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amanok/Desktop/TBK1 et al/JCB submit/"/>
    </mc:Choice>
  </mc:AlternateContent>
  <xr:revisionPtr revIDLastSave="0" documentId="13_ncr:1_{1D33314F-4BA2-1547-B25A-35D638754448}" xr6:coauthVersionLast="47" xr6:coauthVersionMax="47" xr10:uidLastSave="{00000000-0000-0000-0000-000000000000}"/>
  <bookViews>
    <workbookView xWindow="12380" yWindow="500" windowWidth="31360" windowHeight="18820" xr2:uid="{AEB46238-7E66-F640-AC47-39F7C5DF17FF}"/>
  </bookViews>
  <sheets>
    <sheet name="26-196 (BC-FG)" sheetId="1" r:id="rId1"/>
    <sheet name="26-196 (CD-FG)" sheetId="9" r:id="rId2"/>
    <sheet name="133-196 (BC-FG)" sheetId="2" r:id="rId3"/>
    <sheet name="133-196 (CD-FG)" sheetId="10" r:id="rId4"/>
  </sheets>
  <definedNames>
    <definedName name="_xlnm._FilterDatabase" localSheetId="2" hidden="1">'133-196 (BC-FG)'!#REF!</definedName>
    <definedName name="_xlnm._FilterDatabase" localSheetId="0" hidden="1">'26-196 (BC-FG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9" l="1"/>
  <c r="M6" i="10" l="1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5" i="10" l="1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103" i="10"/>
  <c r="M104" i="10"/>
  <c r="M105" i="10"/>
  <c r="M106" i="10"/>
  <c r="M107" i="10"/>
  <c r="M108" i="10"/>
  <c r="M109" i="10"/>
  <c r="M110" i="10"/>
  <c r="M111" i="10"/>
  <c r="M112" i="10"/>
  <c r="M113" i="10"/>
  <c r="M114" i="10"/>
  <c r="M115" i="10"/>
  <c r="M116" i="10"/>
  <c r="M117" i="10"/>
  <c r="M118" i="10"/>
  <c r="M119" i="10"/>
  <c r="M120" i="10"/>
  <c r="M121" i="10"/>
  <c r="M122" i="10"/>
  <c r="M123" i="10"/>
  <c r="M124" i="10"/>
  <c r="M125" i="10"/>
  <c r="M126" i="10"/>
  <c r="M127" i="10"/>
  <c r="M128" i="10"/>
  <c r="M129" i="10"/>
  <c r="M130" i="10"/>
  <c r="M131" i="10"/>
  <c r="M132" i="10"/>
  <c r="M133" i="10"/>
  <c r="M134" i="10"/>
  <c r="M135" i="10"/>
  <c r="M136" i="10"/>
  <c r="M137" i="10"/>
  <c r="M138" i="10"/>
  <c r="M139" i="10"/>
  <c r="M140" i="10"/>
  <c r="M141" i="10"/>
  <c r="M142" i="10"/>
  <c r="M143" i="10"/>
  <c r="M144" i="10"/>
  <c r="M145" i="10"/>
  <c r="M146" i="10"/>
  <c r="M147" i="10"/>
  <c r="M148" i="10"/>
  <c r="M149" i="10"/>
  <c r="M150" i="10"/>
  <c r="M151" i="10"/>
  <c r="M152" i="10"/>
  <c r="M153" i="10"/>
  <c r="M154" i="10"/>
  <c r="M155" i="10"/>
  <c r="M156" i="10"/>
  <c r="M157" i="10"/>
  <c r="M158" i="10"/>
  <c r="M159" i="10"/>
  <c r="M160" i="10"/>
  <c r="M161" i="10"/>
  <c r="M162" i="10"/>
  <c r="M163" i="10"/>
  <c r="M164" i="10"/>
  <c r="M165" i="10"/>
  <c r="M166" i="10"/>
  <c r="M167" i="10"/>
  <c r="M168" i="10"/>
  <c r="M169" i="10"/>
  <c r="M170" i="10"/>
  <c r="M171" i="10"/>
  <c r="M172" i="10"/>
  <c r="M173" i="10"/>
  <c r="M174" i="10"/>
  <c r="M175" i="10"/>
  <c r="M176" i="10"/>
  <c r="M177" i="10"/>
  <c r="M178" i="10"/>
  <c r="M179" i="10"/>
  <c r="M180" i="10"/>
  <c r="M181" i="10"/>
  <c r="M182" i="10"/>
  <c r="M183" i="10"/>
  <c r="M184" i="10"/>
  <c r="M185" i="10"/>
  <c r="M186" i="10"/>
  <c r="M187" i="10"/>
  <c r="M188" i="10"/>
  <c r="M189" i="10"/>
  <c r="M190" i="10"/>
  <c r="M191" i="10"/>
  <c r="M192" i="10"/>
  <c r="M193" i="10"/>
  <c r="M194" i="10"/>
  <c r="M195" i="10"/>
  <c r="M196" i="10"/>
  <c r="M197" i="10"/>
  <c r="M198" i="10"/>
  <c r="M199" i="10"/>
  <c r="M200" i="10"/>
  <c r="M201" i="10"/>
  <c r="M202" i="10"/>
  <c r="M203" i="10"/>
  <c r="M204" i="10"/>
  <c r="M205" i="10"/>
  <c r="M206" i="10"/>
  <c r="M207" i="10"/>
  <c r="M208" i="10"/>
  <c r="M209" i="10"/>
  <c r="M210" i="10"/>
  <c r="M211" i="10"/>
  <c r="M212" i="10"/>
  <c r="M213" i="10"/>
  <c r="M214" i="10"/>
  <c r="M215" i="10"/>
  <c r="M216" i="10"/>
  <c r="M217" i="10"/>
  <c r="M218" i="10"/>
  <c r="M219" i="10"/>
  <c r="M220" i="10"/>
  <c r="M221" i="10"/>
  <c r="M222" i="10"/>
  <c r="M223" i="10"/>
  <c r="M224" i="10"/>
  <c r="M225" i="10"/>
  <c r="M226" i="10"/>
  <c r="M227" i="10"/>
  <c r="M228" i="10"/>
  <c r="M229" i="10"/>
  <c r="M230" i="10"/>
  <c r="M231" i="10"/>
  <c r="M232" i="10"/>
  <c r="M233" i="10"/>
  <c r="M234" i="10"/>
  <c r="M235" i="10"/>
  <c r="M236" i="10"/>
  <c r="M237" i="10"/>
  <c r="M238" i="10"/>
  <c r="M239" i="10"/>
  <c r="M240" i="10"/>
  <c r="M241" i="10"/>
  <c r="M242" i="10"/>
  <c r="M243" i="10"/>
  <c r="M244" i="10"/>
  <c r="M245" i="10"/>
  <c r="M246" i="10"/>
  <c r="M247" i="10"/>
  <c r="M248" i="10"/>
  <c r="M249" i="10"/>
  <c r="M250" i="10"/>
  <c r="M251" i="10"/>
  <c r="M252" i="10"/>
  <c r="M253" i="10"/>
  <c r="M254" i="10"/>
  <c r="M255" i="10"/>
  <c r="M256" i="10"/>
  <c r="M257" i="10"/>
  <c r="M258" i="10"/>
  <c r="M259" i="10"/>
  <c r="M260" i="10"/>
  <c r="M261" i="10"/>
  <c r="M262" i="10"/>
  <c r="M263" i="10"/>
  <c r="M264" i="10"/>
  <c r="M265" i="10"/>
  <c r="M266" i="10"/>
  <c r="M267" i="10"/>
  <c r="M268" i="10"/>
  <c r="M269" i="10"/>
  <c r="M270" i="10"/>
  <c r="M271" i="10"/>
  <c r="M272" i="10"/>
  <c r="M273" i="10"/>
  <c r="M274" i="10"/>
  <c r="M275" i="10"/>
  <c r="M276" i="10"/>
  <c r="M277" i="10"/>
  <c r="M278" i="10"/>
  <c r="M279" i="10"/>
  <c r="M280" i="10"/>
  <c r="M281" i="10"/>
  <c r="M282" i="10"/>
  <c r="M283" i="10"/>
  <c r="M284" i="10"/>
  <c r="M285" i="10"/>
  <c r="M286" i="10"/>
  <c r="M287" i="10"/>
  <c r="M288" i="10"/>
  <c r="M289" i="10"/>
  <c r="M290" i="10"/>
  <c r="M291" i="10"/>
  <c r="M292" i="10"/>
  <c r="M293" i="10"/>
  <c r="M294" i="10"/>
  <c r="M295" i="10"/>
  <c r="M296" i="10"/>
  <c r="M297" i="10"/>
  <c r="M298" i="10"/>
  <c r="M299" i="10"/>
  <c r="M300" i="10"/>
  <c r="M301" i="10"/>
  <c r="M302" i="10"/>
  <c r="M303" i="10"/>
  <c r="M304" i="10"/>
  <c r="M305" i="10"/>
  <c r="M306" i="10"/>
  <c r="M307" i="10"/>
  <c r="M308" i="10"/>
  <c r="M309" i="10"/>
  <c r="M310" i="10"/>
  <c r="M311" i="10"/>
  <c r="M312" i="10"/>
  <c r="M313" i="10"/>
  <c r="M314" i="10"/>
  <c r="M315" i="10"/>
  <c r="M316" i="10"/>
  <c r="M317" i="10"/>
  <c r="M318" i="10"/>
  <c r="M319" i="10"/>
  <c r="M320" i="10"/>
  <c r="M321" i="10"/>
  <c r="M322" i="10"/>
  <c r="M323" i="10"/>
  <c r="M324" i="10"/>
  <c r="M325" i="10"/>
  <c r="M326" i="10"/>
  <c r="M327" i="10"/>
  <c r="M328" i="10"/>
  <c r="M329" i="10"/>
  <c r="M330" i="10"/>
  <c r="M331" i="10"/>
  <c r="M332" i="10"/>
  <c r="M333" i="10"/>
  <c r="M334" i="10"/>
  <c r="M335" i="10"/>
  <c r="M336" i="10"/>
  <c r="M337" i="10"/>
  <c r="M338" i="10"/>
  <c r="M339" i="10"/>
  <c r="M340" i="10"/>
  <c r="M341" i="10"/>
  <c r="M342" i="10"/>
  <c r="M343" i="10"/>
  <c r="M344" i="10"/>
  <c r="M345" i="10"/>
  <c r="M346" i="10"/>
  <c r="M347" i="10"/>
  <c r="M348" i="10"/>
  <c r="M349" i="10"/>
  <c r="M350" i="10"/>
  <c r="M351" i="10"/>
  <c r="M352" i="10"/>
  <c r="M353" i="10"/>
  <c r="M354" i="10"/>
  <c r="M355" i="10"/>
  <c r="M356" i="10"/>
  <c r="M357" i="10"/>
  <c r="M358" i="10"/>
  <c r="M359" i="10"/>
  <c r="M360" i="10"/>
  <c r="M361" i="10"/>
  <c r="M362" i="10"/>
  <c r="M363" i="10"/>
  <c r="M364" i="10"/>
  <c r="M365" i="10"/>
  <c r="M366" i="10"/>
  <c r="M367" i="10"/>
  <c r="M368" i="10"/>
  <c r="M369" i="10"/>
  <c r="M370" i="10"/>
  <c r="M371" i="10"/>
  <c r="M372" i="10"/>
  <c r="M373" i="10"/>
  <c r="M374" i="10"/>
  <c r="M375" i="10"/>
  <c r="M376" i="10"/>
  <c r="M377" i="10"/>
  <c r="M378" i="10"/>
  <c r="M379" i="10"/>
  <c r="M380" i="10"/>
  <c r="M381" i="10"/>
  <c r="M382" i="10"/>
  <c r="M383" i="10"/>
  <c r="M384" i="10"/>
  <c r="M385" i="10"/>
  <c r="M386" i="10"/>
  <c r="M387" i="10"/>
  <c r="M388" i="10"/>
  <c r="M389" i="10"/>
  <c r="M390" i="10"/>
  <c r="M391" i="10"/>
  <c r="M392" i="10"/>
  <c r="M393" i="10"/>
  <c r="M394" i="10"/>
  <c r="M395" i="10"/>
  <c r="M396" i="10"/>
  <c r="M397" i="10"/>
  <c r="M398" i="10"/>
  <c r="M399" i="10"/>
  <c r="M400" i="10"/>
  <c r="M401" i="10"/>
  <c r="M402" i="10"/>
  <c r="M403" i="10"/>
  <c r="M404" i="10"/>
  <c r="M405" i="10"/>
  <c r="M406" i="10"/>
  <c r="M407" i="10"/>
  <c r="M408" i="10"/>
  <c r="M409" i="10"/>
  <c r="M410" i="10"/>
  <c r="M411" i="10"/>
  <c r="M412" i="10"/>
  <c r="M413" i="10"/>
  <c r="M414" i="10"/>
  <c r="M415" i="10"/>
  <c r="M416" i="10"/>
  <c r="M417" i="10"/>
  <c r="M418" i="10"/>
  <c r="M419" i="10"/>
  <c r="M420" i="10"/>
  <c r="M421" i="10"/>
  <c r="M422" i="10"/>
  <c r="M423" i="10"/>
  <c r="M424" i="10"/>
  <c r="M425" i="10"/>
  <c r="M426" i="10"/>
  <c r="M427" i="10"/>
  <c r="M428" i="10"/>
  <c r="M429" i="10"/>
  <c r="M430" i="10"/>
  <c r="M431" i="10"/>
  <c r="M432" i="10"/>
  <c r="M433" i="10"/>
  <c r="M434" i="10"/>
  <c r="M435" i="10"/>
  <c r="M436" i="10"/>
  <c r="M437" i="10"/>
  <c r="M438" i="10"/>
  <c r="M439" i="10"/>
  <c r="M440" i="10"/>
  <c r="M4" i="10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M140" i="9"/>
  <c r="M141" i="9"/>
  <c r="M142" i="9"/>
  <c r="M143" i="9"/>
  <c r="M144" i="9"/>
  <c r="M145" i="9"/>
  <c r="M146" i="9"/>
  <c r="M147" i="9"/>
  <c r="M148" i="9"/>
  <c r="M149" i="9"/>
  <c r="M150" i="9"/>
  <c r="M151" i="9"/>
  <c r="M152" i="9"/>
  <c r="M153" i="9"/>
  <c r="M154" i="9"/>
  <c r="M155" i="9"/>
  <c r="M156" i="9"/>
  <c r="M157" i="9"/>
  <c r="M158" i="9"/>
  <c r="M159" i="9"/>
  <c r="M160" i="9"/>
  <c r="M161" i="9"/>
  <c r="M162" i="9"/>
  <c r="M163" i="9"/>
  <c r="M164" i="9"/>
  <c r="M165" i="9"/>
  <c r="M166" i="9"/>
  <c r="M167" i="9"/>
  <c r="M168" i="9"/>
  <c r="M169" i="9"/>
  <c r="M170" i="9"/>
  <c r="M171" i="9"/>
  <c r="M172" i="9"/>
  <c r="M173" i="9"/>
  <c r="M174" i="9"/>
  <c r="M175" i="9"/>
  <c r="M176" i="9"/>
  <c r="M177" i="9"/>
  <c r="M178" i="9"/>
  <c r="M179" i="9"/>
  <c r="M180" i="9"/>
  <c r="M181" i="9"/>
  <c r="M182" i="9"/>
  <c r="M183" i="9"/>
  <c r="M184" i="9"/>
  <c r="M185" i="9"/>
  <c r="M186" i="9"/>
  <c r="M187" i="9"/>
  <c r="M188" i="9"/>
  <c r="M189" i="9"/>
  <c r="M190" i="9"/>
  <c r="M191" i="9"/>
  <c r="M192" i="9"/>
  <c r="M193" i="9"/>
  <c r="M194" i="9"/>
  <c r="M195" i="9"/>
  <c r="M196" i="9"/>
  <c r="M197" i="9"/>
  <c r="M198" i="9"/>
  <c r="M199" i="9"/>
  <c r="M200" i="9"/>
  <c r="M201" i="9"/>
  <c r="M202" i="9"/>
  <c r="M203" i="9"/>
  <c r="M204" i="9"/>
  <c r="M205" i="9"/>
  <c r="M206" i="9"/>
  <c r="M207" i="9"/>
  <c r="M208" i="9"/>
  <c r="M209" i="9"/>
  <c r="M210" i="9"/>
  <c r="M211" i="9"/>
  <c r="M212" i="9"/>
  <c r="M213" i="9"/>
  <c r="M214" i="9"/>
  <c r="M215" i="9"/>
  <c r="M216" i="9"/>
  <c r="M217" i="9"/>
  <c r="M218" i="9"/>
  <c r="M219" i="9"/>
  <c r="M220" i="9"/>
  <c r="M221" i="9"/>
  <c r="M222" i="9"/>
  <c r="M223" i="9"/>
  <c r="M224" i="9"/>
  <c r="M225" i="9"/>
  <c r="M226" i="9"/>
  <c r="M227" i="9"/>
  <c r="M228" i="9"/>
  <c r="M229" i="9"/>
  <c r="M230" i="9"/>
  <c r="M231" i="9"/>
  <c r="M232" i="9"/>
  <c r="M233" i="9"/>
  <c r="M234" i="9"/>
  <c r="M235" i="9"/>
  <c r="M236" i="9"/>
  <c r="M237" i="9"/>
  <c r="M238" i="9"/>
  <c r="M239" i="9"/>
  <c r="M240" i="9"/>
  <c r="M241" i="9"/>
  <c r="M242" i="9"/>
  <c r="M243" i="9"/>
  <c r="M244" i="9"/>
  <c r="M245" i="9"/>
  <c r="M246" i="9"/>
  <c r="M247" i="9"/>
  <c r="M248" i="9"/>
  <c r="M249" i="9"/>
  <c r="M250" i="9"/>
  <c r="M251" i="9"/>
  <c r="M252" i="9"/>
  <c r="M253" i="9"/>
  <c r="M254" i="9"/>
  <c r="M255" i="9"/>
  <c r="M256" i="9"/>
  <c r="M257" i="9"/>
  <c r="M258" i="9"/>
  <c r="M259" i="9"/>
  <c r="M260" i="9"/>
  <c r="M261" i="9"/>
  <c r="M262" i="9"/>
  <c r="M263" i="9"/>
  <c r="M264" i="9"/>
  <c r="M265" i="9"/>
  <c r="M266" i="9"/>
  <c r="M267" i="9"/>
  <c r="M268" i="9"/>
  <c r="M269" i="9"/>
  <c r="M270" i="9"/>
  <c r="M271" i="9"/>
  <c r="M272" i="9"/>
  <c r="M273" i="9"/>
  <c r="M274" i="9"/>
  <c r="M275" i="9"/>
  <c r="M276" i="9"/>
  <c r="M277" i="9"/>
  <c r="M278" i="9"/>
  <c r="M279" i="9"/>
  <c r="M280" i="9"/>
  <c r="M281" i="9"/>
  <c r="M282" i="9"/>
  <c r="M283" i="9"/>
  <c r="M284" i="9"/>
  <c r="M285" i="9"/>
  <c r="M286" i="9"/>
  <c r="M287" i="9"/>
  <c r="M288" i="9"/>
  <c r="M289" i="9"/>
  <c r="M290" i="9"/>
  <c r="M291" i="9"/>
  <c r="M292" i="9"/>
  <c r="M293" i="9"/>
  <c r="M294" i="9"/>
  <c r="M295" i="9"/>
  <c r="M296" i="9"/>
  <c r="M297" i="9"/>
  <c r="M298" i="9"/>
  <c r="M299" i="9"/>
  <c r="M300" i="9"/>
  <c r="M301" i="9"/>
  <c r="M302" i="9"/>
  <c r="M303" i="9"/>
  <c r="M304" i="9"/>
  <c r="M305" i="9"/>
  <c r="M306" i="9"/>
  <c r="M307" i="9"/>
  <c r="M308" i="9"/>
  <c r="M309" i="9"/>
  <c r="M310" i="9"/>
  <c r="M311" i="9"/>
  <c r="M312" i="9"/>
  <c r="M313" i="9"/>
  <c r="M314" i="9"/>
  <c r="M315" i="9"/>
  <c r="M316" i="9"/>
  <c r="M317" i="9"/>
  <c r="M318" i="9"/>
  <c r="M319" i="9"/>
  <c r="M320" i="9"/>
  <c r="M321" i="9"/>
  <c r="M322" i="9"/>
  <c r="M323" i="9"/>
  <c r="M324" i="9"/>
  <c r="M325" i="9"/>
  <c r="M326" i="9"/>
  <c r="M327" i="9"/>
  <c r="M328" i="9"/>
  <c r="M329" i="9"/>
  <c r="M330" i="9"/>
  <c r="M331" i="9"/>
  <c r="M332" i="9"/>
  <c r="M333" i="9"/>
  <c r="M334" i="9"/>
  <c r="M335" i="9"/>
  <c r="M336" i="9"/>
  <c r="M337" i="9"/>
  <c r="M338" i="9"/>
  <c r="M339" i="9"/>
  <c r="M340" i="9"/>
  <c r="M341" i="9"/>
  <c r="M342" i="9"/>
  <c r="M343" i="9"/>
  <c r="M344" i="9"/>
  <c r="M345" i="9"/>
  <c r="M346" i="9"/>
  <c r="M347" i="9"/>
  <c r="M348" i="9"/>
  <c r="M349" i="9"/>
  <c r="M350" i="9"/>
  <c r="M351" i="9"/>
  <c r="M352" i="9"/>
  <c r="M353" i="9"/>
  <c r="M354" i="9"/>
  <c r="M355" i="9"/>
  <c r="M356" i="9"/>
  <c r="M357" i="9"/>
  <c r="M358" i="9"/>
  <c r="M359" i="9"/>
  <c r="M360" i="9"/>
  <c r="M361" i="9"/>
  <c r="M362" i="9"/>
  <c r="M363" i="9"/>
  <c r="M364" i="9"/>
  <c r="M365" i="9"/>
  <c r="M366" i="9"/>
  <c r="M367" i="9"/>
  <c r="M368" i="9"/>
  <c r="M369" i="9"/>
  <c r="M370" i="9"/>
  <c r="M371" i="9"/>
  <c r="M372" i="9"/>
  <c r="M373" i="9"/>
  <c r="M374" i="9"/>
  <c r="M375" i="9"/>
  <c r="M376" i="9"/>
  <c r="M377" i="9"/>
  <c r="M378" i="9"/>
  <c r="M379" i="9"/>
  <c r="M380" i="9"/>
  <c r="M381" i="9"/>
  <c r="M382" i="9"/>
  <c r="M383" i="9"/>
  <c r="M384" i="9"/>
  <c r="M385" i="9"/>
  <c r="M386" i="9"/>
  <c r="M387" i="9"/>
  <c r="M388" i="9"/>
  <c r="M389" i="9"/>
  <c r="M390" i="9"/>
  <c r="M391" i="9"/>
  <c r="M392" i="9"/>
  <c r="M393" i="9"/>
  <c r="M394" i="9"/>
  <c r="M395" i="9"/>
  <c r="M396" i="9"/>
  <c r="M397" i="9"/>
  <c r="M398" i="9"/>
  <c r="M399" i="9"/>
  <c r="M400" i="9"/>
  <c r="M401" i="9"/>
  <c r="M402" i="9"/>
  <c r="M403" i="9"/>
  <c r="M404" i="9"/>
  <c r="M405" i="9"/>
  <c r="M406" i="9"/>
  <c r="M407" i="9"/>
  <c r="M408" i="9"/>
  <c r="M409" i="9"/>
  <c r="M410" i="9"/>
  <c r="M411" i="9"/>
  <c r="M412" i="9"/>
  <c r="M413" i="9"/>
  <c r="M414" i="9"/>
  <c r="M415" i="9"/>
  <c r="M416" i="9"/>
  <c r="M417" i="9"/>
  <c r="M418" i="9"/>
  <c r="M419" i="9"/>
  <c r="M420" i="9"/>
  <c r="M421" i="9"/>
  <c r="M422" i="9"/>
  <c r="M423" i="9"/>
  <c r="M424" i="9"/>
  <c r="M425" i="9"/>
  <c r="M426" i="9"/>
  <c r="M427" i="9"/>
  <c r="M428" i="9"/>
  <c r="M429" i="9"/>
  <c r="M430" i="9"/>
  <c r="M431" i="9"/>
  <c r="M432" i="9"/>
  <c r="M433" i="9"/>
  <c r="M434" i="9"/>
  <c r="M435" i="9"/>
  <c r="M436" i="9"/>
  <c r="M437" i="9"/>
  <c r="M438" i="9"/>
  <c r="M439" i="9"/>
  <c r="M440" i="9"/>
  <c r="M441" i="9"/>
  <c r="M442" i="9"/>
  <c r="M443" i="9"/>
  <c r="M444" i="9"/>
  <c r="M445" i="9"/>
  <c r="M446" i="9"/>
  <c r="M447" i="9"/>
  <c r="M448" i="9"/>
  <c r="M449" i="9"/>
  <c r="M450" i="9"/>
  <c r="M451" i="9"/>
  <c r="M452" i="9"/>
  <c r="M453" i="9"/>
  <c r="M454" i="9"/>
  <c r="M455" i="9"/>
  <c r="M456" i="9"/>
  <c r="M457" i="9"/>
  <c r="M458" i="9"/>
  <c r="M459" i="9"/>
  <c r="M460" i="9"/>
  <c r="M461" i="9"/>
  <c r="M462" i="9"/>
  <c r="M463" i="9"/>
  <c r="M464" i="9"/>
  <c r="M465" i="9"/>
  <c r="M466" i="9"/>
  <c r="M467" i="9"/>
  <c r="M468" i="9"/>
  <c r="M469" i="9"/>
  <c r="M470" i="9"/>
  <c r="M471" i="9"/>
  <c r="M472" i="9"/>
  <c r="M473" i="9"/>
  <c r="M474" i="9"/>
  <c r="M475" i="9"/>
  <c r="M476" i="9"/>
  <c r="M477" i="9"/>
  <c r="M478" i="9"/>
  <c r="M479" i="9"/>
  <c r="M480" i="9"/>
  <c r="M481" i="9"/>
  <c r="M523" i="2" l="1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" i="2"/>
  <c r="M5" i="2"/>
  <c r="K6" i="2"/>
  <c r="M6" i="2"/>
  <c r="K7" i="2"/>
  <c r="M7" i="2"/>
  <c r="K8" i="2"/>
  <c r="M8" i="2"/>
  <c r="K9" i="2"/>
  <c r="M9" i="2"/>
  <c r="K10" i="2"/>
  <c r="M10" i="2"/>
  <c r="K11" i="2"/>
  <c r="M11" i="2"/>
  <c r="K12" i="2"/>
  <c r="M12" i="2"/>
  <c r="K13" i="2"/>
  <c r="M13" i="2"/>
  <c r="K14" i="2"/>
  <c r="M14" i="2"/>
  <c r="K15" i="2"/>
  <c r="M15" i="2"/>
  <c r="K16" i="2"/>
  <c r="M16" i="2"/>
  <c r="K17" i="2"/>
  <c r="M17" i="2"/>
  <c r="K18" i="2"/>
  <c r="M18" i="2"/>
  <c r="K19" i="2"/>
  <c r="M19" i="2"/>
  <c r="K20" i="2"/>
  <c r="M20" i="2"/>
  <c r="K21" i="2"/>
  <c r="M21" i="2"/>
  <c r="K22" i="2"/>
  <c r="M22" i="2"/>
  <c r="K23" i="2"/>
  <c r="M23" i="2"/>
  <c r="K24" i="2"/>
  <c r="M24" i="2"/>
  <c r="K25" i="2"/>
  <c r="M25" i="2"/>
  <c r="K26" i="2"/>
  <c r="M26" i="2"/>
  <c r="K27" i="2"/>
  <c r="M27" i="2"/>
  <c r="K28" i="2"/>
  <c r="M28" i="2"/>
  <c r="K29" i="2"/>
  <c r="M29" i="2"/>
  <c r="K30" i="2"/>
  <c r="M30" i="2"/>
  <c r="K31" i="2"/>
  <c r="M31" i="2"/>
  <c r="K32" i="2"/>
  <c r="M32" i="2"/>
  <c r="K33" i="2"/>
  <c r="M33" i="2"/>
  <c r="K34" i="2"/>
  <c r="M34" i="2"/>
  <c r="K35" i="2"/>
  <c r="M35" i="2"/>
  <c r="K36" i="2"/>
  <c r="M36" i="2"/>
  <c r="K37" i="2"/>
  <c r="M37" i="2"/>
  <c r="K38" i="2"/>
  <c r="M38" i="2"/>
  <c r="K39" i="2"/>
  <c r="M39" i="2"/>
  <c r="K40" i="2"/>
  <c r="M40" i="2"/>
  <c r="K41" i="2"/>
  <c r="M41" i="2"/>
  <c r="K42" i="2"/>
  <c r="M42" i="2"/>
  <c r="K43" i="2"/>
  <c r="M43" i="2"/>
  <c r="K44" i="2"/>
  <c r="M44" i="2"/>
  <c r="K45" i="2"/>
  <c r="M45" i="2"/>
  <c r="K46" i="2"/>
  <c r="M46" i="2"/>
  <c r="K47" i="2"/>
  <c r="M47" i="2"/>
  <c r="K48" i="2"/>
  <c r="M48" i="2"/>
  <c r="K49" i="2"/>
  <c r="M49" i="2"/>
  <c r="K50" i="2"/>
  <c r="M50" i="2"/>
  <c r="K51" i="2"/>
  <c r="M51" i="2"/>
  <c r="K52" i="2"/>
  <c r="M52" i="2"/>
  <c r="K53" i="2"/>
  <c r="M53" i="2"/>
  <c r="K54" i="2"/>
  <c r="M54" i="2"/>
  <c r="K55" i="2"/>
  <c r="M55" i="2"/>
  <c r="K56" i="2"/>
  <c r="M56" i="2"/>
  <c r="K57" i="2"/>
  <c r="M57" i="2"/>
  <c r="K58" i="2"/>
  <c r="M58" i="2"/>
  <c r="K59" i="2"/>
  <c r="M59" i="2"/>
  <c r="K60" i="2"/>
  <c r="M60" i="2"/>
  <c r="K61" i="2"/>
  <c r="M61" i="2"/>
  <c r="K62" i="2"/>
  <c r="M62" i="2"/>
  <c r="K63" i="2"/>
  <c r="M63" i="2"/>
  <c r="K64" i="2"/>
  <c r="M64" i="2"/>
  <c r="K65" i="2"/>
  <c r="M65" i="2"/>
  <c r="K66" i="2"/>
  <c r="M66" i="2"/>
  <c r="K67" i="2"/>
  <c r="M67" i="2"/>
  <c r="K68" i="2"/>
  <c r="M68" i="2"/>
  <c r="K69" i="2"/>
  <c r="M69" i="2"/>
  <c r="K70" i="2"/>
  <c r="M70" i="2"/>
  <c r="K71" i="2"/>
  <c r="M71" i="2"/>
  <c r="K72" i="2"/>
  <c r="M72" i="2"/>
  <c r="K73" i="2"/>
  <c r="M73" i="2"/>
  <c r="K74" i="2"/>
  <c r="M74" i="2"/>
  <c r="K75" i="2"/>
  <c r="M75" i="2"/>
  <c r="K76" i="2"/>
  <c r="M76" i="2"/>
  <c r="K77" i="2"/>
  <c r="M77" i="2"/>
  <c r="K78" i="2"/>
  <c r="M78" i="2"/>
  <c r="K79" i="2"/>
  <c r="M79" i="2"/>
  <c r="K80" i="2"/>
  <c r="M80" i="2"/>
  <c r="K81" i="2"/>
  <c r="M81" i="2"/>
  <c r="K82" i="2"/>
  <c r="M82" i="2"/>
  <c r="K83" i="2"/>
  <c r="M83" i="2"/>
  <c r="K84" i="2"/>
  <c r="M84" i="2"/>
  <c r="K85" i="2"/>
  <c r="M85" i="2"/>
  <c r="K86" i="2"/>
  <c r="M86" i="2"/>
  <c r="K87" i="2"/>
  <c r="M87" i="2"/>
  <c r="K88" i="2"/>
  <c r="M88" i="2"/>
  <c r="K89" i="2"/>
  <c r="M89" i="2"/>
  <c r="K90" i="2"/>
  <c r="M90" i="2"/>
  <c r="K91" i="2"/>
  <c r="M91" i="2"/>
  <c r="K92" i="2"/>
  <c r="M92" i="2"/>
  <c r="K93" i="2"/>
  <c r="M93" i="2"/>
  <c r="K94" i="2"/>
  <c r="M94" i="2"/>
  <c r="K95" i="2"/>
  <c r="M95" i="2"/>
  <c r="K96" i="2"/>
  <c r="M96" i="2"/>
  <c r="K97" i="2"/>
  <c r="M97" i="2"/>
  <c r="K98" i="2"/>
  <c r="M98" i="2"/>
  <c r="K99" i="2"/>
  <c r="M99" i="2"/>
  <c r="K100" i="2"/>
  <c r="M100" i="2"/>
  <c r="K101" i="2"/>
  <c r="M101" i="2"/>
  <c r="K102" i="2"/>
  <c r="M102" i="2"/>
  <c r="K103" i="2"/>
  <c r="M103" i="2"/>
  <c r="K104" i="2"/>
  <c r="M104" i="2"/>
  <c r="K105" i="2"/>
  <c r="M105" i="2"/>
  <c r="K106" i="2"/>
  <c r="M106" i="2"/>
  <c r="K107" i="2"/>
  <c r="M107" i="2"/>
  <c r="K108" i="2"/>
  <c r="M108" i="2"/>
  <c r="K109" i="2"/>
  <c r="M109" i="2"/>
  <c r="K110" i="2"/>
  <c r="M110" i="2"/>
  <c r="K111" i="2"/>
  <c r="M111" i="2"/>
  <c r="K112" i="2"/>
  <c r="M112" i="2"/>
  <c r="K113" i="2"/>
  <c r="M113" i="2"/>
  <c r="K114" i="2"/>
  <c r="M114" i="2"/>
  <c r="K115" i="2"/>
  <c r="M115" i="2"/>
  <c r="K116" i="2"/>
  <c r="M116" i="2"/>
  <c r="K117" i="2"/>
  <c r="M117" i="2"/>
  <c r="K118" i="2"/>
  <c r="M118" i="2"/>
  <c r="K119" i="2"/>
  <c r="M119" i="2"/>
  <c r="K120" i="2"/>
  <c r="M120" i="2"/>
  <c r="K121" i="2"/>
  <c r="M121" i="2"/>
  <c r="K122" i="2"/>
  <c r="M122" i="2"/>
  <c r="K123" i="2"/>
  <c r="M123" i="2"/>
  <c r="K124" i="2"/>
  <c r="M124" i="2"/>
  <c r="K125" i="2"/>
  <c r="M125" i="2"/>
  <c r="K126" i="2"/>
  <c r="M126" i="2"/>
  <c r="K127" i="2"/>
  <c r="M127" i="2"/>
  <c r="K128" i="2"/>
  <c r="M128" i="2"/>
  <c r="K129" i="2"/>
  <c r="M129" i="2"/>
  <c r="K130" i="2"/>
  <c r="M130" i="2"/>
  <c r="K131" i="2"/>
  <c r="M131" i="2"/>
  <c r="K132" i="2"/>
  <c r="M132" i="2"/>
  <c r="K133" i="2"/>
  <c r="M133" i="2"/>
  <c r="K134" i="2"/>
  <c r="M134" i="2"/>
  <c r="K135" i="2"/>
  <c r="M135" i="2"/>
  <c r="K136" i="2"/>
  <c r="M136" i="2"/>
  <c r="K137" i="2"/>
  <c r="M137" i="2"/>
  <c r="K138" i="2"/>
  <c r="M138" i="2"/>
  <c r="K139" i="2"/>
  <c r="M139" i="2"/>
  <c r="K140" i="2"/>
  <c r="M140" i="2"/>
  <c r="K141" i="2"/>
  <c r="M141" i="2"/>
  <c r="K142" i="2"/>
  <c r="M142" i="2"/>
  <c r="K143" i="2"/>
  <c r="M143" i="2"/>
  <c r="K144" i="2"/>
  <c r="M144" i="2"/>
  <c r="K145" i="2"/>
  <c r="M145" i="2"/>
  <c r="K146" i="2"/>
  <c r="M146" i="2"/>
  <c r="K147" i="2"/>
  <c r="M147" i="2"/>
  <c r="K148" i="2"/>
  <c r="M148" i="2"/>
  <c r="K149" i="2"/>
  <c r="M149" i="2"/>
  <c r="K150" i="2"/>
  <c r="M150" i="2"/>
  <c r="K151" i="2"/>
  <c r="M151" i="2"/>
  <c r="K152" i="2"/>
  <c r="M152" i="2"/>
  <c r="K153" i="2"/>
  <c r="M153" i="2"/>
  <c r="K154" i="2"/>
  <c r="M154" i="2"/>
  <c r="K155" i="2"/>
  <c r="M155" i="2"/>
  <c r="K156" i="2"/>
  <c r="M156" i="2"/>
  <c r="K157" i="2"/>
  <c r="M157" i="2"/>
  <c r="K158" i="2"/>
  <c r="M158" i="2"/>
  <c r="K159" i="2"/>
  <c r="M159" i="2"/>
  <c r="K160" i="2"/>
  <c r="M160" i="2"/>
  <c r="K161" i="2"/>
  <c r="M161" i="2"/>
  <c r="K162" i="2"/>
  <c r="M162" i="2"/>
  <c r="K163" i="2"/>
  <c r="M163" i="2"/>
  <c r="K164" i="2"/>
  <c r="M164" i="2"/>
  <c r="K165" i="2"/>
  <c r="M165" i="2"/>
  <c r="K166" i="2"/>
  <c r="M166" i="2"/>
  <c r="K167" i="2"/>
  <c r="M167" i="2"/>
  <c r="K168" i="2"/>
  <c r="M168" i="2"/>
  <c r="K169" i="2"/>
  <c r="M169" i="2"/>
  <c r="K170" i="2"/>
  <c r="M170" i="2"/>
  <c r="K171" i="2"/>
  <c r="M171" i="2"/>
  <c r="K172" i="2"/>
  <c r="M172" i="2"/>
  <c r="K173" i="2"/>
  <c r="M173" i="2"/>
  <c r="K174" i="2"/>
  <c r="M174" i="2"/>
  <c r="K175" i="2"/>
  <c r="M175" i="2"/>
  <c r="K176" i="2"/>
  <c r="M176" i="2"/>
  <c r="K177" i="2"/>
  <c r="M177" i="2"/>
  <c r="K178" i="2"/>
  <c r="M178" i="2"/>
  <c r="K179" i="2"/>
  <c r="M179" i="2"/>
  <c r="K180" i="2"/>
  <c r="M180" i="2"/>
  <c r="K181" i="2"/>
  <c r="M181" i="2"/>
  <c r="K182" i="2"/>
  <c r="M182" i="2"/>
  <c r="K183" i="2"/>
  <c r="M183" i="2"/>
  <c r="K184" i="2"/>
  <c r="M184" i="2"/>
  <c r="K185" i="2"/>
  <c r="M185" i="2"/>
  <c r="K186" i="2"/>
  <c r="M186" i="2"/>
  <c r="K187" i="2"/>
  <c r="M187" i="2"/>
  <c r="K188" i="2"/>
  <c r="M188" i="2"/>
  <c r="K189" i="2"/>
  <c r="M189" i="2"/>
  <c r="K190" i="2"/>
  <c r="M190" i="2"/>
  <c r="K191" i="2"/>
  <c r="M191" i="2"/>
  <c r="K192" i="2"/>
  <c r="M192" i="2"/>
  <c r="K193" i="2"/>
  <c r="M193" i="2"/>
  <c r="K194" i="2"/>
  <c r="M194" i="2"/>
  <c r="K195" i="2"/>
  <c r="M195" i="2"/>
  <c r="K196" i="2"/>
  <c r="M196" i="2"/>
  <c r="K197" i="2"/>
  <c r="M197" i="2"/>
  <c r="K198" i="2"/>
  <c r="M198" i="2"/>
  <c r="K199" i="2"/>
  <c r="M199" i="2"/>
  <c r="K200" i="2"/>
  <c r="M200" i="2"/>
  <c r="K201" i="2"/>
  <c r="M201" i="2"/>
  <c r="K202" i="2"/>
  <c r="M202" i="2"/>
  <c r="K203" i="2"/>
  <c r="M203" i="2"/>
  <c r="K204" i="2"/>
  <c r="M204" i="2"/>
  <c r="K205" i="2"/>
  <c r="M205" i="2"/>
  <c r="K206" i="2"/>
  <c r="M206" i="2"/>
  <c r="K207" i="2"/>
  <c r="M207" i="2"/>
  <c r="K208" i="2"/>
  <c r="M208" i="2"/>
  <c r="K209" i="2"/>
  <c r="M209" i="2"/>
  <c r="K210" i="2"/>
  <c r="M210" i="2"/>
  <c r="K211" i="2"/>
  <c r="M211" i="2"/>
  <c r="K212" i="2"/>
  <c r="M212" i="2"/>
  <c r="K213" i="2"/>
  <c r="M213" i="2"/>
  <c r="K214" i="2"/>
  <c r="M214" i="2"/>
  <c r="K215" i="2"/>
  <c r="M215" i="2"/>
  <c r="K216" i="2"/>
  <c r="M216" i="2"/>
  <c r="K217" i="2"/>
  <c r="M217" i="2"/>
  <c r="K218" i="2"/>
  <c r="M218" i="2"/>
  <c r="K219" i="2"/>
  <c r="M219" i="2"/>
  <c r="K220" i="2"/>
  <c r="M220" i="2"/>
  <c r="K221" i="2"/>
  <c r="M221" i="2"/>
  <c r="K222" i="2"/>
  <c r="M222" i="2"/>
  <c r="K223" i="2"/>
  <c r="M223" i="2"/>
  <c r="K224" i="2"/>
  <c r="M224" i="2"/>
  <c r="K225" i="2"/>
  <c r="M225" i="2"/>
  <c r="K226" i="2"/>
  <c r="M226" i="2"/>
  <c r="K227" i="2"/>
  <c r="M227" i="2"/>
  <c r="K228" i="2"/>
  <c r="M228" i="2"/>
  <c r="K229" i="2"/>
  <c r="M229" i="2"/>
  <c r="K230" i="2"/>
  <c r="M230" i="2"/>
  <c r="K231" i="2"/>
  <c r="M231" i="2"/>
  <c r="K232" i="2"/>
  <c r="M232" i="2"/>
  <c r="K233" i="2"/>
  <c r="M233" i="2"/>
  <c r="K234" i="2"/>
  <c r="M234" i="2"/>
  <c r="K235" i="2"/>
  <c r="M235" i="2"/>
  <c r="K236" i="2"/>
  <c r="M236" i="2"/>
  <c r="K237" i="2"/>
  <c r="M237" i="2"/>
  <c r="K238" i="2"/>
  <c r="M238" i="2"/>
  <c r="K239" i="2"/>
  <c r="M239" i="2"/>
  <c r="K240" i="2"/>
  <c r="M240" i="2"/>
  <c r="K241" i="2"/>
  <c r="M241" i="2"/>
  <c r="K242" i="2"/>
  <c r="M242" i="2"/>
  <c r="K243" i="2"/>
  <c r="M243" i="2"/>
  <c r="K244" i="2"/>
  <c r="M244" i="2"/>
  <c r="K245" i="2"/>
  <c r="M245" i="2"/>
  <c r="K246" i="2"/>
  <c r="M246" i="2"/>
  <c r="K247" i="2"/>
  <c r="M247" i="2"/>
  <c r="K248" i="2"/>
  <c r="M248" i="2"/>
  <c r="K249" i="2"/>
  <c r="M249" i="2"/>
  <c r="K250" i="2"/>
  <c r="M250" i="2"/>
  <c r="K251" i="2"/>
  <c r="M251" i="2"/>
  <c r="K252" i="2"/>
  <c r="M252" i="2"/>
  <c r="K253" i="2"/>
  <c r="M253" i="2"/>
  <c r="K254" i="2"/>
  <c r="M254" i="2"/>
  <c r="K255" i="2"/>
  <c r="M255" i="2"/>
  <c r="K256" i="2"/>
  <c r="M256" i="2"/>
  <c r="K257" i="2"/>
  <c r="M257" i="2"/>
  <c r="K258" i="2"/>
  <c r="M258" i="2"/>
  <c r="K259" i="2"/>
  <c r="M259" i="2"/>
  <c r="K260" i="2"/>
  <c r="M260" i="2"/>
  <c r="K261" i="2"/>
  <c r="M261" i="2"/>
  <c r="K262" i="2"/>
  <c r="M262" i="2"/>
  <c r="K263" i="2"/>
  <c r="M263" i="2"/>
  <c r="K264" i="2"/>
  <c r="M264" i="2"/>
  <c r="K265" i="2"/>
  <c r="M265" i="2"/>
  <c r="K266" i="2"/>
  <c r="M266" i="2"/>
  <c r="K267" i="2"/>
  <c r="M267" i="2"/>
  <c r="K268" i="2"/>
  <c r="M268" i="2"/>
  <c r="K269" i="2"/>
  <c r="M269" i="2"/>
  <c r="K270" i="2"/>
  <c r="M270" i="2"/>
  <c r="K271" i="2"/>
  <c r="M271" i="2"/>
  <c r="K272" i="2"/>
  <c r="M272" i="2"/>
  <c r="K273" i="2"/>
  <c r="M273" i="2"/>
  <c r="K274" i="2"/>
  <c r="M274" i="2"/>
  <c r="K275" i="2"/>
  <c r="M275" i="2"/>
  <c r="K276" i="2"/>
  <c r="M276" i="2"/>
  <c r="K277" i="2"/>
  <c r="M277" i="2"/>
  <c r="K278" i="2"/>
  <c r="M278" i="2"/>
  <c r="K279" i="2"/>
  <c r="M279" i="2"/>
  <c r="K280" i="2"/>
  <c r="M280" i="2"/>
  <c r="K281" i="2"/>
  <c r="M281" i="2"/>
  <c r="K282" i="2"/>
  <c r="M282" i="2"/>
  <c r="K283" i="2"/>
  <c r="M283" i="2"/>
  <c r="K284" i="2"/>
  <c r="M284" i="2"/>
  <c r="K285" i="2"/>
  <c r="M285" i="2"/>
  <c r="K286" i="2"/>
  <c r="M286" i="2"/>
  <c r="K287" i="2"/>
  <c r="M287" i="2"/>
  <c r="K288" i="2"/>
  <c r="M288" i="2"/>
  <c r="K289" i="2"/>
  <c r="M289" i="2"/>
  <c r="K290" i="2"/>
  <c r="M290" i="2"/>
  <c r="K291" i="2"/>
  <c r="M291" i="2"/>
  <c r="K292" i="2"/>
  <c r="M292" i="2"/>
  <c r="K293" i="2"/>
  <c r="M293" i="2"/>
  <c r="K294" i="2"/>
  <c r="M294" i="2"/>
  <c r="K295" i="2"/>
  <c r="M295" i="2"/>
  <c r="K296" i="2"/>
  <c r="M296" i="2"/>
  <c r="K297" i="2"/>
  <c r="M297" i="2"/>
  <c r="K298" i="2"/>
  <c r="M298" i="2"/>
  <c r="K299" i="2"/>
  <c r="M299" i="2"/>
  <c r="K300" i="2"/>
  <c r="M300" i="2"/>
  <c r="K301" i="2"/>
  <c r="M301" i="2"/>
  <c r="K302" i="2"/>
  <c r="M302" i="2"/>
  <c r="K303" i="2"/>
  <c r="M303" i="2"/>
  <c r="K304" i="2"/>
  <c r="M304" i="2"/>
  <c r="K305" i="2"/>
  <c r="M305" i="2"/>
  <c r="K306" i="2"/>
  <c r="M306" i="2"/>
  <c r="K307" i="2"/>
  <c r="M307" i="2"/>
  <c r="K308" i="2"/>
  <c r="M308" i="2"/>
  <c r="K309" i="2"/>
  <c r="M309" i="2"/>
  <c r="K310" i="2"/>
  <c r="M310" i="2"/>
  <c r="K311" i="2"/>
  <c r="M311" i="2"/>
  <c r="K312" i="2"/>
  <c r="M312" i="2"/>
  <c r="K313" i="2"/>
  <c r="M313" i="2"/>
  <c r="K314" i="2"/>
  <c r="M314" i="2"/>
  <c r="K315" i="2"/>
  <c r="M315" i="2"/>
  <c r="K316" i="2"/>
  <c r="M316" i="2"/>
  <c r="K317" i="2"/>
  <c r="M317" i="2"/>
  <c r="K318" i="2"/>
  <c r="M318" i="2"/>
  <c r="K319" i="2"/>
  <c r="M319" i="2"/>
  <c r="K320" i="2"/>
  <c r="M320" i="2"/>
  <c r="K321" i="2"/>
  <c r="M321" i="2"/>
  <c r="K322" i="2"/>
  <c r="M322" i="2"/>
  <c r="K323" i="2"/>
  <c r="M323" i="2"/>
  <c r="K324" i="2"/>
  <c r="M324" i="2"/>
  <c r="K325" i="2"/>
  <c r="M325" i="2"/>
  <c r="K326" i="2"/>
  <c r="M326" i="2"/>
  <c r="K327" i="2"/>
  <c r="M327" i="2"/>
  <c r="K328" i="2"/>
  <c r="M328" i="2"/>
  <c r="K329" i="2"/>
  <c r="M329" i="2"/>
  <c r="K330" i="2"/>
  <c r="M330" i="2"/>
  <c r="K331" i="2"/>
  <c r="M331" i="2"/>
  <c r="K332" i="2"/>
  <c r="M332" i="2"/>
  <c r="K333" i="2"/>
  <c r="M333" i="2"/>
  <c r="K334" i="2"/>
  <c r="M334" i="2"/>
  <c r="K335" i="2"/>
  <c r="M335" i="2"/>
  <c r="K336" i="2"/>
  <c r="M336" i="2"/>
  <c r="K337" i="2"/>
  <c r="M337" i="2"/>
  <c r="K338" i="2"/>
  <c r="M338" i="2"/>
  <c r="K339" i="2"/>
  <c r="M339" i="2"/>
  <c r="K340" i="2"/>
  <c r="M340" i="2"/>
  <c r="K341" i="2"/>
  <c r="M341" i="2"/>
  <c r="K342" i="2"/>
  <c r="M342" i="2"/>
  <c r="K343" i="2"/>
  <c r="M343" i="2"/>
  <c r="K344" i="2"/>
  <c r="M344" i="2"/>
  <c r="K345" i="2"/>
  <c r="M345" i="2"/>
  <c r="K346" i="2"/>
  <c r="M346" i="2"/>
  <c r="K347" i="2"/>
  <c r="M347" i="2"/>
  <c r="K348" i="2"/>
  <c r="M348" i="2"/>
  <c r="K349" i="2"/>
  <c r="M349" i="2"/>
  <c r="K350" i="2"/>
  <c r="M350" i="2"/>
  <c r="K351" i="2"/>
  <c r="M351" i="2"/>
  <c r="K352" i="2"/>
  <c r="M352" i="2"/>
  <c r="K353" i="2"/>
  <c r="M353" i="2"/>
  <c r="K354" i="2"/>
  <c r="M354" i="2"/>
  <c r="K355" i="2"/>
  <c r="M355" i="2"/>
  <c r="K356" i="2"/>
  <c r="M356" i="2"/>
  <c r="K357" i="2"/>
  <c r="M357" i="2"/>
  <c r="K358" i="2"/>
  <c r="M358" i="2"/>
  <c r="K359" i="2"/>
  <c r="M359" i="2"/>
  <c r="K360" i="2"/>
  <c r="M360" i="2"/>
  <c r="K361" i="2"/>
  <c r="M361" i="2"/>
  <c r="K362" i="2"/>
  <c r="M362" i="2"/>
  <c r="K363" i="2"/>
  <c r="M363" i="2"/>
  <c r="K364" i="2"/>
  <c r="M364" i="2"/>
  <c r="K365" i="2"/>
  <c r="M365" i="2"/>
  <c r="K366" i="2"/>
  <c r="M366" i="2"/>
  <c r="K367" i="2"/>
  <c r="M367" i="2"/>
  <c r="K368" i="2"/>
  <c r="M368" i="2"/>
  <c r="K369" i="2"/>
  <c r="M369" i="2"/>
  <c r="K370" i="2"/>
  <c r="M370" i="2"/>
  <c r="K371" i="2"/>
  <c r="M371" i="2"/>
  <c r="K372" i="2"/>
  <c r="M372" i="2"/>
  <c r="K373" i="2"/>
  <c r="M373" i="2"/>
  <c r="K374" i="2"/>
  <c r="M374" i="2"/>
  <c r="K375" i="2"/>
  <c r="M375" i="2"/>
  <c r="K376" i="2"/>
  <c r="M376" i="2"/>
  <c r="K377" i="2"/>
  <c r="M377" i="2"/>
  <c r="K378" i="2"/>
  <c r="M378" i="2"/>
  <c r="K379" i="2"/>
  <c r="M379" i="2"/>
  <c r="K380" i="2"/>
  <c r="M380" i="2"/>
  <c r="K381" i="2"/>
  <c r="M381" i="2"/>
  <c r="K382" i="2"/>
  <c r="M382" i="2"/>
  <c r="K383" i="2"/>
  <c r="M383" i="2"/>
  <c r="K384" i="2"/>
  <c r="M384" i="2"/>
  <c r="K385" i="2"/>
  <c r="M385" i="2"/>
  <c r="K386" i="2"/>
  <c r="M386" i="2"/>
  <c r="K387" i="2"/>
  <c r="M387" i="2"/>
  <c r="K388" i="2"/>
  <c r="M388" i="2"/>
  <c r="K389" i="2"/>
  <c r="M389" i="2"/>
  <c r="K390" i="2"/>
  <c r="M390" i="2"/>
  <c r="K391" i="2"/>
  <c r="M391" i="2"/>
  <c r="K392" i="2"/>
  <c r="M392" i="2"/>
  <c r="K393" i="2"/>
  <c r="M393" i="2"/>
  <c r="K394" i="2"/>
  <c r="M394" i="2"/>
  <c r="K395" i="2"/>
  <c r="M395" i="2"/>
  <c r="K396" i="2"/>
  <c r="M396" i="2"/>
  <c r="K397" i="2"/>
  <c r="M397" i="2"/>
  <c r="K398" i="2"/>
  <c r="M398" i="2"/>
  <c r="K399" i="2"/>
  <c r="M399" i="2"/>
  <c r="K400" i="2"/>
  <c r="M400" i="2"/>
  <c r="K401" i="2"/>
  <c r="M401" i="2"/>
  <c r="K402" i="2"/>
  <c r="M402" i="2"/>
  <c r="K403" i="2"/>
  <c r="M403" i="2"/>
  <c r="K404" i="2"/>
  <c r="M404" i="2"/>
  <c r="K405" i="2"/>
  <c r="M405" i="2"/>
  <c r="K406" i="2"/>
  <c r="M406" i="2"/>
  <c r="K407" i="2"/>
  <c r="M407" i="2"/>
  <c r="K408" i="2"/>
  <c r="M408" i="2"/>
  <c r="K409" i="2"/>
  <c r="M409" i="2"/>
  <c r="K410" i="2"/>
  <c r="M410" i="2"/>
  <c r="K411" i="2"/>
  <c r="M411" i="2"/>
  <c r="K412" i="2"/>
  <c r="M412" i="2"/>
  <c r="K413" i="2"/>
  <c r="M413" i="2"/>
  <c r="K414" i="2"/>
  <c r="M414" i="2"/>
  <c r="K415" i="2"/>
  <c r="M415" i="2"/>
  <c r="K416" i="2"/>
  <c r="M416" i="2"/>
  <c r="K417" i="2"/>
  <c r="M417" i="2"/>
  <c r="K418" i="2"/>
  <c r="M418" i="2"/>
  <c r="K419" i="2"/>
  <c r="M419" i="2"/>
  <c r="K420" i="2"/>
  <c r="M420" i="2"/>
  <c r="K421" i="2"/>
  <c r="M421" i="2"/>
  <c r="K422" i="2"/>
  <c r="M422" i="2"/>
  <c r="K423" i="2"/>
  <c r="M423" i="2"/>
  <c r="K424" i="2"/>
  <c r="M424" i="2"/>
  <c r="K425" i="2"/>
  <c r="M425" i="2"/>
  <c r="K426" i="2"/>
  <c r="M426" i="2"/>
  <c r="K427" i="2"/>
  <c r="M427" i="2"/>
  <c r="K428" i="2"/>
  <c r="M428" i="2"/>
  <c r="K429" i="2"/>
  <c r="M429" i="2"/>
  <c r="K430" i="2"/>
  <c r="M430" i="2"/>
  <c r="K431" i="2"/>
  <c r="M431" i="2"/>
  <c r="K432" i="2"/>
  <c r="M432" i="2"/>
  <c r="K433" i="2"/>
  <c r="M433" i="2"/>
  <c r="K434" i="2"/>
  <c r="M434" i="2"/>
  <c r="K435" i="2"/>
  <c r="M435" i="2"/>
  <c r="K436" i="2"/>
  <c r="M436" i="2"/>
  <c r="K437" i="2"/>
  <c r="M437" i="2"/>
  <c r="K438" i="2"/>
  <c r="M438" i="2"/>
  <c r="K439" i="2"/>
  <c r="M439" i="2"/>
  <c r="K440" i="2"/>
  <c r="M440" i="2"/>
  <c r="K441" i="2"/>
  <c r="M441" i="2"/>
  <c r="K442" i="2"/>
  <c r="M442" i="2"/>
  <c r="K443" i="2"/>
  <c r="M443" i="2"/>
  <c r="K444" i="2"/>
  <c r="M444" i="2"/>
  <c r="K445" i="2"/>
  <c r="M445" i="2"/>
  <c r="K446" i="2"/>
  <c r="M446" i="2"/>
  <c r="K447" i="2"/>
  <c r="M447" i="2"/>
  <c r="K448" i="2"/>
  <c r="M448" i="2"/>
  <c r="K449" i="2"/>
  <c r="M449" i="2"/>
  <c r="K450" i="2"/>
  <c r="M450" i="2"/>
  <c r="K451" i="2"/>
  <c r="M451" i="2"/>
  <c r="K452" i="2"/>
  <c r="M452" i="2"/>
  <c r="K453" i="2"/>
  <c r="M453" i="2"/>
  <c r="K454" i="2"/>
  <c r="M454" i="2"/>
  <c r="K455" i="2"/>
  <c r="M455" i="2"/>
  <c r="K456" i="2"/>
  <c r="M456" i="2"/>
  <c r="K457" i="2"/>
  <c r="M457" i="2"/>
  <c r="K458" i="2"/>
  <c r="M458" i="2"/>
  <c r="K459" i="2"/>
  <c r="M459" i="2"/>
  <c r="K460" i="2"/>
  <c r="M460" i="2"/>
  <c r="K461" i="2"/>
  <c r="M461" i="2"/>
  <c r="K462" i="2"/>
  <c r="M462" i="2"/>
  <c r="K463" i="2"/>
  <c r="M463" i="2"/>
  <c r="K464" i="2"/>
  <c r="M464" i="2"/>
  <c r="K465" i="2"/>
  <c r="M465" i="2"/>
  <c r="K466" i="2"/>
  <c r="M466" i="2"/>
  <c r="K467" i="2"/>
  <c r="M467" i="2"/>
  <c r="K468" i="2"/>
  <c r="M468" i="2"/>
  <c r="K469" i="2"/>
  <c r="M469" i="2"/>
  <c r="K470" i="2"/>
  <c r="M470" i="2"/>
  <c r="K471" i="2"/>
  <c r="M471" i="2"/>
  <c r="K472" i="2"/>
  <c r="M472" i="2"/>
  <c r="K473" i="2"/>
  <c r="M473" i="2"/>
  <c r="K474" i="2"/>
  <c r="M474" i="2"/>
  <c r="K475" i="2"/>
  <c r="M475" i="2"/>
  <c r="K476" i="2"/>
  <c r="M476" i="2"/>
  <c r="K477" i="2"/>
  <c r="M477" i="2"/>
  <c r="K478" i="2"/>
  <c r="M478" i="2"/>
  <c r="K479" i="2"/>
  <c r="M479" i="2"/>
  <c r="K480" i="2"/>
  <c r="M480" i="2"/>
  <c r="K481" i="2"/>
  <c r="M481" i="2"/>
  <c r="K482" i="2"/>
  <c r="M482" i="2"/>
  <c r="K483" i="2"/>
  <c r="M483" i="2"/>
  <c r="K484" i="2"/>
  <c r="M484" i="2"/>
  <c r="K485" i="2"/>
  <c r="M485" i="2"/>
  <c r="K486" i="2"/>
  <c r="M486" i="2"/>
  <c r="K487" i="2"/>
  <c r="M487" i="2"/>
  <c r="K488" i="2"/>
  <c r="M488" i="2"/>
  <c r="K489" i="2"/>
  <c r="M489" i="2"/>
  <c r="K490" i="2"/>
  <c r="M490" i="2"/>
  <c r="K491" i="2"/>
  <c r="M491" i="2"/>
  <c r="K492" i="2"/>
  <c r="M492" i="2"/>
  <c r="K493" i="2"/>
  <c r="M493" i="2"/>
  <c r="K494" i="2"/>
  <c r="M494" i="2"/>
  <c r="K495" i="2"/>
  <c r="M495" i="2"/>
  <c r="K496" i="2"/>
  <c r="M496" i="2"/>
  <c r="K497" i="2"/>
  <c r="M497" i="2"/>
  <c r="K498" i="2"/>
  <c r="M498" i="2"/>
  <c r="K499" i="2"/>
  <c r="M499" i="2"/>
  <c r="K500" i="2"/>
  <c r="M500" i="2"/>
  <c r="K501" i="2"/>
  <c r="M501" i="2"/>
  <c r="K502" i="2"/>
  <c r="M502" i="2"/>
  <c r="K503" i="2"/>
  <c r="M503" i="2"/>
  <c r="K504" i="2"/>
  <c r="M504" i="2"/>
  <c r="K505" i="2"/>
  <c r="M505" i="2"/>
  <c r="K506" i="2"/>
  <c r="M506" i="2"/>
  <c r="K507" i="2"/>
  <c r="M507" i="2"/>
  <c r="K508" i="2"/>
  <c r="M508" i="2"/>
  <c r="K509" i="2"/>
  <c r="M509" i="2"/>
  <c r="K510" i="2"/>
  <c r="M510" i="2"/>
  <c r="K511" i="2"/>
  <c r="M511" i="2"/>
  <c r="K512" i="2"/>
  <c r="M512" i="2"/>
  <c r="K513" i="2"/>
  <c r="M513" i="2"/>
  <c r="K514" i="2"/>
  <c r="M514" i="2"/>
  <c r="K515" i="2"/>
  <c r="M515" i="2"/>
  <c r="K516" i="2"/>
  <c r="M516" i="2"/>
  <c r="K517" i="2"/>
  <c r="M517" i="2"/>
  <c r="K518" i="2"/>
  <c r="M518" i="2"/>
  <c r="K519" i="2"/>
  <c r="M519" i="2"/>
  <c r="K520" i="2"/>
  <c r="M520" i="2"/>
  <c r="K521" i="2"/>
  <c r="M521" i="2"/>
  <c r="K522" i="2"/>
  <c r="M522" i="2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" i="1"/>
  <c r="O586" i="1"/>
  <c r="P586" i="1" s="1"/>
  <c r="O585" i="1"/>
  <c r="P585" i="1" s="1"/>
  <c r="O584" i="1"/>
  <c r="P584" i="1" s="1"/>
  <c r="O583" i="1"/>
  <c r="P583" i="1" s="1"/>
  <c r="O582" i="1"/>
  <c r="P582" i="1" s="1"/>
  <c r="O581" i="1"/>
  <c r="P581" i="1" s="1"/>
  <c r="O580" i="1"/>
  <c r="P580" i="1" s="1"/>
  <c r="O579" i="1"/>
  <c r="P579" i="1" s="1"/>
  <c r="O578" i="1"/>
  <c r="P578" i="1" s="1"/>
  <c r="O577" i="1"/>
  <c r="P577" i="1" s="1"/>
  <c r="O576" i="1"/>
  <c r="P576" i="1" s="1"/>
  <c r="O575" i="1"/>
  <c r="P575" i="1" s="1"/>
  <c r="O574" i="1"/>
  <c r="P574" i="1" s="1"/>
  <c r="O573" i="1"/>
  <c r="P573" i="1" s="1"/>
  <c r="O572" i="1"/>
  <c r="P572" i="1" s="1"/>
  <c r="O571" i="1"/>
  <c r="P571" i="1" s="1"/>
  <c r="O570" i="1"/>
  <c r="P570" i="1" s="1"/>
  <c r="O569" i="1"/>
  <c r="P569" i="1" s="1"/>
  <c r="O568" i="1"/>
  <c r="P568" i="1" s="1"/>
  <c r="O567" i="1"/>
  <c r="P567" i="1" s="1"/>
  <c r="O566" i="1"/>
  <c r="P566" i="1" s="1"/>
  <c r="O565" i="1"/>
  <c r="P565" i="1" s="1"/>
  <c r="O564" i="1"/>
  <c r="P564" i="1" s="1"/>
  <c r="O563" i="1"/>
  <c r="P563" i="1" s="1"/>
  <c r="O562" i="1"/>
  <c r="P562" i="1" s="1"/>
  <c r="O561" i="1"/>
  <c r="P561" i="1" s="1"/>
  <c r="O560" i="1"/>
  <c r="P560" i="1" s="1"/>
  <c r="O559" i="1"/>
  <c r="P559" i="1" s="1"/>
  <c r="O558" i="1"/>
  <c r="P558" i="1" s="1"/>
  <c r="O557" i="1"/>
  <c r="P557" i="1" s="1"/>
  <c r="O556" i="1"/>
  <c r="P556" i="1" s="1"/>
  <c r="O555" i="1"/>
  <c r="P555" i="1" s="1"/>
  <c r="O554" i="1"/>
  <c r="P554" i="1" s="1"/>
  <c r="O553" i="1"/>
  <c r="P553" i="1" s="1"/>
  <c r="O552" i="1"/>
  <c r="P552" i="1" s="1"/>
  <c r="O551" i="1"/>
  <c r="P551" i="1" s="1"/>
  <c r="O550" i="1"/>
  <c r="P550" i="1" s="1"/>
  <c r="O549" i="1"/>
  <c r="P549" i="1" s="1"/>
  <c r="O548" i="1"/>
  <c r="P548" i="1" s="1"/>
  <c r="O547" i="1"/>
  <c r="P547" i="1" s="1"/>
  <c r="O546" i="1"/>
  <c r="P546" i="1" s="1"/>
  <c r="O545" i="1"/>
  <c r="P545" i="1" s="1"/>
  <c r="O544" i="1"/>
  <c r="P544" i="1" s="1"/>
  <c r="O543" i="1"/>
  <c r="P543" i="1" s="1"/>
  <c r="O542" i="1"/>
  <c r="P542" i="1" s="1"/>
  <c r="O541" i="1"/>
  <c r="P541" i="1" s="1"/>
  <c r="O540" i="1"/>
  <c r="P540" i="1" s="1"/>
  <c r="O539" i="1"/>
  <c r="P539" i="1" s="1"/>
  <c r="O538" i="1"/>
  <c r="P538" i="1" s="1"/>
  <c r="O537" i="1"/>
  <c r="P537" i="1" s="1"/>
  <c r="O536" i="1"/>
  <c r="P536" i="1" s="1"/>
  <c r="O535" i="1"/>
  <c r="P535" i="1" s="1"/>
  <c r="O534" i="1"/>
  <c r="P534" i="1" s="1"/>
  <c r="O533" i="1"/>
  <c r="P533" i="1" s="1"/>
  <c r="O532" i="1"/>
  <c r="P532" i="1" s="1"/>
  <c r="O531" i="1"/>
  <c r="P531" i="1" s="1"/>
  <c r="O530" i="1"/>
  <c r="P530" i="1" s="1"/>
  <c r="O529" i="1"/>
  <c r="P529" i="1" s="1"/>
  <c r="O528" i="1"/>
  <c r="P528" i="1" s="1"/>
  <c r="O527" i="1"/>
  <c r="P527" i="1" s="1"/>
  <c r="O526" i="1"/>
  <c r="P526" i="1" s="1"/>
  <c r="O525" i="1"/>
  <c r="P525" i="1" s="1"/>
  <c r="O524" i="1"/>
  <c r="P524" i="1" s="1"/>
  <c r="O523" i="1"/>
  <c r="P523" i="1" s="1"/>
  <c r="O522" i="1"/>
  <c r="P522" i="1" s="1"/>
  <c r="O521" i="1"/>
  <c r="P521" i="1" s="1"/>
  <c r="O520" i="1"/>
  <c r="P520" i="1" s="1"/>
  <c r="O519" i="1"/>
  <c r="P519" i="1" s="1"/>
  <c r="O518" i="1"/>
  <c r="P518" i="1" s="1"/>
  <c r="O517" i="1"/>
  <c r="P517" i="1" s="1"/>
  <c r="O516" i="1"/>
  <c r="P516" i="1" s="1"/>
  <c r="O515" i="1"/>
  <c r="P515" i="1" s="1"/>
  <c r="O514" i="1"/>
  <c r="P514" i="1" s="1"/>
  <c r="O513" i="1"/>
  <c r="P513" i="1" s="1"/>
  <c r="O512" i="1"/>
  <c r="P512" i="1" s="1"/>
  <c r="O511" i="1"/>
  <c r="P511" i="1" s="1"/>
  <c r="O510" i="1"/>
  <c r="P510" i="1" s="1"/>
  <c r="O509" i="1"/>
  <c r="P509" i="1" s="1"/>
  <c r="O508" i="1"/>
  <c r="P508" i="1" s="1"/>
  <c r="O507" i="1"/>
  <c r="P507" i="1" s="1"/>
  <c r="O506" i="1"/>
  <c r="P506" i="1" s="1"/>
  <c r="O505" i="1"/>
  <c r="P505" i="1" s="1"/>
  <c r="O504" i="1"/>
  <c r="P504" i="1" s="1"/>
  <c r="O503" i="1"/>
  <c r="P503" i="1" s="1"/>
  <c r="O502" i="1"/>
  <c r="P502" i="1" s="1"/>
  <c r="O501" i="1"/>
  <c r="P501" i="1" s="1"/>
  <c r="O500" i="1"/>
  <c r="P500" i="1" s="1"/>
  <c r="O499" i="1"/>
  <c r="P499" i="1" s="1"/>
  <c r="O498" i="1"/>
  <c r="P498" i="1" s="1"/>
  <c r="O497" i="1"/>
  <c r="P497" i="1" s="1"/>
  <c r="O496" i="1"/>
  <c r="P496" i="1" s="1"/>
  <c r="O495" i="1"/>
  <c r="P495" i="1" s="1"/>
  <c r="O494" i="1"/>
  <c r="P494" i="1" s="1"/>
  <c r="O493" i="1"/>
  <c r="P493" i="1" s="1"/>
  <c r="O492" i="1"/>
  <c r="P492" i="1" s="1"/>
  <c r="O491" i="1"/>
  <c r="P491" i="1" s="1"/>
  <c r="O490" i="1"/>
  <c r="P490" i="1" s="1"/>
  <c r="O489" i="1"/>
  <c r="P489" i="1" s="1"/>
  <c r="O488" i="1"/>
  <c r="P488" i="1" s="1"/>
  <c r="O487" i="1"/>
  <c r="P487" i="1" s="1"/>
  <c r="O486" i="1"/>
  <c r="P486" i="1" s="1"/>
  <c r="O485" i="1"/>
  <c r="P485" i="1" s="1"/>
  <c r="O484" i="1"/>
  <c r="P484" i="1" s="1"/>
  <c r="O483" i="1"/>
  <c r="P483" i="1" s="1"/>
  <c r="O482" i="1"/>
  <c r="P482" i="1" s="1"/>
  <c r="O481" i="1"/>
  <c r="P481" i="1" s="1"/>
  <c r="O480" i="1"/>
  <c r="P480" i="1" s="1"/>
  <c r="O479" i="1"/>
  <c r="P479" i="1" s="1"/>
  <c r="O478" i="1"/>
  <c r="P478" i="1" s="1"/>
  <c r="O477" i="1"/>
  <c r="P477" i="1" s="1"/>
  <c r="O476" i="1"/>
  <c r="P476" i="1" s="1"/>
  <c r="O475" i="1"/>
  <c r="P475" i="1" s="1"/>
  <c r="O474" i="1"/>
  <c r="P474" i="1" s="1"/>
  <c r="O473" i="1"/>
  <c r="P473" i="1" s="1"/>
  <c r="O472" i="1"/>
  <c r="P472" i="1" s="1"/>
  <c r="O471" i="1"/>
  <c r="P471" i="1" s="1"/>
  <c r="O470" i="1"/>
  <c r="P470" i="1" s="1"/>
  <c r="O469" i="1"/>
  <c r="P469" i="1" s="1"/>
  <c r="O468" i="1"/>
  <c r="P468" i="1" s="1"/>
  <c r="O467" i="1"/>
  <c r="P467" i="1" s="1"/>
  <c r="O466" i="1"/>
  <c r="P466" i="1" s="1"/>
  <c r="O465" i="1"/>
  <c r="P465" i="1" s="1"/>
  <c r="O464" i="1"/>
  <c r="P464" i="1" s="1"/>
  <c r="O463" i="1"/>
  <c r="P463" i="1" s="1"/>
  <c r="O462" i="1"/>
  <c r="P462" i="1" s="1"/>
  <c r="O461" i="1"/>
  <c r="P461" i="1" s="1"/>
  <c r="O460" i="1"/>
  <c r="P460" i="1" s="1"/>
  <c r="O459" i="1"/>
  <c r="P459" i="1" s="1"/>
  <c r="O458" i="1"/>
  <c r="P458" i="1" s="1"/>
  <c r="O457" i="1"/>
  <c r="P457" i="1" s="1"/>
  <c r="O456" i="1"/>
  <c r="P456" i="1" s="1"/>
  <c r="O455" i="1"/>
  <c r="P455" i="1" s="1"/>
  <c r="O454" i="1"/>
  <c r="P454" i="1" s="1"/>
  <c r="O453" i="1"/>
  <c r="P453" i="1" s="1"/>
  <c r="O452" i="1"/>
  <c r="P452" i="1" s="1"/>
  <c r="O451" i="1"/>
  <c r="P451" i="1" s="1"/>
  <c r="O450" i="1"/>
  <c r="P450" i="1" s="1"/>
  <c r="O449" i="1"/>
  <c r="P449" i="1" s="1"/>
  <c r="O448" i="1"/>
  <c r="P448" i="1" s="1"/>
  <c r="O447" i="1"/>
  <c r="P447" i="1" s="1"/>
  <c r="O446" i="1"/>
  <c r="P446" i="1" s="1"/>
  <c r="O445" i="1"/>
  <c r="P445" i="1" s="1"/>
  <c r="O444" i="1"/>
  <c r="P444" i="1" s="1"/>
  <c r="O443" i="1"/>
  <c r="P443" i="1" s="1"/>
  <c r="O442" i="1"/>
  <c r="P442" i="1" s="1"/>
  <c r="O441" i="1"/>
  <c r="P441" i="1" s="1"/>
  <c r="O440" i="1"/>
  <c r="P440" i="1" s="1"/>
  <c r="O439" i="1"/>
  <c r="P439" i="1" s="1"/>
  <c r="O438" i="1"/>
  <c r="P438" i="1" s="1"/>
  <c r="O437" i="1"/>
  <c r="P437" i="1" s="1"/>
  <c r="O436" i="1"/>
  <c r="P436" i="1" s="1"/>
  <c r="O435" i="1"/>
  <c r="P435" i="1" s="1"/>
  <c r="O434" i="1"/>
  <c r="P434" i="1" s="1"/>
  <c r="O433" i="1"/>
  <c r="P433" i="1" s="1"/>
  <c r="O432" i="1"/>
  <c r="P432" i="1" s="1"/>
  <c r="O431" i="1"/>
  <c r="P431" i="1" s="1"/>
  <c r="O430" i="1"/>
  <c r="P430" i="1" s="1"/>
  <c r="O429" i="1"/>
  <c r="P429" i="1" s="1"/>
  <c r="O428" i="1"/>
  <c r="P428" i="1" s="1"/>
  <c r="O427" i="1"/>
  <c r="P427" i="1" s="1"/>
  <c r="O426" i="1"/>
  <c r="P426" i="1" s="1"/>
  <c r="O425" i="1"/>
  <c r="P425" i="1" s="1"/>
  <c r="O424" i="1"/>
  <c r="P424" i="1" s="1"/>
  <c r="O423" i="1"/>
  <c r="P423" i="1" s="1"/>
  <c r="O422" i="1"/>
  <c r="P422" i="1" s="1"/>
  <c r="O421" i="1"/>
  <c r="P421" i="1" s="1"/>
  <c r="O420" i="1"/>
  <c r="P420" i="1" s="1"/>
  <c r="O419" i="1"/>
  <c r="P419" i="1" s="1"/>
  <c r="O418" i="1"/>
  <c r="P418" i="1" s="1"/>
  <c r="O417" i="1"/>
  <c r="P417" i="1" s="1"/>
  <c r="O416" i="1"/>
  <c r="P416" i="1" s="1"/>
  <c r="O415" i="1"/>
  <c r="P415" i="1" s="1"/>
  <c r="O414" i="1"/>
  <c r="P414" i="1" s="1"/>
  <c r="O413" i="1"/>
  <c r="P413" i="1" s="1"/>
  <c r="O412" i="1"/>
  <c r="P412" i="1" s="1"/>
  <c r="O411" i="1"/>
  <c r="P411" i="1" s="1"/>
  <c r="O410" i="1"/>
  <c r="P410" i="1" s="1"/>
  <c r="O409" i="1"/>
  <c r="P409" i="1" s="1"/>
  <c r="O408" i="1"/>
  <c r="P408" i="1" s="1"/>
  <c r="O407" i="1"/>
  <c r="P407" i="1" s="1"/>
  <c r="O406" i="1"/>
  <c r="P406" i="1" s="1"/>
  <c r="O405" i="1"/>
  <c r="P405" i="1" s="1"/>
  <c r="O404" i="1"/>
  <c r="P404" i="1" s="1"/>
  <c r="O403" i="1"/>
  <c r="P403" i="1" s="1"/>
  <c r="O402" i="1"/>
  <c r="P402" i="1" s="1"/>
  <c r="O401" i="1"/>
  <c r="P401" i="1" s="1"/>
  <c r="O400" i="1"/>
  <c r="P400" i="1" s="1"/>
  <c r="O399" i="1"/>
  <c r="P399" i="1" s="1"/>
  <c r="O398" i="1"/>
  <c r="P398" i="1" s="1"/>
  <c r="O397" i="1"/>
  <c r="P397" i="1" s="1"/>
  <c r="O396" i="1"/>
  <c r="P396" i="1" s="1"/>
  <c r="O395" i="1"/>
  <c r="P395" i="1" s="1"/>
  <c r="O394" i="1"/>
  <c r="P394" i="1" s="1"/>
  <c r="O393" i="1"/>
  <c r="P393" i="1" s="1"/>
  <c r="O392" i="1"/>
  <c r="P392" i="1" s="1"/>
  <c r="O391" i="1"/>
  <c r="P391" i="1" s="1"/>
  <c r="O390" i="1"/>
  <c r="P390" i="1" s="1"/>
  <c r="O389" i="1"/>
  <c r="P389" i="1" s="1"/>
  <c r="O388" i="1"/>
  <c r="P388" i="1" s="1"/>
  <c r="O387" i="1"/>
  <c r="P387" i="1" s="1"/>
  <c r="O386" i="1"/>
  <c r="P386" i="1" s="1"/>
  <c r="O385" i="1"/>
  <c r="P385" i="1" s="1"/>
  <c r="O384" i="1"/>
  <c r="P384" i="1" s="1"/>
  <c r="O383" i="1"/>
  <c r="P383" i="1" s="1"/>
  <c r="O382" i="1"/>
  <c r="P382" i="1" s="1"/>
  <c r="O381" i="1"/>
  <c r="P381" i="1" s="1"/>
  <c r="O380" i="1"/>
  <c r="P380" i="1" s="1"/>
  <c r="O379" i="1"/>
  <c r="P379" i="1" s="1"/>
  <c r="O378" i="1"/>
  <c r="P378" i="1" s="1"/>
  <c r="O377" i="1"/>
  <c r="P377" i="1" s="1"/>
  <c r="O376" i="1"/>
  <c r="P376" i="1" s="1"/>
  <c r="O375" i="1"/>
  <c r="P375" i="1" s="1"/>
  <c r="O374" i="1"/>
  <c r="P374" i="1" s="1"/>
  <c r="O373" i="1"/>
  <c r="P373" i="1" s="1"/>
  <c r="O372" i="1"/>
  <c r="P372" i="1" s="1"/>
  <c r="O371" i="1"/>
  <c r="P371" i="1" s="1"/>
  <c r="O370" i="1"/>
  <c r="P370" i="1" s="1"/>
  <c r="O369" i="1"/>
  <c r="P369" i="1" s="1"/>
  <c r="O368" i="1"/>
  <c r="P368" i="1" s="1"/>
  <c r="O367" i="1"/>
  <c r="P367" i="1" s="1"/>
  <c r="O366" i="1"/>
  <c r="P366" i="1" s="1"/>
  <c r="O365" i="1"/>
  <c r="P365" i="1" s="1"/>
  <c r="O364" i="1"/>
  <c r="P364" i="1" s="1"/>
  <c r="O363" i="1"/>
  <c r="P363" i="1" s="1"/>
  <c r="O362" i="1"/>
  <c r="P362" i="1" s="1"/>
  <c r="O361" i="1"/>
  <c r="P361" i="1" s="1"/>
  <c r="O360" i="1"/>
  <c r="P360" i="1" s="1"/>
  <c r="O359" i="1"/>
  <c r="P359" i="1" s="1"/>
  <c r="O358" i="1"/>
  <c r="P358" i="1" s="1"/>
  <c r="O357" i="1"/>
  <c r="P357" i="1" s="1"/>
  <c r="O356" i="1"/>
  <c r="P356" i="1" s="1"/>
  <c r="O355" i="1"/>
  <c r="P355" i="1" s="1"/>
  <c r="O354" i="1"/>
  <c r="P354" i="1" s="1"/>
  <c r="O353" i="1"/>
  <c r="P353" i="1" s="1"/>
  <c r="O352" i="1"/>
  <c r="P352" i="1" s="1"/>
  <c r="O351" i="1"/>
  <c r="P351" i="1" s="1"/>
  <c r="O350" i="1"/>
  <c r="P350" i="1" s="1"/>
  <c r="O349" i="1"/>
  <c r="P349" i="1" s="1"/>
  <c r="O348" i="1"/>
  <c r="P348" i="1" s="1"/>
  <c r="O347" i="1"/>
  <c r="P347" i="1" s="1"/>
  <c r="O346" i="1"/>
  <c r="P346" i="1" s="1"/>
  <c r="O345" i="1"/>
  <c r="P345" i="1" s="1"/>
  <c r="O344" i="1"/>
  <c r="P344" i="1" s="1"/>
  <c r="O343" i="1"/>
  <c r="P343" i="1" s="1"/>
  <c r="O342" i="1"/>
  <c r="P342" i="1" s="1"/>
  <c r="O341" i="1"/>
  <c r="P341" i="1" s="1"/>
  <c r="O340" i="1"/>
  <c r="P340" i="1" s="1"/>
  <c r="O339" i="1"/>
  <c r="P339" i="1" s="1"/>
  <c r="O338" i="1"/>
  <c r="P338" i="1" s="1"/>
  <c r="O337" i="1"/>
  <c r="P337" i="1" s="1"/>
  <c r="O336" i="1"/>
  <c r="P336" i="1" s="1"/>
  <c r="O335" i="1"/>
  <c r="P335" i="1" s="1"/>
  <c r="O334" i="1"/>
  <c r="P334" i="1" s="1"/>
  <c r="O333" i="1"/>
  <c r="P333" i="1" s="1"/>
  <c r="O332" i="1"/>
  <c r="P332" i="1" s="1"/>
  <c r="O331" i="1"/>
  <c r="P331" i="1" s="1"/>
  <c r="O330" i="1"/>
  <c r="P330" i="1" s="1"/>
  <c r="O329" i="1"/>
  <c r="P329" i="1" s="1"/>
  <c r="O328" i="1"/>
  <c r="P328" i="1" s="1"/>
  <c r="O327" i="1"/>
  <c r="P327" i="1" s="1"/>
  <c r="O326" i="1"/>
  <c r="P326" i="1" s="1"/>
  <c r="O325" i="1"/>
  <c r="P325" i="1" s="1"/>
  <c r="O324" i="1"/>
  <c r="P324" i="1" s="1"/>
  <c r="O323" i="1"/>
  <c r="P323" i="1" s="1"/>
  <c r="O322" i="1"/>
  <c r="P322" i="1" s="1"/>
  <c r="O321" i="1"/>
  <c r="P321" i="1" s="1"/>
  <c r="O320" i="1"/>
  <c r="P320" i="1" s="1"/>
  <c r="O319" i="1"/>
  <c r="P319" i="1" s="1"/>
  <c r="O318" i="1"/>
  <c r="P318" i="1" s="1"/>
  <c r="O317" i="1"/>
  <c r="P317" i="1" s="1"/>
  <c r="O316" i="1"/>
  <c r="P316" i="1" s="1"/>
  <c r="O315" i="1"/>
  <c r="P315" i="1" s="1"/>
  <c r="O314" i="1"/>
  <c r="P314" i="1" s="1"/>
  <c r="O313" i="1"/>
  <c r="P313" i="1" s="1"/>
  <c r="O312" i="1"/>
  <c r="P312" i="1" s="1"/>
  <c r="O311" i="1"/>
  <c r="P311" i="1" s="1"/>
  <c r="O310" i="1"/>
  <c r="P310" i="1" s="1"/>
  <c r="O309" i="1"/>
  <c r="P309" i="1" s="1"/>
  <c r="O308" i="1"/>
  <c r="P308" i="1" s="1"/>
  <c r="O307" i="1"/>
  <c r="P307" i="1" s="1"/>
  <c r="O306" i="1"/>
  <c r="P306" i="1" s="1"/>
  <c r="O305" i="1"/>
  <c r="P305" i="1" s="1"/>
  <c r="O304" i="1"/>
  <c r="P304" i="1" s="1"/>
  <c r="O303" i="1"/>
  <c r="P303" i="1" s="1"/>
  <c r="O302" i="1"/>
  <c r="P302" i="1" s="1"/>
  <c r="O301" i="1"/>
  <c r="P301" i="1" s="1"/>
  <c r="O300" i="1"/>
  <c r="P300" i="1" s="1"/>
  <c r="O299" i="1"/>
  <c r="P299" i="1" s="1"/>
  <c r="O298" i="1"/>
  <c r="P298" i="1" s="1"/>
  <c r="O297" i="1"/>
  <c r="P297" i="1" s="1"/>
  <c r="O296" i="1"/>
  <c r="P296" i="1" s="1"/>
  <c r="O295" i="1"/>
  <c r="P295" i="1" s="1"/>
  <c r="O294" i="1"/>
  <c r="P294" i="1" s="1"/>
  <c r="O293" i="1"/>
  <c r="P293" i="1" s="1"/>
  <c r="O292" i="1"/>
  <c r="P292" i="1" s="1"/>
  <c r="O291" i="1"/>
  <c r="P291" i="1" s="1"/>
  <c r="O290" i="1"/>
  <c r="P290" i="1" s="1"/>
  <c r="O289" i="1"/>
  <c r="P289" i="1" s="1"/>
  <c r="O288" i="1"/>
  <c r="P288" i="1" s="1"/>
  <c r="O287" i="1"/>
  <c r="P287" i="1" s="1"/>
  <c r="O286" i="1"/>
  <c r="P286" i="1" s="1"/>
  <c r="O285" i="1"/>
  <c r="P285" i="1" s="1"/>
  <c r="O284" i="1"/>
  <c r="P284" i="1" s="1"/>
  <c r="O283" i="1"/>
  <c r="P283" i="1" s="1"/>
  <c r="O282" i="1"/>
  <c r="P282" i="1" s="1"/>
  <c r="O281" i="1"/>
  <c r="P281" i="1" s="1"/>
  <c r="O280" i="1"/>
  <c r="P280" i="1" s="1"/>
  <c r="O279" i="1"/>
  <c r="P279" i="1" s="1"/>
  <c r="O278" i="1"/>
  <c r="P278" i="1" s="1"/>
  <c r="O277" i="1"/>
  <c r="P277" i="1" s="1"/>
  <c r="O276" i="1"/>
  <c r="P276" i="1" s="1"/>
  <c r="O275" i="1"/>
  <c r="P275" i="1" s="1"/>
  <c r="O274" i="1"/>
  <c r="P274" i="1" s="1"/>
  <c r="O273" i="1"/>
  <c r="P273" i="1" s="1"/>
  <c r="O272" i="1"/>
  <c r="P272" i="1" s="1"/>
  <c r="O271" i="1"/>
  <c r="P271" i="1" s="1"/>
  <c r="O270" i="1"/>
  <c r="P270" i="1" s="1"/>
  <c r="O269" i="1"/>
  <c r="P269" i="1" s="1"/>
  <c r="O268" i="1"/>
  <c r="P268" i="1" s="1"/>
  <c r="O267" i="1"/>
  <c r="P267" i="1" s="1"/>
  <c r="O266" i="1"/>
  <c r="P266" i="1" s="1"/>
  <c r="O265" i="1"/>
  <c r="P265" i="1" s="1"/>
  <c r="O264" i="1"/>
  <c r="P264" i="1" s="1"/>
  <c r="O263" i="1"/>
  <c r="P263" i="1" s="1"/>
  <c r="O262" i="1"/>
  <c r="P262" i="1" s="1"/>
  <c r="O261" i="1"/>
  <c r="P261" i="1" s="1"/>
  <c r="O260" i="1"/>
  <c r="P260" i="1" s="1"/>
  <c r="O259" i="1"/>
  <c r="P259" i="1" s="1"/>
  <c r="O258" i="1"/>
  <c r="P258" i="1" s="1"/>
  <c r="O257" i="1"/>
  <c r="P257" i="1" s="1"/>
  <c r="O256" i="1"/>
  <c r="P256" i="1" s="1"/>
  <c r="O255" i="1"/>
  <c r="P255" i="1" s="1"/>
  <c r="O254" i="1"/>
  <c r="P254" i="1" s="1"/>
  <c r="O253" i="1"/>
  <c r="P253" i="1" s="1"/>
  <c r="O252" i="1"/>
  <c r="P252" i="1" s="1"/>
  <c r="O251" i="1"/>
  <c r="P251" i="1" s="1"/>
  <c r="O250" i="1"/>
  <c r="P250" i="1" s="1"/>
  <c r="O249" i="1"/>
  <c r="P249" i="1" s="1"/>
  <c r="O248" i="1"/>
  <c r="P248" i="1" s="1"/>
  <c r="O247" i="1"/>
  <c r="P247" i="1" s="1"/>
  <c r="O246" i="1"/>
  <c r="P246" i="1" s="1"/>
  <c r="O245" i="1"/>
  <c r="P245" i="1" s="1"/>
  <c r="O244" i="1"/>
  <c r="P244" i="1" s="1"/>
  <c r="O243" i="1"/>
  <c r="P243" i="1" s="1"/>
  <c r="O242" i="1"/>
  <c r="P242" i="1" s="1"/>
  <c r="O241" i="1"/>
  <c r="P241" i="1" s="1"/>
  <c r="O240" i="1"/>
  <c r="P240" i="1" s="1"/>
  <c r="O239" i="1"/>
  <c r="P239" i="1" s="1"/>
  <c r="O238" i="1"/>
  <c r="P238" i="1" s="1"/>
  <c r="O237" i="1"/>
  <c r="P237" i="1" s="1"/>
  <c r="O236" i="1"/>
  <c r="P236" i="1" s="1"/>
  <c r="O235" i="1"/>
  <c r="P235" i="1" s="1"/>
  <c r="O234" i="1"/>
  <c r="P234" i="1" s="1"/>
  <c r="O233" i="1"/>
  <c r="P233" i="1" s="1"/>
  <c r="O232" i="1"/>
  <c r="P232" i="1" s="1"/>
  <c r="O231" i="1"/>
  <c r="P231" i="1" s="1"/>
  <c r="O230" i="1"/>
  <c r="P230" i="1" s="1"/>
  <c r="O229" i="1"/>
  <c r="P229" i="1" s="1"/>
  <c r="O228" i="1"/>
  <c r="P228" i="1" s="1"/>
  <c r="O227" i="1"/>
  <c r="P227" i="1" s="1"/>
  <c r="O226" i="1"/>
  <c r="P226" i="1" s="1"/>
  <c r="O225" i="1"/>
  <c r="P225" i="1" s="1"/>
  <c r="O224" i="1"/>
  <c r="P224" i="1" s="1"/>
  <c r="O223" i="1"/>
  <c r="P223" i="1" s="1"/>
  <c r="O222" i="1"/>
  <c r="P222" i="1" s="1"/>
  <c r="O221" i="1"/>
  <c r="P221" i="1" s="1"/>
  <c r="O220" i="1"/>
  <c r="P220" i="1" s="1"/>
  <c r="O219" i="1"/>
  <c r="P219" i="1" s="1"/>
  <c r="O218" i="1"/>
  <c r="P218" i="1" s="1"/>
  <c r="O217" i="1"/>
  <c r="P217" i="1" s="1"/>
  <c r="O216" i="1"/>
  <c r="P216" i="1" s="1"/>
  <c r="O215" i="1"/>
  <c r="P215" i="1" s="1"/>
  <c r="O214" i="1"/>
  <c r="P214" i="1" s="1"/>
  <c r="O213" i="1"/>
  <c r="P213" i="1" s="1"/>
  <c r="O212" i="1"/>
  <c r="P212" i="1" s="1"/>
  <c r="O211" i="1"/>
  <c r="P211" i="1" s="1"/>
  <c r="O210" i="1"/>
  <c r="P210" i="1" s="1"/>
  <c r="O209" i="1"/>
  <c r="P209" i="1" s="1"/>
  <c r="O208" i="1"/>
  <c r="P208" i="1" s="1"/>
  <c r="O207" i="1"/>
  <c r="P207" i="1" s="1"/>
  <c r="O206" i="1"/>
  <c r="P206" i="1" s="1"/>
  <c r="O205" i="1"/>
  <c r="P205" i="1" s="1"/>
  <c r="O204" i="1"/>
  <c r="P204" i="1" s="1"/>
  <c r="O203" i="1"/>
  <c r="P203" i="1" s="1"/>
  <c r="O202" i="1"/>
  <c r="P202" i="1" s="1"/>
  <c r="O201" i="1"/>
  <c r="P201" i="1" s="1"/>
  <c r="O200" i="1"/>
  <c r="P200" i="1" s="1"/>
  <c r="O199" i="1"/>
  <c r="P199" i="1" s="1"/>
  <c r="O198" i="1"/>
  <c r="P198" i="1" s="1"/>
  <c r="O197" i="1"/>
  <c r="P197" i="1" s="1"/>
  <c r="O196" i="1"/>
  <c r="P196" i="1" s="1"/>
  <c r="O195" i="1"/>
  <c r="P195" i="1" s="1"/>
  <c r="O194" i="1"/>
  <c r="P194" i="1" s="1"/>
  <c r="O193" i="1"/>
  <c r="P193" i="1" s="1"/>
  <c r="O192" i="1"/>
  <c r="P192" i="1" s="1"/>
  <c r="O191" i="1"/>
  <c r="P191" i="1" s="1"/>
  <c r="O190" i="1"/>
  <c r="P190" i="1" s="1"/>
  <c r="O189" i="1"/>
  <c r="P189" i="1" s="1"/>
  <c r="O188" i="1"/>
  <c r="P188" i="1" s="1"/>
  <c r="O187" i="1"/>
  <c r="P187" i="1" s="1"/>
  <c r="O186" i="1"/>
  <c r="P186" i="1" s="1"/>
  <c r="O185" i="1"/>
  <c r="P185" i="1" s="1"/>
  <c r="O184" i="1"/>
  <c r="P184" i="1" s="1"/>
  <c r="O183" i="1"/>
  <c r="P183" i="1" s="1"/>
  <c r="O182" i="1"/>
  <c r="P182" i="1" s="1"/>
  <c r="O181" i="1"/>
  <c r="P181" i="1" s="1"/>
  <c r="O180" i="1"/>
  <c r="P180" i="1" s="1"/>
  <c r="O179" i="1"/>
  <c r="P179" i="1" s="1"/>
  <c r="O178" i="1"/>
  <c r="P178" i="1" s="1"/>
  <c r="O177" i="1"/>
  <c r="P177" i="1" s="1"/>
  <c r="O176" i="1"/>
  <c r="P176" i="1" s="1"/>
  <c r="O175" i="1"/>
  <c r="P175" i="1" s="1"/>
  <c r="O174" i="1"/>
  <c r="P174" i="1" s="1"/>
  <c r="O173" i="1"/>
  <c r="P173" i="1" s="1"/>
  <c r="O172" i="1"/>
  <c r="P172" i="1" s="1"/>
  <c r="O171" i="1"/>
  <c r="P171" i="1" s="1"/>
  <c r="O170" i="1"/>
  <c r="P170" i="1" s="1"/>
  <c r="O169" i="1"/>
  <c r="P169" i="1" s="1"/>
  <c r="O168" i="1"/>
  <c r="P168" i="1" s="1"/>
  <c r="O167" i="1"/>
  <c r="P167" i="1" s="1"/>
  <c r="O166" i="1"/>
  <c r="P166" i="1" s="1"/>
  <c r="O165" i="1"/>
  <c r="P165" i="1" s="1"/>
  <c r="O164" i="1"/>
  <c r="P164" i="1" s="1"/>
  <c r="O163" i="1"/>
  <c r="P163" i="1" s="1"/>
  <c r="O162" i="1"/>
  <c r="P162" i="1" s="1"/>
  <c r="O161" i="1"/>
  <c r="P161" i="1" s="1"/>
  <c r="O160" i="1"/>
  <c r="P160" i="1" s="1"/>
  <c r="O159" i="1"/>
  <c r="P159" i="1" s="1"/>
  <c r="O158" i="1"/>
  <c r="P158" i="1" s="1"/>
  <c r="O157" i="1"/>
  <c r="P157" i="1" s="1"/>
  <c r="O156" i="1"/>
  <c r="P156" i="1" s="1"/>
  <c r="O155" i="1"/>
  <c r="P155" i="1" s="1"/>
  <c r="O154" i="1"/>
  <c r="P154" i="1" s="1"/>
  <c r="O153" i="1"/>
  <c r="P153" i="1" s="1"/>
  <c r="O152" i="1"/>
  <c r="P152" i="1" s="1"/>
  <c r="O151" i="1"/>
  <c r="P151" i="1" s="1"/>
  <c r="O150" i="1"/>
  <c r="P150" i="1" s="1"/>
  <c r="O149" i="1"/>
  <c r="P149" i="1" s="1"/>
  <c r="O148" i="1"/>
  <c r="P148" i="1" s="1"/>
  <c r="O147" i="1"/>
  <c r="P147" i="1" s="1"/>
  <c r="O146" i="1"/>
  <c r="P146" i="1" s="1"/>
  <c r="O145" i="1"/>
  <c r="P145" i="1" s="1"/>
  <c r="O144" i="1"/>
  <c r="P144" i="1" s="1"/>
  <c r="O143" i="1"/>
  <c r="P143" i="1" s="1"/>
  <c r="O142" i="1"/>
  <c r="P142" i="1" s="1"/>
  <c r="O141" i="1"/>
  <c r="P141" i="1" s="1"/>
  <c r="O140" i="1"/>
  <c r="P140" i="1" s="1"/>
  <c r="O139" i="1"/>
  <c r="P139" i="1" s="1"/>
  <c r="O138" i="1"/>
  <c r="P138" i="1" s="1"/>
  <c r="O137" i="1"/>
  <c r="P137" i="1" s="1"/>
  <c r="O136" i="1"/>
  <c r="P136" i="1" s="1"/>
  <c r="O135" i="1"/>
  <c r="P135" i="1" s="1"/>
  <c r="O134" i="1"/>
  <c r="P134" i="1" s="1"/>
  <c r="O133" i="1"/>
  <c r="P133" i="1" s="1"/>
  <c r="O132" i="1"/>
  <c r="P132" i="1" s="1"/>
  <c r="O131" i="1"/>
  <c r="P131" i="1" s="1"/>
  <c r="O130" i="1"/>
  <c r="P130" i="1" s="1"/>
  <c r="O129" i="1"/>
  <c r="P129" i="1" s="1"/>
  <c r="O128" i="1"/>
  <c r="P128" i="1" s="1"/>
  <c r="O127" i="1"/>
  <c r="P127" i="1" s="1"/>
  <c r="O126" i="1"/>
  <c r="P126" i="1" s="1"/>
  <c r="O125" i="1"/>
  <c r="P125" i="1" s="1"/>
  <c r="O124" i="1"/>
  <c r="P124" i="1" s="1"/>
  <c r="O123" i="1"/>
  <c r="P123" i="1" s="1"/>
  <c r="O122" i="1"/>
  <c r="P122" i="1" s="1"/>
  <c r="O121" i="1"/>
  <c r="P121" i="1" s="1"/>
  <c r="O120" i="1"/>
  <c r="P120" i="1" s="1"/>
  <c r="O119" i="1"/>
  <c r="P119" i="1" s="1"/>
  <c r="O118" i="1"/>
  <c r="P118" i="1" s="1"/>
  <c r="O117" i="1"/>
  <c r="P117" i="1" s="1"/>
  <c r="O116" i="1"/>
  <c r="P116" i="1" s="1"/>
  <c r="O115" i="1"/>
  <c r="P115" i="1" s="1"/>
  <c r="O114" i="1"/>
  <c r="P114" i="1" s="1"/>
  <c r="O113" i="1"/>
  <c r="P113" i="1" s="1"/>
  <c r="O112" i="1"/>
  <c r="P112" i="1" s="1"/>
  <c r="O111" i="1"/>
  <c r="P111" i="1" s="1"/>
  <c r="O110" i="1"/>
  <c r="P110" i="1" s="1"/>
  <c r="O109" i="1"/>
  <c r="P109" i="1" s="1"/>
  <c r="O108" i="1"/>
  <c r="P108" i="1" s="1"/>
  <c r="O107" i="1"/>
  <c r="P107" i="1" s="1"/>
  <c r="O106" i="1"/>
  <c r="P106" i="1" s="1"/>
  <c r="O105" i="1"/>
  <c r="P105" i="1" s="1"/>
  <c r="O104" i="1"/>
  <c r="P104" i="1" s="1"/>
  <c r="O103" i="1"/>
  <c r="P103" i="1" s="1"/>
  <c r="O102" i="1"/>
  <c r="P102" i="1" s="1"/>
  <c r="O101" i="1"/>
  <c r="P101" i="1" s="1"/>
  <c r="O100" i="1"/>
  <c r="P100" i="1" s="1"/>
  <c r="O99" i="1"/>
  <c r="P99" i="1" s="1"/>
  <c r="O98" i="1"/>
  <c r="P98" i="1" s="1"/>
  <c r="O97" i="1"/>
  <c r="P97" i="1" s="1"/>
  <c r="O96" i="1"/>
  <c r="P96" i="1" s="1"/>
  <c r="O95" i="1"/>
  <c r="P95" i="1" s="1"/>
  <c r="O94" i="1"/>
  <c r="P94" i="1" s="1"/>
  <c r="O93" i="1"/>
  <c r="P93" i="1" s="1"/>
  <c r="O92" i="1"/>
  <c r="P92" i="1" s="1"/>
  <c r="O91" i="1"/>
  <c r="P91" i="1" s="1"/>
  <c r="O90" i="1"/>
  <c r="P90" i="1" s="1"/>
  <c r="O89" i="1"/>
  <c r="P89" i="1" s="1"/>
  <c r="O88" i="1"/>
  <c r="P88" i="1" s="1"/>
  <c r="O87" i="1"/>
  <c r="P87" i="1" s="1"/>
  <c r="O86" i="1"/>
  <c r="P86" i="1" s="1"/>
  <c r="O85" i="1"/>
  <c r="P85" i="1" s="1"/>
  <c r="O84" i="1"/>
  <c r="P84" i="1" s="1"/>
  <c r="O83" i="1"/>
  <c r="P83" i="1" s="1"/>
  <c r="O82" i="1"/>
  <c r="P82" i="1" s="1"/>
  <c r="O81" i="1"/>
  <c r="P81" i="1" s="1"/>
  <c r="O80" i="1"/>
  <c r="P80" i="1" s="1"/>
  <c r="O79" i="1"/>
  <c r="P79" i="1" s="1"/>
  <c r="O78" i="1"/>
  <c r="P78" i="1" s="1"/>
  <c r="O77" i="1"/>
  <c r="P77" i="1" s="1"/>
  <c r="O76" i="1"/>
  <c r="P76" i="1" s="1"/>
  <c r="O75" i="1"/>
  <c r="P75" i="1" s="1"/>
  <c r="O74" i="1"/>
  <c r="P74" i="1" s="1"/>
  <c r="O73" i="1"/>
  <c r="P73" i="1" s="1"/>
  <c r="O72" i="1"/>
  <c r="P72" i="1" s="1"/>
  <c r="O71" i="1"/>
  <c r="P71" i="1" s="1"/>
  <c r="O70" i="1"/>
  <c r="P70" i="1" s="1"/>
  <c r="O69" i="1"/>
  <c r="P69" i="1" s="1"/>
  <c r="O68" i="1"/>
  <c r="P68" i="1" s="1"/>
  <c r="O67" i="1"/>
  <c r="P67" i="1" s="1"/>
  <c r="O66" i="1"/>
  <c r="P66" i="1" s="1"/>
  <c r="O65" i="1"/>
  <c r="P65" i="1" s="1"/>
  <c r="O64" i="1"/>
  <c r="P64" i="1" s="1"/>
  <c r="O63" i="1"/>
  <c r="P63" i="1" s="1"/>
  <c r="O62" i="1"/>
  <c r="P62" i="1" s="1"/>
  <c r="O61" i="1"/>
  <c r="P61" i="1" s="1"/>
  <c r="O60" i="1"/>
  <c r="P60" i="1" s="1"/>
  <c r="O59" i="1"/>
  <c r="P59" i="1" s="1"/>
  <c r="O58" i="1"/>
  <c r="P58" i="1" s="1"/>
  <c r="O57" i="1"/>
  <c r="P57" i="1" s="1"/>
  <c r="O56" i="1"/>
  <c r="P56" i="1" s="1"/>
  <c r="O55" i="1"/>
  <c r="P55" i="1" s="1"/>
  <c r="O54" i="1"/>
  <c r="P54" i="1" s="1"/>
  <c r="O53" i="1"/>
  <c r="P53" i="1" s="1"/>
  <c r="O52" i="1"/>
  <c r="P52" i="1" s="1"/>
  <c r="O51" i="1"/>
  <c r="P51" i="1" s="1"/>
  <c r="O50" i="1"/>
  <c r="P50" i="1" s="1"/>
  <c r="O49" i="1"/>
  <c r="P49" i="1" s="1"/>
  <c r="O48" i="1"/>
  <c r="P48" i="1" s="1"/>
  <c r="O47" i="1"/>
  <c r="P47" i="1" s="1"/>
  <c r="O46" i="1"/>
  <c r="P46" i="1" s="1"/>
  <c r="O45" i="1"/>
  <c r="P45" i="1" s="1"/>
  <c r="O44" i="1"/>
  <c r="P44" i="1" s="1"/>
  <c r="O43" i="1"/>
  <c r="P43" i="1" s="1"/>
  <c r="O42" i="1"/>
  <c r="P42" i="1" s="1"/>
  <c r="O41" i="1"/>
  <c r="P41" i="1" s="1"/>
  <c r="O40" i="1"/>
  <c r="P40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P31" i="1" s="1"/>
  <c r="O30" i="1"/>
  <c r="P30" i="1" s="1"/>
  <c r="O29" i="1"/>
  <c r="P29" i="1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8" i="1"/>
  <c r="P8" i="1" s="1"/>
  <c r="O7" i="1"/>
  <c r="P7" i="1" s="1"/>
  <c r="O6" i="1"/>
  <c r="P6" i="1" s="1"/>
  <c r="O5" i="1"/>
  <c r="P5" i="1" s="1"/>
</calcChain>
</file>

<file path=xl/sharedStrings.xml><?xml version="1.0" encoding="utf-8"?>
<sst xmlns="http://schemas.openxmlformats.org/spreadsheetml/2006/main" count="4238" uniqueCount="2107">
  <si>
    <t>26-196</t>
    <phoneticPr fontId="1"/>
  </si>
  <si>
    <t>133-196</t>
    <phoneticPr fontId="1"/>
  </si>
  <si>
    <t>4th</t>
    <phoneticPr fontId="1"/>
  </si>
  <si>
    <t>7th</t>
    <phoneticPr fontId="1"/>
  </si>
  <si>
    <t>N</t>
    <phoneticPr fontId="1"/>
  </si>
  <si>
    <t>5th</t>
    <phoneticPr fontId="1"/>
  </si>
  <si>
    <t>8th</t>
    <phoneticPr fontId="1"/>
  </si>
  <si>
    <t>Positive</t>
    <phoneticPr fontId="1"/>
  </si>
  <si>
    <t>Negative</t>
    <phoneticPr fontId="1"/>
  </si>
  <si>
    <t>TFWTDDYDWP</t>
  </si>
  <si>
    <t>WFLYYV</t>
  </si>
  <si>
    <t>WWWDYGYM</t>
  </si>
  <si>
    <t>TDWWYMRY</t>
  </si>
  <si>
    <t>WWVYDTYTWYWS</t>
  </si>
  <si>
    <t>WFWYFPYYYQEW</t>
  </si>
  <si>
    <t>HWVSEQAWIYFR</t>
  </si>
  <si>
    <t>ENPYEFYVYAGE</t>
  </si>
  <si>
    <t>WGWYQYSWAKSW</t>
  </si>
  <si>
    <t>LGWSELGFNH</t>
  </si>
  <si>
    <t>HSFYTGKQPDSD</t>
  </si>
  <si>
    <t>VGSYNY</t>
  </si>
  <si>
    <t>MYQAYQ</t>
  </si>
  <si>
    <t>GYIVDEWWDWEY</t>
  </si>
  <si>
    <t>QVWMIKAGHGSM</t>
  </si>
  <si>
    <t>SWWAIEGDEGTP</t>
  </si>
  <si>
    <t>DSEWQDVEYF</t>
  </si>
  <si>
    <t>KTMSLGHNMT</t>
  </si>
  <si>
    <t>FWQDYNYRWTIR</t>
  </si>
  <si>
    <t>WWPWRWWA</t>
  </si>
  <si>
    <t>YMWLPSWYWGYR</t>
  </si>
  <si>
    <t>WWVEHVRW</t>
  </si>
  <si>
    <t>FWAYSDYWDWEY</t>
  </si>
  <si>
    <t>YYSYIRWEYF</t>
  </si>
  <si>
    <t>PYVETWDWDF</t>
  </si>
  <si>
    <t>AYYPEWGMYS</t>
  </si>
  <si>
    <t>WYVYWADVWSI</t>
  </si>
  <si>
    <t>SWWDSADPAG</t>
  </si>
  <si>
    <t>QFIHSA</t>
  </si>
  <si>
    <t>FSTGPYGGPD</t>
  </si>
  <si>
    <t>RWNYYN</t>
  </si>
  <si>
    <t>WDTFSY</t>
  </si>
  <si>
    <t>AQTATSPHYS</t>
  </si>
  <si>
    <t>VLYQQQWQ</t>
  </si>
  <si>
    <t>DWYRRYTW</t>
  </si>
  <si>
    <t>DWWPDQDYQE</t>
  </si>
  <si>
    <t>SYDYASYSIKL</t>
  </si>
  <si>
    <t>TWWATTWFFY</t>
  </si>
  <si>
    <t>RDYSS</t>
  </si>
  <si>
    <t>QYVNGDYE</t>
  </si>
  <si>
    <t>NMWQDTTEYQFP</t>
  </si>
  <si>
    <t>WIWVYI</t>
  </si>
  <si>
    <t>NAYSW</t>
  </si>
  <si>
    <t>WDTYFAVPGI</t>
  </si>
  <si>
    <t>THWTKVTDEAY</t>
  </si>
  <si>
    <t>ALYMD</t>
  </si>
  <si>
    <t>AQSQDSGSYT</t>
  </si>
  <si>
    <t>WWYDTYDR</t>
  </si>
  <si>
    <t>GTMYYIVNWVTV</t>
  </si>
  <si>
    <t>DQGYLQEEYN</t>
  </si>
  <si>
    <t>GHNWAWKYTY</t>
  </si>
  <si>
    <t>QHMIWWSYTL</t>
  </si>
  <si>
    <t>RWWPMEAPSRIN</t>
  </si>
  <si>
    <t>MWYYSHEW</t>
  </si>
  <si>
    <t>LWSSDNWWDWDW</t>
  </si>
  <si>
    <t>YQWWMDYFPQ</t>
  </si>
  <si>
    <t>YTPEYPVWWYYA</t>
  </si>
  <si>
    <t>TWQYYT</t>
  </si>
  <si>
    <t>WIWLYI</t>
  </si>
  <si>
    <t>QWWAGLDEQDG</t>
  </si>
  <si>
    <t>WSIVTPGMYRMD</t>
  </si>
  <si>
    <t>EWWEMADKQG</t>
  </si>
  <si>
    <t>RDGYRGYL</t>
  </si>
  <si>
    <t>WEFKSGSS</t>
  </si>
  <si>
    <t>TWWGYDEHESGT</t>
  </si>
  <si>
    <t>YGEGPWVWYP</t>
  </si>
  <si>
    <t>IMYITDVWDW</t>
  </si>
  <si>
    <t>QWLWNF</t>
  </si>
  <si>
    <t>SWWWWSSEWR</t>
  </si>
  <si>
    <t>GQRTKLTPEWWY</t>
  </si>
  <si>
    <t>PWDTSWDWHF</t>
  </si>
  <si>
    <t>MKYYVF</t>
  </si>
  <si>
    <t>QVEPFISEWS</t>
  </si>
  <si>
    <t>WYVWYQ</t>
  </si>
  <si>
    <t>KAHPYGPWDSEG</t>
  </si>
  <si>
    <t>FPVMGTMMSS</t>
  </si>
  <si>
    <t>YRPEIGWHTF</t>
  </si>
  <si>
    <t>IQWWQQYFPP</t>
  </si>
  <si>
    <t>WEPAASWWDWDW</t>
  </si>
  <si>
    <t>YYSWEHMGAYSR</t>
  </si>
  <si>
    <t>PVESSSNMYKWYLRY</t>
  </si>
  <si>
    <t>SWWDIIFDEFSE</t>
  </si>
  <si>
    <t>GWIPDK</t>
  </si>
  <si>
    <t>YLQVSSLDLD</t>
  </si>
  <si>
    <t>GRGDTLSVKP</t>
  </si>
  <si>
    <t>YWDRLMWSFP</t>
  </si>
  <si>
    <t>WHQPHWDWHY</t>
  </si>
  <si>
    <t>SMDSRSYQWW</t>
  </si>
  <si>
    <t>WETKPSSQ</t>
  </si>
  <si>
    <t>VWMRNISEFMYV</t>
  </si>
  <si>
    <t>YWDIYWDWSY</t>
  </si>
  <si>
    <t>AWDQEGDIPWWQ</t>
  </si>
  <si>
    <t>SWAQQPIYTRTT</t>
  </si>
  <si>
    <t>NNHWYS</t>
  </si>
  <si>
    <t>WVWIWI</t>
  </si>
  <si>
    <t>WIWHYI</t>
  </si>
  <si>
    <t>IYSQQQGYVYWF</t>
  </si>
  <si>
    <t>RWEQGYYWDWDY</t>
  </si>
  <si>
    <t>QFYYLGTWSY</t>
  </si>
  <si>
    <t>KWFGMWARK</t>
  </si>
  <si>
    <t>LFGPYIHIFWGG</t>
  </si>
  <si>
    <t>VWSGDDYWDWYF</t>
  </si>
  <si>
    <t>EPAWAYIPPGYY</t>
  </si>
  <si>
    <t>SLWTYLGMKS</t>
  </si>
  <si>
    <t>NWWVITRRYG</t>
  </si>
  <si>
    <t>YFWALLDH</t>
  </si>
  <si>
    <t>MQSWSIYK</t>
  </si>
  <si>
    <t>PIYWGYQYYSPE</t>
  </si>
  <si>
    <t>FPFIRDQWWDWDY</t>
  </si>
  <si>
    <t>TSSPGYNYWEYR</t>
  </si>
  <si>
    <t>LEYIGPWY</t>
  </si>
  <si>
    <t>NWVYGH</t>
  </si>
  <si>
    <t>AQSEWWDWDW</t>
  </si>
  <si>
    <t>WAIPYDPQ</t>
  </si>
  <si>
    <t>LSHQSWYVKT</t>
  </si>
  <si>
    <t>MGMTSP</t>
  </si>
  <si>
    <t>RIWWWHYRYGEF</t>
  </si>
  <si>
    <t>HWVAYWDWGY</t>
  </si>
  <si>
    <t>EGYAHWDWDW</t>
  </si>
  <si>
    <t>LGILHE</t>
  </si>
  <si>
    <t>IWYAMVGPWFWY</t>
  </si>
  <si>
    <t>SHTIDSGPYP</t>
  </si>
  <si>
    <t>YGDWYNENLY</t>
  </si>
  <si>
    <t>AVEYEYQGYWIG</t>
  </si>
  <si>
    <t>ISVKHA</t>
  </si>
  <si>
    <t>EYSPHAPEWW</t>
  </si>
  <si>
    <t>MIWTLY</t>
  </si>
  <si>
    <t>KYISSDLNMD</t>
  </si>
  <si>
    <t>WYIYGFDWGY</t>
  </si>
  <si>
    <t>QFSYMYVWEL</t>
  </si>
  <si>
    <t>DYHTTR</t>
  </si>
  <si>
    <t>MMYQGPSV</t>
  </si>
  <si>
    <t>WDIWLWPF</t>
  </si>
  <si>
    <t>WYPVYWAWLS</t>
  </si>
  <si>
    <t>EWSASWSWPM</t>
  </si>
  <si>
    <t>VVGMQDSDLG</t>
  </si>
  <si>
    <t>YSGWVLYPWQ</t>
  </si>
  <si>
    <t>FPRSGTIS</t>
  </si>
  <si>
    <t>HELKSHMGIK</t>
  </si>
  <si>
    <t>MRWAYQ</t>
  </si>
  <si>
    <t>QFTGHE</t>
  </si>
  <si>
    <t>YPLEFMFGWTIR</t>
  </si>
  <si>
    <t>YGGAWNYMSW</t>
  </si>
  <si>
    <t>LYTRPT</t>
  </si>
  <si>
    <t>GSPLWDQVWRGI</t>
  </si>
  <si>
    <t>YYENGYGRLW</t>
  </si>
  <si>
    <t>ELFMYI</t>
  </si>
  <si>
    <t>VWKWGLDQSH</t>
  </si>
  <si>
    <t>YRGSR</t>
  </si>
  <si>
    <t>YVKGMGEEEVWV</t>
  </si>
  <si>
    <t>TPGFGYPV</t>
  </si>
  <si>
    <t>GYWWLN</t>
  </si>
  <si>
    <t>YIGYNQWTTK</t>
  </si>
  <si>
    <t>YMQSIASQYG</t>
  </si>
  <si>
    <t>TEMGHWYMTR</t>
  </si>
  <si>
    <t>WIWHLI</t>
  </si>
  <si>
    <t>SPFTWWDFDY</t>
  </si>
  <si>
    <t>WQVSPWWTWW</t>
  </si>
  <si>
    <t>KSDWKH</t>
  </si>
  <si>
    <t>VTYIIQWHLV</t>
  </si>
  <si>
    <t>RSGIVTWQWV</t>
  </si>
  <si>
    <t>EIGVQMSH</t>
  </si>
  <si>
    <t>RTNWDFGVYLIQ</t>
  </si>
  <si>
    <t>RRSTP</t>
  </si>
  <si>
    <t>YDQEEF</t>
  </si>
  <si>
    <t>AWYKDYTV</t>
  </si>
  <si>
    <t>HYGWWTAYTF</t>
  </si>
  <si>
    <t>YQHHPG</t>
  </si>
  <si>
    <t>WNIIWWDWGY</t>
  </si>
  <si>
    <t>YWTVARYDHF</t>
  </si>
  <si>
    <t>HWPYISWWSWDW</t>
  </si>
  <si>
    <t>MENWIN</t>
  </si>
  <si>
    <t>SYQDEADWFE</t>
  </si>
  <si>
    <t>YTGDWWDWDW</t>
  </si>
  <si>
    <t>NTHHFMSSGY</t>
  </si>
  <si>
    <t>YRTSMNTYRG</t>
  </si>
  <si>
    <t>PGWRSD</t>
  </si>
  <si>
    <t>SNWVQVSRYD</t>
  </si>
  <si>
    <t>YWEGTTVSPSWE</t>
  </si>
  <si>
    <t>QYMNIIWYRI</t>
  </si>
  <si>
    <t>SGHGNRYDVFVG</t>
  </si>
  <si>
    <t>DVYSGS</t>
  </si>
  <si>
    <t>PEYFLYEPLG</t>
  </si>
  <si>
    <t>IWDTYWSWGY</t>
  </si>
  <si>
    <t>QGGSYHETRYWY</t>
  </si>
  <si>
    <t>MAQRSVGFRP</t>
  </si>
  <si>
    <t>WVYPYI</t>
  </si>
  <si>
    <t>QWYSQWDWQP</t>
  </si>
  <si>
    <t>HKWGPLNYWE</t>
  </si>
  <si>
    <t>MHKDQNATVYGH</t>
  </si>
  <si>
    <t>MQGTQA</t>
  </si>
  <si>
    <t>YVMDWKEDVG</t>
  </si>
  <si>
    <t>DWTGYRAVGIQ</t>
  </si>
  <si>
    <t>SGGWQPYKSQ</t>
  </si>
  <si>
    <t>TTHWIQDDSDWE</t>
  </si>
  <si>
    <t>ITVPGRWWDWGY</t>
  </si>
  <si>
    <t>TWWDWGDVRDYG</t>
  </si>
  <si>
    <t>MGNYSNHDYE</t>
  </si>
  <si>
    <t>DGGKII</t>
  </si>
  <si>
    <t>QYQNGI</t>
  </si>
  <si>
    <t>PTDYGIFWDWEV</t>
  </si>
  <si>
    <t>WWPDSDSRIS</t>
  </si>
  <si>
    <t>TAWFSSRYWKDRD</t>
  </si>
  <si>
    <t>IKISPV</t>
  </si>
  <si>
    <t>YGHYWGAWVYYD</t>
  </si>
  <si>
    <t>IYLTYGQQYG</t>
  </si>
  <si>
    <t>TLYYRK</t>
  </si>
  <si>
    <t>LVYVPDRWLHSF</t>
  </si>
  <si>
    <t>PYLSMTGA</t>
  </si>
  <si>
    <t>GVVWYTGREVKTQ</t>
  </si>
  <si>
    <t>EWESSWEQDWNV</t>
  </si>
  <si>
    <t>DYGMVGSDWRPV</t>
  </si>
  <si>
    <t>EWYIHWSIAY</t>
  </si>
  <si>
    <t>NVKQPPRHVG</t>
  </si>
  <si>
    <t>QWMDTSPSWY</t>
  </si>
  <si>
    <t>FWSYYT</t>
  </si>
  <si>
    <t>WEDSMM</t>
  </si>
  <si>
    <t>QSADSQFGST</t>
  </si>
  <si>
    <t>QLFFDYYY</t>
  </si>
  <si>
    <t>KWSVIDWASF</t>
  </si>
  <si>
    <t>QWMWEYQSSVLR</t>
  </si>
  <si>
    <t>STHSYP</t>
  </si>
  <si>
    <t>SSPHPR</t>
  </si>
  <si>
    <t>WVNYLSYA</t>
  </si>
  <si>
    <t>LQNWTYAVWGPP</t>
  </si>
  <si>
    <t>VVNLHD</t>
  </si>
  <si>
    <t>NLQYSDST</t>
  </si>
  <si>
    <t>EDHVITPRQP</t>
  </si>
  <si>
    <t>VLWEGDWQPY</t>
  </si>
  <si>
    <t>SWGEYQ</t>
  </si>
  <si>
    <t>SWNWVQQVIG</t>
  </si>
  <si>
    <t>WVYYHF</t>
  </si>
  <si>
    <t>IWHPGR</t>
  </si>
  <si>
    <t>WWIVHEAISA</t>
  </si>
  <si>
    <t>AAAWKGSD</t>
  </si>
  <si>
    <t>IYYTQY</t>
  </si>
  <si>
    <t>GEWHSDEFWVYR</t>
  </si>
  <si>
    <t>RYWGGIDEGA</t>
  </si>
  <si>
    <t>DSIMGFDY</t>
  </si>
  <si>
    <t>HERPTTID</t>
  </si>
  <si>
    <t>IGSWWPWFQY</t>
  </si>
  <si>
    <t>DWKPYTATWYIK</t>
  </si>
  <si>
    <t>DWWYGDYT</t>
  </si>
  <si>
    <t>WLPSSPERSV</t>
  </si>
  <si>
    <t>WLPMPVDNWE</t>
  </si>
  <si>
    <t>GLGILGDKYGDI</t>
  </si>
  <si>
    <t>WWTEVQYYFG</t>
  </si>
  <si>
    <t>WSGAYDYQQDIY</t>
  </si>
  <si>
    <t>IYMSIVWASI</t>
  </si>
  <si>
    <t>VPWQYMGIRD</t>
  </si>
  <si>
    <t>AFINGWSTHYGD</t>
  </si>
  <si>
    <t>YIYVPQWFQAMG</t>
  </si>
  <si>
    <t>RPDKWVIRSNVR</t>
  </si>
  <si>
    <t>VPARRGAQRG</t>
  </si>
  <si>
    <t>RNQASTYWYW</t>
  </si>
  <si>
    <t>PSSAPY</t>
  </si>
  <si>
    <t>RYILGQ</t>
  </si>
  <si>
    <t>WSGLSKGFDM</t>
  </si>
  <si>
    <t>GERWPNSWKYSG</t>
  </si>
  <si>
    <t>TDYEPRHFYD</t>
  </si>
  <si>
    <t>GQASSSIT</t>
  </si>
  <si>
    <t>IGPMSGYE</t>
  </si>
  <si>
    <t>PSTVHWGQFE</t>
  </si>
  <si>
    <t>RPGRRYYGSY</t>
  </si>
  <si>
    <t>WWPNSPPVKE</t>
  </si>
  <si>
    <t>WHRWDWAHVI</t>
  </si>
  <si>
    <t>PHSYYYWLGS</t>
  </si>
  <si>
    <t>WVTTSVIQWWIL</t>
  </si>
  <si>
    <t>WPIRWRRS</t>
  </si>
  <si>
    <t>GTTTWWDWDM</t>
  </si>
  <si>
    <t>VDSLGSYRQM</t>
  </si>
  <si>
    <t>YYTPIQWAFI</t>
  </si>
  <si>
    <t>WVWDEHGWQWIE</t>
  </si>
  <si>
    <t>SVYLREDM</t>
  </si>
  <si>
    <t>IESSED</t>
  </si>
  <si>
    <t>TVERQWYM</t>
  </si>
  <si>
    <t>ITGYRWWYKY</t>
  </si>
  <si>
    <t>VHQVTHTWTMVE</t>
  </si>
  <si>
    <t>FWQDYNYRWTIRVRLL</t>
  </si>
  <si>
    <t>SWFVAYGPEG</t>
  </si>
  <si>
    <t>WHWTWQGYPY</t>
  </si>
  <si>
    <t>YWKIRV</t>
  </si>
  <si>
    <t>TLFFGV</t>
  </si>
  <si>
    <t>WFMDVWPWDN</t>
  </si>
  <si>
    <t>YWSIEYDSNY</t>
  </si>
  <si>
    <t>WSGNHMGYFPKS</t>
  </si>
  <si>
    <t>PRPQYSWGHL</t>
  </si>
  <si>
    <t>KSYSVATRNYQV</t>
  </si>
  <si>
    <t>QIAWGMGPEY</t>
  </si>
  <si>
    <t>DYVGPHTD</t>
  </si>
  <si>
    <t>EGYMWSKMDL</t>
  </si>
  <si>
    <t>VWFFSWMYQI</t>
  </si>
  <si>
    <t>SKLRLGMYAGYH</t>
  </si>
  <si>
    <t>MYTWINWYII</t>
  </si>
  <si>
    <t>LTWFQTDEEM</t>
  </si>
  <si>
    <t>KDNYIDQWWY</t>
  </si>
  <si>
    <t>SWVYDWWPDNLS</t>
  </si>
  <si>
    <t>STYDQSHTYW</t>
  </si>
  <si>
    <t>GQDYAYVA</t>
  </si>
  <si>
    <t>QDWQFP</t>
  </si>
  <si>
    <t>ISWSEA</t>
  </si>
  <si>
    <t>GTFVLPGRYPGV</t>
  </si>
  <si>
    <t>MAYDWWDWEW</t>
  </si>
  <si>
    <t>PWWAQRSSSP</t>
  </si>
  <si>
    <t>QMEVPPQWYY</t>
  </si>
  <si>
    <t>PFRWWASLEDHF</t>
  </si>
  <si>
    <t>WWWFPGAQYP</t>
  </si>
  <si>
    <t>WIYYGRVGWLRD</t>
  </si>
  <si>
    <t>EEMFSDHYDSISR</t>
  </si>
  <si>
    <t>RISKGVPSWLG</t>
  </si>
  <si>
    <t>QATYYQRSFH</t>
  </si>
  <si>
    <t>AEMYLGGFYG</t>
  </si>
  <si>
    <t>WAVQYSKWPF</t>
  </si>
  <si>
    <t>YYSSPT</t>
  </si>
  <si>
    <t>VWPDQHGPYA</t>
  </si>
  <si>
    <t>RHVWAMFS</t>
  </si>
  <si>
    <t>YSKINR</t>
  </si>
  <si>
    <t>WWPAYWEW</t>
  </si>
  <si>
    <t>DERKSYWD</t>
  </si>
  <si>
    <t>MYVLVSWSGEYN</t>
  </si>
  <si>
    <t>VRDWNWKIGAGF</t>
  </si>
  <si>
    <t>KWVWAQGPEE</t>
  </si>
  <si>
    <t>RVRGQYSRGF</t>
  </si>
  <si>
    <t>AWYQRHYHWW</t>
  </si>
  <si>
    <t>YHKSGYNLQGKR</t>
  </si>
  <si>
    <t>VWHYYK</t>
  </si>
  <si>
    <t>FVWTSYSG</t>
  </si>
  <si>
    <t>WVQPVYSGSWIM</t>
  </si>
  <si>
    <t>MINIYWVS</t>
  </si>
  <si>
    <t>DNERQEQFFV</t>
  </si>
  <si>
    <t>KWNWYT</t>
  </si>
  <si>
    <t>WPYVGPVHHG</t>
  </si>
  <si>
    <t>YQGGIA</t>
  </si>
  <si>
    <t>IGEEPGYHGYWL</t>
  </si>
  <si>
    <t>YWAILYLGMD</t>
  </si>
  <si>
    <t>QWQFYT</t>
  </si>
  <si>
    <t>SSWDTYVSAEEG</t>
  </si>
  <si>
    <t>EMFFIGYWTS</t>
  </si>
  <si>
    <t>YWLTSWDWSY</t>
  </si>
  <si>
    <t>GRSGVY</t>
  </si>
  <si>
    <t>GAGKTLQAFE</t>
  </si>
  <si>
    <t>IRYVYA</t>
  </si>
  <si>
    <t>WDRWETQHGYST</t>
  </si>
  <si>
    <t>YTKEYNTQHE</t>
  </si>
  <si>
    <t>WVYWYEWSWIFP</t>
  </si>
  <si>
    <t>YLYRPA</t>
  </si>
  <si>
    <t>SWRYYM</t>
  </si>
  <si>
    <t>WIWHVV</t>
  </si>
  <si>
    <t>QFGSSHWDYKSP</t>
  </si>
  <si>
    <t>YTYQHR</t>
  </si>
  <si>
    <t>NWHGYS</t>
  </si>
  <si>
    <t>WYRQVVYFRSVV</t>
  </si>
  <si>
    <t>WIYRFI</t>
  </si>
  <si>
    <t>GDMQALKKYT</t>
  </si>
  <si>
    <t>QGEWMAYP</t>
  </si>
  <si>
    <t>WYWYTEKAQA</t>
  </si>
  <si>
    <t>MIMWGYWAKN</t>
  </si>
  <si>
    <t>VWTGIWWYKI</t>
  </si>
  <si>
    <t>YYPNVQSWGDSR</t>
  </si>
  <si>
    <t>GSHMVS</t>
  </si>
  <si>
    <t>SPEVWP</t>
  </si>
  <si>
    <t>LQMYWNIG</t>
  </si>
  <si>
    <t>WVHFPD</t>
  </si>
  <si>
    <t>PGHGTQ</t>
  </si>
  <si>
    <t>GGWWYYQYDN</t>
  </si>
  <si>
    <t>MSQYWH</t>
  </si>
  <si>
    <t>WQFTIRGYDQ</t>
  </si>
  <si>
    <t>WNLPPS</t>
  </si>
  <si>
    <t>RGVVQS</t>
  </si>
  <si>
    <t>FPGMEKGV</t>
  </si>
  <si>
    <t>GWWANIDDSG</t>
  </si>
  <si>
    <t>SWDSWQ</t>
  </si>
  <si>
    <t>GGVHGNAGEAYD</t>
  </si>
  <si>
    <t>LKYYGSYY</t>
  </si>
  <si>
    <t>KTATEWVSWTIQ</t>
  </si>
  <si>
    <t>KKYRPIRE</t>
  </si>
  <si>
    <t>QASEISAPWW</t>
  </si>
  <si>
    <t>VQQNMWQGIP</t>
  </si>
  <si>
    <t>YVPQANWDVAWA</t>
  </si>
  <si>
    <t>GIEPGYYHIS</t>
  </si>
  <si>
    <t>SKEGWP</t>
  </si>
  <si>
    <t>GYWPSEDGVL</t>
  </si>
  <si>
    <t>HMGGYDSVEEHV</t>
  </si>
  <si>
    <t>WQPYQVDGTYPV</t>
  </si>
  <si>
    <t>STFVYIRDVETW</t>
  </si>
  <si>
    <t>TWDQWWDWSY</t>
  </si>
  <si>
    <t>GRAEINVTPR</t>
  </si>
  <si>
    <t>EVWNSQRDIW</t>
  </si>
  <si>
    <t>LHGWSNPHWR</t>
  </si>
  <si>
    <t>EWTDWWEWSY</t>
  </si>
  <si>
    <t>AGLDQGSFPVYQ</t>
  </si>
  <si>
    <t>QYSVYMNQ</t>
  </si>
  <si>
    <t>QNSRLW</t>
  </si>
  <si>
    <t>HEWSTWWDHT</t>
  </si>
  <si>
    <t>YKALVARPAQ</t>
  </si>
  <si>
    <t>WPFWYGKFRW</t>
  </si>
  <si>
    <t>WFWYAEYAEL</t>
  </si>
  <si>
    <t>YLLSLPQEGV</t>
  </si>
  <si>
    <t>WDWFQYAERM</t>
  </si>
  <si>
    <t>VTQSQG</t>
  </si>
  <si>
    <t>VGPWGQ</t>
  </si>
  <si>
    <t>AWQSWIQSNV</t>
  </si>
  <si>
    <t>WVWIDI</t>
  </si>
  <si>
    <t>WTRDRIMW</t>
  </si>
  <si>
    <t>HGGYKR</t>
  </si>
  <si>
    <t>WIWVHI</t>
  </si>
  <si>
    <t>QNGVFTQT</t>
  </si>
  <si>
    <t>KFTGSDWWRP</t>
  </si>
  <si>
    <t>VVEASLYYTH</t>
  </si>
  <si>
    <t>ECEDIT</t>
  </si>
  <si>
    <t>GVHSVF</t>
  </si>
  <si>
    <t>SQPYTWRG</t>
  </si>
  <si>
    <t>YWYAGWISPH</t>
  </si>
  <si>
    <t>RSSPPYTSAS</t>
  </si>
  <si>
    <t>YGYHGALSNYPY</t>
  </si>
  <si>
    <t>QYQGKI</t>
  </si>
  <si>
    <t>YGPSYGGFGYRE</t>
  </si>
  <si>
    <t>EENGIRSY</t>
  </si>
  <si>
    <t>HYYMYRQHI</t>
  </si>
  <si>
    <t>QWDGYHQPWE</t>
  </si>
  <si>
    <t>QVGSWVDM</t>
  </si>
  <si>
    <t>DVTWNKIEFW</t>
  </si>
  <si>
    <t>EVIGPMWEPEWWD</t>
  </si>
  <si>
    <t>YFMSGTWSMV</t>
  </si>
  <si>
    <t>HWPWAITTGF</t>
  </si>
  <si>
    <t>TMSATANS</t>
  </si>
  <si>
    <t>YWGYYYIWWQYP</t>
  </si>
  <si>
    <t>YESYPRGWMR</t>
  </si>
  <si>
    <t>KFWWYQSNVY</t>
  </si>
  <si>
    <t>VQDEAPMLYISM</t>
  </si>
  <si>
    <t>MDHWGGDW</t>
  </si>
  <si>
    <t>VPHSFP</t>
  </si>
  <si>
    <t>QGYLYARNSR</t>
  </si>
  <si>
    <t>DGRYKD</t>
  </si>
  <si>
    <t>WLTHAWVFTYEE</t>
  </si>
  <si>
    <t>RIYVFGEYWIEE</t>
  </si>
  <si>
    <t>HYATVAPSYS</t>
  </si>
  <si>
    <t>WPKYYQPDMYKF</t>
  </si>
  <si>
    <t>LWVRLRSSQY</t>
  </si>
  <si>
    <t>APHQIV</t>
  </si>
  <si>
    <t>SQWAQP</t>
  </si>
  <si>
    <t>HWRAGYYP</t>
  </si>
  <si>
    <t>VMRRWT</t>
  </si>
  <si>
    <t>AVTQSWYILW</t>
  </si>
  <si>
    <t>TIGADLPQGFWT</t>
  </si>
  <si>
    <t>IWPLGSIG</t>
  </si>
  <si>
    <t>IRAHSH</t>
  </si>
  <si>
    <t>WIWPYI</t>
  </si>
  <si>
    <t>TYQGEYWWQP</t>
  </si>
  <si>
    <t>GMHAMQ</t>
  </si>
  <si>
    <t>WWYDMYVEWTQP</t>
  </si>
  <si>
    <t>SSNGEPQGGYLE</t>
  </si>
  <si>
    <t>WMRTPLYP</t>
  </si>
  <si>
    <t>IWSKVYSYRH</t>
  </si>
  <si>
    <t>WIWVSI</t>
  </si>
  <si>
    <t>YPGSAAYRYRCALL</t>
  </si>
  <si>
    <t>TWQYYY</t>
  </si>
  <si>
    <t>KGWFTHGYDTHW</t>
  </si>
  <si>
    <t>MYSVNVASI</t>
  </si>
  <si>
    <t>WWRKMGWYMP</t>
  </si>
  <si>
    <t>WVWYYI</t>
  </si>
  <si>
    <t>YQKTHQ</t>
  </si>
  <si>
    <t>GSWRFS</t>
  </si>
  <si>
    <t>QTAPSGQP</t>
  </si>
  <si>
    <t>STTTSPYTYR</t>
  </si>
  <si>
    <t>YMGWYIPTSTFR</t>
  </si>
  <si>
    <t>DPDTEMKDGNLW</t>
  </si>
  <si>
    <t>YNQAWQWWWI</t>
  </si>
  <si>
    <t>PYHWYGQEGRGV</t>
  </si>
  <si>
    <t>WVQWWMAESQYS</t>
  </si>
  <si>
    <t>DSQKAF</t>
  </si>
  <si>
    <t>DQFWSDHRPW</t>
  </si>
  <si>
    <t>TFPENSAYPG</t>
  </si>
  <si>
    <t>YWNYYS</t>
  </si>
  <si>
    <t>YFGWSGRP</t>
  </si>
  <si>
    <t>VYFSHG</t>
  </si>
  <si>
    <t>PFPRLNTTLY</t>
  </si>
  <si>
    <t>FGHKYEWIGW</t>
  </si>
  <si>
    <t>ELYINQ</t>
  </si>
  <si>
    <t>WVYIRFIMYQFS</t>
  </si>
  <si>
    <t>SYGTAR</t>
  </si>
  <si>
    <t>GGEGIQWWHF</t>
  </si>
  <si>
    <t>MINQFSGMHG</t>
  </si>
  <si>
    <t>ERTDSFDRGFTS</t>
  </si>
  <si>
    <t>AWMSAPGW</t>
  </si>
  <si>
    <t>SGDYWYSGDQ</t>
  </si>
  <si>
    <t>DTRWWQQSAG</t>
  </si>
  <si>
    <t>RWLREPVDHM</t>
  </si>
  <si>
    <t>GKGQTKRHGP</t>
  </si>
  <si>
    <t>FYNGGSLWGSEY</t>
  </si>
  <si>
    <t>MRPWQAWYSD</t>
  </si>
  <si>
    <t>GVLYPVPWPY</t>
  </si>
  <si>
    <t>LWQWYLDDDY</t>
  </si>
  <si>
    <t>DHWWWSMD</t>
  </si>
  <si>
    <t>WWQSSSWSTS</t>
  </si>
  <si>
    <t>SDIMSYSWSW</t>
  </si>
  <si>
    <t>TSSHIG</t>
  </si>
  <si>
    <t>TWRYYS</t>
  </si>
  <si>
    <t>PWSYNGYR</t>
  </si>
  <si>
    <t>QPYEPEPWYS</t>
  </si>
  <si>
    <t>GMSPDIRMKM</t>
  </si>
  <si>
    <t>WIRPYWMPP</t>
  </si>
  <si>
    <t>YPDMDNNEWSVR</t>
  </si>
  <si>
    <t>DWWNAIPPGG</t>
  </si>
  <si>
    <t>WWRAWWYHYR</t>
  </si>
  <si>
    <t>EWYWVP</t>
  </si>
  <si>
    <t>IWERWDRYGG</t>
  </si>
  <si>
    <t>IVMWSRWLYR</t>
  </si>
  <si>
    <t>RYVWIWGYKP</t>
  </si>
  <si>
    <t>PWKGNKEP</t>
  </si>
  <si>
    <t>MYMYMASKSP</t>
  </si>
  <si>
    <t>YRWSSTSWWR</t>
  </si>
  <si>
    <t>NSFVR</t>
  </si>
  <si>
    <t>MFAWTPGGKP</t>
  </si>
  <si>
    <t>YRRAID</t>
  </si>
  <si>
    <t>LLWWSNKGIP</t>
  </si>
  <si>
    <t>WVWIHI</t>
  </si>
  <si>
    <t>GVWHVFSRVGPN</t>
  </si>
  <si>
    <t>RHPLGPSTRP</t>
  </si>
  <si>
    <t>FYGYKHGGKP</t>
  </si>
  <si>
    <t>FWWWYNIPKSS</t>
  </si>
  <si>
    <t>NWMYVQFGKP</t>
  </si>
  <si>
    <t>WWYSGHAQEP</t>
  </si>
  <si>
    <t>RMGDHGWGSER</t>
  </si>
  <si>
    <t>GRRGGSGY</t>
  </si>
  <si>
    <t>THSWWQIRGW</t>
  </si>
  <si>
    <t>VWRYYS</t>
  </si>
  <si>
    <t>QFSRMTPRMF</t>
  </si>
  <si>
    <t>VPFYYSWMPFEW</t>
  </si>
  <si>
    <t>WPVYPIIHGEAY</t>
  </si>
  <si>
    <t>TTIYFLYQES</t>
  </si>
  <si>
    <t>NTYGPLWQSW</t>
  </si>
  <si>
    <t>LKWYSWGYYQ</t>
  </si>
  <si>
    <t>YMNWDTYST</t>
  </si>
  <si>
    <t>VWKTPFYTADTF</t>
  </si>
  <si>
    <t>FGWRAQ</t>
  </si>
  <si>
    <t>TTVSYPEDIY</t>
  </si>
  <si>
    <t>VQEQYHPIWV</t>
  </si>
  <si>
    <t>FGQSNQNN</t>
  </si>
  <si>
    <t>WEVPSR</t>
  </si>
  <si>
    <t>YPAPPRIAIA</t>
  </si>
  <si>
    <t>YYGYVGTA</t>
  </si>
  <si>
    <t>QWGPYT</t>
  </si>
  <si>
    <t>EYQAVWGQGY</t>
  </si>
  <si>
    <t>WWMAYYMA</t>
  </si>
  <si>
    <t>VQWRLWYVQM</t>
  </si>
  <si>
    <t>WKPWTI</t>
  </si>
  <si>
    <t>MGPGKGEETW</t>
  </si>
  <si>
    <t>GWTYWSAR</t>
  </si>
  <si>
    <t>RGYHGAGY</t>
  </si>
  <si>
    <t>WFDMQNTGSV</t>
  </si>
  <si>
    <t>IMLEMSYT</t>
  </si>
  <si>
    <t>HGWFAGANQD</t>
  </si>
  <si>
    <t>WEPKHP</t>
  </si>
  <si>
    <t>ISTMSM</t>
  </si>
  <si>
    <t>WLGYRAVQQS</t>
  </si>
  <si>
    <t>WVWRYI</t>
  </si>
  <si>
    <t>VSYPYR</t>
  </si>
  <si>
    <t>SYGGPWWSTW</t>
  </si>
  <si>
    <t>QWRYYI</t>
  </si>
  <si>
    <t>TWQAYR</t>
  </si>
  <si>
    <t>WNVHGPWLSA</t>
  </si>
  <si>
    <t>YAGISGQR</t>
  </si>
  <si>
    <t>LYYWYPNYMFVG</t>
  </si>
  <si>
    <t>GNWRDY</t>
  </si>
  <si>
    <t>EWYWAMPS</t>
  </si>
  <si>
    <t>KWQYYE</t>
  </si>
  <si>
    <t>VHWMASMYSSKT</t>
  </si>
  <si>
    <t>WWSYVKYYAPFP</t>
  </si>
  <si>
    <t>AEAWKI</t>
  </si>
  <si>
    <t>WIWVFI</t>
  </si>
  <si>
    <t>WEPQGMSRGT</t>
  </si>
  <si>
    <t>SWEWHWVNSYQR</t>
  </si>
  <si>
    <t>TSYKTG</t>
  </si>
  <si>
    <t>SVREQGSAEM</t>
  </si>
  <si>
    <t>LSFLYGKP</t>
  </si>
  <si>
    <t>WYRDVWNPNAWP</t>
  </si>
  <si>
    <t>AGTWGRYRTW</t>
  </si>
  <si>
    <t>WKDFWGTHVSGT</t>
  </si>
  <si>
    <t>LRYPRT</t>
  </si>
  <si>
    <t>HMWRDWMLMFGD</t>
  </si>
  <si>
    <t>RQGYSIEWWYKT</t>
  </si>
  <si>
    <t>WDVAEWVTKVATSW</t>
  </si>
  <si>
    <t>TYGEVIVSYHPRWSIRG</t>
  </si>
  <si>
    <t>SKATSMSYYG</t>
  </si>
  <si>
    <t>AMELKGIQEYRN</t>
  </si>
  <si>
    <t>GGIYFQEDGYYSWKDVVY</t>
  </si>
  <si>
    <t>YNVYTYVWFFSY</t>
  </si>
  <si>
    <t>VGDDWGTPVY</t>
  </si>
  <si>
    <t>WLWPMPNGSDYQWAVV</t>
  </si>
  <si>
    <t>RVSNYNYYFVEWSYR</t>
  </si>
  <si>
    <t>IWGFELWVWTLH</t>
  </si>
  <si>
    <t>HQWKGWMLMPML</t>
  </si>
  <si>
    <t>YYVKSGEFHWFI</t>
  </si>
  <si>
    <t>RNPYVYTFWWGY</t>
  </si>
  <si>
    <t>WYTYWDVIYTWW</t>
  </si>
  <si>
    <t>VIKWYGPYER</t>
  </si>
  <si>
    <t>HKWREWYLLLSS</t>
  </si>
  <si>
    <t>HWYYQSGWQSYWGD</t>
  </si>
  <si>
    <t>SFRKEGVWRYWG</t>
  </si>
  <si>
    <t>VWKSHTSESY</t>
  </si>
  <si>
    <t>RVSQYRYYSLEWGIGP</t>
  </si>
  <si>
    <t>YYVYTGYLDAWP</t>
  </si>
  <si>
    <t>YQQLQWQFFW</t>
  </si>
  <si>
    <t>YWIQHMEFWYQG</t>
  </si>
  <si>
    <t>QVKWRAWYMYWD</t>
  </si>
  <si>
    <t>KPVSPGDGDWPM</t>
  </si>
  <si>
    <t>FYRVWRIYYVWW</t>
  </si>
  <si>
    <t>LSRYKWMNVYSFMS</t>
  </si>
  <si>
    <t>DDHYWQQWWLYWLAED</t>
  </si>
  <si>
    <t>VVQYHYQLIIRW</t>
  </si>
  <si>
    <t>RVSGYQYYYLEWSTQS</t>
  </si>
  <si>
    <t>AVYWKGWYLYYT</t>
  </si>
  <si>
    <t>HTWRLWMLILGE</t>
  </si>
  <si>
    <t>WWYKVPVWWR</t>
  </si>
  <si>
    <t>RYRRWDWDYIWW</t>
  </si>
  <si>
    <t>WFLDIDWVVSMP</t>
  </si>
  <si>
    <t>YDWQSRHTPAEM</t>
  </si>
  <si>
    <t>HFWRGWMLLAWL</t>
  </si>
  <si>
    <t>MLMDWYYNTGWYWVAS</t>
  </si>
  <si>
    <t>HYWRGWYLIIGM</t>
  </si>
  <si>
    <t>DSGMRFVFYW</t>
  </si>
  <si>
    <t>KWAARFLWSWHHYI</t>
  </si>
  <si>
    <t>VWNWTSKWTW</t>
  </si>
  <si>
    <t>AITGLWDYYTFWYYSSM</t>
  </si>
  <si>
    <t>QWRELFVWAYYYPR</t>
  </si>
  <si>
    <t>QYILDWDYIWELWAGK</t>
  </si>
  <si>
    <t>WSWRTTWRGFMIWKW</t>
  </si>
  <si>
    <t>YYQGSDGAWYDGWFNWT</t>
  </si>
  <si>
    <t>SVQWRGWYLHYS</t>
  </si>
  <si>
    <t>FWYTKPKWWT</t>
  </si>
  <si>
    <t>WWYSKPVWWV</t>
  </si>
  <si>
    <t>YYTHWDLAYTWW</t>
  </si>
  <si>
    <t>VWWPKEWKYPYSYTSA</t>
  </si>
  <si>
    <t>YWVQSSHWMYWD</t>
  </si>
  <si>
    <t>DTEYVLMVGYGYTDGV</t>
  </si>
  <si>
    <t>HIVGRYRYQVQTSWH</t>
  </si>
  <si>
    <t>HMWRDWMLMFGN</t>
  </si>
  <si>
    <t>FIGPYYGQWWRVNW</t>
  </si>
  <si>
    <t>QYYTAWRYYW</t>
  </si>
  <si>
    <t>WYASYGISYMWW</t>
  </si>
  <si>
    <t>HKWRGWMLYVGE</t>
  </si>
  <si>
    <t>SYPNWDVKYIWW</t>
  </si>
  <si>
    <t>WVWDPDAQTVWYYTWP</t>
  </si>
  <si>
    <t>LISRWTYYILEYSYP</t>
  </si>
  <si>
    <t>TYVMWGIDYIWW</t>
  </si>
  <si>
    <t>VVRWREWYLYYT</t>
  </si>
  <si>
    <t>LHGWEYWYSWMYYR</t>
  </si>
  <si>
    <t>VDQWEFMVWYGP</t>
  </si>
  <si>
    <t>AGYMMWVGYYYYHN</t>
  </si>
  <si>
    <t>VIRDQPYVWYYNSP</t>
  </si>
  <si>
    <t>YWVMTSEWEYNYGS</t>
  </si>
  <si>
    <t>KWWDYHGNFTWRITQGYS</t>
  </si>
  <si>
    <t>HMWRGWYLIVGT</t>
  </si>
  <si>
    <t>HEWRKWQLYYG</t>
  </si>
  <si>
    <t>DSIYDQWVGITWEMWKGS</t>
  </si>
  <si>
    <t>VNRFHWYWWVAWGYYS</t>
  </si>
  <si>
    <t>YGSYHWQYYW</t>
  </si>
  <si>
    <t>GKYSIFVGWSYYIAKHWE</t>
  </si>
  <si>
    <t>YYITEMYWDYRV</t>
  </si>
  <si>
    <t>HYQVSMEWSSQWYSYWSS</t>
  </si>
  <si>
    <t>HIHDGPYTWWYESA</t>
  </si>
  <si>
    <t>WYLNWEVSYVWW</t>
  </si>
  <si>
    <t>HVWREWLLLAGQ</t>
  </si>
  <si>
    <t>HRWRLWELLIVS</t>
  </si>
  <si>
    <t>LMTKYIYYYIEYGWK</t>
  </si>
  <si>
    <t>PFAGTFYQWR</t>
  </si>
  <si>
    <t>YWIMTKVFHYMM</t>
  </si>
  <si>
    <t>EVHDPYMPVVWVHTSS</t>
  </si>
  <si>
    <t>EWYRGKYYVLNWVS</t>
  </si>
  <si>
    <t>HEWRGWLLMMSP</t>
  </si>
  <si>
    <t>YWVDYQEFRVRT</t>
  </si>
  <si>
    <t>YIIDNDVAWYWQGD</t>
  </si>
  <si>
    <t>AYGSDWMWEWWVAYGWWP</t>
  </si>
  <si>
    <t>HTWRGWYLFYS</t>
  </si>
  <si>
    <t>RAKMQWRYYW</t>
  </si>
  <si>
    <t>YTELVWAFYW</t>
  </si>
  <si>
    <t>QWFMTSQYVYQWIFEK</t>
  </si>
  <si>
    <t>YWVYDMRWDTTT</t>
  </si>
  <si>
    <t>KWYTVGELESPW</t>
  </si>
  <si>
    <t>WPVWRQWYFVM</t>
  </si>
  <si>
    <t>WTPVAEGTDAFW</t>
  </si>
  <si>
    <t>YYVQDTYFAWTG</t>
  </si>
  <si>
    <t>QYNYYTVSYKYM</t>
  </si>
  <si>
    <t>HTSLYNYYFIEYSYK</t>
  </si>
  <si>
    <t>PEMWRGWYWIEG</t>
  </si>
  <si>
    <t>SNIWGYSQWYWQ</t>
  </si>
  <si>
    <t>HQWRGWYLLTQR</t>
  </si>
  <si>
    <t>GYIDGMVVWYYIAP</t>
  </si>
  <si>
    <t>YWIEQGYFIYGV</t>
  </si>
  <si>
    <t>YYWSAQSGWWDGWGNYI</t>
  </si>
  <si>
    <t>VWVQQYGTRMGVWTYLSG</t>
  </si>
  <si>
    <t>STSYYTWYYLEYGYT</t>
  </si>
  <si>
    <t>YYIQGKYFWVNH</t>
  </si>
  <si>
    <t>VAIWRQWYFIYG</t>
  </si>
  <si>
    <t>VLIDYPYYWYHSHA</t>
  </si>
  <si>
    <t>QYVWDWVMSTYWEVWARS</t>
  </si>
  <si>
    <t>VYLDLGWSSYWG</t>
  </si>
  <si>
    <t>YLIAEGSFMYGL</t>
  </si>
  <si>
    <t>YWIFMGQFEYQV</t>
  </si>
  <si>
    <t>NVTRYTLYYTEWSYT</t>
  </si>
  <si>
    <t>YQWAHYQYQEGFDYER</t>
  </si>
  <si>
    <t>WVHWREWYLQYS</t>
  </si>
  <si>
    <t>VVFDSPYYWWWMSQ</t>
  </si>
  <si>
    <t>HQWRGWLLLNSS</t>
  </si>
  <si>
    <t>RVSYYTWYYLEWGYKS</t>
  </si>
  <si>
    <t>EIWDTDWVWYYQGA</t>
  </si>
  <si>
    <t>HMWKHWYLWQDP</t>
  </si>
  <si>
    <t>YYIWKRWYFTWG</t>
  </si>
  <si>
    <t>YHGFSWRDFHDWFARH</t>
  </si>
  <si>
    <t>QMRSSEWYITVKYK</t>
  </si>
  <si>
    <t>GIYDYQLNVIWYAIST</t>
  </si>
  <si>
    <t>FIYDIEWNVYWYYRTT</t>
  </si>
  <si>
    <t>TYEYPIYEWIFD</t>
  </si>
  <si>
    <t>IRVYDDFNIS</t>
  </si>
  <si>
    <t>VVLDYEQNSAYYYMSS</t>
  </si>
  <si>
    <t>WLYDYAVNTYWYYSWV</t>
  </si>
  <si>
    <t>PGYQGRYYSLWYHW</t>
  </si>
  <si>
    <t>NISWRSWYLYYS</t>
  </si>
  <si>
    <t>TVYWRGWYLFYD</t>
  </si>
  <si>
    <t>EYLWKSWYFYSH</t>
  </si>
  <si>
    <t>WWYYSKVWYRIHYR</t>
  </si>
  <si>
    <t>HYWIQHAWYTIWAS</t>
  </si>
  <si>
    <t>WGKQPWTYTMQA</t>
  </si>
  <si>
    <t>RISRYEYYYVRWGYP</t>
  </si>
  <si>
    <t>WQYIQWQYYF</t>
  </si>
  <si>
    <t>VGWVYDAYIYMNHE</t>
  </si>
  <si>
    <t>WHDYQWHWYW</t>
  </si>
  <si>
    <t>YNQYIEVQWWYW</t>
  </si>
  <si>
    <t>YVSYYRFYYMEWGYV</t>
  </si>
  <si>
    <t>EIYDGIYVWYYYSG</t>
  </si>
  <si>
    <t>LLWDVSWNTVWYHYGL</t>
  </si>
  <si>
    <t>YDWPWPWDKSYS</t>
  </si>
  <si>
    <t>YISQFTHYYIEYSYR</t>
  </si>
  <si>
    <t>WIYDHDIEVYWYYMWD</t>
  </si>
  <si>
    <t>WRRNIVWYYWRWWQ</t>
  </si>
  <si>
    <t>MTNLNWRYYY</t>
  </si>
  <si>
    <t>YYFFKTSFQWGV</t>
  </si>
  <si>
    <t>SGEPHGWTYPW</t>
  </si>
  <si>
    <t>HQWRGWYLFYWP</t>
  </si>
  <si>
    <t>GGSIRWNYFW</t>
  </si>
  <si>
    <t>WTSYKWQYYW</t>
  </si>
  <si>
    <t>GWSTFRYYMIIWSYP</t>
  </si>
  <si>
    <t>HSYWHGEWHTNKWWWN</t>
  </si>
  <si>
    <t>WVYDYYGNTYWYYQHG</t>
  </si>
  <si>
    <t>GVWDDYVFWYYLSY</t>
  </si>
  <si>
    <t>WWYYYPIWWR</t>
  </si>
  <si>
    <t>ERWWLSDEFPPGYKWMIW</t>
  </si>
  <si>
    <t>HRWRNWFLLVTS</t>
  </si>
  <si>
    <t>YWVDPGEFEMMP</t>
  </si>
  <si>
    <t>KGFYYAVFYG</t>
  </si>
  <si>
    <t>YMISDGSWDWGH</t>
  </si>
  <si>
    <t>HVSNHYAYYRVFYYYY</t>
  </si>
  <si>
    <t>ALWDYGVWWYYETT</t>
  </si>
  <si>
    <t>YWFQEQHFSRYD</t>
  </si>
  <si>
    <t>GVWDGTIFWYHRYL</t>
  </si>
  <si>
    <t>HSWRQWLLLMWA</t>
  </si>
  <si>
    <t>YVYDAYENTYWYYMH</t>
  </si>
  <si>
    <t>YIVDHPYVWYWITP</t>
  </si>
  <si>
    <t>IIMDYHVYWYWVSQ</t>
  </si>
  <si>
    <t>WYRYQWQYYW</t>
  </si>
  <si>
    <t>WIQDGVFIWYHWYR</t>
  </si>
  <si>
    <t>DFVIDGIWWWEYWAYG</t>
  </si>
  <si>
    <t>YLWDPPFVWYYKTD</t>
  </si>
  <si>
    <t>YYIVSYEWDELG</t>
  </si>
  <si>
    <t>YIIDDPFVWWHMSK</t>
  </si>
  <si>
    <t>NISWYQYYSVWWYHSQ</t>
  </si>
  <si>
    <t>NMGYQWKFYW</t>
  </si>
  <si>
    <t>MVWDKEVYTYWYMISG</t>
  </si>
  <si>
    <t>ELYDEWAIWFYVHE</t>
  </si>
  <si>
    <t>VLVDGVYYWYYIHE</t>
  </si>
  <si>
    <t>YIYWRGWYMHYE</t>
  </si>
  <si>
    <t>YWWRWFGKGSWHFRQYVH</t>
  </si>
  <si>
    <t>SVRSLTWWWEWT</t>
  </si>
  <si>
    <t>VFRGYYVWYLHW</t>
  </si>
  <si>
    <t>EIYDDPFVWYHHWY</t>
  </si>
  <si>
    <t>YMVYAGEFHWDE</t>
  </si>
  <si>
    <t>FYATWRIHYTWW</t>
  </si>
  <si>
    <t>ILTDEPWFWYYQAS</t>
  </si>
  <si>
    <t>YVYDEQYYTYWYYQWT</t>
  </si>
  <si>
    <t>YVYDFIQNIVYYYQGK</t>
  </si>
  <si>
    <t>YWVYTYRWEYMD</t>
  </si>
  <si>
    <t>GIQWRGWWAYYG</t>
  </si>
  <si>
    <t>SDRWGYWWGY</t>
  </si>
  <si>
    <t>DDITDGWWVWFYSPWE</t>
  </si>
  <si>
    <t>WGVFRYSTNPQQYWSYYY</t>
  </si>
  <si>
    <t>YVQWRQWEMYYT</t>
  </si>
  <si>
    <t>SVKYYTYYYLEYSWQG</t>
  </si>
  <si>
    <t>GIWDSEVNIIWYLDMT</t>
  </si>
  <si>
    <t>MIWDQHVYTYWYYVQG</t>
  </si>
  <si>
    <t>AIGVYRVWSFWL</t>
  </si>
  <si>
    <t>MVGDNMVWWYYVHQ</t>
  </si>
  <si>
    <t>KLHDIYIYYW</t>
  </si>
  <si>
    <t>YRWWRGPRWNGEYT</t>
  </si>
  <si>
    <t>FLWDYNYVWYYYWP</t>
  </si>
  <si>
    <t>EIWDWQAVWWWSAP</t>
  </si>
  <si>
    <t>YVPIQTDGYMYMWIRW</t>
  </si>
  <si>
    <t>WIYDNPMGIYWYYVTG</t>
  </si>
  <si>
    <t>DFVYDSYLGVTWEYWFVP</t>
  </si>
  <si>
    <t>WYWYSNDDHFDVWR</t>
  </si>
  <si>
    <t>AQQYVWRYYW</t>
  </si>
  <si>
    <t>HYSYEGSWNSVWSY</t>
  </si>
  <si>
    <t>RLMDIYVYWG</t>
  </si>
  <si>
    <t>SVSRYRFWEVWYYWKW</t>
  </si>
  <si>
    <t>WVPDGSYYWYYVSQ</t>
  </si>
  <si>
    <t>YGPALEGSLYYWWL</t>
  </si>
  <si>
    <t>YVYDYYENIVWYYAIY</t>
  </si>
  <si>
    <t>FIHWWRYGWGVWSSKYP</t>
  </si>
  <si>
    <t>RLLDIYVYYW</t>
  </si>
  <si>
    <t>YFIDGHYVWYYRWP</t>
  </si>
  <si>
    <t>YVYWHEWYLYYD</t>
  </si>
  <si>
    <t>LNIWSANQYQWR</t>
  </si>
  <si>
    <t>RSGYIWQYYW</t>
  </si>
  <si>
    <t>QVSYYKYWYTIWSYA</t>
  </si>
  <si>
    <t>IEPWEYFGWWNW</t>
  </si>
  <si>
    <t>WIEDGSRIWYHIYV</t>
  </si>
  <si>
    <t>GMWNTTVWYIGP</t>
  </si>
  <si>
    <t>HHFSGWHWTTSRWWDR</t>
  </si>
  <si>
    <t>TYNIWRIDFIWW</t>
  </si>
  <si>
    <t>KWWHESWTYGFMWQSD</t>
  </si>
  <si>
    <t>WIWDAHINVVWYYVLE</t>
  </si>
  <si>
    <t>WYWTTKFLYSQW</t>
  </si>
  <si>
    <t>HLYMAQKWVSHWDG</t>
  </si>
  <si>
    <t>QWMYTSPYWYRYKW</t>
  </si>
  <si>
    <t>QVSYYTYYWLIWYAGR</t>
  </si>
  <si>
    <t>VLLHHDVGYYLVHQ</t>
  </si>
  <si>
    <t>WVEDPEWNARWYYIWD</t>
  </si>
  <si>
    <t>QRDLTYPVHWSW</t>
  </si>
  <si>
    <t>AVFDSAYRIYWYYQYS</t>
  </si>
  <si>
    <t>QLNYAWQYYW</t>
  </si>
  <si>
    <t>WIYDPNIQTVWYYMAP</t>
  </si>
  <si>
    <t>VWMDIGWWVYHH</t>
  </si>
  <si>
    <t>KEWWQRYYSYVD</t>
  </si>
  <si>
    <t>HYFVKGGAWGYWHSSWSG</t>
  </si>
  <si>
    <t>YYRYIRWWVIWR</t>
  </si>
  <si>
    <t>YIPDGHYIWYYEHS</t>
  </si>
  <si>
    <t>IEIWRKYYWVEYIW</t>
  </si>
  <si>
    <t>DIYWWGSDGTLFWYDLAV</t>
  </si>
  <si>
    <t>FLYEWDTQYSWYWIST</t>
  </si>
  <si>
    <t>VIMDDYAWVGWYWKSK</t>
  </si>
  <si>
    <t>DYINDYNWIWELWAGM</t>
  </si>
  <si>
    <t>YIYDGQMQTYWYFIYD</t>
  </si>
  <si>
    <t>HSWRQWELTVGH</t>
  </si>
  <si>
    <t>LLRDQSVIWYYQAG</t>
  </si>
  <si>
    <t>WVYDYELNTYWYYTFF</t>
  </si>
  <si>
    <t>HVSRYRYYQVVYAHR</t>
  </si>
  <si>
    <t>YVDPYKWYWQ</t>
  </si>
  <si>
    <t>GQYQYMGWWSIYRS</t>
  </si>
  <si>
    <t>HMNFNWQYYW</t>
  </si>
  <si>
    <t>PAYLGRYWTMWEVY</t>
  </si>
  <si>
    <t>YWVQEGRFDLAP</t>
  </si>
  <si>
    <t>DFIIDSWYVWEMWYDD</t>
  </si>
  <si>
    <t>QYGYSWQYYW</t>
  </si>
  <si>
    <t>YWYMIYSDQWVVGWEH</t>
  </si>
  <si>
    <t>YRPRTYWVAYWYST</t>
  </si>
  <si>
    <t>WIGFGMWGWPYIWW</t>
  </si>
  <si>
    <t>AIYDYAWDVFWYYTQG</t>
  </si>
  <si>
    <t>WWYADFRGWTPN</t>
  </si>
  <si>
    <t>IVPDGRWGWYYMSP</t>
  </si>
  <si>
    <t>CCHSLVLPVWLQSYWGD</t>
  </si>
  <si>
    <t>GVYDYFANVYWYHSWA</t>
  </si>
  <si>
    <t>EYWVNPSHWWWW</t>
  </si>
  <si>
    <t>WPYVYDYVQWYWPS</t>
  </si>
  <si>
    <t>YSNYVWQFYF</t>
  </si>
  <si>
    <t>HYVLGPVKLMSM</t>
  </si>
  <si>
    <t>GLWDTTYFWYHMTP</t>
  </si>
  <si>
    <t>YLYDPGWDVWWYGYSD</t>
  </si>
  <si>
    <t>YIYDASVDVYWYYASQ</t>
  </si>
  <si>
    <t>GLYDHPYVWYYVAD</t>
  </si>
  <si>
    <t>YRSSGQYWYYIRYLRW</t>
  </si>
  <si>
    <t>QYTVDGYYVWEIWGWV</t>
  </si>
  <si>
    <t>GVYDRAAKVVWYLAQM</t>
  </si>
  <si>
    <t>SGPWSDSHHVWT</t>
  </si>
  <si>
    <t>KYGYIVYIWWGFVW</t>
  </si>
  <si>
    <t>YTRYQWQYYW</t>
  </si>
  <si>
    <t>WIYDDSVYIYWYMQSD</t>
  </si>
  <si>
    <t>IIWDSDRYWYYRYP</t>
  </si>
  <si>
    <t>WHYIWWMEKWQGFYEH</t>
  </si>
  <si>
    <t>SVFWRGWYLHHE</t>
  </si>
  <si>
    <t>WIWDQYASTYWYYIKQ</t>
  </si>
  <si>
    <t>WVYDRGMSVYWYYKYV</t>
  </si>
  <si>
    <t>RLLDIYIYWG</t>
  </si>
  <si>
    <t>FIQDGKYIWYYGWP</t>
  </si>
  <si>
    <t>YWISGGYFHYSY</t>
  </si>
  <si>
    <t>SIRWQGIYVWGMSW</t>
  </si>
  <si>
    <t>YWGRLAKHGGYWIVSGHW</t>
  </si>
  <si>
    <t>MGYYYYAMYS</t>
  </si>
  <si>
    <t>RWNYTKGQIVYVYYYG</t>
  </si>
  <si>
    <t>ILYAGSYYTLYEKW</t>
  </si>
  <si>
    <t>WYYHGGRFWRWQW</t>
  </si>
  <si>
    <t>IYWDWDYQYSWYNESI</t>
  </si>
  <si>
    <t>WIVDDSIIWWYQWE</t>
  </si>
  <si>
    <t>WVYDYDAHIVWYHYHR</t>
  </si>
  <si>
    <t>WIPDGIYRWYYSWP</t>
  </si>
  <si>
    <t>SMSYYQYYQLYWGYP</t>
  </si>
  <si>
    <t>NWIFDWEYNTVYETWYAM</t>
  </si>
  <si>
    <t>WVYDSSVHIYWYLQGQ</t>
  </si>
  <si>
    <t>DVKYFTWYYLEYSYI</t>
  </si>
  <si>
    <t>VYGKWWDGVW</t>
  </si>
  <si>
    <t>GVYDYELHTWWYYSWKSY</t>
  </si>
  <si>
    <t>WVRAYRWLYD</t>
  </si>
  <si>
    <t>MLWDYYYDLYWGYSEG</t>
  </si>
  <si>
    <t>FWMFDWKYQWGV</t>
  </si>
  <si>
    <t>PDWWWNANFWWWKQ</t>
  </si>
  <si>
    <t>LSRYKWMNVYSSMS</t>
  </si>
  <si>
    <t>FQMKGLERYGSWYMYQ</t>
  </si>
  <si>
    <t>ATSYYGYYVIYYSYA</t>
  </si>
  <si>
    <t>YILMRHGKFLVVQW</t>
  </si>
  <si>
    <t>MYTWYRVYWR</t>
  </si>
  <si>
    <t>HMKRYHGSWDDWSSTWSE</t>
  </si>
  <si>
    <t>GWSSFNLYMLEYSYR</t>
  </si>
  <si>
    <t>HIYDGNYTWYWWSA</t>
  </si>
  <si>
    <t>FVSRDAYSYYLINW</t>
  </si>
  <si>
    <t>QYWYYFIQYG</t>
  </si>
  <si>
    <t>DYVWDWAQRAYWYIGSS</t>
  </si>
  <si>
    <t>GIIEDWYTWYHVSM</t>
  </si>
  <si>
    <t>WWDQYMVPQWAY</t>
  </si>
  <si>
    <t>YVYWGTQLSGLWRISW</t>
  </si>
  <si>
    <t>YYPQWQLQYIWW</t>
  </si>
  <si>
    <t>WDWPYQGKVLKNWSSRSW</t>
  </si>
  <si>
    <t>YWVYLQGFEASH</t>
  </si>
  <si>
    <t>DYVSDIEMGWVYEIWYES</t>
  </si>
  <si>
    <t>IIWDYEWTTYWWYSYK</t>
  </si>
  <si>
    <t>AITVYRHYVVNWGFK</t>
  </si>
  <si>
    <t>IIIEDGPYGWYWVH</t>
  </si>
  <si>
    <t>MLWDHMAWTGWYYVHQ</t>
  </si>
  <si>
    <t>ERQSMSEWGH</t>
  </si>
  <si>
    <t>VHYEYWWTRAWW</t>
  </si>
  <si>
    <t>KITEQMWVRW</t>
  </si>
  <si>
    <t>KGGWMFQFYW</t>
  </si>
  <si>
    <t>YAWPAVVYMEQV</t>
  </si>
  <si>
    <t>SWYAYYGGGQYRIHYK</t>
  </si>
  <si>
    <t>HITWTQQREFVVRW</t>
  </si>
  <si>
    <t>YQTYRQYWMVYYTY</t>
  </si>
  <si>
    <t>SGNMTWQYYW</t>
  </si>
  <si>
    <t>EMWKGVYYSMYWYYKW</t>
  </si>
  <si>
    <t>AVYDDAVDVYWTWKAD</t>
  </si>
  <si>
    <t>GYYRGNYWLMEVVSKY</t>
  </si>
  <si>
    <t>KVGYEGYYWSVEYGYV</t>
  </si>
  <si>
    <t>HTDFRWSYYW</t>
  </si>
  <si>
    <t>AVSTYRYYYVEYSRWK</t>
  </si>
  <si>
    <t>DYIVDGHVWWEAWYWP</t>
  </si>
  <si>
    <t>GMSQYTYYQVIWYYRY</t>
  </si>
  <si>
    <t>DWLWDEDVYMVWETWAYE</t>
  </si>
  <si>
    <t>YYWDMENSTVWYHIWQ</t>
  </si>
  <si>
    <t>DYVWDPYMWTIWYVTWME</t>
  </si>
  <si>
    <t>MTFRNTMVGWASYSYN</t>
  </si>
  <si>
    <t>GPGYWERHYFVTAWTYVH</t>
  </si>
  <si>
    <t>DYVMDTSGIVWELWVPTS</t>
  </si>
  <si>
    <t>KVSAYVYYEVHWGLR</t>
  </si>
  <si>
    <t>RYIWDWEYKVNWEVWSGN</t>
  </si>
  <si>
    <t>GVYDYWAETFWYFQYS</t>
  </si>
  <si>
    <t>YYHDYAVNWVWW</t>
  </si>
  <si>
    <t>KYPSRSRLHGPSHWWMSW</t>
  </si>
  <si>
    <t>WVHDTEIQTIWYFATG</t>
  </si>
  <si>
    <t>DFVYDMQYDIVWEHWVVG</t>
  </si>
  <si>
    <t>HWYSQGVWTSSVWWLN</t>
  </si>
  <si>
    <t>YRSAGYYYWYEISF</t>
  </si>
  <si>
    <t>KIYDYDVDRWWGYIME</t>
  </si>
  <si>
    <t>EYVIDGYYVWYYSGVH</t>
  </si>
  <si>
    <t>WLWDSAVNIAWYYFSE</t>
  </si>
  <si>
    <t>YLLDQHTVWYYVYS</t>
  </si>
  <si>
    <t>KLFDVYIIYW</t>
  </si>
  <si>
    <t>WYPTWEVNYLWW</t>
  </si>
  <si>
    <t>YIHVAWWNEVYYYIAP</t>
  </si>
  <si>
    <t>ALYDWGVGVYWYYDGY</t>
  </si>
  <si>
    <t>WSWRWEGPGEYVWRQWMK</t>
  </si>
  <si>
    <t>YWVYKQYFDGVTYKQA</t>
  </si>
  <si>
    <t>DFIWDAGYGVYWELFYGR</t>
  </si>
  <si>
    <t>KIYDWDYKNGWYYSST</t>
  </si>
  <si>
    <t>HTWREWYLLMYA</t>
  </si>
  <si>
    <t>YWTMIGTFEWTD</t>
  </si>
  <si>
    <t>FVYDFQSSSVWWYAYQ</t>
  </si>
  <si>
    <t>EWYYRGHYNWAVAHVS</t>
  </si>
  <si>
    <t>WVVDADYGAVWYYIYT</t>
  </si>
  <si>
    <t>QSRFGIWPWQ</t>
  </si>
  <si>
    <t>YEYGRYWYYIGLWGAF</t>
  </si>
  <si>
    <t>TPYGSYGWRNSGGL</t>
  </si>
  <si>
    <t>TIDVDHWYYTGW</t>
  </si>
  <si>
    <t>RVSRYKYYYLEYSSMN</t>
  </si>
  <si>
    <t>WRLWVDWEWRWQ</t>
  </si>
  <si>
    <t>YISRYNYWSVWYYGGR</t>
  </si>
  <si>
    <t>WSYHYSWAIRQM</t>
  </si>
  <si>
    <t>TRTHGRYYWVEWSYQ</t>
  </si>
  <si>
    <t>YGHYTWQYYW</t>
  </si>
  <si>
    <t>WPYWWGPSAWFV</t>
  </si>
  <si>
    <t>KVYEYPSGYMMYFGYR</t>
  </si>
  <si>
    <t>MTGIMWKFMW</t>
  </si>
  <si>
    <t>YYSYWQALNWKLEYGPS</t>
  </si>
  <si>
    <t>SWRYIRRQGWIWYYVGM</t>
  </si>
  <si>
    <t>RVSNYTYYWLEWGIYP</t>
  </si>
  <si>
    <t>YISKYTYYWVFYYAYK</t>
  </si>
  <si>
    <t>LWLGWWSNEWWWVYVS</t>
  </si>
  <si>
    <t>YESTRYKYYTVQWGYV</t>
  </si>
  <si>
    <t>PGYRGVYYSVWYVSKD</t>
  </si>
  <si>
    <t>HVVDRWRYYYIEYSFR</t>
  </si>
  <si>
    <t>ALYDDEMGIGWYLDYPM</t>
  </si>
  <si>
    <t>NYHIDGLWVWELWGHA</t>
  </si>
  <si>
    <t>ILVDEPYHWKYTSP</t>
  </si>
  <si>
    <t>TWYTPWYYWDMF</t>
  </si>
  <si>
    <t>WLEDDEYNTVWVYSST</t>
  </si>
  <si>
    <t>HIYDTSWSIVWYYEAS</t>
  </si>
  <si>
    <t>DVSYYQYYHVIYYMR</t>
  </si>
  <si>
    <t>YIKWRDKNYSSV</t>
  </si>
  <si>
    <t>VLPDGYYYWYYVQP</t>
  </si>
  <si>
    <t>AHQYQWQFYW</t>
  </si>
  <si>
    <t>GVWDRALKVVWIHAYE</t>
  </si>
  <si>
    <t>DYAHDYSLGVQWEVWGWY</t>
  </si>
  <si>
    <t>WEYYQYESHRYW</t>
  </si>
  <si>
    <t>HVVRYQYYYTEWGHS</t>
  </si>
  <si>
    <t>RVPSDRGYWYAVWM</t>
  </si>
  <si>
    <t>SLYDPAMETFWYYNHM</t>
  </si>
  <si>
    <t>YHRHYTWGVYGV</t>
  </si>
  <si>
    <t>RLIDVYIIYA</t>
  </si>
  <si>
    <t>RVPYQNSYWYAMWN</t>
  </si>
  <si>
    <t>YIYDMYVDTVWYWWTQ</t>
  </si>
  <si>
    <t>YPKAWESKWPWYWG</t>
  </si>
  <si>
    <t>RLYYVGTPEGWSKMFM</t>
  </si>
  <si>
    <t>QPWYYSWAIRVF</t>
  </si>
  <si>
    <t>GVSYHGRWSIWYYKGQ</t>
  </si>
  <si>
    <t>VIWGYWPYPY</t>
  </si>
  <si>
    <t>VSRWYSGYWHWY</t>
  </si>
  <si>
    <t>KVSTYQYWWVYYYGGR</t>
  </si>
  <si>
    <t>SVYYEYGKFHWSVYYM</t>
  </si>
  <si>
    <t>HRSYGTYYYTEWGAR</t>
  </si>
  <si>
    <t>ESQWFTGQWIMI</t>
  </si>
  <si>
    <t>MWDWASSDSTTQSFYFWS</t>
  </si>
  <si>
    <t>IYTYYYVRWG</t>
  </si>
  <si>
    <t>LLYAGQYYSLWQWQ</t>
  </si>
  <si>
    <t>PKREWMWYW</t>
  </si>
  <si>
    <t>SIKYDRGEWYYEWWGA</t>
  </si>
  <si>
    <t>AISKYRFYWLYYYIGP</t>
  </si>
  <si>
    <t>SWMYNWQSLSPIVYYP</t>
  </si>
  <si>
    <t>EIWEWGSWNVYYYTSV</t>
  </si>
  <si>
    <t>MWYQGKYYAMYWVT</t>
  </si>
  <si>
    <t>GVTQYQYYATWWYIKD</t>
  </si>
  <si>
    <t>FYKMEFQFYW</t>
  </si>
  <si>
    <t>CCHFFSVVPWYLGFQ</t>
  </si>
  <si>
    <t>LVAMRFWISW</t>
  </si>
  <si>
    <t>DYVVDGSIIWFYYKPN</t>
  </si>
  <si>
    <t>REWYGQYYYIIWYYK</t>
  </si>
  <si>
    <t>SIDYYRSKWYWYYVAE</t>
  </si>
  <si>
    <t>RDNYKWHYYW</t>
  </si>
  <si>
    <t>SVSWYKYYQVWYYHKG</t>
  </si>
  <si>
    <t>VLWDEGVSTGWYYIGV</t>
  </si>
  <si>
    <t>EYVYDQLVAVIWEYWGYS</t>
  </si>
  <si>
    <t>YWYWDGVWYSSNYNWA</t>
  </si>
  <si>
    <t>HYKYDGWWHSRWGG</t>
  </si>
  <si>
    <t>AIDDRRAQVWWYLKHT</t>
  </si>
  <si>
    <t>DGGYVWQYFW</t>
  </si>
  <si>
    <t>RGVNYYVYVYYR</t>
  </si>
  <si>
    <t>SIYQGVYWQLYEIW</t>
  </si>
  <si>
    <t>DWVQDGQYVWYVGWGDG</t>
  </si>
  <si>
    <t>KVVDIYIYYD</t>
  </si>
  <si>
    <t>RTSQYIYYYVLWQYP</t>
  </si>
  <si>
    <t>LIAMGWRVRW</t>
  </si>
  <si>
    <t>TWYMNIGWIYSNDH</t>
  </si>
  <si>
    <t>VLHGGKYWSAYWVT</t>
  </si>
  <si>
    <t>FGWVDYEWKDGPWNWD</t>
  </si>
  <si>
    <t>SVYDKDVQVYWYYAAR</t>
  </si>
  <si>
    <t>YIWDSYRNTYWYHIWT</t>
  </si>
  <si>
    <t>YVDGLGSYTYPG</t>
  </si>
  <si>
    <t>PGYQGQYYYILWHV</t>
  </si>
  <si>
    <t>YAQLKWVFYW</t>
  </si>
  <si>
    <t>NSYQGTYWGLWYVYKY</t>
  </si>
  <si>
    <t>VLVEWHTWHMWKYSAW</t>
  </si>
  <si>
    <t>LIWDKYAGVYWYHVMD</t>
  </si>
  <si>
    <t>MIWDGGWRVWWYYYSS</t>
  </si>
  <si>
    <t>RFIYWYITYR</t>
  </si>
  <si>
    <t>QGYFWSILYT</t>
  </si>
  <si>
    <t>QWLDDWPYVWYIEAWA</t>
  </si>
  <si>
    <t>GIYDADYVTYWYMVSI</t>
  </si>
  <si>
    <t>WFTLDAPWWYNFTPFK</t>
  </si>
  <si>
    <t>AIWDQEMRAYWGYVEEYY</t>
  </si>
  <si>
    <t>AVVDGYWWWYMEQH</t>
  </si>
  <si>
    <t>LIKDGTVWWYYVSS</t>
  </si>
  <si>
    <t>QGYYGRYWSSWWYY</t>
  </si>
  <si>
    <t>YSRWFSGAWHWM</t>
  </si>
  <si>
    <t>DAVYDWDMAVWWYYGPLF</t>
  </si>
  <si>
    <t>YTDWAYMKW</t>
  </si>
  <si>
    <t>MLGMHKGMAIWYWS</t>
  </si>
  <si>
    <t>GLYDKDPRVWWYYRAE</t>
  </si>
  <si>
    <t>SVHKYDYYWLYYGYP</t>
  </si>
  <si>
    <t>PWAGFKWDWWIGYGWW</t>
  </si>
  <si>
    <t>YYLVSNRWFQFWTHEF</t>
  </si>
  <si>
    <t>YYKNWKVAYLWW</t>
  </si>
  <si>
    <t>QIDYYRGQWYYHSKQY</t>
  </si>
  <si>
    <t>SWRYISGTFYWISVGK</t>
  </si>
  <si>
    <t>DFGEVSYHYWYS</t>
  </si>
  <si>
    <t>YYYWVEKTWSDGYYSA</t>
  </si>
  <si>
    <t>AIHYDGGRFWYDYIYW</t>
  </si>
  <si>
    <t>LGFRGAYYQVWYHT</t>
  </si>
  <si>
    <t>SWSYNGGGFSYLITGL</t>
  </si>
  <si>
    <t>AGSHWAYWEILGKIAWSF</t>
  </si>
  <si>
    <t>WYNKQWQYYYIEGGYR</t>
  </si>
  <si>
    <t>TIWYYQMSFYYYYTGS</t>
  </si>
  <si>
    <t>GVGLKRTYYWLEWGYK</t>
  </si>
  <si>
    <t>SVHYQSGRIHYYSYYK</t>
  </si>
  <si>
    <t>LSHVEWSYYW</t>
  </si>
  <si>
    <t>AEYTYHGNFPWTIYVYYK</t>
  </si>
  <si>
    <t>GQWFVSEIMYVEWRQS</t>
  </si>
  <si>
    <t>TYMYTYKRWVIGYSDA</t>
  </si>
  <si>
    <t>LQYYGRYVSWIW</t>
  </si>
  <si>
    <t>TIHYDYRYGIIYVGGA</t>
  </si>
  <si>
    <t>SIFYLEGRFNYIWYYY</t>
  </si>
  <si>
    <t>LWWYKWGSKVFIWMDY</t>
  </si>
  <si>
    <t>YYVRVYYTAHWYSA</t>
  </si>
  <si>
    <t>IFDADTYIVRWSFK</t>
  </si>
  <si>
    <t>FTSWGAMSW</t>
  </si>
  <si>
    <t>IWQFWYSPYYEWQI</t>
  </si>
  <si>
    <t>YDWRYSLIWWYT</t>
  </si>
  <si>
    <t>GVEDGWYIWYIQGD</t>
  </si>
  <si>
    <t>EISWTFYYRRWYWP</t>
  </si>
  <si>
    <t>GWGPMSYIYKWGLW</t>
  </si>
  <si>
    <t>WFAYWPKSMWFYKVSSP</t>
  </si>
  <si>
    <t>DWVHDETKVWELWYAA</t>
  </si>
  <si>
    <t>QGVYFSIWYG</t>
  </si>
  <si>
    <t>WLIEYSWAIRQW</t>
  </si>
  <si>
    <t>HWVLDEWENKVYWWSAVE</t>
  </si>
  <si>
    <t>YIMDSTYWWYHYSS</t>
  </si>
  <si>
    <t>KVYTYNYYMTEWGFP</t>
  </si>
  <si>
    <t>PWYTGHYWSMVRVY</t>
  </si>
  <si>
    <t>SSPWFHGIWVSO</t>
  </si>
  <si>
    <t>HVSYRHNTINWYWMTT</t>
  </si>
  <si>
    <t>HWFGQYYQWRIQT</t>
  </si>
  <si>
    <t>AVSDSGWKAIWYYAYG</t>
  </si>
  <si>
    <t>WWGIYMGEEWSN</t>
  </si>
  <si>
    <t>WMGYNSYVWAYKSQ</t>
  </si>
  <si>
    <t>TTYGWWTAEY</t>
  </si>
  <si>
    <t>YKTRYTYYELWWSYR</t>
  </si>
  <si>
    <t>VVSNWTHYRLEYGFR</t>
  </si>
  <si>
    <t>DWVYDEYYGVNWYLAAWQ</t>
  </si>
  <si>
    <t>AYIIDGDFVWEVWYSY</t>
  </si>
  <si>
    <t>SISQYQFYVVEWYLKY</t>
  </si>
  <si>
    <t>RWWFNYAQHYYVWNI</t>
  </si>
  <si>
    <t>SEWIGRYYNIYYYKRY</t>
  </si>
  <si>
    <t>IIYQGSYYSLYRLY</t>
  </si>
  <si>
    <t>LTSRYRWWWLEWGLK</t>
  </si>
  <si>
    <t>DSRRLWYWYW</t>
  </si>
  <si>
    <t>RIQWYFSGQQWAYQSA</t>
  </si>
  <si>
    <t>KYSWSSSFMQRRYR</t>
  </si>
  <si>
    <t>IIQHWPERIYIKW</t>
  </si>
  <si>
    <t>YIGQNMWVYW</t>
  </si>
  <si>
    <t>RGTYYFMFWG</t>
  </si>
  <si>
    <t>YIIYAGKYWSAYAYKS</t>
  </si>
  <si>
    <t>QSWYYDGGLGAPFVWK</t>
  </si>
  <si>
    <t>FLWDYDVRIMWYYKHT</t>
  </si>
  <si>
    <t>SVNYVHGNFVWLSHGM</t>
  </si>
  <si>
    <t>IIKFYDHSEWYIRW</t>
  </si>
  <si>
    <t>VEVPRTYWEVYYSY</t>
  </si>
  <si>
    <t>TWYQHWWTYLTEYD</t>
  </si>
  <si>
    <t>WLYKNFWVYY</t>
  </si>
  <si>
    <t>SNISQGDWQYYW</t>
  </si>
  <si>
    <t>PGYIGQWYQLYYHY</t>
  </si>
  <si>
    <t>HYRQADYWFTYYYM</t>
  </si>
  <si>
    <t>KLLDIYVFYW</t>
  </si>
  <si>
    <t>DWIEDGYTWWELYRYR</t>
  </si>
  <si>
    <t>QHNNYESGYIIIWSYR</t>
  </si>
  <si>
    <t>FQRPNSYQWYRVWK</t>
  </si>
  <si>
    <t>SWDVWLWMEG</t>
  </si>
  <si>
    <t>AGWVINAWIYYMSQ</t>
  </si>
  <si>
    <t>WDKWRRYWMVYHVY</t>
  </si>
  <si>
    <t>Y*Y****GGWSEYMEDIQW</t>
  </si>
  <si>
    <t>M*Q****YWWHMMPDQ**G</t>
  </si>
  <si>
    <t>W*T****LTSLDRWFYKG**P</t>
  </si>
  <si>
    <t>S*A****WWGSWNSDY**S</t>
  </si>
  <si>
    <t>G*Y****WHGSWKGGW**Y</t>
  </si>
  <si>
    <t>D*YYGETRVYGTYVGYAPFS**H</t>
  </si>
  <si>
    <t>Q*I****IEGHVHGSKIQS</t>
  </si>
  <si>
    <t>F*V****GFYSQREEW**S</t>
  </si>
  <si>
    <t>I*R****SYIWEYDSWWN**G</t>
  </si>
  <si>
    <t>Y*A****WWQHWSSGD**E</t>
  </si>
  <si>
    <t>W*I****ESNYRLGPGRNT**A</t>
  </si>
  <si>
    <t>A*W****FWPSSKQWDPT**R</t>
  </si>
  <si>
    <t>W*GYGETRGFAYPWYVKHY**W</t>
  </si>
  <si>
    <t>G*A****GWRYPWYRRYY**M</t>
  </si>
  <si>
    <t>Y*Y****QVYEQYQMW**W</t>
  </si>
  <si>
    <t>E*A****GWRYGHQHW**W</t>
  </si>
  <si>
    <t>W*Y****YGTWDGQMEENIQF</t>
  </si>
  <si>
    <t>G*H****EGYQEWGSHQP**W</t>
  </si>
  <si>
    <t>Y*V****QYIYYGDDW**M</t>
  </si>
  <si>
    <t>W*Y****MPIFGSWDH**Y</t>
  </si>
  <si>
    <t>S*W****GMHMGRQHRTE**H</t>
  </si>
  <si>
    <t>T*S****KRDHWMEWYLE**W</t>
  </si>
  <si>
    <t>Y*SYGETRWWGWYDSDD**Y</t>
  </si>
  <si>
    <t>Y*F****QQGYQWITG**Y</t>
  </si>
  <si>
    <t>L*H****YPDYNWVRYWQS**Y</t>
  </si>
  <si>
    <t>Y*R****GNMYRWYQRYY**E</t>
  </si>
  <si>
    <t>G*V****STYYRQYAAWP**Y</t>
  </si>
  <si>
    <t>M*S****GMHYGWYKRYY**Y</t>
  </si>
  <si>
    <t>G*W****SVNTGGGPR**Y</t>
  </si>
  <si>
    <t>T*E****KPWMEYYQE**F</t>
  </si>
  <si>
    <t>Y*Y****VMSFYRGDW**V</t>
  </si>
  <si>
    <t>V*R****SYSVMQYGY**S</t>
  </si>
  <si>
    <t>Y*G****WWGYYDTHGG**Y</t>
  </si>
  <si>
    <t>V*E****LPWSEYYMG**W</t>
  </si>
  <si>
    <t>G*W****PKTRVHIKMPA**Y</t>
  </si>
  <si>
    <t>S*WYGETRKQYLSTYWQQ**R</t>
  </si>
  <si>
    <t>M*Y****IMDSGWAKY**L</t>
  </si>
  <si>
    <t>V*D****YIWSGASYI**R</t>
  </si>
  <si>
    <t>G*M****WDYQGNWHP**S</t>
  </si>
  <si>
    <t>G*W****HMQLWGSNG**Y</t>
  </si>
  <si>
    <t>K*E****VYWMAYYGHWY**Y</t>
  </si>
  <si>
    <t>R*L****PQVYDWWET**A</t>
  </si>
  <si>
    <t>V*E****LPWMRYYQL**Y</t>
  </si>
  <si>
    <t>Q*R****YGYYYYIWWRT**G</t>
  </si>
  <si>
    <t>E*L****PYYWWPDAWMH**H</t>
  </si>
  <si>
    <t>V*E****LPWMDYYMG**Y</t>
  </si>
  <si>
    <t>Y*Q****WYWYPTTYA**S</t>
  </si>
  <si>
    <t>Y*V****WWGYWSSDA**N</t>
  </si>
  <si>
    <t>T*E****VPWMEYYSY**W</t>
  </si>
  <si>
    <t>G*W****HIASSLYAN**Y</t>
  </si>
  <si>
    <t>W*G****RAGYLWKKGYP**W</t>
  </si>
  <si>
    <t>D*W****QSSWHSSGF**S</t>
  </si>
  <si>
    <t>E*W****PGYDHAFDY**W</t>
  </si>
  <si>
    <t>Q*V****GMQYQWYRRYF**W</t>
  </si>
  <si>
    <t>W*E****GWYFPDQYYHG**N</t>
  </si>
  <si>
    <t>R*Q****YYTWGLDTT**S</t>
  </si>
  <si>
    <t>W*Y****HYPNKYLWS**Y</t>
  </si>
  <si>
    <t>W*WYGETEWYWKTLWGR**R</t>
  </si>
  <si>
    <t>Y*S****QFYWTDPDW**I</t>
  </si>
  <si>
    <t>L*Y****GSAWPDYNA**I</t>
  </si>
  <si>
    <t>K*Y****MSFWYAYYPAP**Q</t>
  </si>
  <si>
    <t>W*Y****KHGERSWAT**M</t>
  </si>
  <si>
    <t>W*Y****GGGISNSSWDD**T</t>
  </si>
  <si>
    <t>H*E****EWYWIPQWDNPTLQF</t>
  </si>
  <si>
    <t>R*W****WWRGNPPYLGV**E</t>
  </si>
  <si>
    <t>T*E****YSWMHYYRY**W</t>
  </si>
  <si>
    <t>Y*V****QYIYQMEKW**I</t>
  </si>
  <si>
    <t>A*T****WMYYVGMWERN**R</t>
  </si>
  <si>
    <t>Y*Y****YWYSYQNAP**Y</t>
  </si>
  <si>
    <t>S*W****SSHWEYYVDPK**R</t>
  </si>
  <si>
    <t>W*R****RLDSHSGGYPY**H</t>
  </si>
  <si>
    <t>L*Y****TIDSQEQSG**Y</t>
  </si>
  <si>
    <t>E*S****WYAHYGRGK**T</t>
  </si>
  <si>
    <t>W*E****ILYTEAFGEN**S</t>
  </si>
  <si>
    <t>Y*V****WFGYWDSGY**Q</t>
  </si>
  <si>
    <t>S*NYGETRGRLYKWYQRYY**W</t>
  </si>
  <si>
    <t>H*A****WYWEQYEMN**Y</t>
  </si>
  <si>
    <t>V*M****GIWYYSDYY**E</t>
  </si>
  <si>
    <t>G*Y****WSFRTWSKY**Y</t>
  </si>
  <si>
    <t>K*S****RYWSMTQSA**W</t>
  </si>
  <si>
    <t>W*V****PYWESWDSFK**Y</t>
  </si>
  <si>
    <t>G*Y****SWSDWARS**Y</t>
  </si>
  <si>
    <t>W*G****AYYSAYWDQ**D</t>
  </si>
  <si>
    <t>T*E****QTWMTYYAN**W</t>
  </si>
  <si>
    <t>I*G****KYSPGHYSG**Y</t>
  </si>
  <si>
    <t>W*Y****KWSTQPFQK**W</t>
  </si>
  <si>
    <t>W*G****VWNMRWYPHLY**L</t>
  </si>
  <si>
    <t>M*N****QDIWWYWVH**P</t>
  </si>
  <si>
    <t>V*D****GHYHSRQVY**Y</t>
  </si>
  <si>
    <t>Y*R****SWSDNSKVVWH**P</t>
  </si>
  <si>
    <t>W*F****WWPMHHWDS**E</t>
  </si>
  <si>
    <t>S*W****YSYQSYGSW**Q</t>
  </si>
  <si>
    <t>E*W****YMTLEGPYN**R</t>
  </si>
  <si>
    <t>V*E****IPWQRYYQY**W</t>
  </si>
  <si>
    <t>S*G****GWHYPWYQRYY**W</t>
  </si>
  <si>
    <t>W*L****FYGHNGDDM**N</t>
  </si>
  <si>
    <t>R*W****WSKYWQIYDDQ**T</t>
  </si>
  <si>
    <t>V*E****LPWMSYYAG**W</t>
  </si>
  <si>
    <t>F*F****DATKYAAAT**Y</t>
  </si>
  <si>
    <t>Q*L****WYKHGYRGV**H</t>
  </si>
  <si>
    <t>W*L****WRNDWMKWYMD**E</t>
  </si>
  <si>
    <t>H*YYGETEYTWKGYNPT**H</t>
  </si>
  <si>
    <t>V*H****GSYHYYEYWET**Y</t>
  </si>
  <si>
    <t>W*E****PRGYVMLSS**W</t>
  </si>
  <si>
    <t>H*E****SWNSMRVGY**A</t>
  </si>
  <si>
    <t>V*Y****ADWQDMSSY**S</t>
  </si>
  <si>
    <t>W*Y****WVVSSGWSG**W</t>
  </si>
  <si>
    <t>G*Y****VIHGVAWHWYS**Y</t>
  </si>
  <si>
    <t>F*S****IWYYYHVWWDT**Y</t>
  </si>
  <si>
    <t>W*Y****QSWYQFYSH**E</t>
  </si>
  <si>
    <t>H*Y****GMSYRWYQRYW**F</t>
  </si>
  <si>
    <t>Y*M****NWQMENVSGWS**S</t>
  </si>
  <si>
    <t>W*YYGETRTYPEGGTYYEY**R</t>
  </si>
  <si>
    <t>R*Y****YLEEMDTSE**D</t>
  </si>
  <si>
    <t>S*R****DYKSWYQWYSY**W</t>
  </si>
  <si>
    <t>E*W****EEYYSYQGIGK**E</t>
  </si>
  <si>
    <t>W*I****EPTRYMLMH**G</t>
  </si>
  <si>
    <t>K*W****YYGHEGPSG**N</t>
  </si>
  <si>
    <t>S*YYGETEVDPGEPYYYWV**Y</t>
  </si>
  <si>
    <t>W*L****WYQWKYREKQM**Y</t>
  </si>
  <si>
    <t>R*L****SSGMDWYDY**T</t>
  </si>
  <si>
    <t>G*W****WDNMWDYQT**K</t>
  </si>
  <si>
    <t>V*Q****PGTMHYGFT**Q</t>
  </si>
  <si>
    <t>W*G****HYRYLWNDIKK**W</t>
  </si>
  <si>
    <t>W*Y****HLHRQPQTGHK**R</t>
  </si>
  <si>
    <t>D*W****YQWETRARLHN**T</t>
  </si>
  <si>
    <t>Y*G****WWGYYDTQGS**Y</t>
  </si>
  <si>
    <t>Q*I****WPWDYPQDVPW**N</t>
  </si>
  <si>
    <t>W*L****WREHWWQWYSY**D</t>
  </si>
  <si>
    <t>R*W****FWWWTPEYD**S</t>
  </si>
  <si>
    <t>M*S****QYMKFMDNW**V</t>
  </si>
  <si>
    <t>V*E****VDWMSYYMG**F</t>
  </si>
  <si>
    <t>W*H****GWYDYYYS**D</t>
  </si>
  <si>
    <t>V*E****VPWMFYYRN**W</t>
  </si>
  <si>
    <t>I*A****KYYDYGSDW**V</t>
  </si>
  <si>
    <t>I*Y****RPLVKGWEPIQW</t>
  </si>
  <si>
    <t>G*Y****EHWYKVGHE**Y</t>
  </si>
  <si>
    <t>G*W****YMGTSGKQE**Y</t>
  </si>
  <si>
    <t>L*Q****PWITWDSFV**W</t>
  </si>
  <si>
    <t>W*I****TSRSQSHGG**G</t>
  </si>
  <si>
    <t>V*E****IPWMTYYRS**Y</t>
  </si>
  <si>
    <t>L*G****WYYAAHDGQFF**Y</t>
  </si>
  <si>
    <t>A*R****WWGYTQPKQ**G</t>
  </si>
  <si>
    <t>W*K****STSQWKIYW**P</t>
  </si>
  <si>
    <t>Q*L****WYTIEGWTPAP**S</t>
  </si>
  <si>
    <t>M*I****IHFGSYLPW**Y</t>
  </si>
  <si>
    <t>W*I****PGTMQGDSQ**Y</t>
  </si>
  <si>
    <t>W*Y****TSWYWFYKS**E</t>
  </si>
  <si>
    <t>V*E****PNWMSYYEL**W</t>
  </si>
  <si>
    <t>W*V****WMWSWDYWP**H</t>
  </si>
  <si>
    <t>T*E****TSWMQYYTD**W</t>
  </si>
  <si>
    <t>V*E****YSQYYPWFHFE**K</t>
  </si>
  <si>
    <t>G*Y****KDSSGPIWE**Y</t>
  </si>
  <si>
    <t>Q*E****GYYLSYWGVGP**Q</t>
  </si>
  <si>
    <t>E*W****QSNTYDELNTT**S</t>
  </si>
  <si>
    <t>T*E****LPWPEYYQS**W</t>
  </si>
  <si>
    <t>H*R****WGLYSYYGPY**Y</t>
  </si>
  <si>
    <t>E*W****KRYLLQSYW**R</t>
  </si>
  <si>
    <t>L*Q****PYWNTWGGFM**H</t>
  </si>
  <si>
    <t>Y*M****WGPYNGGEAWR**N</t>
  </si>
  <si>
    <t>S*E****FFPYHWPYYGQ**T</t>
  </si>
  <si>
    <t>A*E****WIPWKGPWM**N</t>
  </si>
  <si>
    <t>Y*V****WFWPHTYDHVD**S</t>
  </si>
  <si>
    <t>W*V****PENWDSWGSFR**L</t>
  </si>
  <si>
    <t>Y*Y****EMSAFPYRW**Y</t>
  </si>
  <si>
    <t>Y*S****RYFEYRESW**V</t>
  </si>
  <si>
    <t>G*WYGETEEPSYLQPHY**Y</t>
  </si>
  <si>
    <t>Y*TYGETRWYEYYDHEY**Y</t>
  </si>
  <si>
    <t>G*I****TNNQWGWSLYDD**M</t>
  </si>
  <si>
    <t>G*Y****GWYDFYSR**W</t>
  </si>
  <si>
    <t>W*G****QPMTWMIGRVP**S</t>
  </si>
  <si>
    <t>M*L****YISGMTTYS**Q</t>
  </si>
  <si>
    <t>V*E****MPWLEYYGS**W</t>
  </si>
  <si>
    <t>T*E****LSWMAYYGG**W</t>
  </si>
  <si>
    <t>V*E****LPWMQYYQT**Y</t>
  </si>
  <si>
    <t>W*Y****WSGYDQHGMY**R</t>
  </si>
  <si>
    <t>T*S****EYWVGMEPGPG**Y</t>
  </si>
  <si>
    <t>D*W****YIHPTPLGHHF**N</t>
  </si>
  <si>
    <t>F*S****KYLQYRESW**I</t>
  </si>
  <si>
    <t>Y*W****QDTSPTSRW**I</t>
  </si>
  <si>
    <t>Y*V****NSYILGDKW**M</t>
  </si>
  <si>
    <t>S*S****WYLYRSYGY**G</t>
  </si>
  <si>
    <t>G*WYGETRLWGMARQTE**Y</t>
  </si>
  <si>
    <t>W*Y****YSWYSFYSS**D</t>
  </si>
  <si>
    <t>D*W****SFDFDSDALEN**Y</t>
  </si>
  <si>
    <t>M*V****MYIQYQENW**M</t>
  </si>
  <si>
    <t>K*W****WDMKGYWQWYSH**N</t>
  </si>
  <si>
    <t>H*WYGETRGMGYSWYWRYW**Y</t>
  </si>
  <si>
    <t>W*I****QVGQQVLWN**G</t>
  </si>
  <si>
    <t>L*Y****SMESSGGVY**K</t>
  </si>
  <si>
    <t>W*L****EYWYREGDYDQ**Y</t>
  </si>
  <si>
    <t>K*Y****TLNDGGPSH**H</t>
  </si>
  <si>
    <t>G*W****SYGQWQLDPNL**Y</t>
  </si>
  <si>
    <t>I*G****KSYQYIIERKGW**V</t>
  </si>
  <si>
    <t>W*Y****WMQSWAYWP**R</t>
  </si>
  <si>
    <t>W*V****PYWRTWESFK**Y</t>
  </si>
  <si>
    <t>W*EYGETESVWMAYYCSTW**H</t>
  </si>
  <si>
    <t>G*W****QIQRKMWIH**Y</t>
  </si>
  <si>
    <t>E*W****SGDDQYVAQ**Y</t>
  </si>
  <si>
    <t>G*W****SFPVTKHML**Y</t>
  </si>
  <si>
    <t>Y*S****MYYWTRHNW**I</t>
  </si>
  <si>
    <t>Y*S****MSYQYGDGW**V</t>
  </si>
  <si>
    <t>W*Y****ASSRWYVPT**Y</t>
  </si>
  <si>
    <t>H*Y****LAYSEPYES**N</t>
  </si>
  <si>
    <t>A*Y****SIGIMQYVRS**Y</t>
  </si>
  <si>
    <t>W*LYGETRWPDYDYDWQ**K</t>
  </si>
  <si>
    <t>T*E****YNWMQYYRH**W</t>
  </si>
  <si>
    <t>T*E****IAWMDYYRH**Y</t>
  </si>
  <si>
    <t>D*W****HSSMPFWLRTN**W</t>
  </si>
  <si>
    <t>D*W****AMGSMGEVARN**S</t>
  </si>
  <si>
    <t>T*E****VPWMRYYWQ**W</t>
  </si>
  <si>
    <t>V*E****KPWMDYYVS**F</t>
  </si>
  <si>
    <t>T*E****VPWQQYYAG**W</t>
  </si>
  <si>
    <t>T*E****KAWVDYYVD**W</t>
  </si>
  <si>
    <t>T*E****INWMRYYEG**Y</t>
  </si>
  <si>
    <t>D*W****YVSYYTSAS**R</t>
  </si>
  <si>
    <t>W*W****PWYSWEEFR**Y</t>
  </si>
  <si>
    <t>V*E****MAWMDYYQG**W</t>
  </si>
  <si>
    <t>N*A****WYGYLARDHPP**W</t>
  </si>
  <si>
    <t>T*E****WSWMQYYQW**W</t>
  </si>
  <si>
    <t>Q*E****SFTPKGYMW**Y</t>
  </si>
  <si>
    <t>A*E****YNWMIYYEH**W</t>
  </si>
  <si>
    <t>E*W****LVYHPIYPY**W</t>
  </si>
  <si>
    <t>I*M****KFAKYRMWSD**V</t>
  </si>
  <si>
    <t>A*Y****MDTIREVGY**R</t>
  </si>
  <si>
    <t>Y*V****MYTKQPEQW**I</t>
  </si>
  <si>
    <t>V*S****FYDGQHGMA**R</t>
  </si>
  <si>
    <t>N*R****TYQYGQYSM**H</t>
  </si>
  <si>
    <t>V*E****GSWMEYYME**W</t>
  </si>
  <si>
    <t>W*G****QPTMKWLVSYP**A</t>
  </si>
  <si>
    <t>W*Y****SNWMDYYMK**E</t>
  </si>
  <si>
    <t>E*W****HDQTGSVYN**K</t>
  </si>
  <si>
    <t>Y*V****WRMREGADKYA**G</t>
  </si>
  <si>
    <t>G*V****VFMFGYQGS**Y</t>
  </si>
  <si>
    <t>F*S****RYYIERDAW**Y</t>
  </si>
  <si>
    <t>K*R****WYRPYGGSIVM**G</t>
  </si>
  <si>
    <t>W*F****YALQESYA**N</t>
  </si>
  <si>
    <t>W*S****ITWQGDMYN**Y</t>
  </si>
  <si>
    <t>V*G****YYWERYQRS**D</t>
  </si>
  <si>
    <t>R*L****KGDYQWYMY**G</t>
  </si>
  <si>
    <t>V*R****TYGPKTTSG**W</t>
  </si>
  <si>
    <t>A*Y****YMWAGGTWDAY**Y</t>
  </si>
  <si>
    <t>T*A****YSWYDYYSY**W</t>
  </si>
  <si>
    <t>T*E****WSWMEYYTF**W</t>
  </si>
  <si>
    <t>G*G****YYKHGRYWIPY**W</t>
  </si>
  <si>
    <t>W*Y****IMKFSQYAT**W</t>
  </si>
  <si>
    <t>W*Y****WSWIDFYYW**E</t>
  </si>
  <si>
    <t>T*E****YSWMDYYKS**W</t>
  </si>
  <si>
    <t>F*G****WWQYYHSSW**Y</t>
  </si>
  <si>
    <t>Q*I****WYLSSLQTW**S</t>
  </si>
  <si>
    <t>D*F****PWDGVYRMS**R</t>
  </si>
  <si>
    <t>W*T****IWWHRNGTYSRI**H</t>
  </si>
  <si>
    <t>W*Y****YGWRHYYWS**D</t>
  </si>
  <si>
    <t>Y*A****NWYWDKYWYRV**M</t>
  </si>
  <si>
    <t>I*V****ASWHALTQGQQW**S</t>
  </si>
  <si>
    <t>G*V****YVGGFSQWY**G</t>
  </si>
  <si>
    <t>S*G****YYGGHYKYY**W</t>
  </si>
  <si>
    <t>Y*F****WDERGWEGF**T</t>
  </si>
  <si>
    <t>Y*Q****AWPRYTYPV**V</t>
  </si>
  <si>
    <t>T*S****YRFSWMEWYKQ**W</t>
  </si>
  <si>
    <t>Y*W****SVYRWRHWAVN**A</t>
  </si>
  <si>
    <t>E*W****EVDHFSPSW**Q</t>
  </si>
  <si>
    <t>Q*WYGETEWYSVPGSAQYYIQY</t>
  </si>
  <si>
    <t>W*Y****YGEQEQIMR**R</t>
  </si>
  <si>
    <t>Y*G****GRYSWVIAHRG**E</t>
  </si>
  <si>
    <t>Y*A****RYYDLLEDW**I</t>
  </si>
  <si>
    <t>W*Y****WSGWPSWGS**H</t>
  </si>
  <si>
    <t>W*M****DWYFENQWYRW**Q</t>
  </si>
  <si>
    <t>W*D****YWSTTSKTWAR**W</t>
  </si>
  <si>
    <t>W*S****SSKWHWDPY**W</t>
  </si>
  <si>
    <t>Y*W****VDGGVISPL**V</t>
  </si>
  <si>
    <t>T*E****HDWQSYYWG**W</t>
  </si>
  <si>
    <t>M*G****GSYSNHQPRWD**W</t>
  </si>
  <si>
    <t>W*L****FNWMHYYRY**T</t>
  </si>
  <si>
    <t>W*I****AFPQGSKLHYG**Y</t>
  </si>
  <si>
    <t>H*Y****DSPAWYSGISV**W</t>
  </si>
  <si>
    <t>S*S****AYRHMSKGPYT**N</t>
  </si>
  <si>
    <t>Y*V****KYQQQRYSW**H</t>
  </si>
  <si>
    <t>H*F****SYSGYGPWK**D</t>
  </si>
  <si>
    <t>Y*W****NQWDGTRQA**Y</t>
  </si>
  <si>
    <t>D*S****YYSIAGRKSKI**D</t>
  </si>
  <si>
    <t>V*G****SYGQSGYEY**R</t>
  </si>
  <si>
    <t>Y*A****ISWYQVWQP**H</t>
  </si>
  <si>
    <t>R*L****PSHTASNWKTY**S</t>
  </si>
  <si>
    <t>Y*W****GQMSSAQEE**A</t>
  </si>
  <si>
    <t>K*Y****WWWEDSGFS**W</t>
  </si>
  <si>
    <t>L*T****YTKGDHGYAVY**W</t>
  </si>
  <si>
    <t>G*I****SKWWADGAWWWR**S</t>
  </si>
  <si>
    <t>W*IYGETENRRYREWGHN**Y</t>
  </si>
  <si>
    <t>V*M****PYQTRVWSS**Y</t>
  </si>
  <si>
    <t>G*WYGETEVTKSNQYKWSG**Y</t>
  </si>
  <si>
    <t>V*E****QPWPVYYVG**W</t>
  </si>
  <si>
    <t>G*WYGETEWTAPSGLAK**Y</t>
  </si>
  <si>
    <t>Y*NYGETRMTASPAWWH**E</t>
  </si>
  <si>
    <t>V*E****IPWTLYYQD**W</t>
  </si>
  <si>
    <t>V*S****SYWSSWEYISQ**D</t>
  </si>
  <si>
    <t>E*W****KIDDGSLVHQL**H</t>
  </si>
  <si>
    <t>T*E****LPWLSYYQQ**W</t>
  </si>
  <si>
    <t>T*E****VPWQWYYRY**W</t>
  </si>
  <si>
    <t>L*R****TWKQSQGSG**M</t>
  </si>
  <si>
    <t>I*Y****YLTWYYYYYGD**Y</t>
  </si>
  <si>
    <t>V*E****RSWLEYYRL**W</t>
  </si>
  <si>
    <t>V*E****WPWMEYYDS**W</t>
  </si>
  <si>
    <t>E*W****AEYQFPETT**D</t>
  </si>
  <si>
    <t>T*E****MPWQVYYMR**W</t>
  </si>
  <si>
    <t>R*I****PQKWDWWDS**S</t>
  </si>
  <si>
    <t>A*F****YWYQHQTVFGG**Y</t>
  </si>
  <si>
    <t>Q*F****YWHLTSSIDD**W</t>
  </si>
  <si>
    <t>Y*W****SGTNMGLPSPW**A</t>
  </si>
  <si>
    <t>Q*W****YWKTRMRSQYG**W</t>
  </si>
  <si>
    <t>R*I****LFYQSIYQTYG**T</t>
  </si>
  <si>
    <t>R*W****WWWDSELSS**W</t>
  </si>
  <si>
    <t>F*W****YWKYKVEGKYA**Y</t>
  </si>
  <si>
    <t>F*V****WWYNSPPYQ**T</t>
  </si>
  <si>
    <t>R*W****WWWWEHYGG**Y</t>
  </si>
  <si>
    <t>Y*K****SYYDHVTQPYG**W</t>
  </si>
  <si>
    <t>Y*W****SSDYHYGPV**G</t>
  </si>
  <si>
    <t>G*W****STDNDYMTW**Y</t>
  </si>
  <si>
    <t>V*E****RTWMRYYAE**Y</t>
  </si>
  <si>
    <t>T*SYGETRYNWMDFYRQ**W</t>
  </si>
  <si>
    <t>T*E****YPWMVYYTT**Y</t>
  </si>
  <si>
    <t>V*V****YRNTYKMMYWG**D</t>
  </si>
  <si>
    <t>W*V****ITGQHVYTN**Y</t>
  </si>
  <si>
    <t>T*E****SSWMSYYRE**W</t>
  </si>
  <si>
    <t>V*E****RSWMEYYFK**Y</t>
  </si>
  <si>
    <t>L*M****FQKWSWLKT**P</t>
  </si>
  <si>
    <t>A*W****MDPDQNQGVAT**Y</t>
  </si>
  <si>
    <t>A*Y****YQWSWHERYHG**R</t>
  </si>
  <si>
    <t>W*L****PSYQKYKSWWQ**T</t>
  </si>
  <si>
    <t>Q*F****YWHHTPSYG**W</t>
  </si>
  <si>
    <t>R*F****SQNYQSWEYYMVPS</t>
  </si>
  <si>
    <t>A*W****RDGMGVEMESD**Y</t>
  </si>
  <si>
    <t>A*WYGETEESTFSGTSGDE**Y</t>
  </si>
  <si>
    <t>Q*Q****AYITGRTGM**S</t>
  </si>
  <si>
    <t>I*I****QYGKYDWDT**S</t>
  </si>
  <si>
    <t>I*I****WYSKYHWDS**Y</t>
  </si>
  <si>
    <t>R*W****WWYRNTVYPSY**E</t>
  </si>
  <si>
    <t>W*D****AMRAGYRYA**Y</t>
  </si>
  <si>
    <t>Y*W****SGTDMGLPSPW**A</t>
  </si>
  <si>
    <t>R*L****PRVYDWWET**A</t>
  </si>
  <si>
    <t>A*Y****WDNFFPGYW**W</t>
  </si>
  <si>
    <t>G*WYGETRWESVSTYARDG**Y</t>
  </si>
  <si>
    <t>A*W****GIRRNKDYP**Y</t>
  </si>
  <si>
    <t>S*W****DSSREDDIP**F</t>
  </si>
  <si>
    <t>I*F****HTPWHREDP**H</t>
  </si>
  <si>
    <t>F*V****RWYIQGSVYYWE**R</t>
  </si>
  <si>
    <t>H*R****GQYVTWSSE**Y</t>
  </si>
  <si>
    <t>Y*V****QSYSYGQSW**Y</t>
  </si>
  <si>
    <t>V*E****LAWMAYYYG**W</t>
  </si>
  <si>
    <t>L*F****YWYEGYSNT**Y</t>
  </si>
  <si>
    <t>A*W****DYKGSENIDYYP**F</t>
  </si>
  <si>
    <t>V*E****VGWMQYYST**W</t>
  </si>
  <si>
    <t>G*W****YHRARGARSYFT**Y</t>
  </si>
  <si>
    <t>V*E****MPWMEYYYT**H</t>
  </si>
  <si>
    <t>W*S****KVIGQQPMTYQ**W</t>
  </si>
  <si>
    <t>R*M****ETADDDPAP**T</t>
  </si>
  <si>
    <t>A*E****MPWMTYYMH**Y</t>
  </si>
  <si>
    <t>R*W****YFLRGWPIRLT**N</t>
  </si>
  <si>
    <t>A*M****YWYREMQES**M</t>
  </si>
  <si>
    <t>R*Q****STLSYYGIMWG**S</t>
  </si>
  <si>
    <t>Y*W****WRKPRSQHS**S</t>
  </si>
  <si>
    <t>Y*W****DSI**P</t>
  </si>
  <si>
    <t>V*E****VPWIHYYLG**W</t>
  </si>
  <si>
    <t>W*Y****DFWWDAQTSQFA**H</t>
  </si>
  <si>
    <t>A*W****PHSIGYPWYYP**M</t>
  </si>
  <si>
    <t>W*H****KWFWEGRQIQWQ**Y</t>
  </si>
  <si>
    <t>V*E****HRWMEYYMH**Y</t>
  </si>
  <si>
    <t>E*****SPSERYGGGSP**Q</t>
  </si>
  <si>
    <t>V*L****EWIQWLWYGKP**E</t>
  </si>
  <si>
    <t>T*S****PWYSYYTN**W</t>
  </si>
  <si>
    <t>E*R****YYWKYHSPW**W</t>
  </si>
  <si>
    <t>V*E****HGWMTYYQW**W</t>
  </si>
  <si>
    <t>R*L****NGGYPYGDP**H</t>
  </si>
  <si>
    <t>Y*Y****SWPAYKWPE**W</t>
  </si>
  <si>
    <t>W*Y****YSWIHFYSH**S</t>
  </si>
  <si>
    <t>L*A****YEVWAAPTD**W</t>
  </si>
  <si>
    <t>L*D****LRPWERYGEYG**Y</t>
  </si>
  <si>
    <t>R*W****DGEYDWWYR**S</t>
  </si>
  <si>
    <t>S*Y****SWDGVGLGGKG**R</t>
  </si>
  <si>
    <t>M*T****THKMDGFYYVT**W</t>
  </si>
  <si>
    <t>R*F****WWNNQPPYYPSQ**M</t>
  </si>
  <si>
    <t>Y*W****LWVYNTGQS**R</t>
  </si>
  <si>
    <t>M*W****YWNGAYPYG**W</t>
  </si>
  <si>
    <t>G*W****YGRAVTYDE**F</t>
  </si>
  <si>
    <t>G*A****RVSYYTPWW**K</t>
  </si>
  <si>
    <t>S*SYGETRDSTNWLQYSQS**N</t>
  </si>
  <si>
    <t>F*EYGETRYYPWSGWKQ**Y</t>
  </si>
  <si>
    <t>A*YYGETRSYWLRWPHGDT**R</t>
  </si>
  <si>
    <t>M*W****YWKSGDKRESL**Y</t>
  </si>
  <si>
    <t>D*FYGETRKYQWT**K</t>
  </si>
  <si>
    <t>R*M****KAEWWQIWK**Y</t>
  </si>
  <si>
    <t>G*W****TKMLHRADT**Y</t>
  </si>
  <si>
    <t>R*I****HSSHAIYTVDS**A</t>
  </si>
  <si>
    <t>L*D****YQHSQLRGY**Y</t>
  </si>
  <si>
    <t>Y*W****YGSPSQHWD**S</t>
  </si>
  <si>
    <t>Q*AYGETRFKYAPAWAQYQ**Y</t>
  </si>
  <si>
    <t>R*I****LPDVDFSGKEW**S</t>
  </si>
  <si>
    <t>V*N****WQDIQGQRS**W</t>
  </si>
  <si>
    <t>R*I****AMTAWYVASSS**T</t>
  </si>
  <si>
    <t>R*L****SSPLSWWFDPY**T</t>
  </si>
  <si>
    <t>A*Y****HGGGWEYGA**R</t>
  </si>
  <si>
    <t>Y*W****WGQPEHTQP**A</t>
  </si>
  <si>
    <t>M*F****KHSKYLGSFFT**Y</t>
  </si>
  <si>
    <t>I*S****WEKIFYLGVNW**Y</t>
  </si>
  <si>
    <t>W*I****KFWYEQLDR**Y</t>
  </si>
  <si>
    <t>R*W****QFQHGYPDSLH**N</t>
  </si>
  <si>
    <t>R*I****PEIDGGWWSG**T</t>
  </si>
  <si>
    <t>Y*W****PDSGRSDHHGF**R</t>
  </si>
  <si>
    <t>T*H****TYSTEWDGH**S</t>
  </si>
  <si>
    <t>R*I****PSKGYYWDR**T</t>
  </si>
  <si>
    <t>S*Y****SLWKQIPGS**Y</t>
  </si>
  <si>
    <t>Q*F****YWATPQGPR**W</t>
  </si>
  <si>
    <t>F*E****GSQMGSRYVGK**W</t>
  </si>
  <si>
    <t>G*W****GKPYHYAYPGS**W</t>
  </si>
  <si>
    <t>R*T****EVGYSVWEASW**S</t>
  </si>
  <si>
    <t>G*E****PGWGKIPHYKI**W</t>
  </si>
  <si>
    <t>A*F****PYWGWARYGPG**F</t>
  </si>
  <si>
    <t>V*E****HDWQSYYRN**W</t>
  </si>
  <si>
    <t>R*L****FYEGKWDWYDT**M</t>
  </si>
  <si>
    <t>A*F****SDSYWHELW**H</t>
  </si>
  <si>
    <t>Q*W****YWIYAGRPV**W</t>
  </si>
  <si>
    <t>S*Y****SRLGKWPHGIT**R</t>
  </si>
  <si>
    <t>F*Y****FAGYYSYPAGK**S</t>
  </si>
  <si>
    <t>A*W****VSYRYGAHNNMIQY</t>
  </si>
  <si>
    <t>Q*F****YWEVRPFGP**W</t>
  </si>
  <si>
    <t>D*I****RWRSSRMWK**I</t>
  </si>
  <si>
    <t>Q*F****YWWRGHGWKDK**L</t>
  </si>
  <si>
    <t>G*F****PEWKKWKQHRD**Y</t>
  </si>
  <si>
    <t>A*W****GYKYNLGYQ**G</t>
  </si>
  <si>
    <t>I*A****WPYEVYQEM**Y</t>
  </si>
  <si>
    <t>R*L****KVEADYWIS**G</t>
  </si>
  <si>
    <t>V*E****QSWMIYYEE**W</t>
  </si>
  <si>
    <t>W*V****SYIKETDDA**I</t>
  </si>
  <si>
    <t>V*D****IRPWQFYGVNG**Y</t>
  </si>
  <si>
    <t>D*A****QYWYSYRTG**W</t>
  </si>
  <si>
    <t>L*Y****VGWYQFYYG**W</t>
  </si>
  <si>
    <t>D*F****YWRSTKGGR**L</t>
  </si>
  <si>
    <t>R*I****SFGDATDWQ**T</t>
  </si>
  <si>
    <t>V*E****VNWVMYYHS**W</t>
  </si>
  <si>
    <t>W*N****AQRYAYQQRDV**W</t>
  </si>
  <si>
    <t>I*W****YWKTLPPAG**Y</t>
  </si>
  <si>
    <t>M*F****YWHTADRRRDE**W</t>
  </si>
  <si>
    <t>G*W****PSEQSSRTVYT**Y</t>
  </si>
  <si>
    <t>Y*W****WHDSDAYGM**V</t>
  </si>
  <si>
    <t>V*R****MMGWAWYRHSE**Y</t>
  </si>
  <si>
    <t>T*A****WWMPYYSE**W</t>
  </si>
  <si>
    <t>V*L****ASPDLFNKG**D</t>
  </si>
  <si>
    <t>Y*W****SNYPEQNTG**A</t>
  </si>
  <si>
    <t>Y*S****RYHEYKQHW**I</t>
  </si>
  <si>
    <t>S*K****WYSLPVQSKGK**H</t>
  </si>
  <si>
    <t>L*G****SVWEGGVQY**A</t>
  </si>
  <si>
    <t>M*E****KWHVQYGKWYWIG**N</t>
  </si>
  <si>
    <t>WDIMWMSGDSEW</t>
  </si>
  <si>
    <t>YYLGQRSDWYQS</t>
  </si>
  <si>
    <t>FDMGHDPFYHYW</t>
  </si>
  <si>
    <t>MGWYVYWDDGSF</t>
  </si>
  <si>
    <t>MWPHGYYEMYDVGK</t>
  </si>
  <si>
    <t>EEDVNGWWWPMFSQ</t>
  </si>
  <si>
    <t>YHSWPPVPWR</t>
  </si>
  <si>
    <t>HRQHKTADWWWEV</t>
  </si>
  <si>
    <t>DGGHADPWMR</t>
  </si>
  <si>
    <t>GILDPLWGFLQQ</t>
  </si>
  <si>
    <t>WEQGMYTPGQSNWH</t>
  </si>
  <si>
    <t>STWSDPFYHYW</t>
  </si>
  <si>
    <t>YEIFASSVWVSP</t>
  </si>
  <si>
    <t>HPGPSDFYWM</t>
  </si>
  <si>
    <t>WDVAWMSQDDIW</t>
  </si>
  <si>
    <t>YSGIDWIAWGYVER</t>
  </si>
  <si>
    <t>WDIQWQAWDMWW</t>
  </si>
  <si>
    <t>HRWREWWLYDG</t>
  </si>
  <si>
    <t>EDELIDWWSV</t>
  </si>
  <si>
    <t>WDIDWIMWDDVW</t>
  </si>
  <si>
    <t>EWHRMWGSWPDG</t>
  </si>
  <si>
    <t>SDSSRLGGTSFYVP</t>
  </si>
  <si>
    <t>HNVKWMSEDLWW</t>
  </si>
  <si>
    <t>WFGEVFNKLG</t>
  </si>
  <si>
    <t>YGHQGSIVEIWG</t>
  </si>
  <si>
    <t>SNGMYWQQWIYS</t>
  </si>
  <si>
    <t>LNSEDRISWI</t>
  </si>
  <si>
    <t>GYWAYTYRQYWWYY</t>
  </si>
  <si>
    <t>DQGFVGGFQTMR</t>
  </si>
  <si>
    <t>HNTLWMAHDDTY</t>
  </si>
  <si>
    <t>GPGSWYFVGYTFYYSI</t>
  </si>
  <si>
    <t>GDMGLPLYSWYGYIAE</t>
  </si>
  <si>
    <t>KYQGVSRYTPGY</t>
  </si>
  <si>
    <t>GKYLYHEYGDQKQWYY</t>
  </si>
  <si>
    <t>HNLRWMVYDDVY</t>
  </si>
  <si>
    <t>QQQWDPVWGWVS</t>
  </si>
  <si>
    <t>STWSCPFYHYW</t>
  </si>
  <si>
    <t>VLAKEYWYNWWN</t>
  </si>
  <si>
    <t>GLFQKWEYVDDGAWYY</t>
  </si>
  <si>
    <t>DMLTSESYWGQW</t>
  </si>
  <si>
    <t>NQFYETDAGIWW</t>
  </si>
  <si>
    <t>QYQHTPAMVPMR</t>
  </si>
  <si>
    <t>RDPTGNNVVYGE</t>
  </si>
  <si>
    <t>MSMKDYYGGWTDPW</t>
  </si>
  <si>
    <t>DWDNMTFKYG</t>
  </si>
  <si>
    <t>YTPVHEWGYVIE</t>
  </si>
  <si>
    <t>DAYPWMQEYR</t>
  </si>
  <si>
    <t>AQLSVKMGWPGR</t>
  </si>
  <si>
    <t>GRYVYEPDGWWV</t>
  </si>
  <si>
    <t>KWGSDQGGIRWSFS</t>
  </si>
  <si>
    <t>GVNKWPVQWWYGWWP</t>
  </si>
  <si>
    <t>EWVWEWIGWGYW</t>
  </si>
  <si>
    <t>ARGAWWDSEPKW</t>
  </si>
  <si>
    <t>GWPSHDLWGFVGDK</t>
  </si>
  <si>
    <t>IASNWWFVGWIFFK</t>
  </si>
  <si>
    <t>HNAQWMAWDDKW</t>
  </si>
  <si>
    <t>RHHEGLPWWWET</t>
  </si>
  <si>
    <t>HDSFWMASDQDW</t>
  </si>
  <si>
    <t>TEYWKYQTPPIS</t>
  </si>
  <si>
    <t>WDTMWMYQDLWW</t>
  </si>
  <si>
    <t>STWHDPFYHYW</t>
  </si>
  <si>
    <t>PYNPFYWVGFGWYP</t>
  </si>
  <si>
    <t>YDINGPWSFVQK</t>
  </si>
  <si>
    <t>IRYDGFVGIYWG</t>
  </si>
  <si>
    <t>QVVNEERSHF</t>
  </si>
  <si>
    <t>RHGHDPFYHYW</t>
  </si>
  <si>
    <t>TTNSWQREWWVQ</t>
  </si>
  <si>
    <t>LDYWSEYWGWSY</t>
  </si>
  <si>
    <t>SYMVHMSWDEYKDWGW</t>
  </si>
  <si>
    <t>YTIMVDQIVLHG</t>
  </si>
  <si>
    <t>VDMFMWVAYGWW</t>
  </si>
  <si>
    <t>DTHAFDWIGYGWYI</t>
  </si>
  <si>
    <t>PAFWYFVGFAFVRR</t>
  </si>
  <si>
    <t>QQFWSDVWGWVY</t>
  </si>
  <si>
    <t>YEVGWPVLSQ</t>
  </si>
  <si>
    <t>QEWFDDMWGWVW</t>
  </si>
  <si>
    <t>ESYWDEIWGWVM</t>
  </si>
  <si>
    <t>WGHWGYDLAVTT</t>
  </si>
  <si>
    <t>YTFKWYFVGFSFWQ</t>
  </si>
  <si>
    <t>QRSYDDYEYHFGVL</t>
  </si>
  <si>
    <t>YVEWGSHYYYGSEVWG</t>
  </si>
  <si>
    <t>YHLGRRFRGR</t>
  </si>
  <si>
    <t>SQWDYIEYSDAGWTYT</t>
  </si>
  <si>
    <t>SVWVQPQETEPW</t>
  </si>
  <si>
    <t>WDITWMAFDMYW</t>
  </si>
  <si>
    <t>RSGKWWFIGFGM</t>
  </si>
  <si>
    <t>NDPGDWPWWYYYGK</t>
  </si>
  <si>
    <t>AWHIQPYESPWW</t>
  </si>
  <si>
    <t>SYRDRKYLGK</t>
  </si>
  <si>
    <t>HDAQWMAQDDMW</t>
  </si>
  <si>
    <t>QAYKWYFTGVLFHKSS</t>
  </si>
  <si>
    <t>VAAKNSWWST</t>
  </si>
  <si>
    <t>FGFVWYSTIEDYRFHTGF</t>
  </si>
  <si>
    <t>MFSGWIWIGYGWIAHEAG</t>
  </si>
  <si>
    <t>DKGQPMGHIQAW</t>
  </si>
  <si>
    <t>WPIGQWDSTRML</t>
  </si>
  <si>
    <t>YYYGMYYMGVYHFYSK</t>
  </si>
  <si>
    <t>AEQRWSVWEL</t>
  </si>
  <si>
    <t>HGFLGRSDSPHP</t>
  </si>
  <si>
    <t>GAQYYHLQLWKY</t>
  </si>
  <si>
    <t>QTVQDQYWFWEFWD</t>
  </si>
  <si>
    <t>GDESSHRMEYAF</t>
  </si>
  <si>
    <t>YRGRDIHLHG</t>
  </si>
  <si>
    <t>WHWGMPSAWHSR</t>
  </si>
  <si>
    <t>EYQWVGWLGGWVLR</t>
  </si>
  <si>
    <t>GPMYNYPSWIGWGYWP</t>
  </si>
  <si>
    <t>QDPVWIAWDDVW</t>
  </si>
  <si>
    <t>HSWGSNLSKPWH</t>
  </si>
  <si>
    <t>VNQPGDMIEMGD</t>
  </si>
  <si>
    <t>VPHTQSTVVYKG</t>
  </si>
  <si>
    <t>QTGSQMTLGW</t>
  </si>
  <si>
    <t>DPWSSWEWVATYWYRA</t>
  </si>
  <si>
    <t>TQAWFKWIGYGWWP</t>
  </si>
  <si>
    <t>YAGGRYTEGQ</t>
  </si>
  <si>
    <t>NPWIYTWIGWGYYS</t>
  </si>
  <si>
    <t>WKANAYRRGKYWVY</t>
  </si>
  <si>
    <t>YAGTWSWEAYGWWP</t>
  </si>
  <si>
    <t>WPQYQYTTQGAWWQ</t>
  </si>
  <si>
    <t>DPGGWDMRGIWW</t>
  </si>
  <si>
    <t>VAIWMDESTPYG</t>
  </si>
  <si>
    <t>YAQISWWGYVMQ</t>
  </si>
  <si>
    <t>YIGYDGGEGMQSRRWAFY</t>
  </si>
  <si>
    <t>NGKYSWWEWIGYASYA</t>
  </si>
  <si>
    <t>GSGPQGVWYWYGYGWWP</t>
  </si>
  <si>
    <t>YTRDWVAPLVSV</t>
  </si>
  <si>
    <t>GGGWDYWFHI</t>
  </si>
  <si>
    <t>VYEERGRSSKKYMH</t>
  </si>
  <si>
    <t>AQTSQDKGHWYYWTSG</t>
  </si>
  <si>
    <t>YNKQWVYHWWDY</t>
  </si>
  <si>
    <t>YHAYQRSYAS</t>
  </si>
  <si>
    <t>YDPWQSGKSYMG</t>
  </si>
  <si>
    <t>QGVNEGSFPYAS</t>
  </si>
  <si>
    <t>RWHATEKAWWLS</t>
  </si>
  <si>
    <t>HDISWLAWDDQW</t>
  </si>
  <si>
    <t>WDSWGQLEVFAV</t>
  </si>
  <si>
    <t>GLIDVKMRHWYWYW</t>
  </si>
  <si>
    <t>WYGEPRNAYTNA</t>
  </si>
  <si>
    <t>EAADGPSYSFDTWW</t>
  </si>
  <si>
    <t>DQISSSVTAMKW</t>
  </si>
  <si>
    <t>DHWWYYGTQYPHYRPK</t>
  </si>
  <si>
    <t>WELGSYWGYVSM</t>
  </si>
  <si>
    <t>NYYIDKYVEG</t>
  </si>
  <si>
    <t>YFIPNSPEWWWPVYAV</t>
  </si>
  <si>
    <t>PSGIFQSAYY</t>
  </si>
  <si>
    <t>WDQFAYKPGAWGWM</t>
  </si>
  <si>
    <t>LGAEDYVYNG</t>
  </si>
  <si>
    <t>ERFKQKWHSGVF</t>
  </si>
  <si>
    <t>ATSTSGNSWPFV</t>
  </si>
  <si>
    <t>WFKSKYHNYT</t>
  </si>
  <si>
    <t>SQLHSLSYGYVW</t>
  </si>
  <si>
    <t>YYGIYDHGYYGVQVES</t>
  </si>
  <si>
    <t>WSGYAWYAFWKGKT</t>
  </si>
  <si>
    <t>DTSKWWWWVAWGYYSDKT</t>
  </si>
  <si>
    <t>WTFYSGPQGY</t>
  </si>
  <si>
    <t>WYHPSVWPYASEMQ</t>
  </si>
  <si>
    <t>GSAGYNWIGYGWYP</t>
  </si>
  <si>
    <t>ETLYVTQHEVMR</t>
  </si>
  <si>
    <t>WPIYGYGHWSMDWGLLEE</t>
  </si>
  <si>
    <t>FRWEWEYGLVAT</t>
  </si>
  <si>
    <t>ALPWDDMWGYVY</t>
  </si>
  <si>
    <t>WIWALTYIGVVHYKQS</t>
  </si>
  <si>
    <t>ELPWAYGDWD</t>
  </si>
  <si>
    <t>HDISWMVVDASW</t>
  </si>
  <si>
    <t>YKSSNQWWNN</t>
  </si>
  <si>
    <t>SAYTWIGTIWFH</t>
  </si>
  <si>
    <t>FQHQQFDGHRLH</t>
  </si>
  <si>
    <t>DSNWGGRGWAYW</t>
  </si>
  <si>
    <t>EWGAWIWVKTTWYRS</t>
  </si>
  <si>
    <t>YGPRNWTPWK</t>
  </si>
  <si>
    <t>SLSGYQGPFH</t>
  </si>
  <si>
    <t>LVSGYKAWYPDRHS</t>
  </si>
  <si>
    <t>DGSYWSWVAWGYYP</t>
  </si>
  <si>
    <t>GPWPGWIVYPWAWT</t>
  </si>
  <si>
    <t>YEYRYAWVSYGWWP</t>
  </si>
  <si>
    <t>MEQHGFWWHY</t>
  </si>
  <si>
    <t>GVYWTGYWASWQ</t>
  </si>
  <si>
    <t>RKYSYRWWDY</t>
  </si>
  <si>
    <t>IDGYDWFVGYYFYR</t>
  </si>
  <si>
    <t>DAFNRPDLDYWG</t>
  </si>
  <si>
    <t>RSMWIWIGYAWYMG</t>
  </si>
  <si>
    <t>VGSQGWMSDPWWKH</t>
  </si>
  <si>
    <t>PDTILWKKWYYGNQ</t>
  </si>
  <si>
    <t>AVSYLGPAQW</t>
  </si>
  <si>
    <t>YSTTLWVAWGYKAVM</t>
  </si>
  <si>
    <t>QYWGLWYVGYAHYY</t>
  </si>
  <si>
    <t>EGWEWYWLYYGWWP</t>
  </si>
  <si>
    <t>GMRWDRYWWL</t>
  </si>
  <si>
    <t>YMGSGLDSWWYY</t>
  </si>
  <si>
    <t>YNVARFAESGSY</t>
  </si>
  <si>
    <t>VEMKDAVIKYEG</t>
  </si>
  <si>
    <t>DWAVSRNRVWWA</t>
  </si>
  <si>
    <t>NGGQMTWIYWGYFP</t>
  </si>
  <si>
    <t>GIYDASYDWMYW</t>
  </si>
  <si>
    <t>DWQRWESAQGAAYWWEH</t>
  </si>
  <si>
    <t>HDYNTFSPWWWD</t>
  </si>
  <si>
    <t>HNVWWLASDAIW</t>
  </si>
  <si>
    <t>VGPTPIYDWIGWGWWHWD</t>
  </si>
  <si>
    <t>TGRSEWYDDYWVSH</t>
  </si>
  <si>
    <t>YQATPASWGY</t>
  </si>
  <si>
    <t>RDTQAYGYAF</t>
  </si>
  <si>
    <t>LRMNWYFGKAYGME</t>
  </si>
  <si>
    <t>TWPQFNYDWVAWGWYS</t>
  </si>
  <si>
    <t>GDGTAQDRRNWQ</t>
  </si>
  <si>
    <t>WQLSNGSWDAGS</t>
  </si>
  <si>
    <t>YIQPYNVKWWVN</t>
  </si>
  <si>
    <t>PQATQPQSGYYRVP</t>
  </si>
  <si>
    <t>RRKKTGEQYGPDSVGTF</t>
  </si>
  <si>
    <t>QDMWDPVWGWVY</t>
  </si>
  <si>
    <t>GLSEGFPDQGEYQWHGH</t>
  </si>
  <si>
    <t>HSMDSSIYYSPG</t>
  </si>
  <si>
    <t>MQHVMFWIYTIHYR</t>
  </si>
  <si>
    <t>YQWPHPTVGHQY</t>
  </si>
  <si>
    <t>MVQYDEIWGWVY</t>
  </si>
  <si>
    <t>DHAVAPQVGW</t>
  </si>
  <si>
    <t>SGRTMYRWSWVAWGYWP</t>
  </si>
  <si>
    <t>IVDSWESMPMSR</t>
  </si>
  <si>
    <t>YYVHWSWVKKEYEIPK</t>
  </si>
  <si>
    <t>LATEWWWWDK</t>
  </si>
  <si>
    <t>YGWSWYFVGFYMIR</t>
  </si>
  <si>
    <t>WHYHWYFIGFYWWK</t>
  </si>
  <si>
    <t>YDHWFSEVPDVW</t>
  </si>
  <si>
    <t>MMQTLAFDWTYF</t>
  </si>
  <si>
    <t>HAYQDGRSWYSE</t>
  </si>
  <si>
    <t>AKWSWPVTWWYGYYAY</t>
  </si>
  <si>
    <t>SQGRYWPVTGWNI</t>
  </si>
  <si>
    <t>EYNVDWWLRQDGELK</t>
  </si>
  <si>
    <t>EWTNAHTLWWEH</t>
  </si>
  <si>
    <t>QYYRWYFIGYMWWE</t>
  </si>
  <si>
    <t>WHAFGYVAGEWRRSKMEY</t>
  </si>
  <si>
    <t>WDVAWMSADLDF</t>
  </si>
  <si>
    <t>KGGNYWFNGFVFYQ</t>
  </si>
  <si>
    <t>SGYHEDGLWW</t>
  </si>
  <si>
    <t>NVMGSWWFIGFYWYKSRK</t>
  </si>
  <si>
    <t>AEAWDPVWGWVI</t>
  </si>
  <si>
    <t>SQSEERVVVY</t>
  </si>
  <si>
    <t>YTQSQEQKVQ</t>
  </si>
  <si>
    <t>TVYEFQSHWMEYGYSA</t>
  </si>
  <si>
    <t>WNSDWMTSDLFW</t>
  </si>
  <si>
    <t>QEKHGKGYSK</t>
  </si>
  <si>
    <t>YHWRPSYDNTGM</t>
  </si>
  <si>
    <t>WEPYDGLPTLRK</t>
  </si>
  <si>
    <t>LQWLKTAEQYYYWFHE</t>
  </si>
  <si>
    <t>ETGHGSYRIMWW</t>
  </si>
  <si>
    <t>EYVTSGHFISWY</t>
  </si>
  <si>
    <t>AGYGDGINEWMG</t>
  </si>
  <si>
    <t>GHHSESVTSTY</t>
  </si>
  <si>
    <t>QLNNGNAYWWLY</t>
  </si>
  <si>
    <t>DVDRISSKSWSYAH</t>
  </si>
  <si>
    <t>WSAAEEWYWYTD</t>
  </si>
  <si>
    <t>MSDQHYWIGWGYYP</t>
  </si>
  <si>
    <t>NYPDWHWQYFAS</t>
  </si>
  <si>
    <t>GKHYGFPVKQWQ</t>
  </si>
  <si>
    <t>DGEWKMDSWIST</t>
  </si>
  <si>
    <t>GATSYPFMWVGWGYASRR</t>
  </si>
  <si>
    <t>GYSWWLWIAWGYYT</t>
  </si>
  <si>
    <t>NKANDIIMHKWG</t>
  </si>
  <si>
    <t>KYTGASFPWWGF</t>
  </si>
  <si>
    <t>YDYTFVEVVKVW</t>
  </si>
  <si>
    <t>SIVYGEYVKSYP</t>
  </si>
  <si>
    <t>PGFGDLAPGWKF</t>
  </si>
  <si>
    <t>WQEGQYRAGIMQGVSW</t>
  </si>
  <si>
    <t>GDSLKMGDTWWW</t>
  </si>
  <si>
    <t>SHSQWYGYDSGY</t>
  </si>
  <si>
    <t>YSFEWWGTLHYK</t>
  </si>
  <si>
    <t>GQIDSSYFHYGD</t>
  </si>
  <si>
    <t>WKEFGYYVGAYELAPW</t>
  </si>
  <si>
    <t>WNKTWMMDDLWW</t>
  </si>
  <si>
    <t>YEQIWWYGYVSQ</t>
  </si>
  <si>
    <t>AVWDALGSWWDL</t>
  </si>
  <si>
    <t>SRNWAKWPWSYHEVRSWD</t>
  </si>
  <si>
    <t>HDPVWMAFDYYW</t>
  </si>
  <si>
    <t>YQDRYWFIGWQFHS</t>
  </si>
  <si>
    <t>SGVSGREKWWFVTYGWYY</t>
  </si>
  <si>
    <t>WYGWQFIGYYFYVN</t>
  </si>
  <si>
    <t>WWPPWTGYEIMD</t>
  </si>
  <si>
    <t>DFYYAGPFFY</t>
  </si>
  <si>
    <t>QYPLRWPAPWWR</t>
  </si>
  <si>
    <t>SNYNASTYWEYL</t>
  </si>
  <si>
    <t>QSPSKGVHYAFW</t>
  </si>
  <si>
    <t>WSMYMSAKYGHWVK</t>
  </si>
  <si>
    <t>RSMMSYNIVDYY</t>
  </si>
  <si>
    <t>VPQGMDPVWF</t>
  </si>
  <si>
    <t>RDGSDAVMPIEWEW</t>
  </si>
  <si>
    <t>QEMTDPIWGWVT</t>
  </si>
  <si>
    <t>DAYFTWVGYAWY</t>
  </si>
  <si>
    <t>YGHLTRPATV</t>
  </si>
  <si>
    <t>MGIWKADQVWDY</t>
  </si>
  <si>
    <t>LDLYDSPYVWWYSPFV</t>
  </si>
  <si>
    <t>WGYQGEYTMSGP</t>
  </si>
  <si>
    <t>QYTNKGMGQGNY</t>
  </si>
  <si>
    <t>YVVDGPQSRQFS</t>
  </si>
  <si>
    <t>GYIYDWIGWGYW</t>
  </si>
  <si>
    <t>SDPSPSYWDY</t>
  </si>
  <si>
    <t>DQVQDLVGHIIWW</t>
  </si>
  <si>
    <t>YREDYYYEKQ</t>
  </si>
  <si>
    <t>PEYDYWWNAW</t>
  </si>
  <si>
    <t>GAQLSITHPWWW</t>
  </si>
  <si>
    <t>TEMDYWYSWPVN</t>
  </si>
  <si>
    <t>VYGWVPGHRSGYIV</t>
  </si>
  <si>
    <t>VEEVTWYFKA</t>
  </si>
  <si>
    <t>TAMAYWWQYK</t>
  </si>
  <si>
    <t>WSYRTYRVAEKG</t>
  </si>
  <si>
    <t>IGVKYWWESQ</t>
  </si>
  <si>
    <t>GMHPHFVFWRWG</t>
  </si>
  <si>
    <t>GNYYYGAKDWVYVY</t>
  </si>
  <si>
    <t>GRYRQADYAHDMYWYY</t>
  </si>
  <si>
    <t>ETQGEVGWRARDGEEW</t>
  </si>
  <si>
    <t>EQHTGSYMEGWG</t>
  </si>
  <si>
    <t>YYQKPTAWWKRYYG</t>
  </si>
  <si>
    <t>WPPGMHGTRPSGWWGSRW</t>
  </si>
  <si>
    <t>YYKYLGDSEW</t>
  </si>
  <si>
    <t>VSRQEAYIGY</t>
  </si>
  <si>
    <t>SPAANLYYYAEKSLIG</t>
  </si>
  <si>
    <t>TQASEMDDWWWW</t>
  </si>
  <si>
    <t>GYWHWRYRRYSH</t>
  </si>
  <si>
    <t>QYPRSQMDIPAMAK</t>
  </si>
  <si>
    <t>GIMTPWWRSQ</t>
  </si>
  <si>
    <t>HEYVREPIWW</t>
  </si>
  <si>
    <t>EMMYKWPSYRVYPF</t>
  </si>
  <si>
    <t>VPSFLDTMDNWWWW</t>
  </si>
  <si>
    <t>GEDRWWFMGFMWYR</t>
  </si>
  <si>
    <t>GQRYHEQWGRYFPWYG</t>
  </si>
  <si>
    <t>WWVHPWMNIYGS</t>
  </si>
  <si>
    <t>SVWKGTYWSWLS</t>
  </si>
  <si>
    <t>DRPGPSWRLAMG</t>
  </si>
  <si>
    <t>MYRYADLHRR</t>
  </si>
  <si>
    <t>GTMHEGYISDMSWFNG</t>
  </si>
  <si>
    <t>YVKIPMSEAWWW</t>
  </si>
  <si>
    <t>GPPYWNMHRMWY</t>
  </si>
  <si>
    <t>TQRYTVWQRWGM</t>
  </si>
  <si>
    <t>GDTSHDTVIAMW</t>
  </si>
  <si>
    <t>QWPWEEGWDVHN</t>
  </si>
  <si>
    <t>SWVEEHYQWWKY</t>
  </si>
  <si>
    <t>RFDAGGESSYYR</t>
  </si>
  <si>
    <t>AQYEWWQGYKFGRR</t>
  </si>
  <si>
    <t>SMKMDYTYPWWW</t>
  </si>
  <si>
    <t>SPGSMQTGWL</t>
  </si>
  <si>
    <t>GWQLGSGDYWYY</t>
  </si>
  <si>
    <t>HPYAYDKYIV</t>
  </si>
  <si>
    <t>WNSVWMSSDIYW</t>
  </si>
  <si>
    <t>VTFVDWYLFW</t>
  </si>
  <si>
    <t>TADSSWRGLW</t>
  </si>
  <si>
    <t>DWPGYTRYVPWP</t>
  </si>
  <si>
    <t>GYGVYWWIYPTSHYWY</t>
  </si>
  <si>
    <t>RNYVDSYLFW</t>
  </si>
  <si>
    <t>WPYLDVWEPWFF</t>
  </si>
  <si>
    <t>YRGYAEQRGMINWWWW</t>
  </si>
  <si>
    <t>MSMPGTYINTMQ</t>
  </si>
  <si>
    <t>IDISRDQRIYMG</t>
  </si>
  <si>
    <t>IAQMDMEDPWWW</t>
  </si>
  <si>
    <t>TYTSTGGHKAMW</t>
  </si>
  <si>
    <t>RGQAQVPDGYWG</t>
  </si>
  <si>
    <t>GDMHSWWEEY</t>
  </si>
  <si>
    <t>NEWLMGHRRSVS</t>
  </si>
  <si>
    <t>VDYQRSWSGYLP</t>
  </si>
  <si>
    <t>WSNSPYFVGWKMYTQYSG</t>
  </si>
  <si>
    <t>AVGEQKQINA</t>
  </si>
  <si>
    <t>PQTIQAFYHMWW</t>
  </si>
  <si>
    <t>EDWDGRWVYYDYAG</t>
  </si>
  <si>
    <t>SQSGTDGVHWTG</t>
  </si>
  <si>
    <t>DSVEDASRTFYMYYGA</t>
  </si>
  <si>
    <t>YVYGHASGYHFA</t>
  </si>
  <si>
    <t>SEYVHADIWW</t>
  </si>
  <si>
    <t>YYIHWYWRGHASVR</t>
  </si>
  <si>
    <t>IRYRRFRWYLWG</t>
  </si>
  <si>
    <t>REMDSGTKIAYW</t>
  </si>
  <si>
    <t>WVSYAEYPWGPYFH</t>
  </si>
  <si>
    <t>EGYKVSDMHQWWWW</t>
  </si>
  <si>
    <t>RMGANWWDVI</t>
  </si>
  <si>
    <t>SSPLFMKDPWWW</t>
  </si>
  <si>
    <t>EKYTQSIWWGYSGR</t>
  </si>
  <si>
    <t>LVGSSVMNIYGS</t>
  </si>
  <si>
    <t>WWVHPOOTSYGS</t>
  </si>
  <si>
    <t>WAHTYWWDPS</t>
  </si>
  <si>
    <t>GQAETAHMFW</t>
  </si>
  <si>
    <t>ERRLAMRDPWWW</t>
  </si>
  <si>
    <t>GYYYEGPMFF</t>
  </si>
  <si>
    <t>PYYSDYVQWRQR</t>
  </si>
  <si>
    <t>SGSRLGMSDPWWW</t>
  </si>
  <si>
    <t>RQYVPYYMWW</t>
  </si>
  <si>
    <t>WEFWQWPSMRNWTS</t>
  </si>
  <si>
    <t>WKMDPTYGSVWW</t>
  </si>
  <si>
    <t>YMSNKVKDDIWW</t>
  </si>
  <si>
    <t>WYIHWYINSGYHNKIK</t>
  </si>
  <si>
    <t>AVGQEPFSAWWW</t>
  </si>
  <si>
    <t>SLDYWNGFTHLPGW</t>
  </si>
  <si>
    <t>AQVHLRMVPSHEGY</t>
  </si>
  <si>
    <t>LNWVLMNYHYWG</t>
  </si>
  <si>
    <t>ITYSTLAVKP</t>
  </si>
  <si>
    <t>PPMSKPPMLGTIWW</t>
  </si>
  <si>
    <t>TKPVEMFSGWWW</t>
  </si>
  <si>
    <t>QNGRYWFVGYMFYN</t>
  </si>
  <si>
    <t>STSHVIPGSLWF</t>
  </si>
  <si>
    <t>SNYTYRGYYWMM</t>
  </si>
  <si>
    <t>RSHSWFWEYR</t>
  </si>
  <si>
    <t>EWPLHAWQWY</t>
  </si>
  <si>
    <t>DWQMGGRSVYSI</t>
  </si>
  <si>
    <t>YEYPSGSWGIWK</t>
  </si>
  <si>
    <t>KWDHLYKWDD</t>
  </si>
  <si>
    <t>IRODGFVGIYWG</t>
  </si>
  <si>
    <t>GRQGGHSTSD</t>
  </si>
  <si>
    <t>SVGSSOOTSYGS</t>
  </si>
  <si>
    <t>ADSARYVWYNKSW</t>
  </si>
  <si>
    <t>AQEVDNFPFLWW</t>
  </si>
  <si>
    <t>SYRKLSEYFWLG</t>
  </si>
  <si>
    <t>NSYTMWWQAP</t>
  </si>
  <si>
    <t>WYLHQFYAGSSIAT</t>
  </si>
  <si>
    <t>MQQGPWYGWGWP</t>
  </si>
  <si>
    <t>HEVIQMSSPWWW</t>
  </si>
  <si>
    <t>GYTIPWWYFR</t>
  </si>
  <si>
    <t>TDWHFMTIGYWRGSIWYK</t>
  </si>
  <si>
    <t>MPHKQWYHFN</t>
  </si>
  <si>
    <t>GFGAHTTGKQWYQQ</t>
  </si>
  <si>
    <t>YWHWMSWSEYQYIS</t>
  </si>
  <si>
    <t>YQDFWWYYNN</t>
  </si>
  <si>
    <t>PGQSYPQEWWWW</t>
  </si>
  <si>
    <t>DDNQTARGRLAGSR</t>
  </si>
  <si>
    <t>WELGGPQLWWWYMR</t>
  </si>
  <si>
    <t>SLDNWDRAYFYM</t>
  </si>
  <si>
    <t>WSGGVFWLPTHW</t>
  </si>
  <si>
    <t>QPNTADYRKDYSSQYEG</t>
  </si>
  <si>
    <t>DKSIEWSWST</t>
  </si>
  <si>
    <t>GVYVNHRIWW</t>
  </si>
  <si>
    <t>GRTFPYRKASGY</t>
  </si>
  <si>
    <t>WPVMAWEPQMDYSW</t>
  </si>
  <si>
    <t>WWVHPOOTLGS</t>
  </si>
  <si>
    <t>GPAEWYSYR</t>
  </si>
  <si>
    <t>DMEEVWWEAN</t>
  </si>
  <si>
    <t>SWQMTMDNPWWW</t>
  </si>
  <si>
    <t>DIQYETPYYESMYTY</t>
  </si>
  <si>
    <t>GYSEDYRAVYFWNM</t>
  </si>
  <si>
    <t>QGYDSPSGGLKF</t>
  </si>
  <si>
    <t>IYWGWYWSAWYRGS</t>
  </si>
  <si>
    <t>SPVLYYPYVWWR</t>
  </si>
  <si>
    <t>KYVASRSGWWMH</t>
  </si>
  <si>
    <t>V*K****TYVQAQAGG**N</t>
  </si>
  <si>
    <t>G*WYGETEYVQNQEYKW**Y</t>
  </si>
  <si>
    <t>A*S****PGVPDWQSWVQ</t>
  </si>
  <si>
    <t>L*G****SAWEGGVQY**A</t>
  </si>
  <si>
    <t>T*E****TPWVQYYKD**W</t>
  </si>
  <si>
    <t>ATSQNGGWYSGGGWYA</t>
  </si>
  <si>
    <t>RESQGSEHWQQW</t>
  </si>
  <si>
    <t>WMEYFVRVHR</t>
  </si>
  <si>
    <t>WVMQQHSVWVSR</t>
  </si>
  <si>
    <t>YSDSGHTSNS</t>
  </si>
  <si>
    <t>AEESGGQQFW</t>
  </si>
  <si>
    <t>GHYYKEYVTA</t>
  </si>
  <si>
    <t>WKEGRYWWKHEV</t>
  </si>
  <si>
    <t>EPDWGYVVEG</t>
  </si>
  <si>
    <t>GIYDRDIYKGYLHWYY</t>
  </si>
  <si>
    <t>DWFGMSDTWGMLTF</t>
  </si>
  <si>
    <t>IPWVHKSSFWYW</t>
  </si>
  <si>
    <t>SVKMHGPGVWGYYQ</t>
  </si>
  <si>
    <t>EVPSWSYGYVLP</t>
  </si>
  <si>
    <t>YEYYGTFWFPVYDM</t>
  </si>
  <si>
    <t>QYWWDYGVYDEAYMAT</t>
  </si>
  <si>
    <t>WPRFNYTPQAAYWQ</t>
  </si>
  <si>
    <t>GLQGSMKEWWWW</t>
  </si>
  <si>
    <t>GYPYHDLKYSHYWWYY</t>
  </si>
  <si>
    <t>DDWPAWYAYMVVRL</t>
  </si>
  <si>
    <t>GISSYQAYQTRNDAFWWS</t>
  </si>
  <si>
    <t>HKEVSIELAMSW</t>
  </si>
  <si>
    <t>KAVMYMDSPWWW</t>
  </si>
  <si>
    <t>GWQPTDSYYDYFWY</t>
  </si>
  <si>
    <t>QRWYIWVRQGYWWVMG</t>
  </si>
  <si>
    <t>PMYRYYGLYADW</t>
  </si>
  <si>
    <t>MPKWYHYWMG</t>
  </si>
  <si>
    <t>GYWHRWDVVSDW</t>
  </si>
  <si>
    <t>FDVQSSKWYFVRDGDY</t>
  </si>
  <si>
    <t>ERMWQGPHRWQFWWVQ</t>
  </si>
  <si>
    <t>FKERARTMKHSW</t>
  </si>
  <si>
    <t>MGPYQTWGWVAK</t>
  </si>
  <si>
    <t>Serial Number</t>
    <phoneticPr fontId="1"/>
  </si>
  <si>
    <t>read count</t>
    <phoneticPr fontId="1"/>
  </si>
  <si>
    <t>26-196 (number of read)</t>
    <phoneticPr fontId="1"/>
  </si>
  <si>
    <t>133-196 (number of read)</t>
    <phoneticPr fontId="1"/>
  </si>
  <si>
    <t>amino acid sequence</t>
    <phoneticPr fontId="1"/>
  </si>
  <si>
    <t>(%)</t>
    <phoneticPr fontId="1"/>
  </si>
  <si>
    <t>P/N</t>
    <phoneticPr fontId="1"/>
  </si>
  <si>
    <t>clone #</t>
    <phoneticPr fontId="1"/>
  </si>
  <si>
    <t>BC loop</t>
    <phoneticPr fontId="1"/>
  </si>
  <si>
    <t>FG loop</t>
    <phoneticPr fontId="1"/>
  </si>
  <si>
    <t xml:space="preserve">CD loop ( * = constant region) </t>
    <phoneticPr fontId="1"/>
  </si>
  <si>
    <t>l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Monaco"/>
      <family val="2"/>
    </font>
    <font>
      <b/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 style="thick">
        <color rgb="FF0070C0"/>
      </top>
      <bottom/>
      <diagonal/>
    </border>
    <border>
      <left/>
      <right style="thick">
        <color rgb="FF0070C0"/>
      </right>
      <top style="thick">
        <color rgb="FF0070C0"/>
      </top>
      <bottom/>
      <diagonal/>
    </border>
    <border>
      <left/>
      <right/>
      <top style="dashed">
        <color rgb="FF0070C0"/>
      </top>
      <bottom/>
      <diagonal/>
    </border>
    <border>
      <left/>
      <right style="thick">
        <color rgb="FF0070C0"/>
      </right>
      <top style="dashed">
        <color rgb="FF0070C0"/>
      </top>
      <bottom/>
      <diagonal/>
    </border>
    <border>
      <left/>
      <right/>
      <top style="dashed">
        <color rgb="FF0070C0"/>
      </top>
      <bottom style="thick">
        <color rgb="FF0070C0"/>
      </bottom>
      <diagonal/>
    </border>
    <border>
      <left/>
      <right style="thick">
        <color rgb="FF0070C0"/>
      </right>
      <top style="dashed">
        <color rgb="FF0070C0"/>
      </top>
      <bottom style="thick">
        <color rgb="FF0070C0"/>
      </bottom>
      <diagonal/>
    </border>
    <border>
      <left/>
      <right style="thick">
        <color rgb="FF0070C0"/>
      </right>
      <top/>
      <bottom style="dashed">
        <color rgb="FF0070C0"/>
      </bottom>
      <diagonal/>
    </border>
    <border>
      <left style="thick">
        <color rgb="FF0070C0"/>
      </left>
      <right style="dashed">
        <color rgb="FF0070C0"/>
      </right>
      <top style="thick">
        <color rgb="FF0070C0"/>
      </top>
      <bottom/>
      <diagonal/>
    </border>
    <border>
      <left style="thick">
        <color rgb="FF0070C0"/>
      </left>
      <right style="dashed">
        <color rgb="FF0070C0"/>
      </right>
      <top/>
      <bottom style="dashed">
        <color rgb="FF0070C0"/>
      </bottom>
      <diagonal/>
    </border>
    <border>
      <left style="thick">
        <color rgb="FF0070C0"/>
      </left>
      <right style="dashed">
        <color rgb="FF0070C0"/>
      </right>
      <top style="dashed">
        <color rgb="FF0070C0"/>
      </top>
      <bottom/>
      <diagonal/>
    </border>
    <border>
      <left style="dashed">
        <color rgb="FF0070C0"/>
      </left>
      <right style="dashed">
        <color rgb="FF0070C0"/>
      </right>
      <top style="thick">
        <color rgb="FF0070C0"/>
      </top>
      <bottom/>
      <diagonal/>
    </border>
    <border>
      <left style="dashed">
        <color rgb="FF0070C0"/>
      </left>
      <right style="dashed">
        <color rgb="FF0070C0"/>
      </right>
      <top/>
      <bottom style="dashed">
        <color rgb="FF0070C0"/>
      </bottom>
      <diagonal/>
    </border>
    <border>
      <left style="dashed">
        <color rgb="FF0070C0"/>
      </left>
      <right style="dashed">
        <color rgb="FF0070C0"/>
      </right>
      <top style="dashed">
        <color rgb="FF0070C0"/>
      </top>
      <bottom/>
      <diagonal/>
    </border>
    <border>
      <left style="dashed">
        <color rgb="FF0070C0"/>
      </left>
      <right/>
      <top style="thick">
        <color rgb="FF0070C0"/>
      </top>
      <bottom style="dashed">
        <color rgb="FF0070C0"/>
      </bottom>
      <diagonal/>
    </border>
    <border>
      <left style="dashed">
        <color rgb="FF0070C0"/>
      </left>
      <right/>
      <top style="thick">
        <color rgb="FF0070C0"/>
      </top>
      <bottom/>
      <diagonal/>
    </border>
    <border>
      <left style="dashed">
        <color rgb="FF0070C0"/>
      </left>
      <right/>
      <top style="dashed">
        <color rgb="FF0070C0"/>
      </top>
      <bottom/>
      <diagonal/>
    </border>
    <border>
      <left/>
      <right style="dashed">
        <color rgb="FF0070C0"/>
      </right>
      <top style="thick">
        <color rgb="FF0070C0"/>
      </top>
      <bottom style="dashed">
        <color rgb="FF0070C0"/>
      </bottom>
      <diagonal/>
    </border>
    <border>
      <left style="dashed">
        <color rgb="FF0070C0"/>
      </left>
      <right/>
      <top style="dashed">
        <color rgb="FF0070C0"/>
      </top>
      <bottom style="thick">
        <color rgb="FF0070C0"/>
      </bottom>
      <diagonal/>
    </border>
    <border>
      <left style="dashed">
        <color rgb="FF0070C0"/>
      </left>
      <right style="dashed">
        <color rgb="FF0070C0"/>
      </right>
      <top style="dashed">
        <color rgb="FF0070C0"/>
      </top>
      <bottom style="thick">
        <color rgb="FF0070C0"/>
      </bottom>
      <diagonal/>
    </border>
    <border>
      <left style="thick">
        <color rgb="FF0070C0"/>
      </left>
      <right style="dashed">
        <color rgb="FF0070C0"/>
      </right>
      <top style="dashed">
        <color rgb="FF0070C0"/>
      </top>
      <bottom style="thick">
        <color rgb="FF0070C0"/>
      </bottom>
      <diagonal/>
    </border>
    <border>
      <left/>
      <right style="dashed">
        <color rgb="FF0070C0"/>
      </right>
      <top style="dashed">
        <color rgb="FF0070C0"/>
      </top>
      <bottom style="thick">
        <color rgb="FF0070C0"/>
      </bottom>
      <diagonal/>
    </border>
    <border>
      <left/>
      <right/>
      <top style="dashed">
        <color rgb="FF0070C0"/>
      </top>
      <bottom style="dashed">
        <color rgb="FF0070C0"/>
      </bottom>
      <diagonal/>
    </border>
    <border>
      <left/>
      <right style="hair">
        <color rgb="FF0070C0"/>
      </right>
      <top style="thick">
        <color rgb="FF0070C0"/>
      </top>
      <bottom style="dashed">
        <color rgb="FF0070C0"/>
      </bottom>
      <diagonal/>
    </border>
    <border>
      <left/>
      <right style="thick">
        <color rgb="FF0070C0"/>
      </right>
      <top/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1" xfId="0" applyFont="1" applyBorder="1" applyAlignment="1">
      <alignment horizontal="centerContinuous" vertical="center"/>
    </xf>
    <xf numFmtId="0" fontId="2" fillId="0" borderId="3" xfId="0" applyFont="1" applyBorder="1">
      <alignment vertical="center"/>
    </xf>
    <xf numFmtId="2" fontId="2" fillId="0" borderId="3" xfId="0" applyNumberFormat="1" applyFont="1" applyBorder="1">
      <alignment vertical="center"/>
    </xf>
    <xf numFmtId="2" fontId="2" fillId="0" borderId="4" xfId="0" applyNumberFormat="1" applyFont="1" applyBorder="1">
      <alignment vertical="center"/>
    </xf>
    <xf numFmtId="0" fontId="2" fillId="0" borderId="5" xfId="0" applyFont="1" applyBorder="1">
      <alignment vertical="center"/>
    </xf>
    <xf numFmtId="2" fontId="2" fillId="0" borderId="5" xfId="0" applyNumberFormat="1" applyFont="1" applyBorder="1">
      <alignment vertical="center"/>
    </xf>
    <xf numFmtId="2" fontId="2" fillId="0" borderId="6" xfId="0" applyNumberFormat="1" applyFont="1" applyBorder="1">
      <alignment vertical="center"/>
    </xf>
    <xf numFmtId="0" fontId="2" fillId="0" borderId="10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5" xfId="0" applyFont="1" applyBorder="1" applyAlignment="1">
      <alignment horizontal="centerContinuous" vertical="center"/>
    </xf>
    <xf numFmtId="0" fontId="2" fillId="0" borderId="16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4" xfId="0" applyFont="1" applyBorder="1" applyAlignment="1">
      <alignment horizontal="centerContinuous" vertical="center"/>
    </xf>
    <xf numFmtId="0" fontId="2" fillId="0" borderId="17" xfId="0" applyFont="1" applyBorder="1" applyAlignment="1">
      <alignment horizontal="centerContinuous" vertical="center"/>
    </xf>
    <xf numFmtId="2" fontId="2" fillId="0" borderId="16" xfId="0" applyNumberFormat="1" applyFont="1" applyBorder="1">
      <alignment vertical="center"/>
    </xf>
    <xf numFmtId="2" fontId="2" fillId="0" borderId="18" xfId="0" applyNumberFormat="1" applyFont="1" applyBorder="1">
      <alignment vertical="center"/>
    </xf>
    <xf numFmtId="0" fontId="2" fillId="0" borderId="20" xfId="0" applyFont="1" applyBorder="1">
      <alignment vertical="center"/>
    </xf>
    <xf numFmtId="0" fontId="2" fillId="0" borderId="19" xfId="0" applyFont="1" applyBorder="1">
      <alignment vertical="center"/>
    </xf>
    <xf numFmtId="0" fontId="2" fillId="2" borderId="3" xfId="0" applyFont="1" applyFill="1" applyBorder="1">
      <alignment vertical="center"/>
    </xf>
    <xf numFmtId="0" fontId="2" fillId="2" borderId="10" xfId="0" applyFont="1" applyFill="1" applyBorder="1">
      <alignment vertical="center"/>
    </xf>
    <xf numFmtId="0" fontId="2" fillId="2" borderId="13" xfId="0" applyFont="1" applyFill="1" applyBorder="1">
      <alignment vertical="center"/>
    </xf>
    <xf numFmtId="0" fontId="2" fillId="2" borderId="16" xfId="0" applyFont="1" applyFill="1" applyBorder="1">
      <alignment vertical="center"/>
    </xf>
    <xf numFmtId="2" fontId="2" fillId="2" borderId="16" xfId="0" applyNumberFormat="1" applyFont="1" applyFill="1" applyBorder="1">
      <alignment vertical="center"/>
    </xf>
    <xf numFmtId="2" fontId="2" fillId="2" borderId="3" xfId="0" applyNumberFormat="1" applyFont="1" applyFill="1" applyBorder="1">
      <alignment vertical="center"/>
    </xf>
    <xf numFmtId="2" fontId="2" fillId="2" borderId="4" xfId="0" applyNumberFormat="1" applyFont="1" applyFill="1" applyBorder="1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0" fontId="2" fillId="2" borderId="20" xfId="0" applyFont="1" applyFill="1" applyBorder="1">
      <alignment vertical="center"/>
    </xf>
    <xf numFmtId="0" fontId="2" fillId="2" borderId="19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18" xfId="0" applyFont="1" applyFill="1" applyBorder="1">
      <alignment vertical="center"/>
    </xf>
    <xf numFmtId="2" fontId="2" fillId="2" borderId="18" xfId="0" applyNumberFormat="1" applyFont="1" applyFill="1" applyBorder="1">
      <alignment vertical="center"/>
    </xf>
    <xf numFmtId="2" fontId="2" fillId="2" borderId="5" xfId="0" applyNumberFormat="1" applyFont="1" applyFill="1" applyBorder="1">
      <alignment vertical="center"/>
    </xf>
    <xf numFmtId="2" fontId="2" fillId="2" borderId="6" xfId="0" applyNumberFormat="1" applyFont="1" applyFill="1" applyBorder="1">
      <alignment vertical="center"/>
    </xf>
    <xf numFmtId="0" fontId="2" fillId="0" borderId="21" xfId="0" applyFont="1" applyBorder="1">
      <alignment vertical="center"/>
    </xf>
    <xf numFmtId="0" fontId="2" fillId="0" borderId="23" xfId="0" applyFont="1" applyBorder="1" applyAlignment="1">
      <alignment horizontal="centerContinuous" vertical="center"/>
    </xf>
    <xf numFmtId="0" fontId="3" fillId="2" borderId="16" xfId="0" applyFont="1" applyFill="1" applyBorder="1">
      <alignment vertical="center"/>
    </xf>
    <xf numFmtId="0" fontId="3" fillId="0" borderId="16" xfId="0" applyFont="1" applyBorder="1">
      <alignment vertical="center"/>
    </xf>
    <xf numFmtId="0" fontId="3" fillId="0" borderId="18" xfId="0" applyFont="1" applyBorder="1">
      <alignment vertical="center"/>
    </xf>
    <xf numFmtId="0" fontId="3" fillId="2" borderId="3" xfId="0" applyFont="1" applyFill="1" applyBorder="1">
      <alignment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0" fontId="2" fillId="2" borderId="22" xfId="0" applyFont="1" applyFill="1" applyBorder="1">
      <alignment vertical="center"/>
    </xf>
    <xf numFmtId="0" fontId="2" fillId="0" borderId="22" xfId="0" applyFont="1" applyBorder="1">
      <alignment vertical="center"/>
    </xf>
    <xf numFmtId="0" fontId="3" fillId="2" borderId="18" xfId="0" applyFont="1" applyFill="1" applyBorder="1">
      <alignment vertical="center"/>
    </xf>
    <xf numFmtId="0" fontId="3" fillId="2" borderId="5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</cellXfs>
  <cellStyles count="1">
    <cellStyle name="標準" xfId="0" builtinId="0"/>
  </cellStyles>
  <dxfs count="1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theme="1"/>
      </font>
      <fill>
        <patternFill>
          <bgColor theme="7" tint="0.59996337778862885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EACC0-183E-F841-B736-842AE495502D}">
  <sheetPr codeName="Sheet1">
    <tabColor theme="0" tint="-0.34998626667073579"/>
  </sheetPr>
  <dimension ref="A2:P595"/>
  <sheetViews>
    <sheetView showGridLines="0" tabSelected="1" workbookViewId="0">
      <selection activeCell="A8" sqref="A8"/>
    </sheetView>
  </sheetViews>
  <sheetFormatPr baseColWidth="10" defaultRowHeight="20"/>
  <cols>
    <col min="1" max="1" width="10.7109375" style="47"/>
    <col min="2" max="2" width="14.28515625" customWidth="1"/>
    <col min="4" max="9" width="7.7109375" customWidth="1"/>
    <col min="10" max="10" width="18.28515625" customWidth="1"/>
    <col min="11" max="11" width="7.5703125" customWidth="1"/>
    <col min="12" max="12" width="22" customWidth="1"/>
    <col min="13" max="13" width="6.140625" customWidth="1"/>
    <col min="14" max="15" width="9.42578125" customWidth="1"/>
    <col min="16" max="16" width="7.85546875" customWidth="1"/>
  </cols>
  <sheetData>
    <row r="2" spans="1:16" ht="21" thickBot="1"/>
    <row r="3" spans="1:16" ht="26" customHeight="1" thickTop="1">
      <c r="A3" s="55" t="s">
        <v>2102</v>
      </c>
      <c r="B3" s="49" t="s">
        <v>2095</v>
      </c>
      <c r="C3" s="51" t="s">
        <v>2096</v>
      </c>
      <c r="D3" s="1" t="s">
        <v>2097</v>
      </c>
      <c r="E3" s="1"/>
      <c r="F3" s="1"/>
      <c r="G3" s="1" t="s">
        <v>2098</v>
      </c>
      <c r="H3" s="1"/>
      <c r="I3" s="1"/>
      <c r="J3" s="10" t="s">
        <v>2099</v>
      </c>
      <c r="K3" s="1"/>
      <c r="L3" s="14"/>
      <c r="M3" s="13"/>
      <c r="N3" s="10" t="s">
        <v>2100</v>
      </c>
      <c r="O3" s="1"/>
      <c r="P3" s="53" t="s">
        <v>2101</v>
      </c>
    </row>
    <row r="4" spans="1:16" ht="26" customHeight="1">
      <c r="A4" s="55"/>
      <c r="B4" s="50"/>
      <c r="C4" s="52"/>
      <c r="D4" s="2" t="s">
        <v>2</v>
      </c>
      <c r="E4" s="2" t="s">
        <v>3</v>
      </c>
      <c r="F4" s="2" t="s">
        <v>4</v>
      </c>
      <c r="G4" s="11" t="s">
        <v>5</v>
      </c>
      <c r="H4" s="2" t="s">
        <v>6</v>
      </c>
      <c r="I4" s="2" t="s">
        <v>4</v>
      </c>
      <c r="J4" s="11" t="s">
        <v>2103</v>
      </c>
      <c r="K4" s="2" t="s">
        <v>2106</v>
      </c>
      <c r="L4" s="2" t="s">
        <v>2104</v>
      </c>
      <c r="M4" s="2" t="s">
        <v>2106</v>
      </c>
      <c r="N4" s="11" t="s">
        <v>7</v>
      </c>
      <c r="O4" s="2" t="s">
        <v>8</v>
      </c>
      <c r="P4" s="54"/>
    </row>
    <row r="5" spans="1:16" ht="26" customHeight="1">
      <c r="A5" s="48">
        <v>1</v>
      </c>
      <c r="B5" s="20">
        <v>1</v>
      </c>
      <c r="C5" s="21">
        <v>73845</v>
      </c>
      <c r="D5" s="19">
        <v>1517</v>
      </c>
      <c r="E5" s="19">
        <v>57709</v>
      </c>
      <c r="F5" s="19">
        <v>14509</v>
      </c>
      <c r="G5" s="22">
        <v>0</v>
      </c>
      <c r="H5" s="19">
        <v>12</v>
      </c>
      <c r="I5" s="19">
        <v>36</v>
      </c>
      <c r="J5" s="22" t="s">
        <v>9</v>
      </c>
      <c r="K5" s="19">
        <f t="shared" ref="K5:K68" si="0">LEN(J5)</f>
        <v>10</v>
      </c>
      <c r="L5" s="19" t="s">
        <v>589</v>
      </c>
      <c r="M5" s="19">
        <f t="shared" ref="M5:M68" si="1">LEN(L5)</f>
        <v>12</v>
      </c>
      <c r="N5" s="23">
        <v>22.312983348683499</v>
      </c>
      <c r="O5" s="24">
        <f t="shared" ref="O5:O68" si="2">F5*100/266332</f>
        <v>5.447711878407401</v>
      </c>
      <c r="P5" s="25">
        <f t="shared" ref="P5:P68" si="3">N5/O5</f>
        <v>4.095844979820507</v>
      </c>
    </row>
    <row r="6" spans="1:16" ht="26" customHeight="1">
      <c r="A6" s="48">
        <v>2</v>
      </c>
      <c r="B6" s="8">
        <v>3</v>
      </c>
      <c r="C6" s="9">
        <v>21273</v>
      </c>
      <c r="D6" s="2">
        <v>965</v>
      </c>
      <c r="E6" s="2">
        <v>11679</v>
      </c>
      <c r="F6" s="2">
        <v>8597</v>
      </c>
      <c r="G6" s="11">
        <v>0</v>
      </c>
      <c r="H6" s="2">
        <v>6</v>
      </c>
      <c r="I6" s="2">
        <v>5</v>
      </c>
      <c r="J6" s="11" t="s">
        <v>10</v>
      </c>
      <c r="K6" s="2">
        <f t="shared" si="0"/>
        <v>6</v>
      </c>
      <c r="L6" s="2" t="s">
        <v>590</v>
      </c>
      <c r="M6" s="2">
        <f t="shared" si="1"/>
        <v>12</v>
      </c>
      <c r="N6" s="15">
        <v>4.4592342441120998</v>
      </c>
      <c r="O6" s="3">
        <f t="shared" si="2"/>
        <v>3.2279260471892224</v>
      </c>
      <c r="P6" s="4">
        <f t="shared" si="3"/>
        <v>1.3814548967114852</v>
      </c>
    </row>
    <row r="7" spans="1:16" ht="26" customHeight="1">
      <c r="A7" s="48">
        <v>3</v>
      </c>
      <c r="B7" s="20">
        <v>10</v>
      </c>
      <c r="C7" s="21">
        <v>4743</v>
      </c>
      <c r="D7" s="19">
        <v>150</v>
      </c>
      <c r="E7" s="19">
        <v>3836</v>
      </c>
      <c r="F7" s="19">
        <v>750</v>
      </c>
      <c r="G7" s="22">
        <v>0</v>
      </c>
      <c r="H7" s="19">
        <v>1</v>
      </c>
      <c r="I7" s="19">
        <v>2</v>
      </c>
      <c r="J7" s="22" t="s">
        <v>11</v>
      </c>
      <c r="K7" s="19">
        <f t="shared" si="0"/>
        <v>8</v>
      </c>
      <c r="L7" s="19" t="s">
        <v>591</v>
      </c>
      <c r="M7" s="19">
        <f t="shared" si="1"/>
        <v>14</v>
      </c>
      <c r="N7" s="23">
        <v>1.4655789950733156</v>
      </c>
      <c r="O7" s="24">
        <f t="shared" si="2"/>
        <v>0.28160341228241442</v>
      </c>
      <c r="P7" s="25">
        <f t="shared" si="3"/>
        <v>5.2044077988782176</v>
      </c>
    </row>
    <row r="8" spans="1:16" ht="26" customHeight="1">
      <c r="A8" s="48"/>
      <c r="B8" s="8">
        <v>8</v>
      </c>
      <c r="C8" s="9">
        <v>6130</v>
      </c>
      <c r="D8" s="2">
        <v>1612</v>
      </c>
      <c r="E8" s="2">
        <v>2380</v>
      </c>
      <c r="F8" s="2">
        <v>2123</v>
      </c>
      <c r="G8" s="11">
        <v>0</v>
      </c>
      <c r="H8" s="2">
        <v>0</v>
      </c>
      <c r="I8" s="2">
        <v>2</v>
      </c>
      <c r="J8" s="11" t="s">
        <v>12</v>
      </c>
      <c r="K8" s="2">
        <f t="shared" si="0"/>
        <v>8</v>
      </c>
      <c r="L8" s="2" t="s">
        <v>592</v>
      </c>
      <c r="M8" s="2">
        <f t="shared" si="1"/>
        <v>17</v>
      </c>
      <c r="N8" s="15">
        <v>0.86984488984401265</v>
      </c>
      <c r="O8" s="3">
        <f t="shared" si="2"/>
        <v>0.79712539236742108</v>
      </c>
      <c r="P8" s="4">
        <f t="shared" si="3"/>
        <v>1.0912271747618256</v>
      </c>
    </row>
    <row r="9" spans="1:16" ht="26" customHeight="1">
      <c r="A9" s="48"/>
      <c r="B9" s="20">
        <v>11</v>
      </c>
      <c r="C9" s="21">
        <v>4565</v>
      </c>
      <c r="D9" s="19">
        <v>756</v>
      </c>
      <c r="E9" s="19">
        <v>1977</v>
      </c>
      <c r="F9" s="19">
        <v>1824</v>
      </c>
      <c r="G9" s="22">
        <v>0</v>
      </c>
      <c r="H9" s="19">
        <v>2</v>
      </c>
      <c r="I9" s="19">
        <v>4</v>
      </c>
      <c r="J9" s="22" t="s">
        <v>13</v>
      </c>
      <c r="K9" s="19">
        <f t="shared" si="0"/>
        <v>12</v>
      </c>
      <c r="L9" s="19" t="s">
        <v>593</v>
      </c>
      <c r="M9" s="19">
        <f t="shared" si="1"/>
        <v>10</v>
      </c>
      <c r="N9" s="23">
        <v>0.76860664005964652</v>
      </c>
      <c r="O9" s="24">
        <f t="shared" si="2"/>
        <v>0.68485949867083185</v>
      </c>
      <c r="P9" s="25">
        <f t="shared" si="3"/>
        <v>1.1222836823484967</v>
      </c>
    </row>
    <row r="10" spans="1:16" ht="26" customHeight="1">
      <c r="A10" s="48">
        <v>4</v>
      </c>
      <c r="B10" s="8">
        <v>22</v>
      </c>
      <c r="C10" s="9">
        <v>2175</v>
      </c>
      <c r="D10" s="2">
        <v>161</v>
      </c>
      <c r="E10" s="2">
        <v>1528</v>
      </c>
      <c r="F10" s="2">
        <v>485</v>
      </c>
      <c r="G10" s="11">
        <v>0</v>
      </c>
      <c r="H10" s="2">
        <v>1</v>
      </c>
      <c r="I10" s="2">
        <v>0</v>
      </c>
      <c r="J10" s="11" t="s">
        <v>14</v>
      </c>
      <c r="K10" s="2">
        <f t="shared" si="0"/>
        <v>12</v>
      </c>
      <c r="L10" s="2" t="s">
        <v>594</v>
      </c>
      <c r="M10" s="2">
        <f t="shared" si="1"/>
        <v>12</v>
      </c>
      <c r="N10" s="15">
        <v>0.55845503852170231</v>
      </c>
      <c r="O10" s="3">
        <f t="shared" si="2"/>
        <v>0.18210353994262798</v>
      </c>
      <c r="P10" s="4">
        <f t="shared" si="3"/>
        <v>3.0666896354548872</v>
      </c>
    </row>
    <row r="11" spans="1:16" ht="26" customHeight="1">
      <c r="B11" s="20">
        <v>16</v>
      </c>
      <c r="C11" s="21">
        <v>2561</v>
      </c>
      <c r="D11" s="19">
        <v>183</v>
      </c>
      <c r="E11" s="19">
        <v>1243</v>
      </c>
      <c r="F11" s="19">
        <v>1127</v>
      </c>
      <c r="G11" s="22">
        <v>0</v>
      </c>
      <c r="H11" s="19">
        <v>1</v>
      </c>
      <c r="I11" s="19">
        <v>1</v>
      </c>
      <c r="J11" s="22" t="s">
        <v>15</v>
      </c>
      <c r="K11" s="19">
        <f t="shared" si="0"/>
        <v>12</v>
      </c>
      <c r="L11" s="19" t="s">
        <v>595</v>
      </c>
      <c r="M11" s="19">
        <f t="shared" si="1"/>
        <v>18</v>
      </c>
      <c r="N11" s="23">
        <v>0.47293247372191277</v>
      </c>
      <c r="O11" s="24">
        <f t="shared" si="2"/>
        <v>0.42315606085637475</v>
      </c>
      <c r="P11" s="25">
        <f t="shared" si="3"/>
        <v>1.1176313362138817</v>
      </c>
    </row>
    <row r="12" spans="1:16" ht="26" customHeight="1">
      <c r="B12" s="8">
        <v>23</v>
      </c>
      <c r="C12" s="9">
        <v>2162</v>
      </c>
      <c r="D12" s="2">
        <v>354</v>
      </c>
      <c r="E12" s="2">
        <v>782</v>
      </c>
      <c r="F12" s="2">
        <v>1025</v>
      </c>
      <c r="G12" s="11">
        <v>0</v>
      </c>
      <c r="H12" s="2">
        <v>0</v>
      </c>
      <c r="I12" s="2">
        <v>0</v>
      </c>
      <c r="J12" s="11" t="s">
        <v>16</v>
      </c>
      <c r="K12" s="2">
        <f t="shared" si="0"/>
        <v>12</v>
      </c>
      <c r="L12" s="2" t="s">
        <v>596</v>
      </c>
      <c r="M12" s="2">
        <f t="shared" si="1"/>
        <v>12</v>
      </c>
      <c r="N12" s="15">
        <v>0.28580617809160419</v>
      </c>
      <c r="O12" s="3">
        <f t="shared" si="2"/>
        <v>0.38485799678596638</v>
      </c>
      <c r="P12" s="4">
        <f t="shared" si="3"/>
        <v>0.74262761974139635</v>
      </c>
    </row>
    <row r="13" spans="1:16" ht="26" customHeight="1">
      <c r="B13" s="20">
        <v>29</v>
      </c>
      <c r="C13" s="21">
        <v>1599</v>
      </c>
      <c r="D13" s="19">
        <v>378</v>
      </c>
      <c r="E13" s="19">
        <v>780</v>
      </c>
      <c r="F13" s="19">
        <v>437</v>
      </c>
      <c r="G13" s="22">
        <v>0</v>
      </c>
      <c r="H13" s="19">
        <v>1</v>
      </c>
      <c r="I13" s="19">
        <v>1</v>
      </c>
      <c r="J13" s="22" t="s">
        <v>17</v>
      </c>
      <c r="K13" s="19">
        <f t="shared" si="0"/>
        <v>12</v>
      </c>
      <c r="L13" s="19" t="s">
        <v>597</v>
      </c>
      <c r="M13" s="19">
        <f t="shared" si="1"/>
        <v>10</v>
      </c>
      <c r="N13" s="23">
        <v>0.2850752159992983</v>
      </c>
      <c r="O13" s="24">
        <f t="shared" si="2"/>
        <v>0.16408092155655349</v>
      </c>
      <c r="P13" s="25">
        <f t="shared" si="3"/>
        <v>1.7374062340394762</v>
      </c>
    </row>
    <row r="14" spans="1:16" ht="26" customHeight="1">
      <c r="B14" s="8">
        <v>15</v>
      </c>
      <c r="C14" s="9">
        <v>2565</v>
      </c>
      <c r="D14" s="2">
        <v>1141</v>
      </c>
      <c r="E14" s="2">
        <v>730</v>
      </c>
      <c r="F14" s="2">
        <v>686</v>
      </c>
      <c r="G14" s="11">
        <v>0</v>
      </c>
      <c r="H14" s="2">
        <v>3</v>
      </c>
      <c r="I14" s="2">
        <v>2</v>
      </c>
      <c r="J14" s="11" t="s">
        <v>18</v>
      </c>
      <c r="K14" s="2">
        <f t="shared" si="0"/>
        <v>10</v>
      </c>
      <c r="L14" s="2" t="s">
        <v>598</v>
      </c>
      <c r="M14" s="2">
        <f t="shared" si="1"/>
        <v>16</v>
      </c>
      <c r="N14" s="15">
        <v>0.26680116369165097</v>
      </c>
      <c r="O14" s="3">
        <f t="shared" si="2"/>
        <v>0.25757325443431506</v>
      </c>
      <c r="P14" s="4">
        <f t="shared" si="3"/>
        <v>1.0358263488093993</v>
      </c>
    </row>
    <row r="15" spans="1:16" ht="26" customHeight="1">
      <c r="B15" s="20">
        <v>17</v>
      </c>
      <c r="C15" s="21">
        <v>2451</v>
      </c>
      <c r="D15" s="19">
        <v>64</v>
      </c>
      <c r="E15" s="19">
        <v>725</v>
      </c>
      <c r="F15" s="19">
        <v>201</v>
      </c>
      <c r="G15" s="22">
        <v>534</v>
      </c>
      <c r="H15" s="19">
        <v>678</v>
      </c>
      <c r="I15" s="19">
        <v>248</v>
      </c>
      <c r="J15" s="22" t="s">
        <v>19</v>
      </c>
      <c r="K15" s="19">
        <f t="shared" si="0"/>
        <v>12</v>
      </c>
      <c r="L15" s="19" t="s">
        <v>599</v>
      </c>
      <c r="M15" s="19">
        <f t="shared" si="1"/>
        <v>15</v>
      </c>
      <c r="N15" s="23">
        <v>0.32052687747613412</v>
      </c>
      <c r="O15" s="24">
        <f t="shared" si="2"/>
        <v>7.5469714491687073E-2</v>
      </c>
      <c r="P15" s="25">
        <f t="shared" si="3"/>
        <v>4.247092752834515</v>
      </c>
    </row>
    <row r="16" spans="1:16" ht="26" customHeight="1">
      <c r="B16" s="8">
        <v>26</v>
      </c>
      <c r="C16" s="9">
        <v>1725</v>
      </c>
      <c r="D16" s="2">
        <v>355</v>
      </c>
      <c r="E16" s="2">
        <v>724</v>
      </c>
      <c r="F16" s="2">
        <v>644</v>
      </c>
      <c r="G16" s="11">
        <v>0</v>
      </c>
      <c r="H16" s="2">
        <v>0</v>
      </c>
      <c r="I16" s="2">
        <v>1</v>
      </c>
      <c r="J16" s="11" t="s">
        <v>20</v>
      </c>
      <c r="K16" s="2">
        <f t="shared" si="0"/>
        <v>6</v>
      </c>
      <c r="L16" s="2" t="s">
        <v>600</v>
      </c>
      <c r="M16" s="2">
        <f t="shared" si="1"/>
        <v>12</v>
      </c>
      <c r="N16" s="15">
        <v>0.26460827741473325</v>
      </c>
      <c r="O16" s="3">
        <f t="shared" si="2"/>
        <v>0.24180346334649985</v>
      </c>
      <c r="P16" s="3">
        <f t="shared" si="3"/>
        <v>1.0943113624288934</v>
      </c>
    </row>
    <row r="17" spans="2:16" ht="26" customHeight="1">
      <c r="B17" s="20">
        <v>13</v>
      </c>
      <c r="C17" s="21">
        <v>2767</v>
      </c>
      <c r="D17" s="19">
        <v>1367</v>
      </c>
      <c r="E17" s="19">
        <v>698</v>
      </c>
      <c r="F17" s="19">
        <v>693</v>
      </c>
      <c r="G17" s="22">
        <v>0</v>
      </c>
      <c r="H17" s="19">
        <v>0</v>
      </c>
      <c r="I17" s="19">
        <v>2</v>
      </c>
      <c r="J17" s="22" t="s">
        <v>21</v>
      </c>
      <c r="K17" s="19">
        <f t="shared" si="0"/>
        <v>6</v>
      </c>
      <c r="L17" s="19" t="s">
        <v>601</v>
      </c>
      <c r="M17" s="19">
        <f t="shared" si="1"/>
        <v>12</v>
      </c>
      <c r="N17" s="23">
        <v>0.26533923950703919</v>
      </c>
      <c r="O17" s="24">
        <f t="shared" si="2"/>
        <v>0.26020155294895092</v>
      </c>
      <c r="P17" s="24">
        <f t="shared" si="3"/>
        <v>1.0197450264991164</v>
      </c>
    </row>
    <row r="18" spans="2:16" ht="26" customHeight="1">
      <c r="B18" s="8">
        <v>56</v>
      </c>
      <c r="C18" s="9">
        <v>1135</v>
      </c>
      <c r="D18" s="2">
        <v>150</v>
      </c>
      <c r="E18" s="2">
        <v>628</v>
      </c>
      <c r="F18" s="2">
        <v>354</v>
      </c>
      <c r="G18" s="11">
        <v>0</v>
      </c>
      <c r="H18" s="2">
        <v>0</v>
      </c>
      <c r="I18" s="2">
        <v>1</v>
      </c>
      <c r="J18" s="11" t="s">
        <v>22</v>
      </c>
      <c r="K18" s="2">
        <f t="shared" si="0"/>
        <v>12</v>
      </c>
      <c r="L18" s="2" t="s">
        <v>602</v>
      </c>
      <c r="M18" s="2">
        <f t="shared" si="1"/>
        <v>12</v>
      </c>
      <c r="N18" s="15">
        <v>0.22952209698405041</v>
      </c>
      <c r="O18" s="3">
        <f t="shared" si="2"/>
        <v>0.13291681059729962</v>
      </c>
      <c r="P18" s="3">
        <f t="shared" si="3"/>
        <v>1.7268101450270086</v>
      </c>
    </row>
    <row r="19" spans="2:16" ht="26" customHeight="1">
      <c r="B19" s="20">
        <v>66</v>
      </c>
      <c r="C19" s="21">
        <v>964</v>
      </c>
      <c r="D19" s="19">
        <v>147</v>
      </c>
      <c r="E19" s="19">
        <v>569</v>
      </c>
      <c r="F19" s="19">
        <v>248</v>
      </c>
      <c r="G19" s="22">
        <v>0</v>
      </c>
      <c r="H19" s="19">
        <v>0</v>
      </c>
      <c r="I19" s="19">
        <v>0</v>
      </c>
      <c r="J19" s="22" t="s">
        <v>23</v>
      </c>
      <c r="K19" s="19">
        <f t="shared" si="0"/>
        <v>12</v>
      </c>
      <c r="L19" s="19" t="s">
        <v>603</v>
      </c>
      <c r="M19" s="19">
        <f t="shared" si="1"/>
        <v>12</v>
      </c>
      <c r="N19" s="23">
        <v>0.20795871526102655</v>
      </c>
      <c r="O19" s="24">
        <f t="shared" si="2"/>
        <v>9.3116861661385039E-2</v>
      </c>
      <c r="P19" s="24">
        <f t="shared" si="3"/>
        <v>2.2333088932620857</v>
      </c>
    </row>
    <row r="20" spans="2:16" ht="26" customHeight="1">
      <c r="B20" s="8">
        <v>12</v>
      </c>
      <c r="C20" s="9">
        <v>3814</v>
      </c>
      <c r="D20" s="2">
        <v>1686</v>
      </c>
      <c r="E20" s="2">
        <v>543</v>
      </c>
      <c r="F20" s="2">
        <v>1576</v>
      </c>
      <c r="G20" s="11">
        <v>0</v>
      </c>
      <c r="H20" s="2">
        <v>1</v>
      </c>
      <c r="I20" s="2">
        <v>1</v>
      </c>
      <c r="J20" s="11" t="s">
        <v>24</v>
      </c>
      <c r="K20" s="2">
        <f t="shared" si="0"/>
        <v>12</v>
      </c>
      <c r="L20" s="2" t="s">
        <v>604</v>
      </c>
      <c r="M20" s="2">
        <f t="shared" si="1"/>
        <v>12</v>
      </c>
      <c r="N20" s="15">
        <v>0.19845620806104997</v>
      </c>
      <c r="O20" s="3">
        <f t="shared" si="2"/>
        <v>0.59174263700944685</v>
      </c>
      <c r="P20" s="3">
        <f t="shared" si="3"/>
        <v>0.33537588074438807</v>
      </c>
    </row>
    <row r="21" spans="2:16" ht="26" customHeight="1">
      <c r="B21" s="20">
        <v>7</v>
      </c>
      <c r="C21" s="21">
        <v>10204</v>
      </c>
      <c r="D21" s="19">
        <v>398</v>
      </c>
      <c r="E21" s="19">
        <v>452</v>
      </c>
      <c r="F21" s="19">
        <v>469</v>
      </c>
      <c r="G21" s="22">
        <v>6275</v>
      </c>
      <c r="H21" s="19">
        <v>819</v>
      </c>
      <c r="I21" s="19">
        <v>1774</v>
      </c>
      <c r="J21" s="22" t="s">
        <v>25</v>
      </c>
      <c r="K21" s="19">
        <f t="shared" si="0"/>
        <v>10</v>
      </c>
      <c r="L21" s="19" t="s">
        <v>605</v>
      </c>
      <c r="M21" s="19">
        <f t="shared" si="1"/>
        <v>10</v>
      </c>
      <c r="N21" s="23">
        <v>0.17250705378419073</v>
      </c>
      <c r="O21" s="24">
        <f t="shared" si="2"/>
        <v>0.17609600048060314</v>
      </c>
      <c r="P21" s="24">
        <f t="shared" si="3"/>
        <v>0.97961937416740064</v>
      </c>
    </row>
    <row r="22" spans="2:16" ht="26" customHeight="1">
      <c r="B22" s="8">
        <v>55</v>
      </c>
      <c r="C22" s="9">
        <v>1168</v>
      </c>
      <c r="D22" s="2">
        <v>383</v>
      </c>
      <c r="E22" s="2">
        <v>369</v>
      </c>
      <c r="F22" s="2">
        <v>411</v>
      </c>
      <c r="G22" s="11">
        <v>0</v>
      </c>
      <c r="H22" s="2">
        <v>1</v>
      </c>
      <c r="I22" s="2">
        <v>1</v>
      </c>
      <c r="J22" s="11" t="s">
        <v>26</v>
      </c>
      <c r="K22" s="2">
        <f t="shared" si="0"/>
        <v>10</v>
      </c>
      <c r="L22" s="2" t="s">
        <v>606</v>
      </c>
      <c r="M22" s="2">
        <f t="shared" si="1"/>
        <v>12</v>
      </c>
      <c r="N22" s="15">
        <v>0.13486250603043726</v>
      </c>
      <c r="O22" s="3">
        <f t="shared" si="2"/>
        <v>0.1543186699307631</v>
      </c>
      <c r="P22" s="3">
        <f t="shared" si="3"/>
        <v>0.87392216438195669</v>
      </c>
    </row>
    <row r="23" spans="2:16" ht="26" customHeight="1">
      <c r="B23" s="20">
        <v>5</v>
      </c>
      <c r="C23" s="21">
        <v>11661</v>
      </c>
      <c r="D23" s="19">
        <v>98</v>
      </c>
      <c r="E23" s="19">
        <v>368</v>
      </c>
      <c r="F23" s="19">
        <v>623</v>
      </c>
      <c r="G23" s="22">
        <v>1841</v>
      </c>
      <c r="H23" s="19">
        <v>2761</v>
      </c>
      <c r="I23" s="19">
        <v>5962</v>
      </c>
      <c r="J23" s="22" t="s">
        <v>27</v>
      </c>
      <c r="K23" s="19">
        <f t="shared" si="0"/>
        <v>12</v>
      </c>
      <c r="L23" s="19" t="s">
        <v>607</v>
      </c>
      <c r="M23" s="19">
        <f t="shared" si="1"/>
        <v>14</v>
      </c>
      <c r="N23" s="23">
        <v>0.1381518354458138</v>
      </c>
      <c r="O23" s="24">
        <f t="shared" si="2"/>
        <v>0.23391856780259226</v>
      </c>
      <c r="P23" s="24">
        <f t="shared" si="3"/>
        <v>0.59059798776812966</v>
      </c>
    </row>
    <row r="24" spans="2:16" ht="26" customHeight="1">
      <c r="B24" s="8">
        <v>40</v>
      </c>
      <c r="C24" s="9">
        <v>1387</v>
      </c>
      <c r="D24" s="2">
        <v>587</v>
      </c>
      <c r="E24" s="2">
        <v>365</v>
      </c>
      <c r="F24" s="2">
        <v>434</v>
      </c>
      <c r="G24" s="11">
        <v>0</v>
      </c>
      <c r="H24" s="2">
        <v>0</v>
      </c>
      <c r="I24" s="2">
        <v>0</v>
      </c>
      <c r="J24" s="11" t="s">
        <v>28</v>
      </c>
      <c r="K24" s="2">
        <f t="shared" si="0"/>
        <v>8</v>
      </c>
      <c r="L24" s="2" t="s">
        <v>608</v>
      </c>
      <c r="M24" s="2">
        <f t="shared" si="1"/>
        <v>12</v>
      </c>
      <c r="N24" s="15">
        <v>0.13340058184582548</v>
      </c>
      <c r="O24" s="3">
        <f t="shared" si="2"/>
        <v>0.16295450790742383</v>
      </c>
      <c r="P24" s="4">
        <f t="shared" si="3"/>
        <v>0.81863695309129936</v>
      </c>
    </row>
    <row r="25" spans="2:16" ht="26" customHeight="1">
      <c r="B25" s="20">
        <v>78</v>
      </c>
      <c r="C25" s="21">
        <v>829</v>
      </c>
      <c r="D25" s="19">
        <v>288</v>
      </c>
      <c r="E25" s="19">
        <v>342</v>
      </c>
      <c r="F25" s="19">
        <v>195</v>
      </c>
      <c r="G25" s="22">
        <v>0</v>
      </c>
      <c r="H25" s="19">
        <v>0</v>
      </c>
      <c r="I25" s="19">
        <v>1</v>
      </c>
      <c r="J25" s="22" t="s">
        <v>29</v>
      </c>
      <c r="K25" s="19">
        <f t="shared" si="0"/>
        <v>12</v>
      </c>
      <c r="L25" s="19" t="s">
        <v>609</v>
      </c>
      <c r="M25" s="19">
        <f t="shared" si="1"/>
        <v>10</v>
      </c>
      <c r="N25" s="23">
        <v>0.1249945177843077</v>
      </c>
      <c r="O25" s="24">
        <f t="shared" si="2"/>
        <v>7.3216887193427754E-2</v>
      </c>
      <c r="P25" s="25">
        <f t="shared" si="3"/>
        <v>1.7071815338733456</v>
      </c>
    </row>
    <row r="26" spans="2:16" ht="26" customHeight="1">
      <c r="B26" s="8">
        <v>47</v>
      </c>
      <c r="C26" s="9">
        <v>1326</v>
      </c>
      <c r="D26" s="2">
        <v>34</v>
      </c>
      <c r="E26" s="2">
        <v>333</v>
      </c>
      <c r="F26" s="2">
        <v>147</v>
      </c>
      <c r="G26" s="11">
        <v>180</v>
      </c>
      <c r="H26" s="2">
        <v>381</v>
      </c>
      <c r="I26" s="2">
        <v>250</v>
      </c>
      <c r="J26" s="11" t="s">
        <v>30</v>
      </c>
      <c r="K26" s="2">
        <f t="shared" si="0"/>
        <v>8</v>
      </c>
      <c r="L26" s="2" t="s">
        <v>610</v>
      </c>
      <c r="M26" s="2">
        <f t="shared" si="1"/>
        <v>16</v>
      </c>
      <c r="N26" s="15">
        <v>0.12170518836893118</v>
      </c>
      <c r="O26" s="3">
        <f t="shared" si="2"/>
        <v>5.5194268807353231E-2</v>
      </c>
      <c r="P26" s="4">
        <f t="shared" si="3"/>
        <v>2.2050330767805564</v>
      </c>
    </row>
    <row r="27" spans="2:16" ht="26" customHeight="1">
      <c r="B27" s="20">
        <v>43</v>
      </c>
      <c r="C27" s="21">
        <v>1360</v>
      </c>
      <c r="D27" s="19">
        <v>506</v>
      </c>
      <c r="E27" s="19">
        <v>325</v>
      </c>
      <c r="F27" s="19">
        <v>528</v>
      </c>
      <c r="G27" s="22">
        <v>0</v>
      </c>
      <c r="H27" s="19">
        <v>0</v>
      </c>
      <c r="I27" s="19">
        <v>1</v>
      </c>
      <c r="J27" s="22" t="s">
        <v>31</v>
      </c>
      <c r="K27" s="19">
        <f t="shared" si="0"/>
        <v>12</v>
      </c>
      <c r="L27" s="19" t="s">
        <v>611</v>
      </c>
      <c r="M27" s="19">
        <f t="shared" si="1"/>
        <v>12</v>
      </c>
      <c r="N27" s="23">
        <v>0.11878133999970762</v>
      </c>
      <c r="O27" s="24">
        <f t="shared" si="2"/>
        <v>0.19824880224681976</v>
      </c>
      <c r="P27" s="25">
        <f t="shared" si="3"/>
        <v>0.59915287584852517</v>
      </c>
    </row>
    <row r="28" spans="2:16" ht="26" customHeight="1">
      <c r="B28" s="8">
        <v>61</v>
      </c>
      <c r="C28" s="9">
        <v>1060</v>
      </c>
      <c r="D28" s="2">
        <v>25</v>
      </c>
      <c r="E28" s="2">
        <v>265</v>
      </c>
      <c r="F28" s="2">
        <v>176</v>
      </c>
      <c r="G28" s="11">
        <v>180</v>
      </c>
      <c r="H28" s="2">
        <v>129</v>
      </c>
      <c r="I28" s="2">
        <v>284</v>
      </c>
      <c r="J28" s="11" t="s">
        <v>32</v>
      </c>
      <c r="K28" s="2">
        <f t="shared" si="0"/>
        <v>10</v>
      </c>
      <c r="L28" s="2" t="s">
        <v>612</v>
      </c>
      <c r="M28" s="2">
        <f t="shared" si="1"/>
        <v>10</v>
      </c>
      <c r="N28" s="15">
        <v>9.6852477230530823E-2</v>
      </c>
      <c r="O28" s="3">
        <f t="shared" si="2"/>
        <v>6.6082934082273254E-2</v>
      </c>
      <c r="P28" s="4">
        <f t="shared" si="3"/>
        <v>1.4656201116910077</v>
      </c>
    </row>
    <row r="29" spans="2:16" ht="26" customHeight="1">
      <c r="B29" s="20">
        <v>70</v>
      </c>
      <c r="C29" s="21">
        <v>914</v>
      </c>
      <c r="D29" s="19">
        <v>253</v>
      </c>
      <c r="E29" s="19">
        <v>254</v>
      </c>
      <c r="F29" s="19">
        <v>405</v>
      </c>
      <c r="G29" s="22">
        <v>0</v>
      </c>
      <c r="H29" s="19">
        <v>0</v>
      </c>
      <c r="I29" s="19">
        <v>1</v>
      </c>
      <c r="J29" s="22" t="s">
        <v>33</v>
      </c>
      <c r="K29" s="19">
        <f t="shared" si="0"/>
        <v>10</v>
      </c>
      <c r="L29" s="19" t="s">
        <v>613</v>
      </c>
      <c r="M29" s="19">
        <f t="shared" si="1"/>
        <v>12</v>
      </c>
      <c r="N29" s="23">
        <v>9.2832185722848418E-2</v>
      </c>
      <c r="O29" s="24">
        <f t="shared" si="2"/>
        <v>0.15206584263250381</v>
      </c>
      <c r="P29" s="25">
        <f t="shared" si="3"/>
        <v>0.6104736219243867</v>
      </c>
    </row>
    <row r="30" spans="2:16" ht="26" customHeight="1">
      <c r="B30" s="8">
        <v>120</v>
      </c>
      <c r="C30" s="9">
        <v>541</v>
      </c>
      <c r="D30" s="2">
        <v>92</v>
      </c>
      <c r="E30" s="2">
        <v>230</v>
      </c>
      <c r="F30" s="2">
        <v>218</v>
      </c>
      <c r="G30" s="11">
        <v>0</v>
      </c>
      <c r="H30" s="2">
        <v>0</v>
      </c>
      <c r="I30" s="2">
        <v>0</v>
      </c>
      <c r="J30" s="11" t="s">
        <v>34</v>
      </c>
      <c r="K30" s="2">
        <f t="shared" si="0"/>
        <v>10</v>
      </c>
      <c r="L30" s="2" t="s">
        <v>614</v>
      </c>
      <c r="M30" s="2">
        <f t="shared" si="1"/>
        <v>12</v>
      </c>
      <c r="N30" s="15">
        <v>0.14071020276888441</v>
      </c>
      <c r="O30" s="3">
        <f t="shared" si="2"/>
        <v>8.1852725170088458E-2</v>
      </c>
      <c r="P30" s="4">
        <f t="shared" si="3"/>
        <v>1.7190655836625011</v>
      </c>
    </row>
    <row r="31" spans="2:16" ht="26" customHeight="1">
      <c r="B31" s="20">
        <v>25</v>
      </c>
      <c r="C31" s="21">
        <v>1825</v>
      </c>
      <c r="D31" s="19">
        <v>1382</v>
      </c>
      <c r="E31" s="19">
        <v>214</v>
      </c>
      <c r="F31" s="19">
        <v>227</v>
      </c>
      <c r="G31" s="22">
        <v>0</v>
      </c>
      <c r="H31" s="19">
        <v>0</v>
      </c>
      <c r="I31" s="19">
        <v>0</v>
      </c>
      <c r="J31" s="22" t="s">
        <v>35</v>
      </c>
      <c r="K31" s="19">
        <f t="shared" si="0"/>
        <v>11</v>
      </c>
      <c r="L31" s="19" t="s">
        <v>615</v>
      </c>
      <c r="M31" s="19">
        <f t="shared" si="1"/>
        <v>12</v>
      </c>
      <c r="N31" s="23">
        <v>7.8212943876730556E-2</v>
      </c>
      <c r="O31" s="24">
        <f t="shared" si="2"/>
        <v>8.5231966117477437E-2</v>
      </c>
      <c r="P31" s="25">
        <f t="shared" si="3"/>
        <v>0.91764800742631725</v>
      </c>
    </row>
    <row r="32" spans="2:16" ht="26" customHeight="1">
      <c r="B32" s="8">
        <v>64</v>
      </c>
      <c r="C32" s="9">
        <v>984</v>
      </c>
      <c r="D32" s="2">
        <v>169</v>
      </c>
      <c r="E32" s="2">
        <v>209</v>
      </c>
      <c r="F32" s="2">
        <v>603</v>
      </c>
      <c r="G32" s="11">
        <v>0</v>
      </c>
      <c r="H32" s="2">
        <v>0</v>
      </c>
      <c r="I32" s="2">
        <v>2</v>
      </c>
      <c r="J32" s="11" t="s">
        <v>36</v>
      </c>
      <c r="K32" s="2">
        <f t="shared" si="0"/>
        <v>10</v>
      </c>
      <c r="L32" s="2" t="s">
        <v>616</v>
      </c>
      <c r="M32" s="2">
        <f t="shared" si="1"/>
        <v>12</v>
      </c>
      <c r="N32" s="15">
        <v>7.6385538645965825E-2</v>
      </c>
      <c r="O32" s="3">
        <f t="shared" si="2"/>
        <v>0.22640914347506119</v>
      </c>
      <c r="P32" s="4">
        <f t="shared" si="3"/>
        <v>0.33737832966264297</v>
      </c>
    </row>
    <row r="33" spans="2:16" ht="26" customHeight="1">
      <c r="B33" s="20">
        <v>2</v>
      </c>
      <c r="C33" s="21">
        <v>64654</v>
      </c>
      <c r="D33" s="19">
        <v>4</v>
      </c>
      <c r="E33" s="19">
        <v>199</v>
      </c>
      <c r="F33" s="19">
        <v>2</v>
      </c>
      <c r="G33" s="22">
        <v>0</v>
      </c>
      <c r="H33" s="19">
        <v>2</v>
      </c>
      <c r="I33" s="19">
        <v>4</v>
      </c>
      <c r="J33" s="22" t="s">
        <v>37</v>
      </c>
      <c r="K33" s="19">
        <f t="shared" si="0"/>
        <v>6</v>
      </c>
      <c r="L33" s="19" t="s">
        <v>617</v>
      </c>
      <c r="M33" s="19">
        <f t="shared" si="1"/>
        <v>14</v>
      </c>
      <c r="N33" s="23">
        <v>7.967486806134233E-2</v>
      </c>
      <c r="O33" s="24">
        <f t="shared" si="2"/>
        <v>7.5094243275310515E-4</v>
      </c>
      <c r="P33" s="25">
        <f t="shared" si="3"/>
        <v>106.09983480256713</v>
      </c>
    </row>
    <row r="34" spans="2:16" ht="26" customHeight="1">
      <c r="B34" s="8">
        <v>48</v>
      </c>
      <c r="C34" s="9">
        <v>1299</v>
      </c>
      <c r="D34" s="2">
        <v>834</v>
      </c>
      <c r="E34" s="2">
        <v>176</v>
      </c>
      <c r="F34" s="2">
        <v>287</v>
      </c>
      <c r="G34" s="11">
        <v>0</v>
      </c>
      <c r="H34" s="2">
        <v>0</v>
      </c>
      <c r="I34" s="2">
        <v>1</v>
      </c>
      <c r="J34" s="11" t="s">
        <v>38</v>
      </c>
      <c r="K34" s="2">
        <f t="shared" si="0"/>
        <v>10</v>
      </c>
      <c r="L34" s="2" t="s">
        <v>618</v>
      </c>
      <c r="M34" s="2">
        <f t="shared" si="1"/>
        <v>16</v>
      </c>
      <c r="N34" s="15">
        <v>6.8710436676753944E-2</v>
      </c>
      <c r="O34" s="3">
        <f t="shared" si="2"/>
        <v>0.10776023910007058</v>
      </c>
      <c r="P34" s="4">
        <f t="shared" si="3"/>
        <v>0.63762327599279556</v>
      </c>
    </row>
    <row r="35" spans="2:16" ht="26" customHeight="1">
      <c r="B35" s="20">
        <v>21</v>
      </c>
      <c r="C35" s="21">
        <v>2198</v>
      </c>
      <c r="D35" s="19">
        <v>107</v>
      </c>
      <c r="E35" s="19">
        <v>173</v>
      </c>
      <c r="F35" s="19">
        <v>421</v>
      </c>
      <c r="G35" s="22">
        <v>730</v>
      </c>
      <c r="H35" s="19">
        <v>186</v>
      </c>
      <c r="I35" s="19">
        <v>576</v>
      </c>
      <c r="J35" s="22" t="s">
        <v>39</v>
      </c>
      <c r="K35" s="19">
        <f t="shared" si="0"/>
        <v>6</v>
      </c>
      <c r="L35" s="19" t="s">
        <v>619</v>
      </c>
      <c r="M35" s="19">
        <f t="shared" si="1"/>
        <v>12</v>
      </c>
      <c r="N35" s="23">
        <v>6.6883031445989213E-2</v>
      </c>
      <c r="O35" s="24">
        <f t="shared" si="2"/>
        <v>0.15807338209452865</v>
      </c>
      <c r="P35" s="25">
        <f t="shared" si="3"/>
        <v>0.42311381308962465</v>
      </c>
    </row>
    <row r="36" spans="2:16" ht="26" customHeight="1">
      <c r="B36" s="8">
        <v>31</v>
      </c>
      <c r="C36" s="9">
        <v>1514</v>
      </c>
      <c r="D36" s="2">
        <v>84</v>
      </c>
      <c r="E36" s="2">
        <v>173</v>
      </c>
      <c r="F36" s="2">
        <v>168</v>
      </c>
      <c r="G36" s="11">
        <v>708</v>
      </c>
      <c r="H36" s="2">
        <v>157</v>
      </c>
      <c r="I36" s="2">
        <v>223</v>
      </c>
      <c r="J36" s="11" t="s">
        <v>40</v>
      </c>
      <c r="K36" s="2">
        <f t="shared" si="0"/>
        <v>6</v>
      </c>
      <c r="L36" s="2" t="s">
        <v>620</v>
      </c>
      <c r="M36" s="2">
        <f t="shared" si="1"/>
        <v>16</v>
      </c>
      <c r="N36" s="15">
        <v>6.3228220984459751E-2</v>
      </c>
      <c r="O36" s="3">
        <f t="shared" si="2"/>
        <v>6.3079164351260833E-2</v>
      </c>
      <c r="P36" s="4">
        <f t="shared" si="3"/>
        <v>1.0023630090019724</v>
      </c>
    </row>
    <row r="37" spans="2:16" ht="26" customHeight="1">
      <c r="B37" s="20">
        <v>53</v>
      </c>
      <c r="C37" s="21">
        <v>1199</v>
      </c>
      <c r="D37" s="19">
        <v>682</v>
      </c>
      <c r="E37" s="19">
        <v>164</v>
      </c>
      <c r="F37" s="19">
        <v>352</v>
      </c>
      <c r="G37" s="22">
        <v>0</v>
      </c>
      <c r="H37" s="19">
        <v>0</v>
      </c>
      <c r="I37" s="19">
        <v>0</v>
      </c>
      <c r="J37" s="22" t="s">
        <v>41</v>
      </c>
      <c r="K37" s="19">
        <f t="shared" si="0"/>
        <v>10</v>
      </c>
      <c r="L37" s="19" t="s">
        <v>621</v>
      </c>
      <c r="M37" s="19">
        <f t="shared" si="1"/>
        <v>12</v>
      </c>
      <c r="N37" s="23">
        <v>5.9938891569083226E-2</v>
      </c>
      <c r="O37" s="24">
        <f t="shared" si="2"/>
        <v>0.13216586816454651</v>
      </c>
      <c r="P37" s="25">
        <f t="shared" si="3"/>
        <v>0.45351263833457595</v>
      </c>
    </row>
    <row r="38" spans="2:16" ht="26" customHeight="1">
      <c r="B38" s="8">
        <v>130</v>
      </c>
      <c r="C38" s="9">
        <v>501</v>
      </c>
      <c r="D38" s="2">
        <v>30</v>
      </c>
      <c r="E38" s="2">
        <v>162</v>
      </c>
      <c r="F38" s="2">
        <v>309</v>
      </c>
      <c r="G38" s="11">
        <v>0</v>
      </c>
      <c r="H38" s="2">
        <v>0</v>
      </c>
      <c r="I38" s="2">
        <v>0</v>
      </c>
      <c r="J38" s="11" t="s">
        <v>42</v>
      </c>
      <c r="K38" s="2">
        <f t="shared" si="0"/>
        <v>8</v>
      </c>
      <c r="L38" s="2" t="s">
        <v>622</v>
      </c>
      <c r="M38" s="2">
        <f t="shared" si="1"/>
        <v>12</v>
      </c>
      <c r="N38" s="15">
        <v>5.9207929476777332E-2</v>
      </c>
      <c r="O38" s="3">
        <f t="shared" si="2"/>
        <v>0.11602060586035474</v>
      </c>
      <c r="P38" s="3">
        <f t="shared" si="3"/>
        <v>0.51032253312003428</v>
      </c>
    </row>
    <row r="39" spans="2:16" ht="26" customHeight="1">
      <c r="B39" s="20">
        <v>124</v>
      </c>
      <c r="C39" s="21">
        <v>519</v>
      </c>
      <c r="D39" s="19">
        <v>172</v>
      </c>
      <c r="E39" s="19">
        <v>161</v>
      </c>
      <c r="F39" s="19">
        <v>186</v>
      </c>
      <c r="G39" s="22">
        <v>0</v>
      </c>
      <c r="H39" s="19">
        <v>0</v>
      </c>
      <c r="I39" s="19">
        <v>0</v>
      </c>
      <c r="J39" s="22" t="s">
        <v>43</v>
      </c>
      <c r="K39" s="19">
        <f t="shared" si="0"/>
        <v>8</v>
      </c>
      <c r="L39" s="19" t="s">
        <v>623</v>
      </c>
      <c r="M39" s="19">
        <f t="shared" si="1"/>
        <v>10</v>
      </c>
      <c r="N39" s="23">
        <v>5.8842448430624389E-2</v>
      </c>
      <c r="O39" s="24">
        <f t="shared" si="2"/>
        <v>6.9837646246038776E-2</v>
      </c>
      <c r="P39" s="24">
        <f t="shared" si="3"/>
        <v>0.84256059007661588</v>
      </c>
    </row>
    <row r="40" spans="2:16" ht="26" customHeight="1">
      <c r="B40" s="8">
        <v>76</v>
      </c>
      <c r="C40" s="9">
        <v>860</v>
      </c>
      <c r="D40" s="2">
        <v>388</v>
      </c>
      <c r="E40" s="2">
        <v>155</v>
      </c>
      <c r="F40" s="2">
        <v>316</v>
      </c>
      <c r="G40" s="11">
        <v>0</v>
      </c>
      <c r="H40" s="2">
        <v>0</v>
      </c>
      <c r="I40" s="2">
        <v>0</v>
      </c>
      <c r="J40" s="11" t="s">
        <v>44</v>
      </c>
      <c r="K40" s="2">
        <f t="shared" si="0"/>
        <v>10</v>
      </c>
      <c r="L40" s="2" t="s">
        <v>624</v>
      </c>
      <c r="M40" s="2">
        <f t="shared" si="1"/>
        <v>12</v>
      </c>
      <c r="N40" s="15">
        <v>5.6649562153706708E-2</v>
      </c>
      <c r="O40" s="3">
        <f t="shared" si="2"/>
        <v>0.11864890437499061</v>
      </c>
      <c r="P40" s="3">
        <f t="shared" si="3"/>
        <v>0.4774554173266144</v>
      </c>
    </row>
    <row r="41" spans="2:16" ht="26" customHeight="1">
      <c r="B41" s="20">
        <v>171</v>
      </c>
      <c r="C41" s="21">
        <v>391</v>
      </c>
      <c r="D41" s="19">
        <v>136</v>
      </c>
      <c r="E41" s="19">
        <v>151</v>
      </c>
      <c r="F41" s="19">
        <v>104</v>
      </c>
      <c r="G41" s="22">
        <v>0</v>
      </c>
      <c r="H41" s="19">
        <v>0</v>
      </c>
      <c r="I41" s="19">
        <v>0</v>
      </c>
      <c r="J41" s="22" t="s">
        <v>45</v>
      </c>
      <c r="K41" s="19">
        <f t="shared" si="0"/>
        <v>11</v>
      </c>
      <c r="L41" s="19" t="s">
        <v>625</v>
      </c>
      <c r="M41" s="19">
        <f t="shared" si="1"/>
        <v>12</v>
      </c>
      <c r="N41" s="23">
        <v>5.518763796909492E-2</v>
      </c>
      <c r="O41" s="24">
        <f t="shared" si="2"/>
        <v>3.9049006503161468E-2</v>
      </c>
      <c r="P41" s="24">
        <f t="shared" si="3"/>
        <v>1.4132917303447103</v>
      </c>
    </row>
    <row r="42" spans="2:16" ht="26" customHeight="1">
      <c r="B42" s="8">
        <v>87</v>
      </c>
      <c r="C42" s="9">
        <v>758</v>
      </c>
      <c r="D42" s="2">
        <v>381</v>
      </c>
      <c r="E42" s="2">
        <v>150</v>
      </c>
      <c r="F42" s="2">
        <v>225</v>
      </c>
      <c r="G42" s="11">
        <v>0</v>
      </c>
      <c r="H42" s="2">
        <v>0</v>
      </c>
      <c r="I42" s="2">
        <v>0</v>
      </c>
      <c r="J42" s="11" t="s">
        <v>46</v>
      </c>
      <c r="K42" s="2">
        <f t="shared" si="0"/>
        <v>10</v>
      </c>
      <c r="L42" s="2" t="s">
        <v>626</v>
      </c>
      <c r="M42" s="2">
        <f t="shared" si="1"/>
        <v>12</v>
      </c>
      <c r="N42" s="15">
        <v>5.4822156922941977E-2</v>
      </c>
      <c r="O42" s="3">
        <f t="shared" si="2"/>
        <v>8.4481023684724335E-2</v>
      </c>
      <c r="P42" s="3">
        <f t="shared" si="3"/>
        <v>0.64892865322671034</v>
      </c>
    </row>
    <row r="43" spans="2:16" ht="26" customHeight="1">
      <c r="B43" s="20">
        <v>86</v>
      </c>
      <c r="C43" s="21">
        <v>785</v>
      </c>
      <c r="D43" s="19">
        <v>311</v>
      </c>
      <c r="E43" s="19">
        <v>144</v>
      </c>
      <c r="F43" s="19">
        <v>329</v>
      </c>
      <c r="G43" s="22">
        <v>0</v>
      </c>
      <c r="H43" s="19">
        <v>0</v>
      </c>
      <c r="I43" s="19">
        <v>0</v>
      </c>
      <c r="J43" s="22" t="s">
        <v>47</v>
      </c>
      <c r="K43" s="19">
        <f t="shared" si="0"/>
        <v>5</v>
      </c>
      <c r="L43" s="19" t="s">
        <v>627</v>
      </c>
      <c r="M43" s="19">
        <f t="shared" si="1"/>
        <v>12</v>
      </c>
      <c r="N43" s="23">
        <v>5.2629270646024295E-2</v>
      </c>
      <c r="O43" s="24">
        <f t="shared" si="2"/>
        <v>0.1235300301878858</v>
      </c>
      <c r="P43" s="24">
        <f t="shared" si="3"/>
        <v>0.42604434375978545</v>
      </c>
    </row>
    <row r="44" spans="2:16" ht="26" customHeight="1">
      <c r="B44" s="8">
        <v>73</v>
      </c>
      <c r="C44" s="9">
        <v>897</v>
      </c>
      <c r="D44" s="2">
        <v>586</v>
      </c>
      <c r="E44" s="2">
        <v>143</v>
      </c>
      <c r="F44" s="2">
        <v>164</v>
      </c>
      <c r="G44" s="11">
        <v>0</v>
      </c>
      <c r="H44" s="2">
        <v>0</v>
      </c>
      <c r="I44" s="2">
        <v>1</v>
      </c>
      <c r="J44" s="11" t="s">
        <v>48</v>
      </c>
      <c r="K44" s="2">
        <f t="shared" si="0"/>
        <v>8</v>
      </c>
      <c r="L44" s="2" t="s">
        <v>628</v>
      </c>
      <c r="M44" s="2">
        <f t="shared" si="1"/>
        <v>16</v>
      </c>
      <c r="N44" s="15">
        <v>5.2263789599871352E-2</v>
      </c>
      <c r="O44" s="3">
        <f t="shared" si="2"/>
        <v>6.1577279485754623E-2</v>
      </c>
      <c r="P44" s="3">
        <f t="shared" si="3"/>
        <v>0.84875119583615466</v>
      </c>
    </row>
    <row r="45" spans="2:16" ht="26" customHeight="1">
      <c r="B45" s="20">
        <v>147</v>
      </c>
      <c r="C45" s="21">
        <v>433</v>
      </c>
      <c r="D45" s="19">
        <v>154</v>
      </c>
      <c r="E45" s="19">
        <v>140</v>
      </c>
      <c r="F45" s="19">
        <v>139</v>
      </c>
      <c r="G45" s="22">
        <v>0</v>
      </c>
      <c r="H45" s="19">
        <v>0</v>
      </c>
      <c r="I45" s="19">
        <v>0</v>
      </c>
      <c r="J45" s="22" t="s">
        <v>49</v>
      </c>
      <c r="K45" s="19">
        <f t="shared" si="0"/>
        <v>12</v>
      </c>
      <c r="L45" s="19" t="s">
        <v>629</v>
      </c>
      <c r="M45" s="19">
        <f t="shared" si="1"/>
        <v>12</v>
      </c>
      <c r="N45" s="23">
        <v>5.1167346461412508E-2</v>
      </c>
      <c r="O45" s="24">
        <f t="shared" si="2"/>
        <v>5.219049907634081E-2</v>
      </c>
      <c r="P45" s="24">
        <f t="shared" si="3"/>
        <v>0.98039580703315943</v>
      </c>
    </row>
    <row r="46" spans="2:16" ht="26" customHeight="1">
      <c r="B46" s="8">
        <v>46</v>
      </c>
      <c r="C46" s="9">
        <v>1327</v>
      </c>
      <c r="D46" s="2">
        <v>52</v>
      </c>
      <c r="E46" s="2">
        <v>138</v>
      </c>
      <c r="F46" s="2">
        <v>316</v>
      </c>
      <c r="G46" s="11">
        <v>329</v>
      </c>
      <c r="H46" s="2">
        <v>88</v>
      </c>
      <c r="I46" s="2">
        <v>401</v>
      </c>
      <c r="J46" s="11" t="s">
        <v>50</v>
      </c>
      <c r="K46" s="2">
        <f t="shared" si="0"/>
        <v>6</v>
      </c>
      <c r="L46" s="2" t="s">
        <v>630</v>
      </c>
      <c r="M46" s="2">
        <f t="shared" si="1"/>
        <v>10</v>
      </c>
      <c r="N46" s="15">
        <v>5.0436384369106621E-2</v>
      </c>
      <c r="O46" s="3">
        <f t="shared" si="2"/>
        <v>0.11864890437499061</v>
      </c>
      <c r="P46" s="4">
        <f t="shared" si="3"/>
        <v>0.42508933929724385</v>
      </c>
    </row>
    <row r="47" spans="2:16" ht="26" customHeight="1">
      <c r="B47" s="20">
        <v>180</v>
      </c>
      <c r="C47" s="21">
        <v>382</v>
      </c>
      <c r="D47" s="19">
        <v>158</v>
      </c>
      <c r="E47" s="19">
        <v>126</v>
      </c>
      <c r="F47" s="19">
        <v>97</v>
      </c>
      <c r="G47" s="22">
        <v>0</v>
      </c>
      <c r="H47" s="19">
        <v>0</v>
      </c>
      <c r="I47" s="19">
        <v>1</v>
      </c>
      <c r="J47" s="22" t="s">
        <v>51</v>
      </c>
      <c r="K47" s="19">
        <f t="shared" si="0"/>
        <v>5</v>
      </c>
      <c r="L47" s="19" t="s">
        <v>631</v>
      </c>
      <c r="M47" s="19">
        <f t="shared" si="1"/>
        <v>14</v>
      </c>
      <c r="N47" s="23">
        <v>4.6050611815271258E-2</v>
      </c>
      <c r="O47" s="24">
        <f t="shared" si="2"/>
        <v>3.6420707988525598E-2</v>
      </c>
      <c r="P47" s="25">
        <f t="shared" si="3"/>
        <v>1.2644073758747243</v>
      </c>
    </row>
    <row r="48" spans="2:16" ht="26" customHeight="1">
      <c r="B48" s="8">
        <v>39</v>
      </c>
      <c r="C48" s="9">
        <v>1414</v>
      </c>
      <c r="D48" s="2">
        <v>104</v>
      </c>
      <c r="E48" s="2">
        <v>125</v>
      </c>
      <c r="F48" s="2">
        <v>90</v>
      </c>
      <c r="G48" s="11">
        <v>944</v>
      </c>
      <c r="H48" s="2">
        <v>49</v>
      </c>
      <c r="I48" s="2">
        <v>102</v>
      </c>
      <c r="J48" s="11" t="s">
        <v>52</v>
      </c>
      <c r="K48" s="2">
        <f t="shared" si="0"/>
        <v>10</v>
      </c>
      <c r="L48" s="2" t="s">
        <v>632</v>
      </c>
      <c r="M48" s="2">
        <f t="shared" si="1"/>
        <v>10</v>
      </c>
      <c r="N48" s="15">
        <v>4.5685130769118315E-2</v>
      </c>
      <c r="O48" s="3">
        <f t="shared" si="2"/>
        <v>3.3792409473889728E-2</v>
      </c>
      <c r="P48" s="4">
        <f t="shared" si="3"/>
        <v>1.3519346942223134</v>
      </c>
    </row>
    <row r="49" spans="2:16" ht="26" customHeight="1">
      <c r="B49" s="20">
        <v>108</v>
      </c>
      <c r="C49" s="21">
        <v>603</v>
      </c>
      <c r="D49" s="19">
        <v>345</v>
      </c>
      <c r="E49" s="19">
        <v>122</v>
      </c>
      <c r="F49" s="19">
        <v>136</v>
      </c>
      <c r="G49" s="22">
        <v>0</v>
      </c>
      <c r="H49" s="19">
        <v>0</v>
      </c>
      <c r="I49" s="19">
        <v>0</v>
      </c>
      <c r="J49" s="22" t="s">
        <v>53</v>
      </c>
      <c r="K49" s="19">
        <f t="shared" si="0"/>
        <v>11</v>
      </c>
      <c r="L49" s="19" t="s">
        <v>633</v>
      </c>
      <c r="M49" s="19">
        <f t="shared" si="1"/>
        <v>17</v>
      </c>
      <c r="N49" s="23">
        <v>4.4588687630659471E-2</v>
      </c>
      <c r="O49" s="24">
        <f t="shared" si="2"/>
        <v>5.1064085427211151E-2</v>
      </c>
      <c r="P49" s="25">
        <f t="shared" si="3"/>
        <v>0.87319076132711748</v>
      </c>
    </row>
    <row r="50" spans="2:16" ht="26" customHeight="1">
      <c r="B50" s="8">
        <v>113</v>
      </c>
      <c r="C50" s="9">
        <v>575</v>
      </c>
      <c r="D50" s="2">
        <v>336</v>
      </c>
      <c r="E50" s="2">
        <v>113</v>
      </c>
      <c r="F50" s="2">
        <v>124</v>
      </c>
      <c r="G50" s="11">
        <v>0</v>
      </c>
      <c r="H50" s="2">
        <v>1</v>
      </c>
      <c r="I50" s="2">
        <v>1</v>
      </c>
      <c r="J50" s="11" t="s">
        <v>54</v>
      </c>
      <c r="K50" s="2">
        <f t="shared" si="0"/>
        <v>5</v>
      </c>
      <c r="L50" s="2" t="s">
        <v>634</v>
      </c>
      <c r="M50" s="2">
        <f t="shared" si="1"/>
        <v>14</v>
      </c>
      <c r="N50" s="15">
        <v>4.1299358215282952E-2</v>
      </c>
      <c r="O50" s="3">
        <f t="shared" si="2"/>
        <v>4.655843083069252E-2</v>
      </c>
      <c r="P50" s="4">
        <f t="shared" si="3"/>
        <v>0.88704360259618864</v>
      </c>
    </row>
    <row r="51" spans="2:16" ht="26" customHeight="1">
      <c r="B51" s="20">
        <v>35</v>
      </c>
      <c r="C51" s="21">
        <v>1467</v>
      </c>
      <c r="D51" s="19">
        <v>1155</v>
      </c>
      <c r="E51" s="19">
        <v>111</v>
      </c>
      <c r="F51" s="19">
        <v>201</v>
      </c>
      <c r="G51" s="22">
        <v>0</v>
      </c>
      <c r="H51" s="19">
        <v>0</v>
      </c>
      <c r="I51" s="19">
        <v>0</v>
      </c>
      <c r="J51" s="22" t="s">
        <v>55</v>
      </c>
      <c r="K51" s="19">
        <f t="shared" si="0"/>
        <v>10</v>
      </c>
      <c r="L51" s="19" t="s">
        <v>635</v>
      </c>
      <c r="M51" s="19">
        <f t="shared" si="1"/>
        <v>16</v>
      </c>
      <c r="N51" s="23">
        <v>4.0568396122977066E-2</v>
      </c>
      <c r="O51" s="24">
        <f t="shared" si="2"/>
        <v>7.5469714491687073E-2</v>
      </c>
      <c r="P51" s="25">
        <f t="shared" si="3"/>
        <v>0.53754537692660331</v>
      </c>
    </row>
    <row r="52" spans="2:16" ht="26" customHeight="1">
      <c r="B52" s="8">
        <v>74</v>
      </c>
      <c r="C52" s="9">
        <v>878</v>
      </c>
      <c r="D52" s="2">
        <v>537</v>
      </c>
      <c r="E52" s="2">
        <v>108</v>
      </c>
      <c r="F52" s="2">
        <v>229</v>
      </c>
      <c r="G52" s="11">
        <v>0</v>
      </c>
      <c r="H52" s="2">
        <v>0</v>
      </c>
      <c r="I52" s="2">
        <v>1</v>
      </c>
      <c r="J52" s="11" t="s">
        <v>56</v>
      </c>
      <c r="K52" s="2">
        <f t="shared" si="0"/>
        <v>8</v>
      </c>
      <c r="L52" s="2" t="s">
        <v>636</v>
      </c>
      <c r="M52" s="2">
        <f t="shared" si="1"/>
        <v>15</v>
      </c>
      <c r="N52" s="15">
        <v>3.9471952984518222E-2</v>
      </c>
      <c r="O52" s="3">
        <f t="shared" si="2"/>
        <v>8.5982908550230538E-2</v>
      </c>
      <c r="P52" s="4">
        <f t="shared" si="3"/>
        <v>0.45906743154029289</v>
      </c>
    </row>
    <row r="53" spans="2:16" ht="26" customHeight="1">
      <c r="B53" s="20">
        <v>72</v>
      </c>
      <c r="C53" s="21">
        <v>905</v>
      </c>
      <c r="D53" s="19">
        <v>89</v>
      </c>
      <c r="E53" s="19">
        <v>105</v>
      </c>
      <c r="F53" s="19">
        <v>144</v>
      </c>
      <c r="G53" s="22">
        <v>418</v>
      </c>
      <c r="H53" s="19">
        <v>40</v>
      </c>
      <c r="I53" s="19">
        <v>108</v>
      </c>
      <c r="J53" s="22" t="s">
        <v>57</v>
      </c>
      <c r="K53" s="19">
        <f t="shared" si="0"/>
        <v>12</v>
      </c>
      <c r="L53" s="19" t="s">
        <v>637</v>
      </c>
      <c r="M53" s="19">
        <f t="shared" si="1"/>
        <v>17</v>
      </c>
      <c r="N53" s="23">
        <v>3.8375509846059384E-2</v>
      </c>
      <c r="O53" s="24">
        <f t="shared" si="2"/>
        <v>5.4067855158223571E-2</v>
      </c>
      <c r="P53" s="25">
        <f t="shared" si="3"/>
        <v>0.70976571446671444</v>
      </c>
    </row>
    <row r="54" spans="2:16" ht="26" customHeight="1">
      <c r="B54" s="8">
        <v>92</v>
      </c>
      <c r="C54" s="9">
        <v>719</v>
      </c>
      <c r="D54" s="2">
        <v>378</v>
      </c>
      <c r="E54" s="2">
        <v>104</v>
      </c>
      <c r="F54" s="2">
        <v>234</v>
      </c>
      <c r="G54" s="11">
        <v>0</v>
      </c>
      <c r="H54" s="2">
        <v>0</v>
      </c>
      <c r="I54" s="2">
        <v>1</v>
      </c>
      <c r="J54" s="11" t="s">
        <v>58</v>
      </c>
      <c r="K54" s="2">
        <f t="shared" si="0"/>
        <v>10</v>
      </c>
      <c r="L54" s="2" t="s">
        <v>638</v>
      </c>
      <c r="M54" s="2">
        <f t="shared" si="1"/>
        <v>12</v>
      </c>
      <c r="N54" s="15">
        <v>3.8010028799906434E-2</v>
      </c>
      <c r="O54" s="3">
        <f t="shared" si="2"/>
        <v>8.78602646321133E-2</v>
      </c>
      <c r="P54" s="4">
        <f t="shared" si="3"/>
        <v>0.43261910215114019</v>
      </c>
    </row>
    <row r="55" spans="2:16" ht="26" customHeight="1">
      <c r="B55" s="20">
        <v>233</v>
      </c>
      <c r="C55" s="21">
        <v>284</v>
      </c>
      <c r="D55" s="19">
        <v>71</v>
      </c>
      <c r="E55" s="19">
        <v>101</v>
      </c>
      <c r="F55" s="19">
        <v>111</v>
      </c>
      <c r="G55" s="22">
        <v>0</v>
      </c>
      <c r="H55" s="19">
        <v>0</v>
      </c>
      <c r="I55" s="19">
        <v>0</v>
      </c>
      <c r="J55" s="22" t="s">
        <v>59</v>
      </c>
      <c r="K55" s="19">
        <f t="shared" si="0"/>
        <v>10</v>
      </c>
      <c r="L55" s="19" t="s">
        <v>639</v>
      </c>
      <c r="M55" s="19">
        <f t="shared" si="1"/>
        <v>10</v>
      </c>
      <c r="N55" s="23">
        <v>3.6913585661447597E-2</v>
      </c>
      <c r="O55" s="24">
        <f t="shared" si="2"/>
        <v>4.1677305017797338E-2</v>
      </c>
      <c r="P55" s="25">
        <f t="shared" si="3"/>
        <v>0.88569991859321273</v>
      </c>
    </row>
    <row r="56" spans="2:16" ht="26" customHeight="1">
      <c r="B56" s="8">
        <v>213</v>
      </c>
      <c r="C56" s="9">
        <v>319</v>
      </c>
      <c r="D56" s="2">
        <v>92</v>
      </c>
      <c r="E56" s="2">
        <v>97</v>
      </c>
      <c r="F56" s="2">
        <v>130</v>
      </c>
      <c r="G56" s="11">
        <v>0</v>
      </c>
      <c r="H56" s="2">
        <v>0</v>
      </c>
      <c r="I56" s="2">
        <v>0</v>
      </c>
      <c r="J56" s="11" t="s">
        <v>60</v>
      </c>
      <c r="K56" s="2">
        <f t="shared" si="0"/>
        <v>10</v>
      </c>
      <c r="L56" s="2" t="s">
        <v>640</v>
      </c>
      <c r="M56" s="2">
        <f t="shared" si="1"/>
        <v>10</v>
      </c>
      <c r="N56" s="15">
        <v>3.5451661476835809E-2</v>
      </c>
      <c r="O56" s="3">
        <f t="shared" si="2"/>
        <v>4.8811258128951832E-2</v>
      </c>
      <c r="P56" s="4">
        <f t="shared" si="3"/>
        <v>0.7263009157268181</v>
      </c>
    </row>
    <row r="57" spans="2:16" ht="26" customHeight="1">
      <c r="B57" s="20">
        <v>142</v>
      </c>
      <c r="C57" s="21">
        <v>446</v>
      </c>
      <c r="D57" s="19">
        <v>124</v>
      </c>
      <c r="E57" s="19">
        <v>96</v>
      </c>
      <c r="F57" s="19">
        <v>225</v>
      </c>
      <c r="G57" s="22">
        <v>0</v>
      </c>
      <c r="H57" s="19">
        <v>0</v>
      </c>
      <c r="I57" s="19">
        <v>1</v>
      </c>
      <c r="J57" s="22" t="s">
        <v>61</v>
      </c>
      <c r="K57" s="19">
        <f t="shared" si="0"/>
        <v>12</v>
      </c>
      <c r="L57" s="19" t="s">
        <v>641</v>
      </c>
      <c r="M57" s="19">
        <f t="shared" si="1"/>
        <v>12</v>
      </c>
      <c r="N57" s="23">
        <v>3.5086180430682866E-2</v>
      </c>
      <c r="O57" s="24">
        <f t="shared" si="2"/>
        <v>8.4481023684724335E-2</v>
      </c>
      <c r="P57" s="25">
        <f t="shared" si="3"/>
        <v>0.4153143380650946</v>
      </c>
    </row>
    <row r="58" spans="2:16" ht="26" customHeight="1">
      <c r="B58" s="8">
        <v>194</v>
      </c>
      <c r="C58" s="9">
        <v>354</v>
      </c>
      <c r="D58" s="2">
        <v>157</v>
      </c>
      <c r="E58" s="2">
        <v>93</v>
      </c>
      <c r="F58" s="2">
        <v>102</v>
      </c>
      <c r="G58" s="11">
        <v>0</v>
      </c>
      <c r="H58" s="2">
        <v>0</v>
      </c>
      <c r="I58" s="2">
        <v>0</v>
      </c>
      <c r="J58" s="11" t="s">
        <v>62</v>
      </c>
      <c r="K58" s="2">
        <f t="shared" si="0"/>
        <v>8</v>
      </c>
      <c r="L58" s="2" t="s">
        <v>642</v>
      </c>
      <c r="M58" s="2">
        <f t="shared" si="1"/>
        <v>16</v>
      </c>
      <c r="N58" s="15">
        <v>3.3989737292224029E-2</v>
      </c>
      <c r="O58" s="3">
        <f t="shared" si="2"/>
        <v>3.8298064070408359E-2</v>
      </c>
      <c r="P58" s="4">
        <f t="shared" si="3"/>
        <v>0.88750536397182456</v>
      </c>
    </row>
    <row r="59" spans="2:16" ht="26" customHeight="1">
      <c r="B59" s="20">
        <v>132</v>
      </c>
      <c r="C59" s="21">
        <v>491</v>
      </c>
      <c r="D59" s="19">
        <v>230</v>
      </c>
      <c r="E59" s="19">
        <v>92</v>
      </c>
      <c r="F59" s="19">
        <v>169</v>
      </c>
      <c r="G59" s="22">
        <v>0</v>
      </c>
      <c r="H59" s="19">
        <v>0</v>
      </c>
      <c r="I59" s="19">
        <v>0</v>
      </c>
      <c r="J59" s="22" t="s">
        <v>63</v>
      </c>
      <c r="K59" s="19">
        <f t="shared" si="0"/>
        <v>12</v>
      </c>
      <c r="L59" s="19" t="s">
        <v>643</v>
      </c>
      <c r="M59" s="19">
        <f t="shared" si="1"/>
        <v>12</v>
      </c>
      <c r="N59" s="23">
        <v>3.3624256246071078E-2</v>
      </c>
      <c r="O59" s="24">
        <f t="shared" si="2"/>
        <v>6.3454635567637391E-2</v>
      </c>
      <c r="P59" s="25">
        <f t="shared" si="3"/>
        <v>0.52989440322654446</v>
      </c>
    </row>
    <row r="60" spans="2:16" ht="26" customHeight="1">
      <c r="B60" s="8">
        <v>204</v>
      </c>
      <c r="C60" s="9">
        <v>326</v>
      </c>
      <c r="D60" s="2">
        <v>162</v>
      </c>
      <c r="E60" s="2">
        <v>92</v>
      </c>
      <c r="F60" s="2">
        <v>71</v>
      </c>
      <c r="G60" s="11">
        <v>0</v>
      </c>
      <c r="H60" s="2">
        <v>0</v>
      </c>
      <c r="I60" s="2">
        <v>0</v>
      </c>
      <c r="J60" s="11" t="s">
        <v>64</v>
      </c>
      <c r="K60" s="2">
        <f t="shared" si="0"/>
        <v>10</v>
      </c>
      <c r="L60" s="2" t="s">
        <v>644</v>
      </c>
      <c r="M60" s="2">
        <f t="shared" si="1"/>
        <v>16</v>
      </c>
      <c r="N60" s="15">
        <v>3.3624256246071078E-2</v>
      </c>
      <c r="O60" s="3">
        <f t="shared" si="2"/>
        <v>2.6658456362735231E-2</v>
      </c>
      <c r="P60" s="4">
        <f t="shared" si="3"/>
        <v>1.261297945708254</v>
      </c>
    </row>
    <row r="61" spans="2:16" ht="26" customHeight="1">
      <c r="B61" s="20">
        <v>44</v>
      </c>
      <c r="C61" s="21">
        <v>1345</v>
      </c>
      <c r="D61" s="19">
        <v>63</v>
      </c>
      <c r="E61" s="19">
        <v>89</v>
      </c>
      <c r="F61" s="19">
        <v>144</v>
      </c>
      <c r="G61" s="22">
        <v>564</v>
      </c>
      <c r="H61" s="19">
        <v>92</v>
      </c>
      <c r="I61" s="19">
        <v>392</v>
      </c>
      <c r="J61" s="22" t="s">
        <v>65</v>
      </c>
      <c r="K61" s="19">
        <f t="shared" si="0"/>
        <v>12</v>
      </c>
      <c r="L61" s="19" t="s">
        <v>645</v>
      </c>
      <c r="M61" s="19">
        <f t="shared" si="1"/>
        <v>15</v>
      </c>
      <c r="N61" s="23">
        <v>3.2527813107612241E-2</v>
      </c>
      <c r="O61" s="24">
        <f t="shared" si="2"/>
        <v>5.4067855158223571E-2</v>
      </c>
      <c r="P61" s="25">
        <f t="shared" si="3"/>
        <v>0.60161093892892936</v>
      </c>
    </row>
    <row r="62" spans="2:16" ht="26" customHeight="1">
      <c r="B62" s="8">
        <v>605</v>
      </c>
      <c r="C62" s="9">
        <v>112</v>
      </c>
      <c r="D62" s="2">
        <v>5</v>
      </c>
      <c r="E62" s="2">
        <v>88</v>
      </c>
      <c r="F62" s="2">
        <v>19</v>
      </c>
      <c r="G62" s="11">
        <v>0</v>
      </c>
      <c r="H62" s="2">
        <v>0</v>
      </c>
      <c r="I62" s="2">
        <v>0</v>
      </c>
      <c r="J62" s="11" t="s">
        <v>9</v>
      </c>
      <c r="K62" s="2">
        <f t="shared" si="0"/>
        <v>10</v>
      </c>
      <c r="L62" s="2" t="s">
        <v>646</v>
      </c>
      <c r="M62" s="2">
        <f t="shared" si="1"/>
        <v>12</v>
      </c>
      <c r="N62" s="15">
        <v>0.03</v>
      </c>
      <c r="O62" s="3">
        <f t="shared" si="2"/>
        <v>7.133953111154499E-3</v>
      </c>
      <c r="P62" s="4">
        <f t="shared" si="3"/>
        <v>4.2052421052631574</v>
      </c>
    </row>
    <row r="63" spans="2:16" ht="26" customHeight="1">
      <c r="B63" s="20">
        <v>19</v>
      </c>
      <c r="C63" s="21">
        <v>2308</v>
      </c>
      <c r="D63" s="19">
        <v>178</v>
      </c>
      <c r="E63" s="19">
        <v>87</v>
      </c>
      <c r="F63" s="19">
        <v>222</v>
      </c>
      <c r="G63" s="22">
        <v>1259</v>
      </c>
      <c r="H63" s="19">
        <v>134</v>
      </c>
      <c r="I63" s="19">
        <v>426</v>
      </c>
      <c r="J63" s="22" t="s">
        <v>66</v>
      </c>
      <c r="K63" s="19">
        <f t="shared" si="0"/>
        <v>6</v>
      </c>
      <c r="L63" s="19" t="s">
        <v>647</v>
      </c>
      <c r="M63" s="19">
        <f t="shared" si="1"/>
        <v>14</v>
      </c>
      <c r="N63" s="23">
        <v>3.1796851015306347E-2</v>
      </c>
      <c r="O63" s="24">
        <f t="shared" si="2"/>
        <v>8.3354610035594676E-2</v>
      </c>
      <c r="P63" s="25">
        <f t="shared" si="3"/>
        <v>0.38146481642380947</v>
      </c>
    </row>
    <row r="64" spans="2:16" ht="26" customHeight="1">
      <c r="B64" s="8">
        <v>65</v>
      </c>
      <c r="C64" s="9">
        <v>980</v>
      </c>
      <c r="D64" s="2">
        <v>25</v>
      </c>
      <c r="E64" s="2">
        <v>86</v>
      </c>
      <c r="F64" s="2">
        <v>177</v>
      </c>
      <c r="G64" s="11">
        <v>252</v>
      </c>
      <c r="H64" s="2">
        <v>86</v>
      </c>
      <c r="I64" s="2">
        <v>351</v>
      </c>
      <c r="J64" s="11" t="s">
        <v>67</v>
      </c>
      <c r="K64" s="2">
        <f t="shared" si="0"/>
        <v>6</v>
      </c>
      <c r="L64" s="2" t="s">
        <v>648</v>
      </c>
      <c r="M64" s="2">
        <f t="shared" si="1"/>
        <v>10</v>
      </c>
      <c r="N64" s="15">
        <v>3.1431369969153397E-2</v>
      </c>
      <c r="O64" s="3">
        <f t="shared" si="2"/>
        <v>6.6458405298649811E-2</v>
      </c>
      <c r="P64" s="4">
        <f t="shared" si="3"/>
        <v>0.47294800150421251</v>
      </c>
    </row>
    <row r="65" spans="2:16" ht="26" customHeight="1">
      <c r="B65" s="20">
        <v>211</v>
      </c>
      <c r="C65" s="21">
        <v>320</v>
      </c>
      <c r="D65" s="19">
        <v>108</v>
      </c>
      <c r="E65" s="19">
        <v>84</v>
      </c>
      <c r="F65" s="19">
        <v>128</v>
      </c>
      <c r="G65" s="22">
        <v>0</v>
      </c>
      <c r="H65" s="19">
        <v>0</v>
      </c>
      <c r="I65" s="19">
        <v>0</v>
      </c>
      <c r="J65" s="22" t="s">
        <v>68</v>
      </c>
      <c r="K65" s="19">
        <f t="shared" si="0"/>
        <v>11</v>
      </c>
      <c r="L65" s="19" t="s">
        <v>649</v>
      </c>
      <c r="M65" s="19">
        <f t="shared" si="1"/>
        <v>12</v>
      </c>
      <c r="N65" s="23">
        <v>3.0700407876847507E-2</v>
      </c>
      <c r="O65" s="24">
        <f t="shared" si="2"/>
        <v>4.806031569619873E-2</v>
      </c>
      <c r="P65" s="25">
        <f t="shared" si="3"/>
        <v>0.63878914302004297</v>
      </c>
    </row>
    <row r="66" spans="2:16" ht="26" customHeight="1">
      <c r="B66" s="8">
        <v>509</v>
      </c>
      <c r="C66" s="9">
        <v>131</v>
      </c>
      <c r="D66" s="2">
        <v>22</v>
      </c>
      <c r="E66" s="2">
        <v>83</v>
      </c>
      <c r="F66" s="2">
        <v>26</v>
      </c>
      <c r="G66" s="11">
        <v>0</v>
      </c>
      <c r="H66" s="2">
        <v>0</v>
      </c>
      <c r="I66" s="2">
        <v>0</v>
      </c>
      <c r="J66" s="11" t="s">
        <v>69</v>
      </c>
      <c r="K66" s="2">
        <f t="shared" si="0"/>
        <v>12</v>
      </c>
      <c r="L66" s="2" t="s">
        <v>650</v>
      </c>
      <c r="M66" s="2">
        <f t="shared" si="1"/>
        <v>12</v>
      </c>
      <c r="N66" s="15">
        <v>3.033492683069456E-2</v>
      </c>
      <c r="O66" s="3">
        <f t="shared" si="2"/>
        <v>9.762251625790367E-3</v>
      </c>
      <c r="P66" s="4">
        <f t="shared" si="3"/>
        <v>3.1073698971817474</v>
      </c>
    </row>
    <row r="67" spans="2:16" ht="26" customHeight="1">
      <c r="B67" s="20">
        <v>143</v>
      </c>
      <c r="C67" s="21">
        <v>446</v>
      </c>
      <c r="D67" s="19">
        <v>231</v>
      </c>
      <c r="E67" s="19">
        <v>82</v>
      </c>
      <c r="F67" s="19">
        <v>130</v>
      </c>
      <c r="G67" s="22">
        <v>0</v>
      </c>
      <c r="H67" s="19">
        <v>2</v>
      </c>
      <c r="I67" s="19">
        <v>0</v>
      </c>
      <c r="J67" s="22" t="s">
        <v>70</v>
      </c>
      <c r="K67" s="19">
        <f t="shared" si="0"/>
        <v>10</v>
      </c>
      <c r="L67" s="19" t="s">
        <v>651</v>
      </c>
      <c r="M67" s="19">
        <f t="shared" si="1"/>
        <v>12</v>
      </c>
      <c r="N67" s="23">
        <v>2.9969445784541613E-2</v>
      </c>
      <c r="O67" s="24">
        <f t="shared" si="2"/>
        <v>4.8811258128951832E-2</v>
      </c>
      <c r="P67" s="25">
        <f t="shared" si="3"/>
        <v>0.61398634112988748</v>
      </c>
    </row>
    <row r="68" spans="2:16" ht="26" customHeight="1">
      <c r="B68" s="8">
        <v>60</v>
      </c>
      <c r="C68" s="9">
        <v>1079</v>
      </c>
      <c r="D68" s="2">
        <v>888</v>
      </c>
      <c r="E68" s="2">
        <v>81</v>
      </c>
      <c r="F68" s="2">
        <v>109</v>
      </c>
      <c r="G68" s="11">
        <v>0</v>
      </c>
      <c r="H68" s="2">
        <v>0</v>
      </c>
      <c r="I68" s="2">
        <v>0</v>
      </c>
      <c r="J68" s="11" t="s">
        <v>71</v>
      </c>
      <c r="K68" s="2">
        <f t="shared" si="0"/>
        <v>8</v>
      </c>
      <c r="L68" s="2" t="s">
        <v>652</v>
      </c>
      <c r="M68" s="2">
        <f t="shared" si="1"/>
        <v>16</v>
      </c>
      <c r="N68" s="15">
        <v>3.1796851015306347E-2</v>
      </c>
      <c r="O68" s="3">
        <f t="shared" si="2"/>
        <v>4.0926362585044229E-2</v>
      </c>
      <c r="P68" s="4">
        <f t="shared" si="3"/>
        <v>0.77692834170720826</v>
      </c>
    </row>
    <row r="69" spans="2:16" ht="26" customHeight="1">
      <c r="B69" s="20">
        <v>88</v>
      </c>
      <c r="C69" s="21">
        <v>737</v>
      </c>
      <c r="D69" s="19">
        <v>50</v>
      </c>
      <c r="E69" s="19">
        <v>78</v>
      </c>
      <c r="F69" s="19">
        <v>64</v>
      </c>
      <c r="G69" s="22">
        <v>315</v>
      </c>
      <c r="H69" s="19">
        <v>116</v>
      </c>
      <c r="I69" s="19">
        <v>112</v>
      </c>
      <c r="J69" s="22" t="s">
        <v>72</v>
      </c>
      <c r="K69" s="19">
        <f t="shared" ref="K69:K132" si="4">LEN(J69)</f>
        <v>8</v>
      </c>
      <c r="L69" s="19" t="s">
        <v>653</v>
      </c>
      <c r="M69" s="19">
        <f t="shared" ref="M69:M132" si="5">LEN(L69)</f>
        <v>15</v>
      </c>
      <c r="N69" s="23">
        <v>2.8507521599929829E-2</v>
      </c>
      <c r="O69" s="24">
        <f t="shared" ref="O69:O132" si="6">F69*100/266332</f>
        <v>2.4030157848099365E-2</v>
      </c>
      <c r="P69" s="25">
        <f t="shared" ref="P69:P132" si="7">N69/O69</f>
        <v>1.18632269418008</v>
      </c>
    </row>
    <row r="70" spans="2:16" ht="26" customHeight="1">
      <c r="B70" s="8">
        <v>93</v>
      </c>
      <c r="C70" s="9">
        <v>703</v>
      </c>
      <c r="D70" s="2">
        <v>392</v>
      </c>
      <c r="E70" s="2">
        <v>77</v>
      </c>
      <c r="F70" s="2">
        <v>233</v>
      </c>
      <c r="G70" s="11">
        <v>0</v>
      </c>
      <c r="H70" s="2">
        <v>0</v>
      </c>
      <c r="I70" s="2">
        <v>0</v>
      </c>
      <c r="J70" s="11" t="s">
        <v>73</v>
      </c>
      <c r="K70" s="2">
        <f t="shared" si="4"/>
        <v>12</v>
      </c>
      <c r="L70" s="2" t="s">
        <v>654</v>
      </c>
      <c r="M70" s="2">
        <f t="shared" si="5"/>
        <v>12</v>
      </c>
      <c r="N70" s="15">
        <v>2.8142040553776882E-2</v>
      </c>
      <c r="O70" s="3">
        <f t="shared" si="6"/>
        <v>8.7484793415736756E-2</v>
      </c>
      <c r="P70" s="4">
        <f t="shared" si="7"/>
        <v>0.32167922509736069</v>
      </c>
    </row>
    <row r="71" spans="2:16" ht="26" customHeight="1">
      <c r="B71" s="20">
        <v>114</v>
      </c>
      <c r="C71" s="21">
        <v>571</v>
      </c>
      <c r="D71" s="19">
        <v>312</v>
      </c>
      <c r="E71" s="19">
        <v>76</v>
      </c>
      <c r="F71" s="19">
        <v>181</v>
      </c>
      <c r="G71" s="22">
        <v>0</v>
      </c>
      <c r="H71" s="19">
        <v>0</v>
      </c>
      <c r="I71" s="19">
        <v>2</v>
      </c>
      <c r="J71" s="22" t="s">
        <v>74</v>
      </c>
      <c r="K71" s="19">
        <f t="shared" si="4"/>
        <v>10</v>
      </c>
      <c r="L71" s="19" t="s">
        <v>655</v>
      </c>
      <c r="M71" s="19">
        <f t="shared" si="5"/>
        <v>12</v>
      </c>
      <c r="N71" s="23">
        <v>2.7776559507623935E-2</v>
      </c>
      <c r="O71" s="24">
        <f t="shared" si="6"/>
        <v>6.7960290164156015E-2</v>
      </c>
      <c r="P71" s="25">
        <f t="shared" si="7"/>
        <v>0.40871749429748611</v>
      </c>
    </row>
    <row r="72" spans="2:16" ht="26" customHeight="1">
      <c r="B72" s="8">
        <v>112</v>
      </c>
      <c r="C72" s="9">
        <v>588</v>
      </c>
      <c r="D72" s="2">
        <v>245</v>
      </c>
      <c r="E72" s="2">
        <v>75</v>
      </c>
      <c r="F72" s="2">
        <v>268</v>
      </c>
      <c r="G72" s="11">
        <v>0</v>
      </c>
      <c r="H72" s="2">
        <v>0</v>
      </c>
      <c r="I72" s="2">
        <v>0</v>
      </c>
      <c r="J72" s="11" t="s">
        <v>75</v>
      </c>
      <c r="K72" s="2">
        <f t="shared" si="4"/>
        <v>10</v>
      </c>
      <c r="L72" s="2" t="s">
        <v>656</v>
      </c>
      <c r="M72" s="2">
        <f t="shared" si="5"/>
        <v>14</v>
      </c>
      <c r="N72" s="15">
        <v>2.7411078461470988E-2</v>
      </c>
      <c r="O72" s="3">
        <f t="shared" si="6"/>
        <v>0.10062628598891608</v>
      </c>
      <c r="P72" s="4">
        <f t="shared" si="7"/>
        <v>0.27240475182091389</v>
      </c>
    </row>
    <row r="73" spans="2:16" ht="26" customHeight="1">
      <c r="B73" s="20">
        <v>182</v>
      </c>
      <c r="C73" s="21">
        <v>379</v>
      </c>
      <c r="D73" s="19">
        <v>125</v>
      </c>
      <c r="E73" s="19">
        <v>75</v>
      </c>
      <c r="F73" s="19">
        <v>178</v>
      </c>
      <c r="G73" s="22">
        <v>0</v>
      </c>
      <c r="H73" s="19">
        <v>0</v>
      </c>
      <c r="I73" s="19">
        <v>1</v>
      </c>
      <c r="J73" s="22" t="s">
        <v>76</v>
      </c>
      <c r="K73" s="19">
        <f t="shared" si="4"/>
        <v>6</v>
      </c>
      <c r="L73" s="19" t="s">
        <v>657</v>
      </c>
      <c r="M73" s="19">
        <f t="shared" si="5"/>
        <v>12</v>
      </c>
      <c r="N73" s="23">
        <v>2.7411078461470988E-2</v>
      </c>
      <c r="O73" s="24">
        <f t="shared" si="6"/>
        <v>6.6833876515026355E-2</v>
      </c>
      <c r="P73" s="25">
        <f t="shared" si="7"/>
        <v>0.4101374915056456</v>
      </c>
    </row>
    <row r="74" spans="2:16" ht="26" customHeight="1">
      <c r="B74" s="8">
        <v>104</v>
      </c>
      <c r="C74" s="9">
        <v>634</v>
      </c>
      <c r="D74" s="2">
        <v>287</v>
      </c>
      <c r="E74" s="2">
        <v>74</v>
      </c>
      <c r="F74" s="2">
        <v>271</v>
      </c>
      <c r="G74" s="11">
        <v>0</v>
      </c>
      <c r="H74" s="2">
        <v>0</v>
      </c>
      <c r="I74" s="2">
        <v>1</v>
      </c>
      <c r="J74" s="11" t="s">
        <v>77</v>
      </c>
      <c r="K74" s="2">
        <f t="shared" si="4"/>
        <v>10</v>
      </c>
      <c r="L74" s="2" t="s">
        <v>658</v>
      </c>
      <c r="M74" s="2">
        <f t="shared" si="5"/>
        <v>14</v>
      </c>
      <c r="N74" s="15">
        <v>2.7045597415318041E-2</v>
      </c>
      <c r="O74" s="3">
        <f t="shared" si="6"/>
        <v>0.10175269963804574</v>
      </c>
      <c r="P74" s="4">
        <f t="shared" si="7"/>
        <v>0.26579734504857877</v>
      </c>
    </row>
    <row r="75" spans="2:16" ht="26" customHeight="1">
      <c r="B75" s="20">
        <v>165</v>
      </c>
      <c r="C75" s="21">
        <v>400</v>
      </c>
      <c r="D75" s="19">
        <v>261</v>
      </c>
      <c r="E75" s="19">
        <v>74</v>
      </c>
      <c r="F75" s="19">
        <v>65</v>
      </c>
      <c r="G75" s="22">
        <v>0</v>
      </c>
      <c r="H75" s="19">
        <v>0</v>
      </c>
      <c r="I75" s="19">
        <v>0</v>
      </c>
      <c r="J75" s="22" t="s">
        <v>78</v>
      </c>
      <c r="K75" s="19">
        <f t="shared" si="4"/>
        <v>12</v>
      </c>
      <c r="L75" s="19" t="s">
        <v>659</v>
      </c>
      <c r="M75" s="19">
        <f t="shared" si="5"/>
        <v>14</v>
      </c>
      <c r="N75" s="23">
        <v>2.7045597415318041E-2</v>
      </c>
      <c r="O75" s="24">
        <f t="shared" si="6"/>
        <v>2.4405629064475916E-2</v>
      </c>
      <c r="P75" s="25">
        <f t="shared" si="7"/>
        <v>1.1081704693563823</v>
      </c>
    </row>
    <row r="76" spans="2:16" ht="26" customHeight="1">
      <c r="B76" s="8">
        <v>198</v>
      </c>
      <c r="C76" s="9">
        <v>346</v>
      </c>
      <c r="D76" s="2">
        <v>154</v>
      </c>
      <c r="E76" s="2">
        <v>74</v>
      </c>
      <c r="F76" s="2">
        <v>118</v>
      </c>
      <c r="G76" s="11">
        <v>0</v>
      </c>
      <c r="H76" s="2">
        <v>0</v>
      </c>
      <c r="I76" s="2">
        <v>0</v>
      </c>
      <c r="J76" s="11" t="s">
        <v>79</v>
      </c>
      <c r="K76" s="2">
        <f t="shared" si="4"/>
        <v>10</v>
      </c>
      <c r="L76" s="2" t="s">
        <v>660</v>
      </c>
      <c r="M76" s="2">
        <f t="shared" si="5"/>
        <v>14</v>
      </c>
      <c r="N76" s="15">
        <v>2.7045597415318041E-2</v>
      </c>
      <c r="O76" s="3">
        <f t="shared" si="6"/>
        <v>4.4305603532433201E-2</v>
      </c>
      <c r="P76" s="4">
        <f t="shared" si="7"/>
        <v>0.61043288566241394</v>
      </c>
    </row>
    <row r="77" spans="2:16" ht="26" customHeight="1">
      <c r="B77" s="20">
        <v>163</v>
      </c>
      <c r="C77" s="21">
        <v>402</v>
      </c>
      <c r="D77" s="19">
        <v>27</v>
      </c>
      <c r="E77" s="19">
        <v>73</v>
      </c>
      <c r="F77" s="19">
        <v>52</v>
      </c>
      <c r="G77" s="22">
        <v>157</v>
      </c>
      <c r="H77" s="19">
        <v>32</v>
      </c>
      <c r="I77" s="19">
        <v>60</v>
      </c>
      <c r="J77" s="22" t="s">
        <v>80</v>
      </c>
      <c r="K77" s="19">
        <f t="shared" si="4"/>
        <v>6</v>
      </c>
      <c r="L77" s="19" t="s">
        <v>661</v>
      </c>
      <c r="M77" s="19">
        <f t="shared" si="5"/>
        <v>18</v>
      </c>
      <c r="N77" s="23">
        <v>2.6680116369165095E-2</v>
      </c>
      <c r="O77" s="24">
        <f t="shared" si="6"/>
        <v>1.9524503251580734E-2</v>
      </c>
      <c r="P77" s="25">
        <f t="shared" si="7"/>
        <v>1.3664939909293228</v>
      </c>
    </row>
    <row r="78" spans="2:16" ht="26" customHeight="1">
      <c r="B78" s="8">
        <v>158</v>
      </c>
      <c r="C78" s="9">
        <v>412</v>
      </c>
      <c r="D78" s="2">
        <v>154</v>
      </c>
      <c r="E78" s="2">
        <v>70</v>
      </c>
      <c r="F78" s="2">
        <v>188</v>
      </c>
      <c r="G78" s="11">
        <v>0</v>
      </c>
      <c r="H78" s="2">
        <v>0</v>
      </c>
      <c r="I78" s="2">
        <v>0</v>
      </c>
      <c r="J78" s="11" t="s">
        <v>81</v>
      </c>
      <c r="K78" s="2">
        <f t="shared" si="4"/>
        <v>10</v>
      </c>
      <c r="L78" s="2" t="s">
        <v>662</v>
      </c>
      <c r="M78" s="2">
        <f t="shared" si="5"/>
        <v>12</v>
      </c>
      <c r="N78" s="15">
        <v>2.5583673230706254E-2</v>
      </c>
      <c r="O78" s="3">
        <f t="shared" si="6"/>
        <v>7.0588588678791878E-2</v>
      </c>
      <c r="P78" s="4">
        <f t="shared" si="7"/>
        <v>0.36243355632342866</v>
      </c>
    </row>
    <row r="79" spans="2:16" ht="26" customHeight="1">
      <c r="B79" s="20">
        <v>168</v>
      </c>
      <c r="C79" s="21">
        <v>394</v>
      </c>
      <c r="D79" s="19">
        <v>167</v>
      </c>
      <c r="E79" s="19">
        <v>70</v>
      </c>
      <c r="F79" s="19">
        <v>156</v>
      </c>
      <c r="G79" s="22">
        <v>0</v>
      </c>
      <c r="H79" s="19">
        <v>0</v>
      </c>
      <c r="I79" s="19">
        <v>0</v>
      </c>
      <c r="J79" s="22" t="s">
        <v>82</v>
      </c>
      <c r="K79" s="19">
        <f t="shared" si="4"/>
        <v>6</v>
      </c>
      <c r="L79" s="19" t="s">
        <v>663</v>
      </c>
      <c r="M79" s="19">
        <f t="shared" si="5"/>
        <v>11</v>
      </c>
      <c r="N79" s="23">
        <v>2.5583673230706254E-2</v>
      </c>
      <c r="O79" s="24">
        <f t="shared" si="6"/>
        <v>5.8573509754742202E-2</v>
      </c>
      <c r="P79" s="25">
        <f t="shared" si="7"/>
        <v>0.43677890121028579</v>
      </c>
    </row>
    <row r="80" spans="2:16" ht="26" customHeight="1">
      <c r="B80" s="8">
        <v>221</v>
      </c>
      <c r="C80" s="9">
        <v>305</v>
      </c>
      <c r="D80" s="2">
        <v>199</v>
      </c>
      <c r="E80" s="2">
        <v>70</v>
      </c>
      <c r="F80" s="2">
        <v>36</v>
      </c>
      <c r="G80" s="11">
        <v>0</v>
      </c>
      <c r="H80" s="2">
        <v>0</v>
      </c>
      <c r="I80" s="2">
        <v>0</v>
      </c>
      <c r="J80" s="11" t="s">
        <v>83</v>
      </c>
      <c r="K80" s="2">
        <f t="shared" si="4"/>
        <v>12</v>
      </c>
      <c r="L80" s="2" t="s">
        <v>664</v>
      </c>
      <c r="M80" s="2">
        <f t="shared" si="5"/>
        <v>18</v>
      </c>
      <c r="N80" s="15">
        <v>2.5583673230706254E-2</v>
      </c>
      <c r="O80" s="3">
        <f t="shared" si="6"/>
        <v>1.3516963789555893E-2</v>
      </c>
      <c r="P80" s="4">
        <f t="shared" si="7"/>
        <v>1.8927085719112384</v>
      </c>
    </row>
    <row r="81" spans="2:16" ht="26" customHeight="1">
      <c r="B81" s="20">
        <v>150</v>
      </c>
      <c r="C81" s="21">
        <v>420</v>
      </c>
      <c r="D81" s="19">
        <v>115</v>
      </c>
      <c r="E81" s="19">
        <v>69</v>
      </c>
      <c r="F81" s="19">
        <v>234</v>
      </c>
      <c r="G81" s="22">
        <v>0</v>
      </c>
      <c r="H81" s="19">
        <v>0</v>
      </c>
      <c r="I81" s="19">
        <v>1</v>
      </c>
      <c r="J81" s="22" t="s">
        <v>84</v>
      </c>
      <c r="K81" s="19">
        <f t="shared" si="4"/>
        <v>10</v>
      </c>
      <c r="L81" s="19" t="s">
        <v>665</v>
      </c>
      <c r="M81" s="19">
        <f t="shared" si="5"/>
        <v>16</v>
      </c>
      <c r="N81" s="23">
        <v>2.5218192184553311E-2</v>
      </c>
      <c r="O81" s="24">
        <f t="shared" si="6"/>
        <v>8.78602646321133E-2</v>
      </c>
      <c r="P81" s="25">
        <f t="shared" si="7"/>
        <v>0.28702613508104496</v>
      </c>
    </row>
    <row r="82" spans="2:16" ht="26" customHeight="1">
      <c r="B82" s="8">
        <v>28</v>
      </c>
      <c r="C82" s="9">
        <v>1666</v>
      </c>
      <c r="D82" s="2">
        <v>155</v>
      </c>
      <c r="E82" s="2">
        <v>68</v>
      </c>
      <c r="F82" s="2">
        <v>70</v>
      </c>
      <c r="G82" s="11">
        <v>1160</v>
      </c>
      <c r="H82" s="2">
        <v>58</v>
      </c>
      <c r="I82" s="2">
        <v>152</v>
      </c>
      <c r="J82" s="11" t="s">
        <v>85</v>
      </c>
      <c r="K82" s="2">
        <f t="shared" si="4"/>
        <v>10</v>
      </c>
      <c r="L82" s="2" t="s">
        <v>666</v>
      </c>
      <c r="M82" s="2">
        <f t="shared" si="5"/>
        <v>10</v>
      </c>
      <c r="N82" s="15">
        <v>2.4852711138400364E-2</v>
      </c>
      <c r="O82" s="3">
        <f t="shared" si="6"/>
        <v>2.628298514635868E-2</v>
      </c>
      <c r="P82" s="4">
        <f t="shared" si="7"/>
        <v>0.94558175184463511</v>
      </c>
    </row>
    <row r="83" spans="2:16" ht="26" customHeight="1">
      <c r="B83" s="20">
        <v>144</v>
      </c>
      <c r="C83" s="21">
        <v>443</v>
      </c>
      <c r="D83" s="19">
        <v>310</v>
      </c>
      <c r="E83" s="19">
        <v>62</v>
      </c>
      <c r="F83" s="19">
        <v>71</v>
      </c>
      <c r="G83" s="22">
        <v>0</v>
      </c>
      <c r="H83" s="19">
        <v>0</v>
      </c>
      <c r="I83" s="19">
        <v>0</v>
      </c>
      <c r="J83" s="22" t="s">
        <v>86</v>
      </c>
      <c r="K83" s="19">
        <f t="shared" si="4"/>
        <v>10</v>
      </c>
      <c r="L83" s="19" t="s">
        <v>667</v>
      </c>
      <c r="M83" s="19">
        <f t="shared" si="5"/>
        <v>18</v>
      </c>
      <c r="N83" s="23">
        <v>2.2659824861482682E-2</v>
      </c>
      <c r="O83" s="24">
        <f t="shared" si="6"/>
        <v>2.6658456362735231E-2</v>
      </c>
      <c r="P83" s="25">
        <f t="shared" si="7"/>
        <v>0.85000513732512761</v>
      </c>
    </row>
    <row r="84" spans="2:16" ht="26" customHeight="1">
      <c r="B84" s="8">
        <v>189</v>
      </c>
      <c r="C84" s="9">
        <v>365</v>
      </c>
      <c r="D84" s="2">
        <v>139</v>
      </c>
      <c r="E84" s="2">
        <v>62</v>
      </c>
      <c r="F84" s="2">
        <v>164</v>
      </c>
      <c r="G84" s="11">
        <v>0</v>
      </c>
      <c r="H84" s="2">
        <v>0</v>
      </c>
      <c r="I84" s="2">
        <v>0</v>
      </c>
      <c r="J84" s="11" t="s">
        <v>87</v>
      </c>
      <c r="K84" s="2">
        <f t="shared" si="4"/>
        <v>12</v>
      </c>
      <c r="L84" s="2" t="s">
        <v>668</v>
      </c>
      <c r="M84" s="2">
        <f t="shared" si="5"/>
        <v>12</v>
      </c>
      <c r="N84" s="15">
        <v>2.2659824861482682E-2</v>
      </c>
      <c r="O84" s="3">
        <f t="shared" si="6"/>
        <v>6.1577279485754623E-2</v>
      </c>
      <c r="P84" s="4">
        <f t="shared" si="7"/>
        <v>0.36799002896392718</v>
      </c>
    </row>
    <row r="85" spans="2:16" ht="26" customHeight="1">
      <c r="B85" s="20">
        <v>32</v>
      </c>
      <c r="C85" s="21">
        <v>1495</v>
      </c>
      <c r="D85" s="19">
        <v>93</v>
      </c>
      <c r="E85" s="19">
        <v>61</v>
      </c>
      <c r="F85" s="19">
        <v>126</v>
      </c>
      <c r="G85" s="22">
        <v>763</v>
      </c>
      <c r="H85" s="19">
        <v>98</v>
      </c>
      <c r="I85" s="19">
        <v>354</v>
      </c>
      <c r="J85" s="22" t="s">
        <v>88</v>
      </c>
      <c r="K85" s="19">
        <f t="shared" si="4"/>
        <v>12</v>
      </c>
      <c r="L85" s="19" t="s">
        <v>669</v>
      </c>
      <c r="M85" s="19">
        <f t="shared" si="5"/>
        <v>18</v>
      </c>
      <c r="N85" s="23">
        <v>2.2294343815329735E-2</v>
      </c>
      <c r="O85" s="24">
        <f t="shared" si="6"/>
        <v>4.7309373263445621E-2</v>
      </c>
      <c r="P85" s="25">
        <f t="shared" si="7"/>
        <v>0.47124580770034918</v>
      </c>
    </row>
    <row r="86" spans="2:16" ht="26" customHeight="1">
      <c r="B86" s="8">
        <v>116</v>
      </c>
      <c r="C86" s="9">
        <v>554</v>
      </c>
      <c r="D86" s="2">
        <v>423</v>
      </c>
      <c r="E86" s="2">
        <v>61</v>
      </c>
      <c r="F86" s="2">
        <v>68</v>
      </c>
      <c r="G86" s="11">
        <v>0</v>
      </c>
      <c r="H86" s="2">
        <v>0</v>
      </c>
      <c r="I86" s="2">
        <v>0</v>
      </c>
      <c r="J86" s="11" t="s">
        <v>89</v>
      </c>
      <c r="K86" s="2">
        <f t="shared" si="4"/>
        <v>15</v>
      </c>
      <c r="L86" s="2" t="s">
        <v>670</v>
      </c>
      <c r="M86" s="2">
        <f t="shared" si="5"/>
        <v>14</v>
      </c>
      <c r="N86" s="15">
        <v>2.2294343815329735E-2</v>
      </c>
      <c r="O86" s="3">
        <f t="shared" si="6"/>
        <v>2.5532042713605575E-2</v>
      </c>
      <c r="P86" s="4">
        <f t="shared" si="7"/>
        <v>0.87319076132711748</v>
      </c>
    </row>
    <row r="87" spans="2:16" ht="26" customHeight="1">
      <c r="B87" s="20">
        <v>250</v>
      </c>
      <c r="C87" s="21">
        <v>262</v>
      </c>
      <c r="D87" s="19">
        <v>64</v>
      </c>
      <c r="E87" s="19">
        <v>61</v>
      </c>
      <c r="F87" s="19">
        <v>137</v>
      </c>
      <c r="G87" s="22">
        <v>0</v>
      </c>
      <c r="H87" s="19">
        <v>0</v>
      </c>
      <c r="I87" s="19">
        <v>0</v>
      </c>
      <c r="J87" s="22" t="s">
        <v>90</v>
      </c>
      <c r="K87" s="19">
        <f t="shared" si="4"/>
        <v>12</v>
      </c>
      <c r="L87" s="19" t="s">
        <v>671</v>
      </c>
      <c r="M87" s="19">
        <f t="shared" si="5"/>
        <v>12</v>
      </c>
      <c r="N87" s="23">
        <v>2.2294343815329735E-2</v>
      </c>
      <c r="O87" s="24">
        <f t="shared" si="6"/>
        <v>5.1439556643587701E-2</v>
      </c>
      <c r="P87" s="25">
        <f t="shared" si="7"/>
        <v>0.43340855306747439</v>
      </c>
    </row>
    <row r="88" spans="2:16" ht="26" customHeight="1">
      <c r="B88" s="8">
        <v>145</v>
      </c>
      <c r="C88" s="9">
        <v>442</v>
      </c>
      <c r="D88" s="2">
        <v>286</v>
      </c>
      <c r="E88" s="2">
        <v>60</v>
      </c>
      <c r="F88" s="2">
        <v>95</v>
      </c>
      <c r="G88" s="11">
        <v>0</v>
      </c>
      <c r="H88" s="2">
        <v>0</v>
      </c>
      <c r="I88" s="2">
        <v>0</v>
      </c>
      <c r="J88" s="11" t="s">
        <v>91</v>
      </c>
      <c r="K88" s="2">
        <f t="shared" si="4"/>
        <v>6</v>
      </c>
      <c r="L88" s="2" t="s">
        <v>672</v>
      </c>
      <c r="M88" s="2">
        <f t="shared" si="5"/>
        <v>12</v>
      </c>
      <c r="N88" s="15">
        <v>2.1928862769176792E-2</v>
      </c>
      <c r="O88" s="3">
        <f t="shared" si="6"/>
        <v>3.5669765555772497E-2</v>
      </c>
      <c r="P88" s="4">
        <f t="shared" si="7"/>
        <v>0.61477451358319923</v>
      </c>
    </row>
    <row r="89" spans="2:16" ht="26" customHeight="1">
      <c r="B89" s="20">
        <v>123</v>
      </c>
      <c r="C89" s="21">
        <v>532</v>
      </c>
      <c r="D89" s="19">
        <v>257</v>
      </c>
      <c r="E89" s="19">
        <v>57</v>
      </c>
      <c r="F89" s="19">
        <v>217</v>
      </c>
      <c r="G89" s="22">
        <v>0</v>
      </c>
      <c r="H89" s="19">
        <v>0</v>
      </c>
      <c r="I89" s="19">
        <v>0</v>
      </c>
      <c r="J89" s="22" t="s">
        <v>92</v>
      </c>
      <c r="K89" s="19">
        <f t="shared" si="4"/>
        <v>10</v>
      </c>
      <c r="L89" s="19" t="s">
        <v>673</v>
      </c>
      <c r="M89" s="19">
        <f t="shared" si="5"/>
        <v>12</v>
      </c>
      <c r="N89" s="23">
        <v>2.0832419630717951E-2</v>
      </c>
      <c r="O89" s="24">
        <f t="shared" si="6"/>
        <v>8.1477253953711914E-2</v>
      </c>
      <c r="P89" s="25">
        <f t="shared" si="7"/>
        <v>0.25568387028057016</v>
      </c>
    </row>
    <row r="90" spans="2:16" ht="26" customHeight="1">
      <c r="B90" s="8">
        <v>62</v>
      </c>
      <c r="C90" s="9">
        <v>1055</v>
      </c>
      <c r="D90" s="2">
        <v>58</v>
      </c>
      <c r="E90" s="2">
        <v>56</v>
      </c>
      <c r="F90" s="2">
        <v>97</v>
      </c>
      <c r="G90" s="11">
        <v>439</v>
      </c>
      <c r="H90" s="2">
        <v>135</v>
      </c>
      <c r="I90" s="2">
        <v>269</v>
      </c>
      <c r="J90" s="11" t="s">
        <v>93</v>
      </c>
      <c r="K90" s="2">
        <f t="shared" si="4"/>
        <v>10</v>
      </c>
      <c r="L90" s="2" t="s">
        <v>674</v>
      </c>
      <c r="M90" s="2">
        <f t="shared" si="5"/>
        <v>15</v>
      </c>
      <c r="N90" s="15">
        <v>2.0466938584565005E-2</v>
      </c>
      <c r="O90" s="3">
        <f t="shared" si="6"/>
        <v>3.6420707988525598E-2</v>
      </c>
      <c r="P90" s="4">
        <f t="shared" si="7"/>
        <v>0.56195883372209965</v>
      </c>
    </row>
    <row r="91" spans="2:16" ht="26" customHeight="1">
      <c r="B91" s="20">
        <v>183</v>
      </c>
      <c r="C91" s="21">
        <v>376</v>
      </c>
      <c r="D91" s="19">
        <v>248</v>
      </c>
      <c r="E91" s="19">
        <v>55</v>
      </c>
      <c r="F91" s="19">
        <v>73</v>
      </c>
      <c r="G91" s="22">
        <v>0</v>
      </c>
      <c r="H91" s="19">
        <v>0</v>
      </c>
      <c r="I91" s="19">
        <v>0</v>
      </c>
      <c r="J91" s="22" t="s">
        <v>94</v>
      </c>
      <c r="K91" s="19">
        <f t="shared" si="4"/>
        <v>10</v>
      </c>
      <c r="L91" s="19" t="s">
        <v>675</v>
      </c>
      <c r="M91" s="19">
        <f t="shared" si="5"/>
        <v>10</v>
      </c>
      <c r="N91" s="23">
        <v>2.0101457538412058E-2</v>
      </c>
      <c r="O91" s="24">
        <f t="shared" si="6"/>
        <v>2.7409398795488336E-2</v>
      </c>
      <c r="P91" s="25">
        <f t="shared" si="7"/>
        <v>0.73337827248224119</v>
      </c>
    </row>
    <row r="92" spans="2:16" ht="26" customHeight="1">
      <c r="B92" s="8">
        <v>294</v>
      </c>
      <c r="C92" s="9">
        <v>220</v>
      </c>
      <c r="D92" s="2">
        <v>93</v>
      </c>
      <c r="E92" s="2">
        <v>55</v>
      </c>
      <c r="F92" s="2">
        <v>72</v>
      </c>
      <c r="G92" s="11">
        <v>0</v>
      </c>
      <c r="H92" s="2">
        <v>0</v>
      </c>
      <c r="I92" s="2">
        <v>0</v>
      </c>
      <c r="J92" s="11" t="s">
        <v>95</v>
      </c>
      <c r="K92" s="2">
        <f t="shared" si="4"/>
        <v>10</v>
      </c>
      <c r="L92" s="2" t="s">
        <v>676</v>
      </c>
      <c r="M92" s="2">
        <f t="shared" si="5"/>
        <v>12</v>
      </c>
      <c r="N92" s="15">
        <v>2.0101457538412058E-2</v>
      </c>
      <c r="O92" s="3">
        <f t="shared" si="6"/>
        <v>2.7033927579111786E-2</v>
      </c>
      <c r="P92" s="4">
        <f t="shared" si="7"/>
        <v>0.74356408182227218</v>
      </c>
    </row>
    <row r="93" spans="2:16" ht="26" customHeight="1">
      <c r="B93" s="20">
        <v>234</v>
      </c>
      <c r="C93" s="21">
        <v>281</v>
      </c>
      <c r="D93" s="19">
        <v>174</v>
      </c>
      <c r="E93" s="19">
        <v>54</v>
      </c>
      <c r="F93" s="19">
        <v>53</v>
      </c>
      <c r="G93" s="22">
        <v>0</v>
      </c>
      <c r="H93" s="19">
        <v>0</v>
      </c>
      <c r="I93" s="19">
        <v>0</v>
      </c>
      <c r="J93" s="22" t="s">
        <v>96</v>
      </c>
      <c r="K93" s="19">
        <f t="shared" si="4"/>
        <v>10</v>
      </c>
      <c r="L93" s="19" t="s">
        <v>677</v>
      </c>
      <c r="M93" s="19">
        <f t="shared" si="5"/>
        <v>16</v>
      </c>
      <c r="N93" s="23">
        <v>1.9735976492259111E-2</v>
      </c>
      <c r="O93" s="24">
        <f t="shared" si="6"/>
        <v>1.9899974467957285E-2</v>
      </c>
      <c r="P93" s="25">
        <f t="shared" si="7"/>
        <v>0.99175888512006682</v>
      </c>
    </row>
    <row r="94" spans="2:16" ht="26" customHeight="1">
      <c r="B94" s="8">
        <v>38</v>
      </c>
      <c r="C94" s="9">
        <v>1416</v>
      </c>
      <c r="D94" s="2">
        <v>78</v>
      </c>
      <c r="E94" s="2">
        <v>52</v>
      </c>
      <c r="F94" s="2">
        <v>53</v>
      </c>
      <c r="G94" s="11">
        <v>987</v>
      </c>
      <c r="H94" s="2">
        <v>106</v>
      </c>
      <c r="I94" s="2">
        <v>140</v>
      </c>
      <c r="J94" s="11" t="s">
        <v>97</v>
      </c>
      <c r="K94" s="2">
        <f t="shared" si="4"/>
        <v>8</v>
      </c>
      <c r="L94" s="2" t="s">
        <v>678</v>
      </c>
      <c r="M94" s="2">
        <f t="shared" si="5"/>
        <v>14</v>
      </c>
      <c r="N94" s="15">
        <v>2.1197900676870895E-2</v>
      </c>
      <c r="O94" s="3">
        <f t="shared" si="6"/>
        <v>1.9899974467957285E-2</v>
      </c>
      <c r="P94" s="4">
        <f t="shared" si="7"/>
        <v>1.0652225062400715</v>
      </c>
    </row>
    <row r="95" spans="2:16" ht="26" customHeight="1">
      <c r="B95" s="20">
        <v>210</v>
      </c>
      <c r="C95" s="21">
        <v>320</v>
      </c>
      <c r="D95" s="19">
        <v>112</v>
      </c>
      <c r="E95" s="19">
        <v>52</v>
      </c>
      <c r="F95" s="19">
        <v>155</v>
      </c>
      <c r="G95" s="22">
        <v>0</v>
      </c>
      <c r="H95" s="19">
        <v>0</v>
      </c>
      <c r="I95" s="19">
        <v>0</v>
      </c>
      <c r="J95" s="22" t="s">
        <v>98</v>
      </c>
      <c r="K95" s="19">
        <f t="shared" si="4"/>
        <v>12</v>
      </c>
      <c r="L95" s="19" t="s">
        <v>679</v>
      </c>
      <c r="M95" s="19">
        <f t="shared" si="5"/>
        <v>12</v>
      </c>
      <c r="N95" s="23">
        <v>1.9005014399953217E-2</v>
      </c>
      <c r="O95" s="24">
        <f t="shared" si="6"/>
        <v>5.8198038538365651E-2</v>
      </c>
      <c r="P95" s="25">
        <f t="shared" si="7"/>
        <v>0.32655764484957034</v>
      </c>
    </row>
    <row r="96" spans="2:16" ht="26" customHeight="1">
      <c r="B96" s="8">
        <v>212</v>
      </c>
      <c r="C96" s="9">
        <v>319</v>
      </c>
      <c r="D96" s="2">
        <v>151</v>
      </c>
      <c r="E96" s="2">
        <v>51</v>
      </c>
      <c r="F96" s="2">
        <v>113</v>
      </c>
      <c r="G96" s="11">
        <v>0</v>
      </c>
      <c r="H96" s="2">
        <v>0</v>
      </c>
      <c r="I96" s="2">
        <v>0</v>
      </c>
      <c r="J96" s="11" t="s">
        <v>99</v>
      </c>
      <c r="K96" s="2">
        <f t="shared" si="4"/>
        <v>10</v>
      </c>
      <c r="L96" s="2" t="s">
        <v>680</v>
      </c>
      <c r="M96" s="2">
        <f t="shared" si="5"/>
        <v>12</v>
      </c>
      <c r="N96" s="15">
        <v>1.8639533353800274E-2</v>
      </c>
      <c r="O96" s="3">
        <f t="shared" si="6"/>
        <v>4.242824745055044E-2</v>
      </c>
      <c r="P96" s="4">
        <f t="shared" si="7"/>
        <v>0.43931895550303846</v>
      </c>
    </row>
    <row r="97" spans="2:16" ht="26" customHeight="1">
      <c r="B97" s="20">
        <v>102</v>
      </c>
      <c r="C97" s="21">
        <v>638</v>
      </c>
      <c r="D97" s="19">
        <v>528</v>
      </c>
      <c r="E97" s="19">
        <v>50</v>
      </c>
      <c r="F97" s="19">
        <v>60</v>
      </c>
      <c r="G97" s="22">
        <v>0</v>
      </c>
      <c r="H97" s="19">
        <v>0</v>
      </c>
      <c r="I97" s="19">
        <v>0</v>
      </c>
      <c r="J97" s="22" t="s">
        <v>100</v>
      </c>
      <c r="K97" s="19">
        <f t="shared" si="4"/>
        <v>12</v>
      </c>
      <c r="L97" s="19" t="s">
        <v>681</v>
      </c>
      <c r="M97" s="19">
        <f t="shared" si="5"/>
        <v>14</v>
      </c>
      <c r="N97" s="23">
        <v>1.8274052307647327E-2</v>
      </c>
      <c r="O97" s="24">
        <f t="shared" si="6"/>
        <v>2.2528272982593155E-2</v>
      </c>
      <c r="P97" s="25">
        <f t="shared" si="7"/>
        <v>0.81116081653338801</v>
      </c>
    </row>
    <row r="98" spans="2:16" ht="26" customHeight="1">
      <c r="B98" s="8">
        <v>278</v>
      </c>
      <c r="C98" s="9">
        <v>228</v>
      </c>
      <c r="D98" s="2">
        <v>64</v>
      </c>
      <c r="E98" s="2">
        <v>50</v>
      </c>
      <c r="F98" s="2">
        <v>113</v>
      </c>
      <c r="G98" s="11">
        <v>0</v>
      </c>
      <c r="H98" s="2">
        <v>0</v>
      </c>
      <c r="I98" s="2">
        <v>1</v>
      </c>
      <c r="J98" s="11" t="s">
        <v>101</v>
      </c>
      <c r="K98" s="2">
        <f t="shared" si="4"/>
        <v>12</v>
      </c>
      <c r="L98" s="2" t="s">
        <v>682</v>
      </c>
      <c r="M98" s="2">
        <f t="shared" si="5"/>
        <v>18</v>
      </c>
      <c r="N98" s="15">
        <v>1.8274052307647327E-2</v>
      </c>
      <c r="O98" s="3">
        <f t="shared" si="6"/>
        <v>4.242824745055044E-2</v>
      </c>
      <c r="P98" s="4">
        <f t="shared" si="7"/>
        <v>0.43070485833631222</v>
      </c>
    </row>
    <row r="99" spans="2:16" ht="26" customHeight="1">
      <c r="B99" s="20">
        <v>373</v>
      </c>
      <c r="C99" s="21">
        <v>175</v>
      </c>
      <c r="D99" s="19">
        <v>74</v>
      </c>
      <c r="E99" s="19">
        <v>49</v>
      </c>
      <c r="F99" s="19">
        <v>52</v>
      </c>
      <c r="G99" s="22">
        <v>0</v>
      </c>
      <c r="H99" s="19">
        <v>0</v>
      </c>
      <c r="I99" s="19">
        <v>0</v>
      </c>
      <c r="J99" s="22" t="s">
        <v>102</v>
      </c>
      <c r="K99" s="19">
        <f t="shared" si="4"/>
        <v>6</v>
      </c>
      <c r="L99" s="19" t="s">
        <v>683</v>
      </c>
      <c r="M99" s="19">
        <f t="shared" si="5"/>
        <v>11</v>
      </c>
      <c r="N99" s="23">
        <v>1.790857126149438E-2</v>
      </c>
      <c r="O99" s="24">
        <f t="shared" si="6"/>
        <v>1.9524503251580734E-2</v>
      </c>
      <c r="P99" s="25">
        <f t="shared" si="7"/>
        <v>0.9172356925416002</v>
      </c>
    </row>
    <row r="100" spans="2:16" ht="26" customHeight="1">
      <c r="B100" s="8">
        <v>58</v>
      </c>
      <c r="C100" s="9">
        <v>1116</v>
      </c>
      <c r="D100" s="2">
        <v>77</v>
      </c>
      <c r="E100" s="2">
        <v>48</v>
      </c>
      <c r="F100" s="2">
        <v>163</v>
      </c>
      <c r="G100" s="11">
        <v>438</v>
      </c>
      <c r="H100" s="2">
        <v>52</v>
      </c>
      <c r="I100" s="2">
        <v>336</v>
      </c>
      <c r="J100" s="11" t="s">
        <v>103</v>
      </c>
      <c r="K100" s="2">
        <f t="shared" si="4"/>
        <v>6</v>
      </c>
      <c r="L100" s="2" t="s">
        <v>684</v>
      </c>
      <c r="M100" s="2">
        <f t="shared" si="5"/>
        <v>10</v>
      </c>
      <c r="N100" s="15">
        <v>1.7543090215341433E-2</v>
      </c>
      <c r="O100" s="3">
        <f t="shared" si="6"/>
        <v>6.1201808269378072E-2</v>
      </c>
      <c r="P100" s="4">
        <f t="shared" si="7"/>
        <v>0.28664333148664506</v>
      </c>
    </row>
    <row r="101" spans="2:16" ht="26" customHeight="1">
      <c r="B101" s="20">
        <v>127</v>
      </c>
      <c r="C101" s="21">
        <v>509</v>
      </c>
      <c r="D101" s="19">
        <v>74</v>
      </c>
      <c r="E101" s="19">
        <v>43</v>
      </c>
      <c r="F101" s="19">
        <v>57</v>
      </c>
      <c r="G101" s="22">
        <v>273</v>
      </c>
      <c r="H101" s="19">
        <v>11</v>
      </c>
      <c r="I101" s="19">
        <v>50</v>
      </c>
      <c r="J101" s="22" t="s">
        <v>104</v>
      </c>
      <c r="K101" s="19">
        <f t="shared" si="4"/>
        <v>6</v>
      </c>
      <c r="L101" s="19" t="s">
        <v>685</v>
      </c>
      <c r="M101" s="19">
        <f t="shared" si="5"/>
        <v>10</v>
      </c>
      <c r="N101" s="23">
        <v>1.5715684984576699E-2</v>
      </c>
      <c r="O101" s="24">
        <f t="shared" si="6"/>
        <v>2.1401859333463495E-2</v>
      </c>
      <c r="P101" s="25">
        <f t="shared" si="7"/>
        <v>0.73431400233548805</v>
      </c>
    </row>
    <row r="102" spans="2:16" ht="26" customHeight="1">
      <c r="B102" s="8">
        <v>63</v>
      </c>
      <c r="C102" s="9">
        <v>1052</v>
      </c>
      <c r="D102" s="2">
        <v>56</v>
      </c>
      <c r="E102" s="2">
        <v>42</v>
      </c>
      <c r="F102" s="2">
        <v>94</v>
      </c>
      <c r="G102" s="11">
        <v>541</v>
      </c>
      <c r="H102" s="2">
        <v>54</v>
      </c>
      <c r="I102" s="2">
        <v>262</v>
      </c>
      <c r="J102" s="11" t="s">
        <v>105</v>
      </c>
      <c r="K102" s="2">
        <f t="shared" si="4"/>
        <v>12</v>
      </c>
      <c r="L102" s="2" t="s">
        <v>686</v>
      </c>
      <c r="M102" s="2">
        <f t="shared" si="5"/>
        <v>16</v>
      </c>
      <c r="N102" s="15">
        <v>1.5350203938423753E-2</v>
      </c>
      <c r="O102" s="3">
        <f t="shared" si="6"/>
        <v>3.5294294339395939E-2</v>
      </c>
      <c r="P102" s="4">
        <f t="shared" si="7"/>
        <v>0.43492026758811442</v>
      </c>
    </row>
    <row r="103" spans="2:16" ht="26" customHeight="1">
      <c r="B103" s="20">
        <v>260</v>
      </c>
      <c r="C103" s="21">
        <v>249</v>
      </c>
      <c r="D103" s="19">
        <v>130</v>
      </c>
      <c r="E103" s="19">
        <v>42</v>
      </c>
      <c r="F103" s="19">
        <v>77</v>
      </c>
      <c r="G103" s="22">
        <v>0</v>
      </c>
      <c r="H103" s="19">
        <v>0</v>
      </c>
      <c r="I103" s="19">
        <v>0</v>
      </c>
      <c r="J103" s="22" t="s">
        <v>106</v>
      </c>
      <c r="K103" s="19">
        <f t="shared" si="4"/>
        <v>12</v>
      </c>
      <c r="L103" s="19" t="s">
        <v>687</v>
      </c>
      <c r="M103" s="19">
        <f t="shared" si="5"/>
        <v>12</v>
      </c>
      <c r="N103" s="23">
        <v>1.5350203938423753E-2</v>
      </c>
      <c r="O103" s="24">
        <f t="shared" si="6"/>
        <v>2.8911283660994547E-2</v>
      </c>
      <c r="P103" s="25">
        <f t="shared" si="7"/>
        <v>0.53094162536730849</v>
      </c>
    </row>
    <row r="104" spans="2:16" ht="26" customHeight="1">
      <c r="B104" s="8">
        <v>91</v>
      </c>
      <c r="C104" s="9">
        <v>725</v>
      </c>
      <c r="D104" s="2">
        <v>572</v>
      </c>
      <c r="E104" s="2">
        <v>41</v>
      </c>
      <c r="F104" s="2">
        <v>111</v>
      </c>
      <c r="G104" s="11">
        <v>0</v>
      </c>
      <c r="H104" s="2">
        <v>0</v>
      </c>
      <c r="I104" s="2">
        <v>0</v>
      </c>
      <c r="J104" s="11" t="s">
        <v>107</v>
      </c>
      <c r="K104" s="2">
        <f t="shared" si="4"/>
        <v>10</v>
      </c>
      <c r="L104" s="2" t="s">
        <v>688</v>
      </c>
      <c r="M104" s="2">
        <f t="shared" si="5"/>
        <v>12</v>
      </c>
      <c r="N104" s="15">
        <v>1.4984722892270807E-2</v>
      </c>
      <c r="O104" s="3">
        <f t="shared" si="6"/>
        <v>4.1677305017797338E-2</v>
      </c>
      <c r="P104" s="4">
        <f t="shared" si="7"/>
        <v>0.35954155111209624</v>
      </c>
    </row>
    <row r="105" spans="2:16" ht="26" customHeight="1">
      <c r="B105" s="20">
        <v>349</v>
      </c>
      <c r="C105" s="21">
        <v>184</v>
      </c>
      <c r="D105" s="19">
        <v>72</v>
      </c>
      <c r="E105" s="19">
        <v>40</v>
      </c>
      <c r="F105" s="19">
        <v>72</v>
      </c>
      <c r="G105" s="22">
        <v>0</v>
      </c>
      <c r="H105" s="19">
        <v>0</v>
      </c>
      <c r="I105" s="19">
        <v>0</v>
      </c>
      <c r="J105" s="22" t="s">
        <v>108</v>
      </c>
      <c r="K105" s="19">
        <f t="shared" si="4"/>
        <v>9</v>
      </c>
      <c r="L105" s="19" t="s">
        <v>689</v>
      </c>
      <c r="M105" s="19">
        <f t="shared" si="5"/>
        <v>11</v>
      </c>
      <c r="N105" s="23">
        <v>1.461924184611786E-2</v>
      </c>
      <c r="O105" s="24">
        <f t="shared" si="6"/>
        <v>2.7033927579111786E-2</v>
      </c>
      <c r="P105" s="25">
        <f t="shared" si="7"/>
        <v>0.54077387768892526</v>
      </c>
    </row>
    <row r="106" spans="2:16" ht="26" customHeight="1">
      <c r="B106" s="8">
        <v>195</v>
      </c>
      <c r="C106" s="9">
        <v>353</v>
      </c>
      <c r="D106" s="2">
        <v>237</v>
      </c>
      <c r="E106" s="2">
        <v>39</v>
      </c>
      <c r="F106" s="2">
        <v>77</v>
      </c>
      <c r="G106" s="11">
        <v>0</v>
      </c>
      <c r="H106" s="2">
        <v>0</v>
      </c>
      <c r="I106" s="2">
        <v>0</v>
      </c>
      <c r="J106" s="11" t="s">
        <v>109</v>
      </c>
      <c r="K106" s="2">
        <f t="shared" si="4"/>
        <v>12</v>
      </c>
      <c r="L106" s="2" t="s">
        <v>690</v>
      </c>
      <c r="M106" s="2">
        <f t="shared" si="5"/>
        <v>12</v>
      </c>
      <c r="N106" s="15">
        <v>1.4253760799964914E-2</v>
      </c>
      <c r="O106" s="3">
        <f t="shared" si="6"/>
        <v>2.8911283660994547E-2</v>
      </c>
      <c r="P106" s="4">
        <f t="shared" si="7"/>
        <v>0.49301722355535788</v>
      </c>
    </row>
    <row r="107" spans="2:16" ht="26" customHeight="1">
      <c r="B107" s="20">
        <v>232</v>
      </c>
      <c r="C107" s="21">
        <v>286</v>
      </c>
      <c r="D107" s="19">
        <v>173</v>
      </c>
      <c r="E107" s="19">
        <v>39</v>
      </c>
      <c r="F107" s="19">
        <v>74</v>
      </c>
      <c r="G107" s="22">
        <v>0</v>
      </c>
      <c r="H107" s="19">
        <v>0</v>
      </c>
      <c r="I107" s="19">
        <v>0</v>
      </c>
      <c r="J107" s="22" t="s">
        <v>110</v>
      </c>
      <c r="K107" s="19">
        <f t="shared" si="4"/>
        <v>12</v>
      </c>
      <c r="L107" s="19" t="s">
        <v>691</v>
      </c>
      <c r="M107" s="19">
        <f t="shared" si="5"/>
        <v>12</v>
      </c>
      <c r="N107" s="23">
        <v>1.4253760799964914E-2</v>
      </c>
      <c r="O107" s="24">
        <f t="shared" si="6"/>
        <v>2.7784870011864891E-2</v>
      </c>
      <c r="P107" s="25">
        <f t="shared" si="7"/>
        <v>0.51300440829408855</v>
      </c>
    </row>
    <row r="108" spans="2:16" ht="26" customHeight="1">
      <c r="B108" s="8">
        <v>34</v>
      </c>
      <c r="C108" s="9">
        <v>1480</v>
      </c>
      <c r="D108" s="2">
        <v>154</v>
      </c>
      <c r="E108" s="2">
        <v>38</v>
      </c>
      <c r="F108" s="2">
        <v>50</v>
      </c>
      <c r="G108" s="11">
        <v>929</v>
      </c>
      <c r="H108" s="2">
        <v>141</v>
      </c>
      <c r="I108" s="2">
        <v>165</v>
      </c>
      <c r="J108" s="11" t="s">
        <v>111</v>
      </c>
      <c r="K108" s="2">
        <f t="shared" si="4"/>
        <v>12</v>
      </c>
      <c r="L108" s="2" t="s">
        <v>692</v>
      </c>
      <c r="M108" s="2">
        <f t="shared" si="5"/>
        <v>12</v>
      </c>
      <c r="N108" s="15">
        <v>1.3888279753811968E-2</v>
      </c>
      <c r="O108" s="3">
        <f t="shared" si="6"/>
        <v>1.8773560818827629E-2</v>
      </c>
      <c r="P108" s="4">
        <f t="shared" si="7"/>
        <v>0.73977866467844977</v>
      </c>
    </row>
    <row r="109" spans="2:16" ht="26" customHeight="1">
      <c r="B109" s="20">
        <v>228</v>
      </c>
      <c r="C109" s="21">
        <v>294</v>
      </c>
      <c r="D109" s="19">
        <v>34</v>
      </c>
      <c r="E109" s="19">
        <v>38</v>
      </c>
      <c r="F109" s="19">
        <v>24</v>
      </c>
      <c r="G109" s="22">
        <v>140</v>
      </c>
      <c r="H109" s="19">
        <v>19</v>
      </c>
      <c r="I109" s="19">
        <v>39</v>
      </c>
      <c r="J109" s="22" t="s">
        <v>112</v>
      </c>
      <c r="K109" s="19">
        <f t="shared" si="4"/>
        <v>10</v>
      </c>
      <c r="L109" s="19" t="s">
        <v>693</v>
      </c>
      <c r="M109" s="19">
        <f t="shared" si="5"/>
        <v>15</v>
      </c>
      <c r="N109" s="23">
        <v>1.3888279753811968E-2</v>
      </c>
      <c r="O109" s="24">
        <f t="shared" si="6"/>
        <v>9.0113091930372619E-3</v>
      </c>
      <c r="P109" s="25">
        <f t="shared" si="7"/>
        <v>1.5412055514134371</v>
      </c>
    </row>
    <row r="110" spans="2:16" ht="26" customHeight="1">
      <c r="B110" s="8">
        <v>424</v>
      </c>
      <c r="C110" s="9">
        <v>157</v>
      </c>
      <c r="D110" s="2">
        <v>84</v>
      </c>
      <c r="E110" s="2">
        <v>38</v>
      </c>
      <c r="F110" s="2">
        <v>35</v>
      </c>
      <c r="G110" s="11">
        <v>0</v>
      </c>
      <c r="H110" s="2">
        <v>0</v>
      </c>
      <c r="I110" s="2">
        <v>0</v>
      </c>
      <c r="J110" s="11" t="s">
        <v>113</v>
      </c>
      <c r="K110" s="2">
        <f t="shared" si="4"/>
        <v>10</v>
      </c>
      <c r="L110" s="2" t="s">
        <v>694</v>
      </c>
      <c r="M110" s="2">
        <f t="shared" si="5"/>
        <v>12</v>
      </c>
      <c r="N110" s="15">
        <v>1.3888279753811968E-2</v>
      </c>
      <c r="O110" s="3">
        <f t="shared" si="6"/>
        <v>1.314149257317934E-2</v>
      </c>
      <c r="P110" s="4">
        <f t="shared" si="7"/>
        <v>1.0568266638263568</v>
      </c>
    </row>
    <row r="111" spans="2:16" ht="26" customHeight="1">
      <c r="B111" s="20">
        <v>215</v>
      </c>
      <c r="C111" s="21">
        <v>316</v>
      </c>
      <c r="D111" s="19">
        <v>232</v>
      </c>
      <c r="E111" s="19">
        <v>37</v>
      </c>
      <c r="F111" s="19">
        <v>46</v>
      </c>
      <c r="G111" s="22">
        <v>1</v>
      </c>
      <c r="H111" s="19">
        <v>0</v>
      </c>
      <c r="I111" s="19">
        <v>0</v>
      </c>
      <c r="J111" s="22" t="s">
        <v>114</v>
      </c>
      <c r="K111" s="19">
        <f t="shared" si="4"/>
        <v>8</v>
      </c>
      <c r="L111" s="19" t="s">
        <v>695</v>
      </c>
      <c r="M111" s="19">
        <f t="shared" si="5"/>
        <v>12</v>
      </c>
      <c r="N111" s="23">
        <v>1.3522798707659021E-2</v>
      </c>
      <c r="O111" s="24">
        <f t="shared" si="6"/>
        <v>1.7271675953321419E-2</v>
      </c>
      <c r="P111" s="25">
        <f t="shared" si="7"/>
        <v>0.78294652726266134</v>
      </c>
    </row>
    <row r="112" spans="2:16" ht="26" customHeight="1">
      <c r="B112" s="8">
        <v>285</v>
      </c>
      <c r="C112" s="9">
        <v>223</v>
      </c>
      <c r="D112" s="2">
        <v>133</v>
      </c>
      <c r="E112" s="2">
        <v>37</v>
      </c>
      <c r="F112" s="2">
        <v>52</v>
      </c>
      <c r="G112" s="11">
        <v>0</v>
      </c>
      <c r="H112" s="2">
        <v>0</v>
      </c>
      <c r="I112" s="2">
        <v>0</v>
      </c>
      <c r="J112" s="11" t="s">
        <v>115</v>
      </c>
      <c r="K112" s="2">
        <f t="shared" si="4"/>
        <v>8</v>
      </c>
      <c r="L112" s="2" t="s">
        <v>696</v>
      </c>
      <c r="M112" s="2">
        <f t="shared" si="5"/>
        <v>12</v>
      </c>
      <c r="N112" s="15">
        <v>1.3522798707659021E-2</v>
      </c>
      <c r="O112" s="3">
        <f t="shared" si="6"/>
        <v>1.9524503251580734E-2</v>
      </c>
      <c r="P112" s="4">
        <f t="shared" si="7"/>
        <v>0.69260654334773886</v>
      </c>
    </row>
    <row r="113" spans="2:16" ht="26" customHeight="1">
      <c r="B113" s="20">
        <v>202</v>
      </c>
      <c r="C113" s="21">
        <v>333</v>
      </c>
      <c r="D113" s="19">
        <v>205</v>
      </c>
      <c r="E113" s="19">
        <v>36</v>
      </c>
      <c r="F113" s="19">
        <v>92</v>
      </c>
      <c r="G113" s="22">
        <v>0</v>
      </c>
      <c r="H113" s="19">
        <v>0</v>
      </c>
      <c r="I113" s="19">
        <v>0</v>
      </c>
      <c r="J113" s="22" t="s">
        <v>116</v>
      </c>
      <c r="K113" s="19">
        <f t="shared" si="4"/>
        <v>12</v>
      </c>
      <c r="L113" s="19" t="s">
        <v>697</v>
      </c>
      <c r="M113" s="19">
        <f t="shared" si="5"/>
        <v>14</v>
      </c>
      <c r="N113" s="23">
        <v>1.3157317661506074E-2</v>
      </c>
      <c r="O113" s="24">
        <f t="shared" si="6"/>
        <v>3.4543351906642837E-2</v>
      </c>
      <c r="P113" s="25">
        <f t="shared" si="7"/>
        <v>0.38089290515480823</v>
      </c>
    </row>
    <row r="114" spans="2:16" ht="26" customHeight="1">
      <c r="B114" s="8">
        <v>395</v>
      </c>
      <c r="C114" s="9">
        <v>164</v>
      </c>
      <c r="D114" s="2">
        <v>68</v>
      </c>
      <c r="E114" s="2">
        <v>36</v>
      </c>
      <c r="F114" s="2">
        <v>59</v>
      </c>
      <c r="G114" s="11">
        <v>0</v>
      </c>
      <c r="H114" s="2">
        <v>0</v>
      </c>
      <c r="I114" s="2">
        <v>0</v>
      </c>
      <c r="J114" s="11" t="s">
        <v>117</v>
      </c>
      <c r="K114" s="2">
        <f t="shared" si="4"/>
        <v>13</v>
      </c>
      <c r="L114" s="2" t="s">
        <v>698</v>
      </c>
      <c r="M114" s="2">
        <f t="shared" si="5"/>
        <v>12</v>
      </c>
      <c r="N114" s="15">
        <v>1.3157317661506074E-2</v>
      </c>
      <c r="O114" s="3">
        <f t="shared" si="6"/>
        <v>2.21528017662166E-2</v>
      </c>
      <c r="P114" s="4">
        <f t="shared" si="7"/>
        <v>0.59393469956342981</v>
      </c>
    </row>
    <row r="115" spans="2:16" ht="26" customHeight="1">
      <c r="B115" s="20">
        <v>50</v>
      </c>
      <c r="C115" s="21">
        <v>1298</v>
      </c>
      <c r="D115" s="19">
        <v>49</v>
      </c>
      <c r="E115" s="19">
        <v>35</v>
      </c>
      <c r="F115" s="19">
        <v>71</v>
      </c>
      <c r="G115" s="22">
        <v>535</v>
      </c>
      <c r="H115" s="19">
        <v>137</v>
      </c>
      <c r="I115" s="19">
        <v>471</v>
      </c>
      <c r="J115" s="22" t="s">
        <v>118</v>
      </c>
      <c r="K115" s="19">
        <f t="shared" si="4"/>
        <v>12</v>
      </c>
      <c r="L115" s="19" t="s">
        <v>699</v>
      </c>
      <c r="M115" s="19">
        <f t="shared" si="5"/>
        <v>17</v>
      </c>
      <c r="N115" s="23">
        <v>1.2791836615353127E-2</v>
      </c>
      <c r="O115" s="24">
        <f t="shared" si="6"/>
        <v>2.6658456362735231E-2</v>
      </c>
      <c r="P115" s="25">
        <f t="shared" si="7"/>
        <v>0.47984160978031398</v>
      </c>
    </row>
    <row r="116" spans="2:16" ht="26" customHeight="1">
      <c r="B116" s="8">
        <v>122</v>
      </c>
      <c r="C116" s="9">
        <v>537</v>
      </c>
      <c r="D116" s="2">
        <v>36</v>
      </c>
      <c r="E116" s="2">
        <v>35</v>
      </c>
      <c r="F116" s="2">
        <v>53</v>
      </c>
      <c r="G116" s="11">
        <v>200</v>
      </c>
      <c r="H116" s="2">
        <v>61</v>
      </c>
      <c r="I116" s="2">
        <v>152</v>
      </c>
      <c r="J116" s="11" t="s">
        <v>119</v>
      </c>
      <c r="K116" s="2">
        <f t="shared" si="4"/>
        <v>8</v>
      </c>
      <c r="L116" s="2" t="s">
        <v>700</v>
      </c>
      <c r="M116" s="2">
        <f t="shared" si="5"/>
        <v>18</v>
      </c>
      <c r="N116" s="15">
        <v>1.2791836615353127E-2</v>
      </c>
      <c r="O116" s="3">
        <f t="shared" si="6"/>
        <v>1.9899974467957285E-2</v>
      </c>
      <c r="P116" s="4">
        <f t="shared" si="7"/>
        <v>0.64280668480004322</v>
      </c>
    </row>
    <row r="117" spans="2:16" ht="26" customHeight="1">
      <c r="B117" s="20">
        <v>176</v>
      </c>
      <c r="C117" s="21">
        <v>385</v>
      </c>
      <c r="D117" s="19">
        <v>42</v>
      </c>
      <c r="E117" s="19">
        <v>35</v>
      </c>
      <c r="F117" s="19">
        <v>34</v>
      </c>
      <c r="G117" s="22">
        <v>214</v>
      </c>
      <c r="H117" s="19">
        <v>20</v>
      </c>
      <c r="I117" s="19">
        <v>40</v>
      </c>
      <c r="J117" s="22" t="s">
        <v>120</v>
      </c>
      <c r="K117" s="19">
        <f t="shared" si="4"/>
        <v>6</v>
      </c>
      <c r="L117" s="19" t="s">
        <v>701</v>
      </c>
      <c r="M117" s="19">
        <f t="shared" si="5"/>
        <v>15</v>
      </c>
      <c r="N117" s="23">
        <v>1.2791836615353127E-2</v>
      </c>
      <c r="O117" s="24">
        <f t="shared" si="6"/>
        <v>1.2766021356802788E-2</v>
      </c>
      <c r="P117" s="25">
        <f t="shared" si="7"/>
        <v>1.002022185129479</v>
      </c>
    </row>
    <row r="118" spans="2:16" ht="26" customHeight="1">
      <c r="B118" s="8">
        <v>258</v>
      </c>
      <c r="C118" s="9">
        <v>251</v>
      </c>
      <c r="D118" s="2">
        <v>162</v>
      </c>
      <c r="E118" s="2">
        <v>35</v>
      </c>
      <c r="F118" s="2">
        <v>54</v>
      </c>
      <c r="G118" s="11">
        <v>0</v>
      </c>
      <c r="H118" s="2">
        <v>0</v>
      </c>
      <c r="I118" s="2">
        <v>0</v>
      </c>
      <c r="J118" s="11" t="s">
        <v>121</v>
      </c>
      <c r="K118" s="2">
        <f t="shared" si="4"/>
        <v>10</v>
      </c>
      <c r="L118" s="2" t="s">
        <v>702</v>
      </c>
      <c r="M118" s="2">
        <f t="shared" si="5"/>
        <v>12</v>
      </c>
      <c r="N118" s="15">
        <v>1.2791836615353127E-2</v>
      </c>
      <c r="O118" s="3">
        <f t="shared" si="6"/>
        <v>2.0275445684333839E-2</v>
      </c>
      <c r="P118" s="4">
        <f t="shared" si="7"/>
        <v>0.63090285730374607</v>
      </c>
    </row>
    <row r="119" spans="2:16" ht="26" customHeight="1">
      <c r="B119" s="20">
        <v>287</v>
      </c>
      <c r="C119" s="21">
        <v>223</v>
      </c>
      <c r="D119" s="19">
        <v>114</v>
      </c>
      <c r="E119" s="19">
        <v>35</v>
      </c>
      <c r="F119" s="19">
        <v>72</v>
      </c>
      <c r="G119" s="22">
        <v>0</v>
      </c>
      <c r="H119" s="19">
        <v>0</v>
      </c>
      <c r="I119" s="19">
        <v>1</v>
      </c>
      <c r="J119" s="22" t="s">
        <v>122</v>
      </c>
      <c r="K119" s="19">
        <f t="shared" si="4"/>
        <v>8</v>
      </c>
      <c r="L119" s="19" t="s">
        <v>703</v>
      </c>
      <c r="M119" s="19">
        <f t="shared" si="5"/>
        <v>12</v>
      </c>
      <c r="N119" s="23">
        <v>1.2791836615353127E-2</v>
      </c>
      <c r="O119" s="24">
        <f t="shared" si="6"/>
        <v>2.7033927579111786E-2</v>
      </c>
      <c r="P119" s="25">
        <f t="shared" si="7"/>
        <v>0.47317714297780961</v>
      </c>
    </row>
    <row r="120" spans="2:16" ht="26" customHeight="1">
      <c r="B120" s="8">
        <v>155</v>
      </c>
      <c r="C120" s="9">
        <v>416</v>
      </c>
      <c r="D120" s="2">
        <v>306</v>
      </c>
      <c r="E120" s="2">
        <v>34</v>
      </c>
      <c r="F120" s="2">
        <v>76</v>
      </c>
      <c r="G120" s="11">
        <v>0</v>
      </c>
      <c r="H120" s="2">
        <v>0</v>
      </c>
      <c r="I120" s="2">
        <v>0</v>
      </c>
      <c r="J120" s="11" t="s">
        <v>123</v>
      </c>
      <c r="K120" s="2">
        <f t="shared" si="4"/>
        <v>10</v>
      </c>
      <c r="L120" s="2" t="s">
        <v>704</v>
      </c>
      <c r="M120" s="2">
        <f t="shared" si="5"/>
        <v>14</v>
      </c>
      <c r="N120" s="15">
        <v>1.2426355569200182E-2</v>
      </c>
      <c r="O120" s="3">
        <f t="shared" si="6"/>
        <v>2.8535812444617996E-2</v>
      </c>
      <c r="P120" s="4">
        <f t="shared" si="7"/>
        <v>0.43546528045476618</v>
      </c>
    </row>
    <row r="121" spans="2:16" ht="26" customHeight="1">
      <c r="B121" s="20">
        <v>247</v>
      </c>
      <c r="C121" s="21">
        <v>268</v>
      </c>
      <c r="D121" s="19">
        <v>185</v>
      </c>
      <c r="E121" s="19">
        <v>33</v>
      </c>
      <c r="F121" s="19">
        <v>50</v>
      </c>
      <c r="G121" s="22">
        <v>0</v>
      </c>
      <c r="H121" s="19">
        <v>0</v>
      </c>
      <c r="I121" s="19">
        <v>0</v>
      </c>
      <c r="J121" s="22" t="s">
        <v>124</v>
      </c>
      <c r="K121" s="19">
        <f t="shared" si="4"/>
        <v>6</v>
      </c>
      <c r="L121" s="19" t="s">
        <v>705</v>
      </c>
      <c r="M121" s="19">
        <f t="shared" si="5"/>
        <v>18</v>
      </c>
      <c r="N121" s="23">
        <v>1.2060874523047235E-2</v>
      </c>
      <c r="O121" s="24">
        <f t="shared" si="6"/>
        <v>1.8773560818827629E-2</v>
      </c>
      <c r="P121" s="25">
        <f t="shared" si="7"/>
        <v>0.64243936669444324</v>
      </c>
    </row>
    <row r="122" spans="2:16" ht="26" customHeight="1">
      <c r="B122" s="8">
        <v>199</v>
      </c>
      <c r="C122" s="9">
        <v>344</v>
      </c>
      <c r="D122" s="2">
        <v>168</v>
      </c>
      <c r="E122" s="2">
        <v>32</v>
      </c>
      <c r="F122" s="2">
        <v>141</v>
      </c>
      <c r="G122" s="11">
        <v>0</v>
      </c>
      <c r="H122" s="2">
        <v>0</v>
      </c>
      <c r="I122" s="2">
        <v>0</v>
      </c>
      <c r="J122" s="11" t="s">
        <v>125</v>
      </c>
      <c r="K122" s="2">
        <f t="shared" si="4"/>
        <v>12</v>
      </c>
      <c r="L122" s="2" t="s">
        <v>706</v>
      </c>
      <c r="M122" s="2">
        <f t="shared" si="5"/>
        <v>12</v>
      </c>
      <c r="N122" s="15">
        <v>1.1695393476894288E-2</v>
      </c>
      <c r="O122" s="3">
        <f t="shared" si="6"/>
        <v>5.2941441509093912E-2</v>
      </c>
      <c r="P122" s="4">
        <f t="shared" si="7"/>
        <v>0.22091188194951841</v>
      </c>
    </row>
    <row r="123" spans="2:16" ht="26" customHeight="1">
      <c r="B123" s="20">
        <v>296</v>
      </c>
      <c r="C123" s="21">
        <v>218</v>
      </c>
      <c r="D123" s="19">
        <v>109</v>
      </c>
      <c r="E123" s="19">
        <v>31</v>
      </c>
      <c r="F123" s="19">
        <v>78</v>
      </c>
      <c r="G123" s="22">
        <v>0</v>
      </c>
      <c r="H123" s="19">
        <v>0</v>
      </c>
      <c r="I123" s="19">
        <v>0</v>
      </c>
      <c r="J123" s="22" t="s">
        <v>126</v>
      </c>
      <c r="K123" s="19">
        <f t="shared" si="4"/>
        <v>10</v>
      </c>
      <c r="L123" s="19" t="s">
        <v>707</v>
      </c>
      <c r="M123" s="19">
        <f t="shared" si="5"/>
        <v>12</v>
      </c>
      <c r="N123" s="23">
        <v>1.1329912430741341E-2</v>
      </c>
      <c r="O123" s="24">
        <f t="shared" si="6"/>
        <v>2.9286754877371101E-2</v>
      </c>
      <c r="P123" s="25">
        <f t="shared" si="7"/>
        <v>0.38686131250053885</v>
      </c>
    </row>
    <row r="124" spans="2:16" ht="26" customHeight="1">
      <c r="B124" s="8">
        <v>135</v>
      </c>
      <c r="C124" s="9">
        <v>473</v>
      </c>
      <c r="D124" s="2">
        <v>318</v>
      </c>
      <c r="E124" s="2">
        <v>30</v>
      </c>
      <c r="F124" s="2">
        <v>125</v>
      </c>
      <c r="G124" s="11">
        <v>0</v>
      </c>
      <c r="H124" s="2">
        <v>0</v>
      </c>
      <c r="I124" s="2">
        <v>0</v>
      </c>
      <c r="J124" s="11" t="s">
        <v>127</v>
      </c>
      <c r="K124" s="2">
        <f t="shared" si="4"/>
        <v>10</v>
      </c>
      <c r="L124" s="2" t="s">
        <v>708</v>
      </c>
      <c r="M124" s="2">
        <f t="shared" si="5"/>
        <v>12</v>
      </c>
      <c r="N124" s="15">
        <v>1.0964431384588396E-2</v>
      </c>
      <c r="O124" s="3">
        <f t="shared" si="6"/>
        <v>4.693390204706907E-2</v>
      </c>
      <c r="P124" s="4">
        <f t="shared" si="7"/>
        <v>0.23361431516161574</v>
      </c>
    </row>
    <row r="125" spans="2:16" ht="26" customHeight="1">
      <c r="B125" s="20">
        <v>59</v>
      </c>
      <c r="C125" s="21">
        <v>1094</v>
      </c>
      <c r="D125" s="19">
        <v>59</v>
      </c>
      <c r="E125" s="19">
        <v>29</v>
      </c>
      <c r="F125" s="19">
        <v>38</v>
      </c>
      <c r="G125" s="22">
        <v>775</v>
      </c>
      <c r="H125" s="19">
        <v>65</v>
      </c>
      <c r="I125" s="19">
        <v>128</v>
      </c>
      <c r="J125" s="22" t="s">
        <v>128</v>
      </c>
      <c r="K125" s="19">
        <f t="shared" si="4"/>
        <v>6</v>
      </c>
      <c r="L125" s="19" t="s">
        <v>709</v>
      </c>
      <c r="M125" s="19">
        <f t="shared" si="5"/>
        <v>15</v>
      </c>
      <c r="N125" s="23">
        <v>1.0598950338435449E-2</v>
      </c>
      <c r="O125" s="24">
        <f t="shared" si="6"/>
        <v>1.4267906222308998E-2</v>
      </c>
      <c r="P125" s="25">
        <f t="shared" si="7"/>
        <v>0.7428525372463658</v>
      </c>
    </row>
    <row r="126" spans="2:16" ht="26" customHeight="1">
      <c r="B126" s="8">
        <v>119</v>
      </c>
      <c r="C126" s="9">
        <v>547</v>
      </c>
      <c r="D126" s="2">
        <v>110</v>
      </c>
      <c r="E126" s="2">
        <v>29</v>
      </c>
      <c r="F126" s="2">
        <v>130</v>
      </c>
      <c r="G126" s="11">
        <v>231</v>
      </c>
      <c r="H126" s="2">
        <v>6</v>
      </c>
      <c r="I126" s="2">
        <v>41</v>
      </c>
      <c r="J126" s="11" t="s">
        <v>129</v>
      </c>
      <c r="K126" s="2">
        <f t="shared" si="4"/>
        <v>12</v>
      </c>
      <c r="L126" s="2" t="s">
        <v>710</v>
      </c>
      <c r="M126" s="2">
        <f t="shared" si="5"/>
        <v>16</v>
      </c>
      <c r="N126" s="15">
        <v>1.0598950338435449E-2</v>
      </c>
      <c r="O126" s="3">
        <f t="shared" si="6"/>
        <v>4.8811258128951832E-2</v>
      </c>
      <c r="P126" s="4">
        <f t="shared" si="7"/>
        <v>0.21714151088739925</v>
      </c>
    </row>
    <row r="127" spans="2:16" ht="26" customHeight="1">
      <c r="B127" s="20">
        <v>175</v>
      </c>
      <c r="C127" s="21">
        <v>385</v>
      </c>
      <c r="D127" s="19">
        <v>310</v>
      </c>
      <c r="E127" s="19">
        <v>29</v>
      </c>
      <c r="F127" s="19">
        <v>46</v>
      </c>
      <c r="G127" s="22">
        <v>0</v>
      </c>
      <c r="H127" s="19">
        <v>0</v>
      </c>
      <c r="I127" s="19">
        <v>0</v>
      </c>
      <c r="J127" s="22" t="s">
        <v>130</v>
      </c>
      <c r="K127" s="19">
        <f t="shared" si="4"/>
        <v>10</v>
      </c>
      <c r="L127" s="19" t="s">
        <v>711</v>
      </c>
      <c r="M127" s="19">
        <f t="shared" si="5"/>
        <v>12</v>
      </c>
      <c r="N127" s="23">
        <v>1.0598950338435449E-2</v>
      </c>
      <c r="O127" s="24">
        <f t="shared" si="6"/>
        <v>1.7271675953321419E-2</v>
      </c>
      <c r="P127" s="25">
        <f t="shared" si="7"/>
        <v>0.61366079163830223</v>
      </c>
    </row>
    <row r="128" spans="2:16" ht="26" customHeight="1">
      <c r="B128" s="8">
        <v>300</v>
      </c>
      <c r="C128" s="9">
        <v>215</v>
      </c>
      <c r="D128" s="2">
        <v>151</v>
      </c>
      <c r="E128" s="2">
        <v>29</v>
      </c>
      <c r="F128" s="2">
        <v>35</v>
      </c>
      <c r="G128" s="11">
        <v>0</v>
      </c>
      <c r="H128" s="2">
        <v>0</v>
      </c>
      <c r="I128" s="2">
        <v>0</v>
      </c>
      <c r="J128" s="11" t="s">
        <v>131</v>
      </c>
      <c r="K128" s="2">
        <f t="shared" si="4"/>
        <v>10</v>
      </c>
      <c r="L128" s="2" t="s">
        <v>712</v>
      </c>
      <c r="M128" s="2">
        <f t="shared" si="5"/>
        <v>14</v>
      </c>
      <c r="N128" s="15">
        <v>1.0598950338435449E-2</v>
      </c>
      <c r="O128" s="3">
        <f t="shared" si="6"/>
        <v>1.314149257317934E-2</v>
      </c>
      <c r="P128" s="4">
        <f t="shared" si="7"/>
        <v>0.80652561186748284</v>
      </c>
    </row>
    <row r="129" spans="2:16" ht="26" customHeight="1">
      <c r="B129" s="20">
        <v>466</v>
      </c>
      <c r="C129" s="21">
        <v>142</v>
      </c>
      <c r="D129" s="19">
        <v>61</v>
      </c>
      <c r="E129" s="19">
        <v>29</v>
      </c>
      <c r="F129" s="19">
        <v>51</v>
      </c>
      <c r="G129" s="22">
        <v>0</v>
      </c>
      <c r="H129" s="19">
        <v>0</v>
      </c>
      <c r="I129" s="19">
        <v>1</v>
      </c>
      <c r="J129" s="22" t="s">
        <v>132</v>
      </c>
      <c r="K129" s="19">
        <f t="shared" si="4"/>
        <v>12</v>
      </c>
      <c r="L129" s="19" t="s">
        <v>713</v>
      </c>
      <c r="M129" s="19">
        <f t="shared" si="5"/>
        <v>12</v>
      </c>
      <c r="N129" s="23">
        <v>1.0598950338435449E-2</v>
      </c>
      <c r="O129" s="24">
        <f t="shared" si="6"/>
        <v>1.914903203520418E-2</v>
      </c>
      <c r="P129" s="25">
        <f t="shared" si="7"/>
        <v>0.55349796892866476</v>
      </c>
    </row>
    <row r="130" spans="2:16" ht="26" customHeight="1">
      <c r="B130" s="8">
        <v>229</v>
      </c>
      <c r="C130" s="9">
        <v>294</v>
      </c>
      <c r="D130" s="2">
        <v>24</v>
      </c>
      <c r="E130" s="2">
        <v>28</v>
      </c>
      <c r="F130" s="2">
        <v>45</v>
      </c>
      <c r="G130" s="11">
        <v>138</v>
      </c>
      <c r="H130" s="2">
        <v>14</v>
      </c>
      <c r="I130" s="2">
        <v>45</v>
      </c>
      <c r="J130" s="11" t="s">
        <v>133</v>
      </c>
      <c r="K130" s="2">
        <f t="shared" si="4"/>
        <v>6</v>
      </c>
      <c r="L130" s="2" t="s">
        <v>714</v>
      </c>
      <c r="M130" s="2">
        <f t="shared" si="5"/>
        <v>16</v>
      </c>
      <c r="N130" s="15">
        <v>1.0233469292282502E-2</v>
      </c>
      <c r="O130" s="3">
        <f t="shared" si="6"/>
        <v>1.6896204736944864E-2</v>
      </c>
      <c r="P130" s="4">
        <f t="shared" si="7"/>
        <v>0.6056667430115964</v>
      </c>
    </row>
    <row r="131" spans="2:16" ht="26" customHeight="1">
      <c r="B131" s="20">
        <v>235</v>
      </c>
      <c r="C131" s="21">
        <v>281</v>
      </c>
      <c r="D131" s="19">
        <v>223</v>
      </c>
      <c r="E131" s="19">
        <v>28</v>
      </c>
      <c r="F131" s="19">
        <v>30</v>
      </c>
      <c r="G131" s="22">
        <v>0</v>
      </c>
      <c r="H131" s="19">
        <v>0</v>
      </c>
      <c r="I131" s="19">
        <v>0</v>
      </c>
      <c r="J131" s="22" t="s">
        <v>134</v>
      </c>
      <c r="K131" s="19">
        <f t="shared" si="4"/>
        <v>10</v>
      </c>
      <c r="L131" s="19" t="s">
        <v>715</v>
      </c>
      <c r="M131" s="19">
        <f t="shared" si="5"/>
        <v>14</v>
      </c>
      <c r="N131" s="23">
        <v>1.0233469292282502E-2</v>
      </c>
      <c r="O131" s="24">
        <f t="shared" si="6"/>
        <v>1.1264136491296577E-2</v>
      </c>
      <c r="P131" s="25">
        <f t="shared" si="7"/>
        <v>0.90850011451739443</v>
      </c>
    </row>
    <row r="132" spans="2:16" ht="26" customHeight="1">
      <c r="B132" s="8">
        <v>333</v>
      </c>
      <c r="C132" s="9">
        <v>193</v>
      </c>
      <c r="D132" s="2">
        <v>63</v>
      </c>
      <c r="E132" s="2">
        <v>28</v>
      </c>
      <c r="F132" s="2">
        <v>102</v>
      </c>
      <c r="G132" s="11">
        <v>0</v>
      </c>
      <c r="H132" s="2">
        <v>0</v>
      </c>
      <c r="I132" s="2">
        <v>0</v>
      </c>
      <c r="J132" s="11" t="s">
        <v>135</v>
      </c>
      <c r="K132" s="2">
        <f t="shared" si="4"/>
        <v>6</v>
      </c>
      <c r="L132" s="2" t="s">
        <v>716</v>
      </c>
      <c r="M132" s="2">
        <f t="shared" si="5"/>
        <v>12</v>
      </c>
      <c r="N132" s="15">
        <v>1.0233469292282502E-2</v>
      </c>
      <c r="O132" s="3">
        <f t="shared" si="6"/>
        <v>3.8298064070408359E-2</v>
      </c>
      <c r="P132" s="4">
        <f t="shared" si="7"/>
        <v>0.26720591603452781</v>
      </c>
    </row>
    <row r="133" spans="2:16" ht="26" customHeight="1">
      <c r="B133" s="20">
        <v>415</v>
      </c>
      <c r="C133" s="21">
        <v>159</v>
      </c>
      <c r="D133" s="19">
        <v>68</v>
      </c>
      <c r="E133" s="19">
        <v>28</v>
      </c>
      <c r="F133" s="19">
        <v>63</v>
      </c>
      <c r="G133" s="22">
        <v>0</v>
      </c>
      <c r="H133" s="19">
        <v>0</v>
      </c>
      <c r="I133" s="19">
        <v>0</v>
      </c>
      <c r="J133" s="22" t="s">
        <v>136</v>
      </c>
      <c r="K133" s="19">
        <f t="shared" ref="K133:K196" si="8">LEN(J133)</f>
        <v>10</v>
      </c>
      <c r="L133" s="19" t="s">
        <v>717</v>
      </c>
      <c r="M133" s="19">
        <f t="shared" ref="M133:M196" si="9">LEN(L133)</f>
        <v>12</v>
      </c>
      <c r="N133" s="23">
        <v>1.0233469292282502E-2</v>
      </c>
      <c r="O133" s="24">
        <f t="shared" ref="O133:O196" si="10">F133*100/266332</f>
        <v>2.3654686631722811E-2</v>
      </c>
      <c r="P133" s="25">
        <f t="shared" ref="P133:P196" si="11">N133/O133</f>
        <v>0.43261910215114024</v>
      </c>
    </row>
    <row r="134" spans="2:16" ht="26" customHeight="1">
      <c r="B134" s="8">
        <v>446</v>
      </c>
      <c r="C134" s="9">
        <v>149</v>
      </c>
      <c r="D134" s="2">
        <v>59</v>
      </c>
      <c r="E134" s="2">
        <v>28</v>
      </c>
      <c r="F134" s="2">
        <v>61</v>
      </c>
      <c r="G134" s="11">
        <v>0</v>
      </c>
      <c r="H134" s="2">
        <v>0</v>
      </c>
      <c r="I134" s="2">
        <v>1</v>
      </c>
      <c r="J134" s="11" t="s">
        <v>137</v>
      </c>
      <c r="K134" s="2">
        <f t="shared" si="8"/>
        <v>10</v>
      </c>
      <c r="L134" s="2" t="s">
        <v>718</v>
      </c>
      <c r="M134" s="2">
        <f t="shared" si="9"/>
        <v>16</v>
      </c>
      <c r="N134" s="15">
        <v>1.0233469292282502E-2</v>
      </c>
      <c r="O134" s="3">
        <f t="shared" si="10"/>
        <v>2.2903744198969705E-2</v>
      </c>
      <c r="P134" s="4">
        <f t="shared" si="11"/>
        <v>0.44680333500855468</v>
      </c>
    </row>
    <row r="135" spans="2:16" ht="26" customHeight="1">
      <c r="B135" s="20">
        <v>455</v>
      </c>
      <c r="C135" s="21">
        <v>145</v>
      </c>
      <c r="D135" s="19">
        <v>49</v>
      </c>
      <c r="E135" s="19">
        <v>28</v>
      </c>
      <c r="F135" s="19">
        <v>67</v>
      </c>
      <c r="G135" s="22">
        <v>0</v>
      </c>
      <c r="H135" s="19">
        <v>0</v>
      </c>
      <c r="I135" s="19">
        <v>0</v>
      </c>
      <c r="J135" s="22" t="s">
        <v>138</v>
      </c>
      <c r="K135" s="19">
        <f t="shared" si="8"/>
        <v>10</v>
      </c>
      <c r="L135" s="19" t="s">
        <v>719</v>
      </c>
      <c r="M135" s="19">
        <f t="shared" si="9"/>
        <v>14</v>
      </c>
      <c r="N135" s="23">
        <v>1.0233469292282502E-2</v>
      </c>
      <c r="O135" s="24">
        <f t="shared" si="10"/>
        <v>2.5156571497229021E-2</v>
      </c>
      <c r="P135" s="25">
        <f t="shared" si="11"/>
        <v>0.40679109605256469</v>
      </c>
    </row>
    <row r="136" spans="2:16" ht="26" customHeight="1">
      <c r="B136" s="8">
        <v>152</v>
      </c>
      <c r="C136" s="9">
        <v>419</v>
      </c>
      <c r="D136" s="2">
        <v>346</v>
      </c>
      <c r="E136" s="2">
        <v>27</v>
      </c>
      <c r="F136" s="2">
        <v>45</v>
      </c>
      <c r="G136" s="11">
        <v>0</v>
      </c>
      <c r="H136" s="2">
        <v>0</v>
      </c>
      <c r="I136" s="2">
        <v>1</v>
      </c>
      <c r="J136" s="11" t="s">
        <v>139</v>
      </c>
      <c r="K136" s="2">
        <f t="shared" si="8"/>
        <v>6</v>
      </c>
      <c r="L136" s="2" t="s">
        <v>720</v>
      </c>
      <c r="M136" s="2">
        <f t="shared" si="9"/>
        <v>16</v>
      </c>
      <c r="N136" s="15">
        <v>9.8679882461295554E-3</v>
      </c>
      <c r="O136" s="3">
        <f t="shared" si="10"/>
        <v>1.6896204736944864E-2</v>
      </c>
      <c r="P136" s="4">
        <f t="shared" si="11"/>
        <v>0.58403578790403932</v>
      </c>
    </row>
    <row r="137" spans="2:16" ht="26" customHeight="1">
      <c r="B137" s="20">
        <v>313</v>
      </c>
      <c r="C137" s="21">
        <v>207</v>
      </c>
      <c r="D137" s="19">
        <v>128</v>
      </c>
      <c r="E137" s="19">
        <v>27</v>
      </c>
      <c r="F137" s="19">
        <v>52</v>
      </c>
      <c r="G137" s="22">
        <v>0</v>
      </c>
      <c r="H137" s="19">
        <v>0</v>
      </c>
      <c r="I137" s="19">
        <v>0</v>
      </c>
      <c r="J137" s="22" t="s">
        <v>140</v>
      </c>
      <c r="K137" s="19">
        <f t="shared" si="8"/>
        <v>8</v>
      </c>
      <c r="L137" s="19" t="s">
        <v>721</v>
      </c>
      <c r="M137" s="19">
        <f t="shared" si="9"/>
        <v>16</v>
      </c>
      <c r="N137" s="23">
        <v>9.8679882461295554E-3</v>
      </c>
      <c r="O137" s="24">
        <f t="shared" si="10"/>
        <v>1.9524503251580734E-2</v>
      </c>
      <c r="P137" s="25">
        <f t="shared" si="11"/>
        <v>0.50541558568618783</v>
      </c>
    </row>
    <row r="138" spans="2:16" ht="26" customHeight="1">
      <c r="B138" s="8">
        <v>404</v>
      </c>
      <c r="C138" s="9">
        <v>163</v>
      </c>
      <c r="D138" s="2">
        <v>89</v>
      </c>
      <c r="E138" s="2">
        <v>27</v>
      </c>
      <c r="F138" s="2">
        <v>47</v>
      </c>
      <c r="G138" s="11">
        <v>0</v>
      </c>
      <c r="H138" s="2">
        <v>0</v>
      </c>
      <c r="I138" s="2">
        <v>0</v>
      </c>
      <c r="J138" s="11" t="s">
        <v>141</v>
      </c>
      <c r="K138" s="2">
        <f t="shared" si="8"/>
        <v>8</v>
      </c>
      <c r="L138" s="2" t="s">
        <v>722</v>
      </c>
      <c r="M138" s="2">
        <f t="shared" si="9"/>
        <v>12</v>
      </c>
      <c r="N138" s="15">
        <v>9.8679882461295554E-3</v>
      </c>
      <c r="O138" s="3">
        <f t="shared" si="10"/>
        <v>1.7647147169697969E-2</v>
      </c>
      <c r="P138" s="4">
        <f t="shared" si="11"/>
        <v>0.55918320118471854</v>
      </c>
    </row>
    <row r="139" spans="2:16" ht="26" customHeight="1">
      <c r="B139" s="20">
        <v>432</v>
      </c>
      <c r="C139" s="21">
        <v>153</v>
      </c>
      <c r="D139" s="19">
        <v>69</v>
      </c>
      <c r="E139" s="19">
        <v>27</v>
      </c>
      <c r="F139" s="19">
        <v>57</v>
      </c>
      <c r="G139" s="22">
        <v>0</v>
      </c>
      <c r="H139" s="19">
        <v>0</v>
      </c>
      <c r="I139" s="19">
        <v>0</v>
      </c>
      <c r="J139" s="22" t="s">
        <v>142</v>
      </c>
      <c r="K139" s="19">
        <f t="shared" si="8"/>
        <v>10</v>
      </c>
      <c r="L139" s="19" t="s">
        <v>723</v>
      </c>
      <c r="M139" s="19">
        <f t="shared" si="9"/>
        <v>10</v>
      </c>
      <c r="N139" s="23">
        <v>9.8679882461295554E-3</v>
      </c>
      <c r="O139" s="24">
        <f t="shared" si="10"/>
        <v>2.1401859333463495E-2</v>
      </c>
      <c r="P139" s="25">
        <f t="shared" si="11"/>
        <v>0.46108088518739948</v>
      </c>
    </row>
    <row r="140" spans="2:16" ht="26" customHeight="1">
      <c r="B140" s="8">
        <v>238</v>
      </c>
      <c r="C140" s="9">
        <v>276</v>
      </c>
      <c r="D140" s="2">
        <v>226</v>
      </c>
      <c r="E140" s="2">
        <v>25</v>
      </c>
      <c r="F140" s="2">
        <v>25</v>
      </c>
      <c r="G140" s="11">
        <v>0</v>
      </c>
      <c r="H140" s="2">
        <v>0</v>
      </c>
      <c r="I140" s="2">
        <v>0</v>
      </c>
      <c r="J140" s="11" t="s">
        <v>143</v>
      </c>
      <c r="K140" s="2">
        <f t="shared" si="8"/>
        <v>10</v>
      </c>
      <c r="L140" s="2" t="s">
        <v>724</v>
      </c>
      <c r="M140" s="2">
        <f t="shared" si="9"/>
        <v>16</v>
      </c>
      <c r="N140" s="15">
        <v>9.1370261538236634E-3</v>
      </c>
      <c r="O140" s="3">
        <f t="shared" si="10"/>
        <v>9.3867804094138144E-3</v>
      </c>
      <c r="P140" s="4">
        <f t="shared" si="11"/>
        <v>0.97339297984006556</v>
      </c>
    </row>
    <row r="141" spans="2:16" ht="26" customHeight="1">
      <c r="B141" s="20">
        <v>239</v>
      </c>
      <c r="C141" s="21">
        <v>275</v>
      </c>
      <c r="D141" s="19">
        <v>194</v>
      </c>
      <c r="E141" s="19">
        <v>25</v>
      </c>
      <c r="F141" s="19">
        <v>55</v>
      </c>
      <c r="G141" s="22">
        <v>0</v>
      </c>
      <c r="H141" s="19">
        <v>0</v>
      </c>
      <c r="I141" s="19">
        <v>0</v>
      </c>
      <c r="J141" s="22" t="s">
        <v>144</v>
      </c>
      <c r="K141" s="19">
        <f t="shared" si="8"/>
        <v>10</v>
      </c>
      <c r="L141" s="19" t="s">
        <v>725</v>
      </c>
      <c r="M141" s="19">
        <f t="shared" si="9"/>
        <v>16</v>
      </c>
      <c r="N141" s="23">
        <v>9.1370261538236634E-3</v>
      </c>
      <c r="O141" s="24">
        <f t="shared" si="10"/>
        <v>2.065091690071039E-2</v>
      </c>
      <c r="P141" s="25">
        <f t="shared" si="11"/>
        <v>0.44245135447275713</v>
      </c>
    </row>
    <row r="142" spans="2:16" ht="26" customHeight="1">
      <c r="B142" s="8">
        <v>271</v>
      </c>
      <c r="C142" s="9">
        <v>238</v>
      </c>
      <c r="D142" s="2">
        <v>10</v>
      </c>
      <c r="E142" s="2">
        <v>25</v>
      </c>
      <c r="F142" s="2">
        <v>44</v>
      </c>
      <c r="G142" s="11">
        <v>49</v>
      </c>
      <c r="H142" s="2">
        <v>44</v>
      </c>
      <c r="I142" s="2">
        <v>66</v>
      </c>
      <c r="J142" s="11" t="s">
        <v>145</v>
      </c>
      <c r="K142" s="2">
        <f t="shared" si="8"/>
        <v>10</v>
      </c>
      <c r="L142" s="2" t="s">
        <v>726</v>
      </c>
      <c r="M142" s="2">
        <f t="shared" si="9"/>
        <v>14</v>
      </c>
      <c r="N142" s="15">
        <v>9.1370261538236634E-3</v>
      </c>
      <c r="O142" s="3">
        <f t="shared" si="10"/>
        <v>1.6520733520568313E-2</v>
      </c>
      <c r="P142" s="4">
        <f t="shared" si="11"/>
        <v>0.55306419309094634</v>
      </c>
    </row>
    <row r="143" spans="2:16" ht="26" customHeight="1">
      <c r="B143" s="20">
        <v>283</v>
      </c>
      <c r="C143" s="21">
        <v>226</v>
      </c>
      <c r="D143" s="19">
        <v>134</v>
      </c>
      <c r="E143" s="19">
        <v>25</v>
      </c>
      <c r="F143" s="19">
        <v>67</v>
      </c>
      <c r="G143" s="22">
        <v>0</v>
      </c>
      <c r="H143" s="19">
        <v>0</v>
      </c>
      <c r="I143" s="19">
        <v>0</v>
      </c>
      <c r="J143" s="22" t="s">
        <v>146</v>
      </c>
      <c r="K143" s="19">
        <f t="shared" si="8"/>
        <v>8</v>
      </c>
      <c r="L143" s="19" t="s">
        <v>727</v>
      </c>
      <c r="M143" s="19">
        <f t="shared" si="9"/>
        <v>12</v>
      </c>
      <c r="N143" s="23">
        <v>9.1370261538236634E-3</v>
      </c>
      <c r="O143" s="24">
        <f t="shared" si="10"/>
        <v>2.5156571497229021E-2</v>
      </c>
      <c r="P143" s="25">
        <f t="shared" si="11"/>
        <v>0.36320633576121852</v>
      </c>
    </row>
    <row r="144" spans="2:16" ht="26" customHeight="1">
      <c r="B144" s="8">
        <v>286</v>
      </c>
      <c r="C144" s="9">
        <v>223</v>
      </c>
      <c r="D144" s="2">
        <v>132</v>
      </c>
      <c r="E144" s="2">
        <v>25</v>
      </c>
      <c r="F144" s="2">
        <v>65</v>
      </c>
      <c r="G144" s="11">
        <v>0</v>
      </c>
      <c r="H144" s="2">
        <v>0</v>
      </c>
      <c r="I144" s="2">
        <v>0</v>
      </c>
      <c r="J144" s="11" t="s">
        <v>147</v>
      </c>
      <c r="K144" s="2">
        <f t="shared" si="8"/>
        <v>10</v>
      </c>
      <c r="L144" s="2" t="s">
        <v>728</v>
      </c>
      <c r="M144" s="2">
        <f t="shared" si="9"/>
        <v>12</v>
      </c>
      <c r="N144" s="15">
        <v>9.1370261538236634E-3</v>
      </c>
      <c r="O144" s="3">
        <f t="shared" si="10"/>
        <v>2.4405629064475916E-2</v>
      </c>
      <c r="P144" s="4">
        <f t="shared" si="11"/>
        <v>0.37438191532310217</v>
      </c>
    </row>
    <row r="145" spans="2:16" ht="26" customHeight="1">
      <c r="B145" s="20">
        <v>365</v>
      </c>
      <c r="C145" s="21">
        <v>177</v>
      </c>
      <c r="D145" s="19">
        <v>110</v>
      </c>
      <c r="E145" s="19">
        <v>25</v>
      </c>
      <c r="F145" s="19">
        <v>42</v>
      </c>
      <c r="G145" s="22">
        <v>0</v>
      </c>
      <c r="H145" s="19">
        <v>0</v>
      </c>
      <c r="I145" s="19">
        <v>0</v>
      </c>
      <c r="J145" s="22" t="s">
        <v>148</v>
      </c>
      <c r="K145" s="19">
        <f t="shared" si="8"/>
        <v>6</v>
      </c>
      <c r="L145" s="19" t="s">
        <v>729</v>
      </c>
      <c r="M145" s="19">
        <f t="shared" si="9"/>
        <v>12</v>
      </c>
      <c r="N145" s="23">
        <v>9.1370261538236634E-3</v>
      </c>
      <c r="O145" s="24">
        <f t="shared" si="10"/>
        <v>1.5769791087815208E-2</v>
      </c>
      <c r="P145" s="25">
        <f t="shared" si="11"/>
        <v>0.57940058323813426</v>
      </c>
    </row>
    <row r="146" spans="2:16" ht="26" customHeight="1">
      <c r="B146" s="8">
        <v>387</v>
      </c>
      <c r="C146" s="9">
        <v>169</v>
      </c>
      <c r="D146" s="2">
        <v>34</v>
      </c>
      <c r="E146" s="2">
        <v>25</v>
      </c>
      <c r="F146" s="2">
        <v>59</v>
      </c>
      <c r="G146" s="11">
        <v>42</v>
      </c>
      <c r="H146" s="2">
        <v>3</v>
      </c>
      <c r="I146" s="2">
        <v>6</v>
      </c>
      <c r="J146" s="11" t="s">
        <v>149</v>
      </c>
      <c r="K146" s="2">
        <f t="shared" si="8"/>
        <v>6</v>
      </c>
      <c r="L146" s="2" t="s">
        <v>730</v>
      </c>
      <c r="M146" s="2">
        <f t="shared" si="9"/>
        <v>14</v>
      </c>
      <c r="N146" s="15">
        <v>9.1370261538236634E-3</v>
      </c>
      <c r="O146" s="3">
        <f t="shared" si="10"/>
        <v>2.21528017662166E-2</v>
      </c>
      <c r="P146" s="4">
        <f t="shared" si="11"/>
        <v>0.41245465247460406</v>
      </c>
    </row>
    <row r="147" spans="2:16" ht="26" customHeight="1">
      <c r="B147" s="20">
        <v>414</v>
      </c>
      <c r="C147" s="21">
        <v>159</v>
      </c>
      <c r="D147" s="19">
        <v>14</v>
      </c>
      <c r="E147" s="19">
        <v>25</v>
      </c>
      <c r="F147" s="19">
        <v>56</v>
      </c>
      <c r="G147" s="22">
        <v>26</v>
      </c>
      <c r="H147" s="19">
        <v>5</v>
      </c>
      <c r="I147" s="19">
        <v>33</v>
      </c>
      <c r="J147" s="22" t="s">
        <v>150</v>
      </c>
      <c r="K147" s="19">
        <f t="shared" si="8"/>
        <v>12</v>
      </c>
      <c r="L147" s="19" t="s">
        <v>731</v>
      </c>
      <c r="M147" s="19">
        <f t="shared" si="9"/>
        <v>14</v>
      </c>
      <c r="N147" s="23">
        <v>9.1370261538236634E-3</v>
      </c>
      <c r="O147" s="24">
        <f t="shared" si="10"/>
        <v>2.1026388117086944E-2</v>
      </c>
      <c r="P147" s="25">
        <f t="shared" si="11"/>
        <v>0.43455043742860067</v>
      </c>
    </row>
    <row r="148" spans="2:16" ht="26" customHeight="1">
      <c r="B148" s="8">
        <v>37</v>
      </c>
      <c r="C148" s="9">
        <v>1440</v>
      </c>
      <c r="D148" s="2">
        <v>38</v>
      </c>
      <c r="E148" s="2">
        <v>24</v>
      </c>
      <c r="F148" s="2">
        <v>34</v>
      </c>
      <c r="G148" s="11">
        <v>922</v>
      </c>
      <c r="H148" s="2">
        <v>121</v>
      </c>
      <c r="I148" s="2">
        <v>301</v>
      </c>
      <c r="J148" s="11" t="s">
        <v>151</v>
      </c>
      <c r="K148" s="2">
        <f t="shared" si="8"/>
        <v>10</v>
      </c>
      <c r="L148" s="2" t="s">
        <v>732</v>
      </c>
      <c r="M148" s="2">
        <f t="shared" si="9"/>
        <v>12</v>
      </c>
      <c r="N148" s="15">
        <v>9.5025071999766102E-3</v>
      </c>
      <c r="O148" s="3">
        <f t="shared" si="10"/>
        <v>1.2766021356802788E-2</v>
      </c>
      <c r="P148" s="4">
        <f t="shared" si="11"/>
        <v>0.74435933752475603</v>
      </c>
    </row>
    <row r="149" spans="2:16" ht="26" customHeight="1">
      <c r="B149" s="20">
        <v>249</v>
      </c>
      <c r="C149" s="21">
        <v>262</v>
      </c>
      <c r="D149" s="19">
        <v>9</v>
      </c>
      <c r="E149" s="19">
        <v>24</v>
      </c>
      <c r="F149" s="19">
        <v>13</v>
      </c>
      <c r="G149" s="22">
        <v>100</v>
      </c>
      <c r="H149" s="19">
        <v>66</v>
      </c>
      <c r="I149" s="19">
        <v>50</v>
      </c>
      <c r="J149" s="22" t="s">
        <v>152</v>
      </c>
      <c r="K149" s="19">
        <f t="shared" si="8"/>
        <v>6</v>
      </c>
      <c r="L149" s="19" t="s">
        <v>733</v>
      </c>
      <c r="M149" s="19">
        <f t="shared" si="9"/>
        <v>15</v>
      </c>
      <c r="N149" s="23">
        <v>8.7715451076707165E-3</v>
      </c>
      <c r="O149" s="24">
        <f t="shared" si="10"/>
        <v>4.8811258128951835E-3</v>
      </c>
      <c r="P149" s="25">
        <f t="shared" si="11"/>
        <v>1.7970331935508901</v>
      </c>
    </row>
    <row r="150" spans="2:16" ht="26" customHeight="1">
      <c r="B150" s="8">
        <v>254</v>
      </c>
      <c r="C150" s="9">
        <v>254</v>
      </c>
      <c r="D150" s="2">
        <v>49</v>
      </c>
      <c r="E150" s="2">
        <v>24</v>
      </c>
      <c r="F150" s="2">
        <v>18</v>
      </c>
      <c r="G150" s="11">
        <v>143</v>
      </c>
      <c r="H150" s="2">
        <v>4</v>
      </c>
      <c r="I150" s="2">
        <v>16</v>
      </c>
      <c r="J150" s="11" t="s">
        <v>153</v>
      </c>
      <c r="K150" s="2">
        <f t="shared" si="8"/>
        <v>12</v>
      </c>
      <c r="L150" s="2" t="s">
        <v>734</v>
      </c>
      <c r="M150" s="2">
        <f t="shared" si="9"/>
        <v>10</v>
      </c>
      <c r="N150" s="15">
        <v>8.7715451076707165E-3</v>
      </c>
      <c r="O150" s="3">
        <f t="shared" si="10"/>
        <v>6.7584818947779464E-3</v>
      </c>
      <c r="P150" s="4">
        <f t="shared" si="11"/>
        <v>1.2978573064534207</v>
      </c>
    </row>
    <row r="151" spans="2:16" ht="26" customHeight="1">
      <c r="B151" s="20">
        <v>134</v>
      </c>
      <c r="C151" s="21">
        <v>489</v>
      </c>
      <c r="D151" s="19">
        <v>434</v>
      </c>
      <c r="E151" s="19">
        <v>23</v>
      </c>
      <c r="F151" s="19">
        <v>31</v>
      </c>
      <c r="G151" s="22">
        <v>0</v>
      </c>
      <c r="H151" s="19">
        <v>0</v>
      </c>
      <c r="I151" s="19">
        <v>0</v>
      </c>
      <c r="J151" s="22" t="s">
        <v>154</v>
      </c>
      <c r="K151" s="19">
        <f t="shared" si="8"/>
        <v>10</v>
      </c>
      <c r="L151" s="19" t="s">
        <v>735</v>
      </c>
      <c r="M151" s="19">
        <f t="shared" si="9"/>
        <v>14</v>
      </c>
      <c r="N151" s="23">
        <v>8.4060640615177696E-3</v>
      </c>
      <c r="O151" s="24">
        <f t="shared" si="10"/>
        <v>1.163960770767313E-2</v>
      </c>
      <c r="P151" s="25">
        <f t="shared" si="11"/>
        <v>0.72219479149424215</v>
      </c>
    </row>
    <row r="152" spans="2:16" ht="26" customHeight="1">
      <c r="B152" s="8">
        <v>172</v>
      </c>
      <c r="C152" s="9">
        <v>390</v>
      </c>
      <c r="D152" s="2">
        <v>76</v>
      </c>
      <c r="E152" s="2">
        <v>23</v>
      </c>
      <c r="F152" s="2">
        <v>29</v>
      </c>
      <c r="G152" s="11">
        <v>230</v>
      </c>
      <c r="H152" s="2">
        <v>17</v>
      </c>
      <c r="I152" s="2">
        <v>15</v>
      </c>
      <c r="J152" s="11" t="s">
        <v>155</v>
      </c>
      <c r="K152" s="2">
        <f t="shared" si="8"/>
        <v>6</v>
      </c>
      <c r="L152" s="2" t="s">
        <v>736</v>
      </c>
      <c r="M152" s="2">
        <f t="shared" si="9"/>
        <v>10</v>
      </c>
      <c r="N152" s="15">
        <v>8.4060640615177696E-3</v>
      </c>
      <c r="O152" s="3">
        <f t="shared" si="10"/>
        <v>1.0888665274920025E-2</v>
      </c>
      <c r="P152" s="4">
        <f t="shared" si="11"/>
        <v>0.77200132883867256</v>
      </c>
    </row>
    <row r="153" spans="2:16" ht="26" customHeight="1">
      <c r="B153" s="20">
        <v>207</v>
      </c>
      <c r="C153" s="21">
        <v>323</v>
      </c>
      <c r="D153" s="19">
        <v>236</v>
      </c>
      <c r="E153" s="19">
        <v>23</v>
      </c>
      <c r="F153" s="19">
        <v>64</v>
      </c>
      <c r="G153" s="22">
        <v>0</v>
      </c>
      <c r="H153" s="19">
        <v>0</v>
      </c>
      <c r="I153" s="19">
        <v>0</v>
      </c>
      <c r="J153" s="22" t="s">
        <v>156</v>
      </c>
      <c r="K153" s="19">
        <f t="shared" si="8"/>
        <v>10</v>
      </c>
      <c r="L153" s="19" t="s">
        <v>737</v>
      </c>
      <c r="M153" s="19">
        <f t="shared" si="9"/>
        <v>12</v>
      </c>
      <c r="N153" s="23">
        <v>8.4060640615177696E-3</v>
      </c>
      <c r="O153" s="24">
        <f t="shared" si="10"/>
        <v>2.4030157848099365E-2</v>
      </c>
      <c r="P153" s="25">
        <f t="shared" si="11"/>
        <v>0.34981310213002353</v>
      </c>
    </row>
    <row r="154" spans="2:16" ht="26" customHeight="1">
      <c r="B154" s="8">
        <v>241</v>
      </c>
      <c r="C154" s="9">
        <v>275</v>
      </c>
      <c r="D154" s="2">
        <v>26</v>
      </c>
      <c r="E154" s="2">
        <v>23</v>
      </c>
      <c r="F154" s="2">
        <v>44</v>
      </c>
      <c r="G154" s="11">
        <v>106</v>
      </c>
      <c r="H154" s="2">
        <v>14</v>
      </c>
      <c r="I154" s="2">
        <v>60</v>
      </c>
      <c r="J154" s="11" t="s">
        <v>157</v>
      </c>
      <c r="K154" s="2">
        <f t="shared" si="8"/>
        <v>5</v>
      </c>
      <c r="L154" s="2" t="s">
        <v>738</v>
      </c>
      <c r="M154" s="2">
        <f t="shared" si="9"/>
        <v>15</v>
      </c>
      <c r="N154" s="15">
        <v>8.4060640615177696E-3</v>
      </c>
      <c r="O154" s="3">
        <f t="shared" si="10"/>
        <v>1.6520733520568313E-2</v>
      </c>
      <c r="P154" s="4">
        <f t="shared" si="11"/>
        <v>0.50881905764367064</v>
      </c>
    </row>
    <row r="155" spans="2:16" ht="26" customHeight="1">
      <c r="B155" s="20">
        <v>356</v>
      </c>
      <c r="C155" s="21">
        <v>181</v>
      </c>
      <c r="D155" s="19">
        <v>138</v>
      </c>
      <c r="E155" s="19">
        <v>23</v>
      </c>
      <c r="F155" s="19">
        <v>20</v>
      </c>
      <c r="G155" s="22">
        <v>0</v>
      </c>
      <c r="H155" s="19">
        <v>0</v>
      </c>
      <c r="I155" s="19">
        <v>0</v>
      </c>
      <c r="J155" s="22" t="s">
        <v>158</v>
      </c>
      <c r="K155" s="19">
        <f t="shared" si="8"/>
        <v>12</v>
      </c>
      <c r="L155" s="19" t="s">
        <v>739</v>
      </c>
      <c r="M155" s="19">
        <f t="shared" si="9"/>
        <v>14</v>
      </c>
      <c r="N155" s="23">
        <v>8.4060640615177696E-3</v>
      </c>
      <c r="O155" s="24">
        <f t="shared" si="10"/>
        <v>7.5094243275310515E-3</v>
      </c>
      <c r="P155" s="25">
        <f t="shared" si="11"/>
        <v>1.1194019268160753</v>
      </c>
    </row>
    <row r="156" spans="2:16" ht="26" customHeight="1">
      <c r="B156" s="8">
        <v>153</v>
      </c>
      <c r="C156" s="9">
        <v>419</v>
      </c>
      <c r="D156" s="2">
        <v>348</v>
      </c>
      <c r="E156" s="2">
        <v>22</v>
      </c>
      <c r="F156" s="2">
        <v>49</v>
      </c>
      <c r="G156" s="11">
        <v>0</v>
      </c>
      <c r="H156" s="2">
        <v>0</v>
      </c>
      <c r="I156" s="2">
        <v>0</v>
      </c>
      <c r="J156" s="11" t="s">
        <v>159</v>
      </c>
      <c r="K156" s="2">
        <f t="shared" si="8"/>
        <v>8</v>
      </c>
      <c r="L156" s="2" t="s">
        <v>740</v>
      </c>
      <c r="M156" s="2">
        <f t="shared" si="9"/>
        <v>16</v>
      </c>
      <c r="N156" s="15">
        <v>8.0405830153648227E-3</v>
      </c>
      <c r="O156" s="3">
        <f t="shared" si="10"/>
        <v>1.8398089602451075E-2</v>
      </c>
      <c r="P156" s="4">
        <f t="shared" si="11"/>
        <v>0.43703358278533555</v>
      </c>
    </row>
    <row r="157" spans="2:16" ht="26" customHeight="1">
      <c r="B157" s="20">
        <v>154</v>
      </c>
      <c r="C157" s="21">
        <v>418</v>
      </c>
      <c r="D157" s="19">
        <v>353</v>
      </c>
      <c r="E157" s="19">
        <v>22</v>
      </c>
      <c r="F157" s="19">
        <v>41</v>
      </c>
      <c r="G157" s="22">
        <v>0</v>
      </c>
      <c r="H157" s="19">
        <v>0</v>
      </c>
      <c r="I157" s="19">
        <v>2</v>
      </c>
      <c r="J157" s="22" t="s">
        <v>160</v>
      </c>
      <c r="K157" s="19">
        <f t="shared" si="8"/>
        <v>6</v>
      </c>
      <c r="L157" s="19" t="s">
        <v>741</v>
      </c>
      <c r="M157" s="19">
        <f t="shared" si="9"/>
        <v>12</v>
      </c>
      <c r="N157" s="23">
        <v>8.0405830153648227E-3</v>
      </c>
      <c r="O157" s="24">
        <f t="shared" si="10"/>
        <v>1.5394319871438656E-2</v>
      </c>
      <c r="P157" s="25">
        <f t="shared" si="11"/>
        <v>0.52230842820686441</v>
      </c>
    </row>
    <row r="158" spans="2:16" ht="26" customHeight="1">
      <c r="B158" s="8">
        <v>475</v>
      </c>
      <c r="C158" s="9">
        <v>138</v>
      </c>
      <c r="D158" s="2">
        <v>19</v>
      </c>
      <c r="E158" s="2">
        <v>21</v>
      </c>
      <c r="F158" s="2">
        <v>10</v>
      </c>
      <c r="G158" s="11">
        <v>59</v>
      </c>
      <c r="H158" s="2">
        <v>16</v>
      </c>
      <c r="I158" s="2">
        <v>13</v>
      </c>
      <c r="J158" s="11" t="s">
        <v>161</v>
      </c>
      <c r="K158" s="2">
        <f t="shared" si="8"/>
        <v>10</v>
      </c>
      <c r="L158" s="2" t="s">
        <v>742</v>
      </c>
      <c r="M158" s="2">
        <f t="shared" si="9"/>
        <v>15</v>
      </c>
      <c r="N158" s="15">
        <v>7.6751019692118767E-3</v>
      </c>
      <c r="O158" s="3">
        <f t="shared" si="10"/>
        <v>3.7547121637655258E-3</v>
      </c>
      <c r="P158" s="4">
        <f t="shared" si="11"/>
        <v>2.0441252576641373</v>
      </c>
    </row>
    <row r="159" spans="2:16" ht="26" customHeight="1">
      <c r="B159" s="20">
        <v>556</v>
      </c>
      <c r="C159" s="21">
        <v>119</v>
      </c>
      <c r="D159" s="19">
        <v>86</v>
      </c>
      <c r="E159" s="19">
        <v>21</v>
      </c>
      <c r="F159" s="19">
        <v>12</v>
      </c>
      <c r="G159" s="22">
        <v>0</v>
      </c>
      <c r="H159" s="19">
        <v>0</v>
      </c>
      <c r="I159" s="19">
        <v>0</v>
      </c>
      <c r="J159" s="22" t="s">
        <v>162</v>
      </c>
      <c r="K159" s="19">
        <f t="shared" si="8"/>
        <v>10</v>
      </c>
      <c r="L159" s="19" t="s">
        <v>743</v>
      </c>
      <c r="M159" s="19">
        <f t="shared" si="9"/>
        <v>16</v>
      </c>
      <c r="N159" s="23">
        <v>7.6751019692118767E-3</v>
      </c>
      <c r="O159" s="24">
        <f t="shared" si="10"/>
        <v>4.5056545965186309E-3</v>
      </c>
      <c r="P159" s="25">
        <f t="shared" si="11"/>
        <v>1.7034377147201145</v>
      </c>
    </row>
    <row r="160" spans="2:16" ht="26" customHeight="1">
      <c r="B160" s="8">
        <v>290</v>
      </c>
      <c r="C160" s="9">
        <v>222</v>
      </c>
      <c r="D160" s="2">
        <v>149</v>
      </c>
      <c r="E160" s="2">
        <v>20</v>
      </c>
      <c r="F160" s="2">
        <v>53</v>
      </c>
      <c r="G160" s="11">
        <v>0</v>
      </c>
      <c r="H160" s="2">
        <v>0</v>
      </c>
      <c r="I160" s="2">
        <v>0</v>
      </c>
      <c r="J160" s="11" t="s">
        <v>163</v>
      </c>
      <c r="K160" s="2">
        <f t="shared" si="8"/>
        <v>10</v>
      </c>
      <c r="L160" s="2" t="s">
        <v>744</v>
      </c>
      <c r="M160" s="2">
        <f t="shared" si="9"/>
        <v>14</v>
      </c>
      <c r="N160" s="15">
        <v>7.3096209230589298E-3</v>
      </c>
      <c r="O160" s="3">
        <f t="shared" si="10"/>
        <v>1.9899974467957285E-2</v>
      </c>
      <c r="P160" s="4">
        <f t="shared" si="11"/>
        <v>0.3673181056000247</v>
      </c>
    </row>
    <row r="161" spans="2:16" ht="26" customHeight="1">
      <c r="B161" s="20">
        <v>298</v>
      </c>
      <c r="C161" s="21">
        <v>217</v>
      </c>
      <c r="D161" s="19">
        <v>38</v>
      </c>
      <c r="E161" s="19">
        <v>20</v>
      </c>
      <c r="F161" s="19">
        <v>34</v>
      </c>
      <c r="G161" s="22">
        <v>96</v>
      </c>
      <c r="H161" s="19">
        <v>6</v>
      </c>
      <c r="I161" s="19">
        <v>23</v>
      </c>
      <c r="J161" s="22" t="s">
        <v>164</v>
      </c>
      <c r="K161" s="19">
        <f t="shared" si="8"/>
        <v>6</v>
      </c>
      <c r="L161" s="19" t="s">
        <v>745</v>
      </c>
      <c r="M161" s="19">
        <f t="shared" si="9"/>
        <v>10</v>
      </c>
      <c r="N161" s="23">
        <v>7.3096209230589298E-3</v>
      </c>
      <c r="O161" s="24">
        <f t="shared" si="10"/>
        <v>1.2766021356802788E-2</v>
      </c>
      <c r="P161" s="25">
        <f t="shared" si="11"/>
        <v>0.57258410578827379</v>
      </c>
    </row>
    <row r="162" spans="2:16" ht="26" customHeight="1">
      <c r="B162" s="8">
        <v>400</v>
      </c>
      <c r="C162" s="9">
        <v>164</v>
      </c>
      <c r="D162" s="2">
        <v>116</v>
      </c>
      <c r="E162" s="2">
        <v>20</v>
      </c>
      <c r="F162" s="2">
        <v>28</v>
      </c>
      <c r="G162" s="11">
        <v>0</v>
      </c>
      <c r="H162" s="2">
        <v>0</v>
      </c>
      <c r="I162" s="2">
        <v>0</v>
      </c>
      <c r="J162" s="11" t="s">
        <v>165</v>
      </c>
      <c r="K162" s="2">
        <f t="shared" si="8"/>
        <v>10</v>
      </c>
      <c r="L162" s="2" t="s">
        <v>746</v>
      </c>
      <c r="M162" s="2">
        <f t="shared" si="9"/>
        <v>12</v>
      </c>
      <c r="N162" s="15">
        <v>7.3096209230589298E-3</v>
      </c>
      <c r="O162" s="3">
        <f t="shared" si="10"/>
        <v>1.0513194058543472E-2</v>
      </c>
      <c r="P162" s="4">
        <f t="shared" si="11"/>
        <v>0.69528069988576102</v>
      </c>
    </row>
    <row r="163" spans="2:16" ht="26" customHeight="1">
      <c r="B163" s="20">
        <v>577</v>
      </c>
      <c r="C163" s="21">
        <v>116</v>
      </c>
      <c r="D163" s="19">
        <v>82</v>
      </c>
      <c r="E163" s="19">
        <v>20</v>
      </c>
      <c r="F163" s="19">
        <v>14</v>
      </c>
      <c r="G163" s="22">
        <v>0</v>
      </c>
      <c r="H163" s="19">
        <v>0</v>
      </c>
      <c r="I163" s="19">
        <v>0</v>
      </c>
      <c r="J163" s="22" t="s">
        <v>166</v>
      </c>
      <c r="K163" s="19">
        <f t="shared" si="8"/>
        <v>10</v>
      </c>
      <c r="L163" s="19" t="s">
        <v>747</v>
      </c>
      <c r="M163" s="19">
        <f t="shared" si="9"/>
        <v>11</v>
      </c>
      <c r="N163" s="23">
        <v>7.3096209230589298E-3</v>
      </c>
      <c r="O163" s="24">
        <f t="shared" si="10"/>
        <v>5.2565970292717361E-3</v>
      </c>
      <c r="P163" s="25">
        <f t="shared" si="11"/>
        <v>1.390561399771522</v>
      </c>
    </row>
    <row r="164" spans="2:16" ht="26" customHeight="1">
      <c r="B164" s="8">
        <v>638</v>
      </c>
      <c r="C164" s="9">
        <v>107</v>
      </c>
      <c r="D164" s="2">
        <v>52</v>
      </c>
      <c r="E164" s="2">
        <v>20</v>
      </c>
      <c r="F164" s="2">
        <v>35</v>
      </c>
      <c r="G164" s="11">
        <v>0</v>
      </c>
      <c r="H164" s="2">
        <v>0</v>
      </c>
      <c r="I164" s="2">
        <v>0</v>
      </c>
      <c r="J164" s="11" t="s">
        <v>167</v>
      </c>
      <c r="K164" s="2">
        <f t="shared" si="8"/>
        <v>6</v>
      </c>
      <c r="L164" s="2" t="s">
        <v>748</v>
      </c>
      <c r="M164" s="2">
        <f t="shared" si="9"/>
        <v>12</v>
      </c>
      <c r="N164" s="15">
        <v>7.3096209230589298E-3</v>
      </c>
      <c r="O164" s="3">
        <f t="shared" si="10"/>
        <v>1.314149257317934E-2</v>
      </c>
      <c r="P164" s="4">
        <f t="shared" si="11"/>
        <v>0.55622455990860886</v>
      </c>
    </row>
    <row r="165" spans="2:16" ht="26" customHeight="1">
      <c r="B165" s="20">
        <v>67</v>
      </c>
      <c r="C165" s="21">
        <v>962</v>
      </c>
      <c r="D165" s="19">
        <v>33</v>
      </c>
      <c r="E165" s="19">
        <v>19</v>
      </c>
      <c r="F165" s="19">
        <v>53</v>
      </c>
      <c r="G165" s="22">
        <v>496</v>
      </c>
      <c r="H165" s="19">
        <v>38</v>
      </c>
      <c r="I165" s="19">
        <v>322</v>
      </c>
      <c r="J165" s="22" t="s">
        <v>168</v>
      </c>
      <c r="K165" s="19">
        <f t="shared" si="8"/>
        <v>10</v>
      </c>
      <c r="L165" s="19" t="s">
        <v>749</v>
      </c>
      <c r="M165" s="19">
        <f t="shared" si="9"/>
        <v>10</v>
      </c>
      <c r="N165" s="23">
        <v>6.9441398769059838E-3</v>
      </c>
      <c r="O165" s="24">
        <f t="shared" si="10"/>
        <v>1.9899974467957285E-2</v>
      </c>
      <c r="P165" s="25">
        <f t="shared" si="11"/>
        <v>0.3489522003200235</v>
      </c>
    </row>
    <row r="166" spans="2:16" ht="26" customHeight="1">
      <c r="B166" s="8">
        <v>96</v>
      </c>
      <c r="C166" s="9">
        <v>685</v>
      </c>
      <c r="D166" s="2">
        <v>82</v>
      </c>
      <c r="E166" s="2">
        <v>19</v>
      </c>
      <c r="F166" s="2">
        <v>80</v>
      </c>
      <c r="G166" s="11">
        <v>385</v>
      </c>
      <c r="H166" s="2">
        <v>18</v>
      </c>
      <c r="I166" s="2">
        <v>99</v>
      </c>
      <c r="J166" s="11" t="s">
        <v>169</v>
      </c>
      <c r="K166" s="2">
        <f t="shared" si="8"/>
        <v>10</v>
      </c>
      <c r="L166" s="2" t="s">
        <v>750</v>
      </c>
      <c r="M166" s="2">
        <f t="shared" si="9"/>
        <v>10</v>
      </c>
      <c r="N166" s="15">
        <v>6.9441398769059838E-3</v>
      </c>
      <c r="O166" s="3">
        <f t="shared" si="10"/>
        <v>3.0037697310124206E-2</v>
      </c>
      <c r="P166" s="4">
        <f t="shared" si="11"/>
        <v>0.23118083271201556</v>
      </c>
    </row>
    <row r="167" spans="2:16" ht="26" customHeight="1">
      <c r="B167" s="20">
        <v>131</v>
      </c>
      <c r="C167" s="21">
        <v>495</v>
      </c>
      <c r="D167" s="19">
        <v>47</v>
      </c>
      <c r="E167" s="19">
        <v>19</v>
      </c>
      <c r="F167" s="19">
        <v>35</v>
      </c>
      <c r="G167" s="22">
        <v>295</v>
      </c>
      <c r="H167" s="19">
        <v>24</v>
      </c>
      <c r="I167" s="19">
        <v>75</v>
      </c>
      <c r="J167" s="22" t="s">
        <v>170</v>
      </c>
      <c r="K167" s="19">
        <f t="shared" si="8"/>
        <v>8</v>
      </c>
      <c r="L167" s="19" t="s">
        <v>751</v>
      </c>
      <c r="M167" s="19">
        <f t="shared" si="9"/>
        <v>15</v>
      </c>
      <c r="N167" s="23">
        <v>6.9441398769059838E-3</v>
      </c>
      <c r="O167" s="24">
        <f t="shared" si="10"/>
        <v>1.314149257317934E-2</v>
      </c>
      <c r="P167" s="25">
        <f t="shared" si="11"/>
        <v>0.52841333191317841</v>
      </c>
    </row>
    <row r="168" spans="2:16" ht="26" customHeight="1">
      <c r="B168" s="8">
        <v>170</v>
      </c>
      <c r="C168" s="9">
        <v>391</v>
      </c>
      <c r="D168" s="2">
        <v>51</v>
      </c>
      <c r="E168" s="2">
        <v>19</v>
      </c>
      <c r="F168" s="2">
        <v>43</v>
      </c>
      <c r="G168" s="11">
        <v>223</v>
      </c>
      <c r="H168" s="2">
        <v>15</v>
      </c>
      <c r="I168" s="2">
        <v>40</v>
      </c>
      <c r="J168" s="11" t="s">
        <v>171</v>
      </c>
      <c r="K168" s="2">
        <f t="shared" si="8"/>
        <v>12</v>
      </c>
      <c r="L168" s="2" t="s">
        <v>752</v>
      </c>
      <c r="M168" s="2">
        <f t="shared" si="9"/>
        <v>16</v>
      </c>
      <c r="N168" s="15">
        <v>6.9441398769059838E-3</v>
      </c>
      <c r="O168" s="3">
        <f t="shared" si="10"/>
        <v>1.6145262304191759E-2</v>
      </c>
      <c r="P168" s="4">
        <f t="shared" si="11"/>
        <v>0.43010387481305223</v>
      </c>
    </row>
    <row r="169" spans="2:16" ht="26" customHeight="1">
      <c r="B169" s="20">
        <v>174</v>
      </c>
      <c r="C169" s="21">
        <v>386</v>
      </c>
      <c r="D169" s="19">
        <v>340</v>
      </c>
      <c r="E169" s="19">
        <v>19</v>
      </c>
      <c r="F169" s="19">
        <v>27</v>
      </c>
      <c r="G169" s="22">
        <v>0</v>
      </c>
      <c r="H169" s="19">
        <v>0</v>
      </c>
      <c r="I169" s="19">
        <v>0</v>
      </c>
      <c r="J169" s="22" t="s">
        <v>172</v>
      </c>
      <c r="K169" s="19">
        <f t="shared" si="8"/>
        <v>5</v>
      </c>
      <c r="L169" s="19" t="s">
        <v>753</v>
      </c>
      <c r="M169" s="19">
        <f t="shared" si="9"/>
        <v>16</v>
      </c>
      <c r="N169" s="23">
        <v>6.9441398769059838E-3</v>
      </c>
      <c r="O169" s="24">
        <f t="shared" si="10"/>
        <v>1.013772284216692E-2</v>
      </c>
      <c r="P169" s="25">
        <f t="shared" si="11"/>
        <v>0.68498024507263866</v>
      </c>
    </row>
    <row r="170" spans="2:16" ht="26" customHeight="1">
      <c r="B170" s="8">
        <v>347</v>
      </c>
      <c r="C170" s="9">
        <v>186</v>
      </c>
      <c r="D170" s="2">
        <v>145</v>
      </c>
      <c r="E170" s="2">
        <v>19</v>
      </c>
      <c r="F170" s="2">
        <v>21</v>
      </c>
      <c r="G170" s="11">
        <v>0</v>
      </c>
      <c r="H170" s="2">
        <v>0</v>
      </c>
      <c r="I170" s="2">
        <v>0</v>
      </c>
      <c r="J170" s="11" t="s">
        <v>173</v>
      </c>
      <c r="K170" s="2">
        <f t="shared" si="8"/>
        <v>6</v>
      </c>
      <c r="L170" s="2" t="s">
        <v>754</v>
      </c>
      <c r="M170" s="2">
        <f t="shared" si="9"/>
        <v>14</v>
      </c>
      <c r="N170" s="15">
        <v>6.9441398769059838E-3</v>
      </c>
      <c r="O170" s="3">
        <f t="shared" si="10"/>
        <v>7.8848955439076041E-3</v>
      </c>
      <c r="P170" s="4">
        <f t="shared" si="11"/>
        <v>0.88068888652196398</v>
      </c>
    </row>
    <row r="171" spans="2:16" ht="26" customHeight="1">
      <c r="B171" s="20">
        <v>383</v>
      </c>
      <c r="C171" s="21">
        <v>170</v>
      </c>
      <c r="D171" s="19">
        <v>106</v>
      </c>
      <c r="E171" s="19">
        <v>19</v>
      </c>
      <c r="F171" s="19">
        <v>43</v>
      </c>
      <c r="G171" s="22">
        <v>0</v>
      </c>
      <c r="H171" s="19">
        <v>0</v>
      </c>
      <c r="I171" s="19">
        <v>0</v>
      </c>
      <c r="J171" s="22" t="s">
        <v>174</v>
      </c>
      <c r="K171" s="19">
        <f t="shared" si="8"/>
        <v>8</v>
      </c>
      <c r="L171" s="19" t="s">
        <v>755</v>
      </c>
      <c r="M171" s="19">
        <f t="shared" si="9"/>
        <v>10</v>
      </c>
      <c r="N171" s="23">
        <v>6.9441398769059838E-3</v>
      </c>
      <c r="O171" s="24">
        <f t="shared" si="10"/>
        <v>1.6145262304191759E-2</v>
      </c>
      <c r="P171" s="25">
        <f t="shared" si="11"/>
        <v>0.43010387481305223</v>
      </c>
    </row>
    <row r="172" spans="2:16" ht="26" customHeight="1">
      <c r="B172" s="8">
        <v>434</v>
      </c>
      <c r="C172" s="9">
        <v>152</v>
      </c>
      <c r="D172" s="2">
        <v>94</v>
      </c>
      <c r="E172" s="2">
        <v>19</v>
      </c>
      <c r="F172" s="2">
        <v>39</v>
      </c>
      <c r="G172" s="11">
        <v>0</v>
      </c>
      <c r="H172" s="2">
        <v>0</v>
      </c>
      <c r="I172" s="2">
        <v>0</v>
      </c>
      <c r="J172" s="11" t="s">
        <v>175</v>
      </c>
      <c r="K172" s="2">
        <f t="shared" si="8"/>
        <v>10</v>
      </c>
      <c r="L172" s="2" t="s">
        <v>756</v>
      </c>
      <c r="M172" s="2">
        <f t="shared" si="9"/>
        <v>18</v>
      </c>
      <c r="N172" s="15">
        <v>6.9441398769059838E-3</v>
      </c>
      <c r="O172" s="3">
        <f t="shared" si="10"/>
        <v>1.4643377438685551E-2</v>
      </c>
      <c r="P172" s="4">
        <f t="shared" si="11"/>
        <v>0.47421709274259599</v>
      </c>
    </row>
    <row r="173" spans="2:16" ht="26" customHeight="1">
      <c r="B173" s="20">
        <v>519</v>
      </c>
      <c r="C173" s="21">
        <v>129</v>
      </c>
      <c r="D173" s="19">
        <v>80</v>
      </c>
      <c r="E173" s="19">
        <v>19</v>
      </c>
      <c r="F173" s="19">
        <v>30</v>
      </c>
      <c r="G173" s="22">
        <v>0</v>
      </c>
      <c r="H173" s="19">
        <v>0</v>
      </c>
      <c r="I173" s="19">
        <v>0</v>
      </c>
      <c r="J173" s="22" t="s">
        <v>176</v>
      </c>
      <c r="K173" s="19">
        <f t="shared" si="8"/>
        <v>6</v>
      </c>
      <c r="L173" s="19" t="s">
        <v>757</v>
      </c>
      <c r="M173" s="19">
        <f t="shared" si="9"/>
        <v>12</v>
      </c>
      <c r="N173" s="23">
        <v>6.9441398769059838E-3</v>
      </c>
      <c r="O173" s="24">
        <f t="shared" si="10"/>
        <v>1.1264136491296577E-2</v>
      </c>
      <c r="P173" s="25">
        <f t="shared" si="11"/>
        <v>0.61648222056537483</v>
      </c>
    </row>
    <row r="174" spans="2:16" ht="26" customHeight="1">
      <c r="B174" s="8">
        <v>545</v>
      </c>
      <c r="C174" s="9">
        <v>123</v>
      </c>
      <c r="D174" s="2">
        <v>69</v>
      </c>
      <c r="E174" s="2">
        <v>19</v>
      </c>
      <c r="F174" s="2">
        <v>35</v>
      </c>
      <c r="G174" s="11">
        <v>0</v>
      </c>
      <c r="H174" s="2">
        <v>0</v>
      </c>
      <c r="I174" s="2">
        <v>0</v>
      </c>
      <c r="J174" s="11" t="s">
        <v>177</v>
      </c>
      <c r="K174" s="2">
        <f t="shared" si="8"/>
        <v>10</v>
      </c>
      <c r="L174" s="2" t="s">
        <v>758</v>
      </c>
      <c r="M174" s="2">
        <f t="shared" si="9"/>
        <v>12</v>
      </c>
      <c r="N174" s="15">
        <v>6.9441398769059838E-3</v>
      </c>
      <c r="O174" s="3">
        <f t="shared" si="10"/>
        <v>1.314149257317934E-2</v>
      </c>
      <c r="P174" s="4">
        <f t="shared" si="11"/>
        <v>0.52841333191317841</v>
      </c>
    </row>
    <row r="175" spans="2:16" ht="26" customHeight="1">
      <c r="B175" s="20">
        <v>68</v>
      </c>
      <c r="C175" s="21">
        <v>962</v>
      </c>
      <c r="D175" s="19">
        <v>32</v>
      </c>
      <c r="E175" s="19">
        <v>18</v>
      </c>
      <c r="F175" s="19">
        <v>41</v>
      </c>
      <c r="G175" s="22">
        <v>426</v>
      </c>
      <c r="H175" s="19">
        <v>140</v>
      </c>
      <c r="I175" s="19">
        <v>303</v>
      </c>
      <c r="J175" s="22" t="s">
        <v>178</v>
      </c>
      <c r="K175" s="19">
        <f t="shared" si="8"/>
        <v>10</v>
      </c>
      <c r="L175" s="19" t="s">
        <v>759</v>
      </c>
      <c r="M175" s="19">
        <f t="shared" si="9"/>
        <v>10</v>
      </c>
      <c r="N175" s="23">
        <v>6.5786588307530369E-3</v>
      </c>
      <c r="O175" s="24">
        <f t="shared" si="10"/>
        <v>1.5394319871438656E-2</v>
      </c>
      <c r="P175" s="25">
        <f t="shared" si="11"/>
        <v>0.42734325944197993</v>
      </c>
    </row>
    <row r="176" spans="2:16" ht="26" customHeight="1">
      <c r="B176" s="8">
        <v>125</v>
      </c>
      <c r="C176" s="9">
        <v>517</v>
      </c>
      <c r="D176" s="2">
        <v>436</v>
      </c>
      <c r="E176" s="2">
        <v>18</v>
      </c>
      <c r="F176" s="2">
        <v>63</v>
      </c>
      <c r="G176" s="11">
        <v>0</v>
      </c>
      <c r="H176" s="2">
        <v>0</v>
      </c>
      <c r="I176" s="2">
        <v>0</v>
      </c>
      <c r="J176" s="11" t="s">
        <v>179</v>
      </c>
      <c r="K176" s="2">
        <f t="shared" si="8"/>
        <v>12</v>
      </c>
      <c r="L176" s="2" t="s">
        <v>760</v>
      </c>
      <c r="M176" s="2">
        <f t="shared" si="9"/>
        <v>12</v>
      </c>
      <c r="N176" s="15">
        <v>6.5786588307530369E-3</v>
      </c>
      <c r="O176" s="3">
        <f t="shared" si="10"/>
        <v>2.3654686631722811E-2</v>
      </c>
      <c r="P176" s="4">
        <f t="shared" si="11"/>
        <v>0.27811227995430443</v>
      </c>
    </row>
    <row r="177" spans="2:16" ht="26" customHeight="1">
      <c r="B177" s="20">
        <v>139</v>
      </c>
      <c r="C177" s="21">
        <v>456</v>
      </c>
      <c r="D177" s="19">
        <v>52</v>
      </c>
      <c r="E177" s="19">
        <v>18</v>
      </c>
      <c r="F177" s="19">
        <v>21</v>
      </c>
      <c r="G177" s="22">
        <v>263</v>
      </c>
      <c r="H177" s="19">
        <v>31</v>
      </c>
      <c r="I177" s="19">
        <v>71</v>
      </c>
      <c r="J177" s="22" t="s">
        <v>180</v>
      </c>
      <c r="K177" s="19">
        <f t="shared" si="8"/>
        <v>6</v>
      </c>
      <c r="L177" s="19" t="s">
        <v>761</v>
      </c>
      <c r="M177" s="19">
        <f t="shared" si="9"/>
        <v>16</v>
      </c>
      <c r="N177" s="23">
        <v>6.5786588307530369E-3</v>
      </c>
      <c r="O177" s="24">
        <f t="shared" si="10"/>
        <v>7.8848955439076041E-3</v>
      </c>
      <c r="P177" s="25">
        <f t="shared" si="11"/>
        <v>0.83433683986291329</v>
      </c>
    </row>
    <row r="178" spans="2:16" ht="26" customHeight="1">
      <c r="B178" s="8">
        <v>251</v>
      </c>
      <c r="C178" s="9">
        <v>260</v>
      </c>
      <c r="D178" s="2">
        <v>211</v>
      </c>
      <c r="E178" s="2">
        <v>18</v>
      </c>
      <c r="F178" s="2">
        <v>31</v>
      </c>
      <c r="G178" s="11">
        <v>0</v>
      </c>
      <c r="H178" s="2">
        <v>0</v>
      </c>
      <c r="I178" s="2">
        <v>0</v>
      </c>
      <c r="J178" s="11" t="s">
        <v>181</v>
      </c>
      <c r="K178" s="2">
        <f t="shared" si="8"/>
        <v>10</v>
      </c>
      <c r="L178" s="2" t="s">
        <v>762</v>
      </c>
      <c r="M178" s="2">
        <f t="shared" si="9"/>
        <v>14</v>
      </c>
      <c r="N178" s="15">
        <v>6.5786588307530369E-3</v>
      </c>
      <c r="O178" s="3">
        <f t="shared" si="10"/>
        <v>1.163960770767313E-2</v>
      </c>
      <c r="P178" s="4">
        <f t="shared" si="11"/>
        <v>0.56519592377810257</v>
      </c>
    </row>
    <row r="179" spans="2:16" ht="26" customHeight="1">
      <c r="B179" s="20">
        <v>317</v>
      </c>
      <c r="C179" s="21">
        <v>205</v>
      </c>
      <c r="D179" s="19">
        <v>153</v>
      </c>
      <c r="E179" s="19">
        <v>18</v>
      </c>
      <c r="F179" s="19">
        <v>34</v>
      </c>
      <c r="G179" s="22">
        <v>0</v>
      </c>
      <c r="H179" s="19">
        <v>0</v>
      </c>
      <c r="I179" s="19">
        <v>0</v>
      </c>
      <c r="J179" s="22" t="s">
        <v>182</v>
      </c>
      <c r="K179" s="19">
        <f t="shared" si="8"/>
        <v>10</v>
      </c>
      <c r="L179" s="19" t="s">
        <v>763</v>
      </c>
      <c r="M179" s="19">
        <f t="shared" si="9"/>
        <v>12</v>
      </c>
      <c r="N179" s="23">
        <v>6.5786588307530369E-3</v>
      </c>
      <c r="O179" s="24">
        <f t="shared" si="10"/>
        <v>1.2766021356802788E-2</v>
      </c>
      <c r="P179" s="25">
        <f t="shared" si="11"/>
        <v>0.51532569520944638</v>
      </c>
    </row>
    <row r="180" spans="2:16" ht="26" customHeight="1">
      <c r="B180" s="8">
        <v>318</v>
      </c>
      <c r="C180" s="9">
        <v>204</v>
      </c>
      <c r="D180" s="2">
        <v>160</v>
      </c>
      <c r="E180" s="2">
        <v>18</v>
      </c>
      <c r="F180" s="2">
        <v>26</v>
      </c>
      <c r="G180" s="11">
        <v>0</v>
      </c>
      <c r="H180" s="2">
        <v>0</v>
      </c>
      <c r="I180" s="2">
        <v>0</v>
      </c>
      <c r="J180" s="11" t="s">
        <v>183</v>
      </c>
      <c r="K180" s="2">
        <f t="shared" si="8"/>
        <v>10</v>
      </c>
      <c r="L180" s="2" t="s">
        <v>764</v>
      </c>
      <c r="M180" s="2">
        <f t="shared" si="9"/>
        <v>14</v>
      </c>
      <c r="N180" s="15">
        <v>6.5786588307530369E-3</v>
      </c>
      <c r="O180" s="3">
        <f t="shared" si="10"/>
        <v>9.762251625790367E-3</v>
      </c>
      <c r="P180" s="4">
        <f t="shared" si="11"/>
        <v>0.67388744758158381</v>
      </c>
    </row>
    <row r="181" spans="2:16" ht="26" customHeight="1">
      <c r="B181" s="20">
        <v>573</v>
      </c>
      <c r="C181" s="21">
        <v>117</v>
      </c>
      <c r="D181" s="19">
        <v>60</v>
      </c>
      <c r="E181" s="19">
        <v>18</v>
      </c>
      <c r="F181" s="19">
        <v>38</v>
      </c>
      <c r="G181" s="22">
        <v>0</v>
      </c>
      <c r="H181" s="19">
        <v>0</v>
      </c>
      <c r="I181" s="19">
        <v>1</v>
      </c>
      <c r="J181" s="22" t="s">
        <v>184</v>
      </c>
      <c r="K181" s="19">
        <f t="shared" si="8"/>
        <v>10</v>
      </c>
      <c r="L181" s="19" t="s">
        <v>765</v>
      </c>
      <c r="M181" s="19">
        <f t="shared" si="9"/>
        <v>12</v>
      </c>
      <c r="N181" s="23">
        <v>6.5786588307530369E-3</v>
      </c>
      <c r="O181" s="24">
        <f t="shared" si="10"/>
        <v>1.4267906222308998E-2</v>
      </c>
      <c r="P181" s="25">
        <f t="shared" si="11"/>
        <v>0.46108088518739943</v>
      </c>
    </row>
    <row r="182" spans="2:16" ht="26" customHeight="1">
      <c r="B182" s="8">
        <v>190</v>
      </c>
      <c r="C182" s="9">
        <v>361</v>
      </c>
      <c r="D182" s="2">
        <v>323</v>
      </c>
      <c r="E182" s="2">
        <v>17</v>
      </c>
      <c r="F182" s="2">
        <v>21</v>
      </c>
      <c r="G182" s="11">
        <v>0</v>
      </c>
      <c r="H182" s="2">
        <v>0</v>
      </c>
      <c r="I182" s="2">
        <v>0</v>
      </c>
      <c r="J182" s="11" t="s">
        <v>185</v>
      </c>
      <c r="K182" s="2">
        <f t="shared" si="8"/>
        <v>6</v>
      </c>
      <c r="L182" s="2" t="s">
        <v>766</v>
      </c>
      <c r="M182" s="2">
        <f t="shared" si="9"/>
        <v>15</v>
      </c>
      <c r="N182" s="15">
        <v>6.2131777846000909E-3</v>
      </c>
      <c r="O182" s="3">
        <f t="shared" si="10"/>
        <v>7.8848955439076041E-3</v>
      </c>
      <c r="P182" s="4">
        <f t="shared" si="11"/>
        <v>0.78798479320386261</v>
      </c>
    </row>
    <row r="183" spans="2:16" ht="26" customHeight="1">
      <c r="B183" s="20">
        <v>346</v>
      </c>
      <c r="C183" s="21">
        <v>186</v>
      </c>
      <c r="D183" s="19">
        <v>140</v>
      </c>
      <c r="E183" s="19">
        <v>17</v>
      </c>
      <c r="F183" s="19">
        <v>27</v>
      </c>
      <c r="G183" s="22">
        <v>0</v>
      </c>
      <c r="H183" s="19">
        <v>0</v>
      </c>
      <c r="I183" s="19">
        <v>0</v>
      </c>
      <c r="J183" s="22" t="s">
        <v>186</v>
      </c>
      <c r="K183" s="19">
        <f t="shared" si="8"/>
        <v>10</v>
      </c>
      <c r="L183" s="19" t="s">
        <v>767</v>
      </c>
      <c r="M183" s="19">
        <f t="shared" si="9"/>
        <v>14</v>
      </c>
      <c r="N183" s="23">
        <v>6.2131777846000909E-3</v>
      </c>
      <c r="O183" s="24">
        <f t="shared" si="10"/>
        <v>1.013772284216692E-2</v>
      </c>
      <c r="P183" s="25">
        <f t="shared" si="11"/>
        <v>0.61287706138078202</v>
      </c>
    </row>
    <row r="184" spans="2:16" ht="26" customHeight="1">
      <c r="B184" s="8">
        <v>422</v>
      </c>
      <c r="C184" s="9">
        <v>157</v>
      </c>
      <c r="D184" s="2">
        <v>117</v>
      </c>
      <c r="E184" s="2">
        <v>17</v>
      </c>
      <c r="F184" s="2">
        <v>23</v>
      </c>
      <c r="G184" s="11">
        <v>0</v>
      </c>
      <c r="H184" s="2">
        <v>0</v>
      </c>
      <c r="I184" s="2">
        <v>0</v>
      </c>
      <c r="J184" s="11" t="s">
        <v>187</v>
      </c>
      <c r="K184" s="2">
        <f t="shared" si="8"/>
        <v>12</v>
      </c>
      <c r="L184" s="2" t="s">
        <v>768</v>
      </c>
      <c r="M184" s="2">
        <f t="shared" si="9"/>
        <v>14</v>
      </c>
      <c r="N184" s="15">
        <v>6.2131777846000909E-3</v>
      </c>
      <c r="O184" s="3">
        <f t="shared" si="10"/>
        <v>8.6358379766607093E-3</v>
      </c>
      <c r="P184" s="4">
        <f t="shared" si="11"/>
        <v>0.71946437640352667</v>
      </c>
    </row>
    <row r="185" spans="2:16" ht="26" customHeight="1">
      <c r="B185" s="20">
        <v>121</v>
      </c>
      <c r="C185" s="21">
        <v>538</v>
      </c>
      <c r="D185" s="19">
        <v>69</v>
      </c>
      <c r="E185" s="19">
        <v>16</v>
      </c>
      <c r="F185" s="19">
        <v>27</v>
      </c>
      <c r="G185" s="22">
        <v>354</v>
      </c>
      <c r="H185" s="19">
        <v>7</v>
      </c>
      <c r="I185" s="19">
        <v>63</v>
      </c>
      <c r="J185" s="22" t="s">
        <v>188</v>
      </c>
      <c r="K185" s="19">
        <f t="shared" si="8"/>
        <v>10</v>
      </c>
      <c r="L185" s="19" t="s">
        <v>769</v>
      </c>
      <c r="M185" s="19">
        <f t="shared" si="9"/>
        <v>10</v>
      </c>
      <c r="N185" s="23">
        <v>5.847696738447144E-3</v>
      </c>
      <c r="O185" s="24">
        <f t="shared" si="10"/>
        <v>1.013772284216692E-2</v>
      </c>
      <c r="P185" s="25">
        <f t="shared" si="11"/>
        <v>0.57682546953485359</v>
      </c>
    </row>
    <row r="186" spans="2:16" ht="26" customHeight="1">
      <c r="B186" s="8">
        <v>223</v>
      </c>
      <c r="C186" s="9">
        <v>304</v>
      </c>
      <c r="D186" s="2">
        <v>230</v>
      </c>
      <c r="E186" s="2">
        <v>16</v>
      </c>
      <c r="F186" s="2">
        <v>58</v>
      </c>
      <c r="G186" s="11">
        <v>0</v>
      </c>
      <c r="H186" s="2">
        <v>0</v>
      </c>
      <c r="I186" s="2">
        <v>0</v>
      </c>
      <c r="J186" s="11" t="s">
        <v>189</v>
      </c>
      <c r="K186" s="2">
        <f t="shared" si="8"/>
        <v>12</v>
      </c>
      <c r="L186" s="2" t="s">
        <v>770</v>
      </c>
      <c r="M186" s="2">
        <f t="shared" si="9"/>
        <v>14</v>
      </c>
      <c r="N186" s="15">
        <v>5.847696738447144E-3</v>
      </c>
      <c r="O186" s="3">
        <f t="shared" si="10"/>
        <v>2.1777330549840049E-2</v>
      </c>
      <c r="P186" s="4">
        <f t="shared" si="11"/>
        <v>0.26852220133519045</v>
      </c>
    </row>
    <row r="187" spans="2:16" ht="26" customHeight="1">
      <c r="B187" s="20">
        <v>226</v>
      </c>
      <c r="C187" s="21">
        <v>298</v>
      </c>
      <c r="D187" s="19">
        <v>241</v>
      </c>
      <c r="E187" s="19">
        <v>16</v>
      </c>
      <c r="F187" s="19">
        <v>41</v>
      </c>
      <c r="G187" s="22">
        <v>0</v>
      </c>
      <c r="H187" s="19">
        <v>0</v>
      </c>
      <c r="I187" s="19">
        <v>0</v>
      </c>
      <c r="J187" s="22" t="s">
        <v>190</v>
      </c>
      <c r="K187" s="19">
        <f t="shared" si="8"/>
        <v>6</v>
      </c>
      <c r="L187" s="19" t="s">
        <v>771</v>
      </c>
      <c r="M187" s="19">
        <f t="shared" si="9"/>
        <v>16</v>
      </c>
      <c r="N187" s="23">
        <v>5.847696738447144E-3</v>
      </c>
      <c r="O187" s="24">
        <f t="shared" si="10"/>
        <v>1.5394319871438656E-2</v>
      </c>
      <c r="P187" s="25">
        <f t="shared" si="11"/>
        <v>0.37986067505953774</v>
      </c>
    </row>
    <row r="188" spans="2:16" ht="26" customHeight="1">
      <c r="B188" s="8">
        <v>474</v>
      </c>
      <c r="C188" s="9">
        <v>139</v>
      </c>
      <c r="D188" s="2">
        <v>102</v>
      </c>
      <c r="E188" s="2">
        <v>16</v>
      </c>
      <c r="F188" s="2">
        <v>21</v>
      </c>
      <c r="G188" s="11">
        <v>0</v>
      </c>
      <c r="H188" s="2">
        <v>0</v>
      </c>
      <c r="I188" s="2">
        <v>0</v>
      </c>
      <c r="J188" s="11" t="s">
        <v>191</v>
      </c>
      <c r="K188" s="2">
        <f t="shared" si="8"/>
        <v>10</v>
      </c>
      <c r="L188" s="2" t="s">
        <v>772</v>
      </c>
      <c r="M188" s="2">
        <f t="shared" si="9"/>
        <v>14</v>
      </c>
      <c r="N188" s="15">
        <v>5.847696738447144E-3</v>
      </c>
      <c r="O188" s="3">
        <f t="shared" si="10"/>
        <v>7.8848955439076041E-3</v>
      </c>
      <c r="P188" s="4">
        <f t="shared" si="11"/>
        <v>0.74163274654481182</v>
      </c>
    </row>
    <row r="189" spans="2:16" ht="26" customHeight="1">
      <c r="B189" s="20">
        <v>537</v>
      </c>
      <c r="C189" s="21">
        <v>124</v>
      </c>
      <c r="D189" s="19">
        <v>70</v>
      </c>
      <c r="E189" s="19">
        <v>16</v>
      </c>
      <c r="F189" s="19">
        <v>38</v>
      </c>
      <c r="G189" s="22">
        <v>0</v>
      </c>
      <c r="H189" s="19">
        <v>0</v>
      </c>
      <c r="I189" s="19">
        <v>0</v>
      </c>
      <c r="J189" s="22" t="s">
        <v>192</v>
      </c>
      <c r="K189" s="19">
        <f t="shared" si="8"/>
        <v>10</v>
      </c>
      <c r="L189" s="19" t="s">
        <v>773</v>
      </c>
      <c r="M189" s="19">
        <f t="shared" si="9"/>
        <v>12</v>
      </c>
      <c r="N189" s="23">
        <v>5.847696738447144E-3</v>
      </c>
      <c r="O189" s="24">
        <f t="shared" si="10"/>
        <v>1.4267906222308998E-2</v>
      </c>
      <c r="P189" s="25">
        <f t="shared" si="11"/>
        <v>0.40984967572213282</v>
      </c>
    </row>
    <row r="190" spans="2:16" ht="26" customHeight="1">
      <c r="B190" s="8">
        <v>553</v>
      </c>
      <c r="C190" s="9">
        <v>120</v>
      </c>
      <c r="D190" s="2">
        <v>79</v>
      </c>
      <c r="E190" s="2">
        <v>16</v>
      </c>
      <c r="F190" s="2">
        <v>25</v>
      </c>
      <c r="G190" s="11">
        <v>0</v>
      </c>
      <c r="H190" s="2">
        <v>0</v>
      </c>
      <c r="I190" s="2">
        <v>0</v>
      </c>
      <c r="J190" s="11" t="s">
        <v>193</v>
      </c>
      <c r="K190" s="2">
        <f t="shared" si="8"/>
        <v>12</v>
      </c>
      <c r="L190" s="2" t="s">
        <v>774</v>
      </c>
      <c r="M190" s="2">
        <f t="shared" si="9"/>
        <v>14</v>
      </c>
      <c r="N190" s="15">
        <v>5.847696738447144E-3</v>
      </c>
      <c r="O190" s="3">
        <f t="shared" si="10"/>
        <v>9.3867804094138144E-3</v>
      </c>
      <c r="P190" s="4">
        <f t="shared" si="11"/>
        <v>0.62297150709764193</v>
      </c>
    </row>
    <row r="191" spans="2:16" ht="26" customHeight="1">
      <c r="B191" s="20">
        <v>128</v>
      </c>
      <c r="C191" s="21">
        <v>504</v>
      </c>
      <c r="D191" s="19">
        <v>45</v>
      </c>
      <c r="E191" s="19">
        <v>15</v>
      </c>
      <c r="F191" s="19">
        <v>39</v>
      </c>
      <c r="G191" s="22">
        <v>257</v>
      </c>
      <c r="H191" s="19">
        <v>30</v>
      </c>
      <c r="I191" s="19">
        <v>117</v>
      </c>
      <c r="J191" s="22" t="s">
        <v>194</v>
      </c>
      <c r="K191" s="19">
        <f t="shared" si="8"/>
        <v>10</v>
      </c>
      <c r="L191" s="19" t="s">
        <v>775</v>
      </c>
      <c r="M191" s="19">
        <f t="shared" si="9"/>
        <v>16</v>
      </c>
      <c r="N191" s="23">
        <v>5.482215692294198E-3</v>
      </c>
      <c r="O191" s="24">
        <f t="shared" si="10"/>
        <v>1.4643377438685551E-2</v>
      </c>
      <c r="P191" s="25">
        <f t="shared" si="11"/>
        <v>0.37438191532310211</v>
      </c>
    </row>
    <row r="192" spans="2:16" ht="26" customHeight="1">
      <c r="B192" s="8">
        <v>206</v>
      </c>
      <c r="C192" s="9">
        <v>326</v>
      </c>
      <c r="D192" s="2">
        <v>93</v>
      </c>
      <c r="E192" s="2">
        <v>15</v>
      </c>
      <c r="F192" s="2">
        <v>10</v>
      </c>
      <c r="G192" s="11">
        <v>202</v>
      </c>
      <c r="H192" s="2">
        <v>2</v>
      </c>
      <c r="I192" s="2">
        <v>4</v>
      </c>
      <c r="J192" s="11" t="s">
        <v>195</v>
      </c>
      <c r="K192" s="2">
        <f t="shared" si="8"/>
        <v>6</v>
      </c>
      <c r="L192" s="2" t="s">
        <v>776</v>
      </c>
      <c r="M192" s="2">
        <f t="shared" si="9"/>
        <v>10</v>
      </c>
      <c r="N192" s="15">
        <v>5.482215692294198E-3</v>
      </c>
      <c r="O192" s="3">
        <f t="shared" si="10"/>
        <v>3.7547121637655258E-3</v>
      </c>
      <c r="P192" s="4">
        <f t="shared" si="11"/>
        <v>1.4600894697600983</v>
      </c>
    </row>
    <row r="193" spans="2:16" ht="26" customHeight="1">
      <c r="B193" s="20">
        <v>272</v>
      </c>
      <c r="C193" s="21">
        <v>237</v>
      </c>
      <c r="D193" s="19">
        <v>190</v>
      </c>
      <c r="E193" s="19">
        <v>15</v>
      </c>
      <c r="F193" s="19">
        <v>31</v>
      </c>
      <c r="G193" s="22">
        <v>0</v>
      </c>
      <c r="H193" s="19">
        <v>0</v>
      </c>
      <c r="I193" s="19">
        <v>0</v>
      </c>
      <c r="J193" s="22" t="s">
        <v>196</v>
      </c>
      <c r="K193" s="19">
        <f t="shared" si="8"/>
        <v>10</v>
      </c>
      <c r="L193" s="19" t="s">
        <v>777</v>
      </c>
      <c r="M193" s="19">
        <f t="shared" si="9"/>
        <v>16</v>
      </c>
      <c r="N193" s="23">
        <v>5.482215692294198E-3</v>
      </c>
      <c r="O193" s="24">
        <f t="shared" si="10"/>
        <v>1.163960770767313E-2</v>
      </c>
      <c r="P193" s="25">
        <f t="shared" si="11"/>
        <v>0.47099660314841879</v>
      </c>
    </row>
    <row r="194" spans="2:16" ht="26" customHeight="1">
      <c r="B194" s="8">
        <v>364</v>
      </c>
      <c r="C194" s="9">
        <v>177</v>
      </c>
      <c r="D194" s="2">
        <v>142</v>
      </c>
      <c r="E194" s="2">
        <v>15</v>
      </c>
      <c r="F194" s="2">
        <v>20</v>
      </c>
      <c r="G194" s="11">
        <v>0</v>
      </c>
      <c r="H194" s="2">
        <v>0</v>
      </c>
      <c r="I194" s="2">
        <v>0</v>
      </c>
      <c r="J194" s="11" t="s">
        <v>197</v>
      </c>
      <c r="K194" s="2">
        <f t="shared" si="8"/>
        <v>10</v>
      </c>
      <c r="L194" s="2" t="s">
        <v>778</v>
      </c>
      <c r="M194" s="2">
        <f t="shared" si="9"/>
        <v>14</v>
      </c>
      <c r="N194" s="15">
        <v>5.482215692294198E-3</v>
      </c>
      <c r="O194" s="3">
        <f t="shared" si="10"/>
        <v>7.5094243275310515E-3</v>
      </c>
      <c r="P194" s="4">
        <f t="shared" si="11"/>
        <v>0.73004473488004917</v>
      </c>
    </row>
    <row r="195" spans="2:16" ht="26" customHeight="1">
      <c r="B195" s="20">
        <v>406</v>
      </c>
      <c r="C195" s="21">
        <v>162</v>
      </c>
      <c r="D195" s="19">
        <v>121</v>
      </c>
      <c r="E195" s="19">
        <v>15</v>
      </c>
      <c r="F195" s="19">
        <v>26</v>
      </c>
      <c r="G195" s="22">
        <v>0</v>
      </c>
      <c r="H195" s="19">
        <v>0</v>
      </c>
      <c r="I195" s="19">
        <v>0</v>
      </c>
      <c r="J195" s="22" t="s">
        <v>198</v>
      </c>
      <c r="K195" s="19">
        <f t="shared" si="8"/>
        <v>12</v>
      </c>
      <c r="L195" s="19" t="s">
        <v>779</v>
      </c>
      <c r="M195" s="19">
        <f t="shared" si="9"/>
        <v>14</v>
      </c>
      <c r="N195" s="23">
        <v>5.482215692294198E-3</v>
      </c>
      <c r="O195" s="24">
        <f t="shared" si="10"/>
        <v>9.762251625790367E-3</v>
      </c>
      <c r="P195" s="25">
        <f t="shared" si="11"/>
        <v>0.56157287298465319</v>
      </c>
    </row>
    <row r="196" spans="2:16" ht="26" customHeight="1">
      <c r="B196" s="8">
        <v>565</v>
      </c>
      <c r="C196" s="9">
        <v>119</v>
      </c>
      <c r="D196" s="2">
        <v>80</v>
      </c>
      <c r="E196" s="2">
        <v>15</v>
      </c>
      <c r="F196" s="2">
        <v>24</v>
      </c>
      <c r="G196" s="11">
        <v>0</v>
      </c>
      <c r="H196" s="2">
        <v>0</v>
      </c>
      <c r="I196" s="2">
        <v>0</v>
      </c>
      <c r="J196" s="11" t="s">
        <v>199</v>
      </c>
      <c r="K196" s="2">
        <f t="shared" si="8"/>
        <v>6</v>
      </c>
      <c r="L196" s="2" t="s">
        <v>780</v>
      </c>
      <c r="M196" s="2">
        <f t="shared" si="9"/>
        <v>12</v>
      </c>
      <c r="N196" s="15">
        <v>5.482215692294198E-3</v>
      </c>
      <c r="O196" s="3">
        <f t="shared" si="10"/>
        <v>9.0113091930372619E-3</v>
      </c>
      <c r="P196" s="4">
        <f t="shared" si="11"/>
        <v>0.60837061240004098</v>
      </c>
    </row>
    <row r="197" spans="2:16" ht="26" customHeight="1">
      <c r="B197" s="20">
        <v>635</v>
      </c>
      <c r="C197" s="21">
        <v>107</v>
      </c>
      <c r="D197" s="19">
        <v>10</v>
      </c>
      <c r="E197" s="19">
        <v>15</v>
      </c>
      <c r="F197" s="19">
        <v>26</v>
      </c>
      <c r="G197" s="22">
        <v>28</v>
      </c>
      <c r="H197" s="19">
        <v>6</v>
      </c>
      <c r="I197" s="19">
        <v>21</v>
      </c>
      <c r="J197" s="22" t="s">
        <v>200</v>
      </c>
      <c r="K197" s="19">
        <f t="shared" ref="K197:K260" si="12">LEN(J197)</f>
        <v>10</v>
      </c>
      <c r="L197" s="19" t="s">
        <v>781</v>
      </c>
      <c r="M197" s="19">
        <f t="shared" ref="M197:M260" si="13">LEN(L197)</f>
        <v>18</v>
      </c>
      <c r="N197" s="23">
        <v>5.482215692294198E-3</v>
      </c>
      <c r="O197" s="24">
        <f t="shared" ref="O197:O260" si="14">F197*100/266332</f>
        <v>9.762251625790367E-3</v>
      </c>
      <c r="P197" s="25">
        <f t="shared" ref="P197:P260" si="15">N197/O197</f>
        <v>0.56157287298465319</v>
      </c>
    </row>
    <row r="198" spans="2:16" ht="26" customHeight="1">
      <c r="B198" s="8">
        <v>69</v>
      </c>
      <c r="C198" s="9">
        <v>961</v>
      </c>
      <c r="D198" s="2">
        <v>57</v>
      </c>
      <c r="E198" s="2">
        <v>14</v>
      </c>
      <c r="F198" s="2">
        <v>34</v>
      </c>
      <c r="G198" s="11">
        <v>692</v>
      </c>
      <c r="H198" s="2">
        <v>46</v>
      </c>
      <c r="I198" s="2">
        <v>116</v>
      </c>
      <c r="J198" s="11" t="s">
        <v>201</v>
      </c>
      <c r="K198" s="2">
        <f t="shared" si="12"/>
        <v>11</v>
      </c>
      <c r="L198" s="2" t="s">
        <v>782</v>
      </c>
      <c r="M198" s="2">
        <f t="shared" si="13"/>
        <v>12</v>
      </c>
      <c r="N198" s="15">
        <v>5.1167346461412511E-3</v>
      </c>
      <c r="O198" s="3">
        <f t="shared" si="14"/>
        <v>1.2766021356802788E-2</v>
      </c>
      <c r="P198" s="4">
        <f t="shared" si="15"/>
        <v>0.40080887405179166</v>
      </c>
    </row>
    <row r="199" spans="2:16" ht="26" customHeight="1">
      <c r="B199" s="20">
        <v>110</v>
      </c>
      <c r="C199" s="21">
        <v>590</v>
      </c>
      <c r="D199" s="19">
        <v>83</v>
      </c>
      <c r="E199" s="19">
        <v>14</v>
      </c>
      <c r="F199" s="19">
        <v>37</v>
      </c>
      <c r="G199" s="22">
        <v>371</v>
      </c>
      <c r="H199" s="19">
        <v>24</v>
      </c>
      <c r="I199" s="19">
        <v>61</v>
      </c>
      <c r="J199" s="22" t="s">
        <v>202</v>
      </c>
      <c r="K199" s="19">
        <f t="shared" si="12"/>
        <v>10</v>
      </c>
      <c r="L199" s="19" t="s">
        <v>783</v>
      </c>
      <c r="M199" s="19">
        <f t="shared" si="13"/>
        <v>12</v>
      </c>
      <c r="N199" s="23">
        <v>5.1167346461412511E-3</v>
      </c>
      <c r="O199" s="24">
        <f t="shared" si="14"/>
        <v>1.3892435005932445E-2</v>
      </c>
      <c r="P199" s="25">
        <f t="shared" si="15"/>
        <v>0.36831085723678153</v>
      </c>
    </row>
    <row r="200" spans="2:16" ht="26" customHeight="1">
      <c r="B200" s="8">
        <v>185</v>
      </c>
      <c r="C200" s="9">
        <v>372</v>
      </c>
      <c r="D200" s="2">
        <v>336</v>
      </c>
      <c r="E200" s="2">
        <v>14</v>
      </c>
      <c r="F200" s="2">
        <v>22</v>
      </c>
      <c r="G200" s="11">
        <v>0</v>
      </c>
      <c r="H200" s="2">
        <v>0</v>
      </c>
      <c r="I200" s="2">
        <v>0</v>
      </c>
      <c r="J200" s="11" t="s">
        <v>203</v>
      </c>
      <c r="K200" s="2">
        <f t="shared" si="12"/>
        <v>12</v>
      </c>
      <c r="L200" s="2" t="s">
        <v>784</v>
      </c>
      <c r="M200" s="2">
        <f t="shared" si="13"/>
        <v>14</v>
      </c>
      <c r="N200" s="15">
        <v>5.1167346461412511E-3</v>
      </c>
      <c r="O200" s="3">
        <f t="shared" si="14"/>
        <v>8.2603667602841567E-3</v>
      </c>
      <c r="P200" s="4">
        <f t="shared" si="15"/>
        <v>0.6194318962618599</v>
      </c>
    </row>
    <row r="201" spans="2:16" ht="26" customHeight="1">
      <c r="B201" s="20">
        <v>218</v>
      </c>
      <c r="C201" s="21">
        <v>312</v>
      </c>
      <c r="D201" s="19">
        <v>261</v>
      </c>
      <c r="E201" s="19">
        <v>14</v>
      </c>
      <c r="F201" s="19">
        <v>37</v>
      </c>
      <c r="G201" s="22">
        <v>0</v>
      </c>
      <c r="H201" s="19">
        <v>0</v>
      </c>
      <c r="I201" s="19">
        <v>0</v>
      </c>
      <c r="J201" s="22" t="s">
        <v>204</v>
      </c>
      <c r="K201" s="19">
        <f t="shared" si="12"/>
        <v>12</v>
      </c>
      <c r="L201" s="19" t="s">
        <v>785</v>
      </c>
      <c r="M201" s="19">
        <f t="shared" si="13"/>
        <v>12</v>
      </c>
      <c r="N201" s="23">
        <v>5.1167346461412511E-3</v>
      </c>
      <c r="O201" s="24">
        <f t="shared" si="14"/>
        <v>1.3892435005932445E-2</v>
      </c>
      <c r="P201" s="25">
        <f t="shared" si="15"/>
        <v>0.36831085723678153</v>
      </c>
    </row>
    <row r="202" spans="2:16" ht="26" customHeight="1">
      <c r="B202" s="8">
        <v>230</v>
      </c>
      <c r="C202" s="9">
        <v>290</v>
      </c>
      <c r="D202" s="2">
        <v>194</v>
      </c>
      <c r="E202" s="2">
        <v>14</v>
      </c>
      <c r="F202" s="2">
        <v>80</v>
      </c>
      <c r="G202" s="11">
        <v>0</v>
      </c>
      <c r="H202" s="2">
        <v>0</v>
      </c>
      <c r="I202" s="2">
        <v>2</v>
      </c>
      <c r="J202" s="11" t="s">
        <v>205</v>
      </c>
      <c r="K202" s="2">
        <f t="shared" si="12"/>
        <v>12</v>
      </c>
      <c r="L202" s="2" t="s">
        <v>786</v>
      </c>
      <c r="M202" s="2">
        <f t="shared" si="13"/>
        <v>12</v>
      </c>
      <c r="N202" s="15">
        <v>5.1167346461412511E-3</v>
      </c>
      <c r="O202" s="3">
        <f t="shared" si="14"/>
        <v>3.0037697310124206E-2</v>
      </c>
      <c r="P202" s="4">
        <f t="shared" si="15"/>
        <v>0.17034377147201146</v>
      </c>
    </row>
    <row r="203" spans="2:16" ht="26" customHeight="1">
      <c r="B203" s="20">
        <v>264</v>
      </c>
      <c r="C203" s="21">
        <v>244</v>
      </c>
      <c r="D203" s="19">
        <v>217</v>
      </c>
      <c r="E203" s="19">
        <v>14</v>
      </c>
      <c r="F203" s="19">
        <v>13</v>
      </c>
      <c r="G203" s="22">
        <v>0</v>
      </c>
      <c r="H203" s="19">
        <v>0</v>
      </c>
      <c r="I203" s="19">
        <v>0</v>
      </c>
      <c r="J203" s="22" t="s">
        <v>206</v>
      </c>
      <c r="K203" s="19">
        <f t="shared" si="12"/>
        <v>10</v>
      </c>
      <c r="L203" s="19" t="s">
        <v>787</v>
      </c>
      <c r="M203" s="19">
        <f t="shared" si="13"/>
        <v>14</v>
      </c>
      <c r="N203" s="23">
        <v>5.1167346461412511E-3</v>
      </c>
      <c r="O203" s="24">
        <f t="shared" si="14"/>
        <v>4.8811258128951835E-3</v>
      </c>
      <c r="P203" s="25">
        <f t="shared" si="15"/>
        <v>1.048269362904686</v>
      </c>
    </row>
    <row r="204" spans="2:16" ht="26" customHeight="1">
      <c r="B204" s="8">
        <v>279</v>
      </c>
      <c r="C204" s="9">
        <v>228</v>
      </c>
      <c r="D204" s="2">
        <v>182</v>
      </c>
      <c r="E204" s="2">
        <v>14</v>
      </c>
      <c r="F204" s="2">
        <v>32</v>
      </c>
      <c r="G204" s="11">
        <v>0</v>
      </c>
      <c r="H204" s="2">
        <v>0</v>
      </c>
      <c r="I204" s="2">
        <v>0</v>
      </c>
      <c r="J204" s="11" t="s">
        <v>207</v>
      </c>
      <c r="K204" s="2">
        <f t="shared" si="12"/>
        <v>6</v>
      </c>
      <c r="L204" s="2" t="s">
        <v>788</v>
      </c>
      <c r="M204" s="2">
        <f t="shared" si="13"/>
        <v>16</v>
      </c>
      <c r="N204" s="15">
        <v>5.1167346461412511E-3</v>
      </c>
      <c r="O204" s="3">
        <f t="shared" si="14"/>
        <v>1.2015078924049682E-2</v>
      </c>
      <c r="P204" s="4">
        <f t="shared" si="15"/>
        <v>0.42585942868002863</v>
      </c>
    </row>
    <row r="205" spans="2:16" ht="26" customHeight="1">
      <c r="B205" s="20">
        <v>343</v>
      </c>
      <c r="C205" s="21">
        <v>188</v>
      </c>
      <c r="D205" s="19">
        <v>162</v>
      </c>
      <c r="E205" s="19">
        <v>14</v>
      </c>
      <c r="F205" s="19">
        <v>12</v>
      </c>
      <c r="G205" s="22">
        <v>0</v>
      </c>
      <c r="H205" s="19">
        <v>0</v>
      </c>
      <c r="I205" s="19">
        <v>0</v>
      </c>
      <c r="J205" s="22" t="s">
        <v>208</v>
      </c>
      <c r="K205" s="19">
        <f t="shared" si="12"/>
        <v>6</v>
      </c>
      <c r="L205" s="19" t="s">
        <v>789</v>
      </c>
      <c r="M205" s="19">
        <f t="shared" si="13"/>
        <v>16</v>
      </c>
      <c r="N205" s="23">
        <v>5.1167346461412511E-3</v>
      </c>
      <c r="O205" s="24">
        <f t="shared" si="14"/>
        <v>4.5056545965186309E-3</v>
      </c>
      <c r="P205" s="25">
        <f t="shared" si="15"/>
        <v>1.135625143146743</v>
      </c>
    </row>
    <row r="206" spans="2:16" ht="26" customHeight="1">
      <c r="B206" s="8">
        <v>390</v>
      </c>
      <c r="C206" s="9">
        <v>167</v>
      </c>
      <c r="D206" s="2">
        <v>120</v>
      </c>
      <c r="E206" s="2">
        <v>14</v>
      </c>
      <c r="F206" s="2">
        <v>33</v>
      </c>
      <c r="G206" s="11">
        <v>0</v>
      </c>
      <c r="H206" s="2">
        <v>0</v>
      </c>
      <c r="I206" s="2">
        <v>0</v>
      </c>
      <c r="J206" s="11" t="s">
        <v>209</v>
      </c>
      <c r="K206" s="2">
        <f t="shared" si="12"/>
        <v>12</v>
      </c>
      <c r="L206" s="2" t="s">
        <v>790</v>
      </c>
      <c r="M206" s="2">
        <f t="shared" si="13"/>
        <v>12</v>
      </c>
      <c r="N206" s="15">
        <v>5.1167346461412511E-3</v>
      </c>
      <c r="O206" s="3">
        <f t="shared" si="14"/>
        <v>1.2390550140426235E-2</v>
      </c>
      <c r="P206" s="4">
        <f t="shared" si="15"/>
        <v>0.41295459750790658</v>
      </c>
    </row>
    <row r="207" spans="2:16" ht="26" customHeight="1">
      <c r="B207" s="20">
        <v>408</v>
      </c>
      <c r="C207" s="21">
        <v>162</v>
      </c>
      <c r="D207" s="19">
        <v>116</v>
      </c>
      <c r="E207" s="19">
        <v>14</v>
      </c>
      <c r="F207" s="19">
        <v>32</v>
      </c>
      <c r="G207" s="22">
        <v>0</v>
      </c>
      <c r="H207" s="19">
        <v>0</v>
      </c>
      <c r="I207" s="19">
        <v>0</v>
      </c>
      <c r="J207" s="22" t="s">
        <v>210</v>
      </c>
      <c r="K207" s="19">
        <f t="shared" si="12"/>
        <v>10</v>
      </c>
      <c r="L207" s="19" t="s">
        <v>791</v>
      </c>
      <c r="M207" s="19">
        <f t="shared" si="13"/>
        <v>12</v>
      </c>
      <c r="N207" s="23">
        <v>5.1167346461412511E-3</v>
      </c>
      <c r="O207" s="24">
        <f t="shared" si="14"/>
        <v>1.2015078924049682E-2</v>
      </c>
      <c r="P207" s="25">
        <f t="shared" si="15"/>
        <v>0.42585942868002863</v>
      </c>
    </row>
    <row r="208" spans="2:16" ht="26" customHeight="1">
      <c r="B208" s="8">
        <v>460</v>
      </c>
      <c r="C208" s="9">
        <v>144</v>
      </c>
      <c r="D208" s="2">
        <v>113</v>
      </c>
      <c r="E208" s="2">
        <v>14</v>
      </c>
      <c r="F208" s="2">
        <v>17</v>
      </c>
      <c r="G208" s="11">
        <v>0</v>
      </c>
      <c r="H208" s="2">
        <v>0</v>
      </c>
      <c r="I208" s="2">
        <v>0</v>
      </c>
      <c r="J208" s="11" t="s">
        <v>211</v>
      </c>
      <c r="K208" s="2">
        <f t="shared" si="12"/>
        <v>13</v>
      </c>
      <c r="L208" s="2" t="s">
        <v>792</v>
      </c>
      <c r="M208" s="2">
        <f t="shared" si="13"/>
        <v>10</v>
      </c>
      <c r="N208" s="15">
        <v>5.1167346461412511E-3</v>
      </c>
      <c r="O208" s="3">
        <f t="shared" si="14"/>
        <v>6.3830106784013938E-3</v>
      </c>
      <c r="P208" s="4">
        <f t="shared" si="15"/>
        <v>0.80161774810358333</v>
      </c>
    </row>
    <row r="209" spans="2:16" ht="26" customHeight="1">
      <c r="B209" s="20">
        <v>563</v>
      </c>
      <c r="C209" s="21">
        <v>119</v>
      </c>
      <c r="D209" s="19">
        <v>94</v>
      </c>
      <c r="E209" s="19">
        <v>14</v>
      </c>
      <c r="F209" s="19">
        <v>11</v>
      </c>
      <c r="G209" s="22">
        <v>0</v>
      </c>
      <c r="H209" s="19">
        <v>0</v>
      </c>
      <c r="I209" s="19">
        <v>0</v>
      </c>
      <c r="J209" s="22" t="s">
        <v>212</v>
      </c>
      <c r="K209" s="19">
        <f t="shared" si="12"/>
        <v>6</v>
      </c>
      <c r="L209" s="19" t="s">
        <v>793</v>
      </c>
      <c r="M209" s="19">
        <f t="shared" si="13"/>
        <v>16</v>
      </c>
      <c r="N209" s="23">
        <v>5.1167346461412511E-3</v>
      </c>
      <c r="O209" s="24">
        <f t="shared" si="14"/>
        <v>4.1301833801420784E-3</v>
      </c>
      <c r="P209" s="25">
        <f t="shared" si="15"/>
        <v>1.2388637925237198</v>
      </c>
    </row>
    <row r="210" spans="2:16" ht="26" customHeight="1">
      <c r="B210" s="8">
        <v>325</v>
      </c>
      <c r="C210" s="9">
        <v>195</v>
      </c>
      <c r="D210" s="2">
        <v>132</v>
      </c>
      <c r="E210" s="2">
        <v>13</v>
      </c>
      <c r="F210" s="2">
        <v>50</v>
      </c>
      <c r="G210" s="11">
        <v>0</v>
      </c>
      <c r="H210" s="2">
        <v>0</v>
      </c>
      <c r="I210" s="2">
        <v>0</v>
      </c>
      <c r="J210" s="11" t="s">
        <v>213</v>
      </c>
      <c r="K210" s="2">
        <f t="shared" si="12"/>
        <v>12</v>
      </c>
      <c r="L210" s="2" t="s">
        <v>794</v>
      </c>
      <c r="M210" s="2">
        <f t="shared" si="13"/>
        <v>18</v>
      </c>
      <c r="N210" s="15">
        <v>4.7512535999883043E-3</v>
      </c>
      <c r="O210" s="3">
        <f t="shared" si="14"/>
        <v>1.8773560818827629E-2</v>
      </c>
      <c r="P210" s="4">
        <f t="shared" si="15"/>
        <v>0.25308217475841699</v>
      </c>
    </row>
    <row r="211" spans="2:16" ht="26" customHeight="1">
      <c r="B211" s="20">
        <v>345</v>
      </c>
      <c r="C211" s="21">
        <v>186</v>
      </c>
      <c r="D211" s="19">
        <v>124</v>
      </c>
      <c r="E211" s="19">
        <v>13</v>
      </c>
      <c r="F211" s="19">
        <v>49</v>
      </c>
      <c r="G211" s="22">
        <v>0</v>
      </c>
      <c r="H211" s="19">
        <v>0</v>
      </c>
      <c r="I211" s="19">
        <v>0</v>
      </c>
      <c r="J211" s="22" t="s">
        <v>214</v>
      </c>
      <c r="K211" s="19">
        <f t="shared" si="12"/>
        <v>10</v>
      </c>
      <c r="L211" s="19" t="s">
        <v>795</v>
      </c>
      <c r="M211" s="19">
        <f t="shared" si="13"/>
        <v>12</v>
      </c>
      <c r="N211" s="23">
        <v>4.7512535999883043E-3</v>
      </c>
      <c r="O211" s="24">
        <f t="shared" si="14"/>
        <v>1.8398089602451075E-2</v>
      </c>
      <c r="P211" s="25">
        <f t="shared" si="15"/>
        <v>0.25824711710042553</v>
      </c>
    </row>
    <row r="212" spans="2:16" ht="26" customHeight="1">
      <c r="B212" s="8">
        <v>348</v>
      </c>
      <c r="C212" s="9">
        <v>184</v>
      </c>
      <c r="D212" s="2">
        <v>11</v>
      </c>
      <c r="E212" s="2">
        <v>13</v>
      </c>
      <c r="F212" s="2">
        <v>24</v>
      </c>
      <c r="G212" s="11">
        <v>90</v>
      </c>
      <c r="H212" s="2">
        <v>22</v>
      </c>
      <c r="I212" s="2">
        <v>22</v>
      </c>
      <c r="J212" s="11" t="s">
        <v>215</v>
      </c>
      <c r="K212" s="2">
        <f t="shared" si="12"/>
        <v>6</v>
      </c>
      <c r="L212" s="2" t="s">
        <v>796</v>
      </c>
      <c r="M212" s="2">
        <f t="shared" si="13"/>
        <v>16</v>
      </c>
      <c r="N212" s="15">
        <v>4.7512535999883043E-3</v>
      </c>
      <c r="O212" s="3">
        <f t="shared" si="14"/>
        <v>9.0113091930372619E-3</v>
      </c>
      <c r="P212" s="4">
        <f t="shared" si="15"/>
        <v>0.52725453074670214</v>
      </c>
    </row>
    <row r="213" spans="2:16" ht="26" customHeight="1">
      <c r="B213" s="20">
        <v>478</v>
      </c>
      <c r="C213" s="21">
        <v>137</v>
      </c>
      <c r="D213" s="19">
        <v>99</v>
      </c>
      <c r="E213" s="19">
        <v>13</v>
      </c>
      <c r="F213" s="19">
        <v>25</v>
      </c>
      <c r="G213" s="22">
        <v>0</v>
      </c>
      <c r="H213" s="19">
        <v>0</v>
      </c>
      <c r="I213" s="19">
        <v>0</v>
      </c>
      <c r="J213" s="22" t="s">
        <v>216</v>
      </c>
      <c r="K213" s="19">
        <f t="shared" si="12"/>
        <v>12</v>
      </c>
      <c r="L213" s="19" t="s">
        <v>797</v>
      </c>
      <c r="M213" s="19">
        <f t="shared" si="13"/>
        <v>16</v>
      </c>
      <c r="N213" s="23">
        <v>4.7512535999883043E-3</v>
      </c>
      <c r="O213" s="24">
        <f t="shared" si="14"/>
        <v>9.3867804094138144E-3</v>
      </c>
      <c r="P213" s="25">
        <f t="shared" si="15"/>
        <v>0.50616434951683398</v>
      </c>
    </row>
    <row r="214" spans="2:16" ht="26" customHeight="1">
      <c r="B214" s="8">
        <v>570</v>
      </c>
      <c r="C214" s="9">
        <v>117</v>
      </c>
      <c r="D214" s="2">
        <v>82</v>
      </c>
      <c r="E214" s="2">
        <v>13</v>
      </c>
      <c r="F214" s="2">
        <v>22</v>
      </c>
      <c r="G214" s="11">
        <v>0</v>
      </c>
      <c r="H214" s="2">
        <v>0</v>
      </c>
      <c r="I214" s="2">
        <v>0</v>
      </c>
      <c r="J214" s="11" t="s">
        <v>217</v>
      </c>
      <c r="K214" s="2">
        <f t="shared" si="12"/>
        <v>8</v>
      </c>
      <c r="L214" s="2" t="s">
        <v>798</v>
      </c>
      <c r="M214" s="2">
        <f t="shared" si="13"/>
        <v>16</v>
      </c>
      <c r="N214" s="15">
        <v>4.7512535999883043E-3</v>
      </c>
      <c r="O214" s="3">
        <f t="shared" si="14"/>
        <v>8.2603667602841567E-3</v>
      </c>
      <c r="P214" s="4">
        <f t="shared" si="15"/>
        <v>0.57518676081458409</v>
      </c>
    </row>
    <row r="215" spans="2:16" ht="26" customHeight="1">
      <c r="B215" s="20">
        <v>590</v>
      </c>
      <c r="C215" s="21">
        <v>114</v>
      </c>
      <c r="D215" s="19">
        <v>79</v>
      </c>
      <c r="E215" s="19">
        <v>13</v>
      </c>
      <c r="F215" s="19">
        <v>21</v>
      </c>
      <c r="G215" s="22">
        <v>0</v>
      </c>
      <c r="H215" s="19">
        <v>0</v>
      </c>
      <c r="I215" s="19">
        <v>0</v>
      </c>
      <c r="J215" s="22" t="s">
        <v>218</v>
      </c>
      <c r="K215" s="19">
        <f t="shared" si="12"/>
        <v>13</v>
      </c>
      <c r="L215" s="19" t="s">
        <v>799</v>
      </c>
      <c r="M215" s="19">
        <f t="shared" si="13"/>
        <v>12</v>
      </c>
      <c r="N215" s="23">
        <v>4.7512535999883043E-3</v>
      </c>
      <c r="O215" s="24">
        <f t="shared" si="14"/>
        <v>7.8848955439076041E-3</v>
      </c>
      <c r="P215" s="25">
        <f t="shared" si="15"/>
        <v>0.60257660656765955</v>
      </c>
    </row>
    <row r="216" spans="2:16" ht="26" customHeight="1">
      <c r="B216" s="8">
        <v>255</v>
      </c>
      <c r="C216" s="9">
        <v>253</v>
      </c>
      <c r="D216" s="2">
        <v>207</v>
      </c>
      <c r="E216" s="2">
        <v>12</v>
      </c>
      <c r="F216" s="2">
        <v>34</v>
      </c>
      <c r="G216" s="11">
        <v>0</v>
      </c>
      <c r="H216" s="2">
        <v>0</v>
      </c>
      <c r="I216" s="2">
        <v>0</v>
      </c>
      <c r="J216" s="11" t="s">
        <v>219</v>
      </c>
      <c r="K216" s="2">
        <f t="shared" si="12"/>
        <v>12</v>
      </c>
      <c r="L216" s="2" t="s">
        <v>800</v>
      </c>
      <c r="M216" s="2">
        <f t="shared" si="13"/>
        <v>14</v>
      </c>
      <c r="N216" s="15">
        <v>4.3857725538353582E-3</v>
      </c>
      <c r="O216" s="3">
        <f t="shared" si="14"/>
        <v>1.2766021356802788E-2</v>
      </c>
      <c r="P216" s="4">
        <f t="shared" si="15"/>
        <v>0.34355046347296431</v>
      </c>
    </row>
    <row r="217" spans="2:16" ht="26" customHeight="1">
      <c r="B217" s="20">
        <v>295</v>
      </c>
      <c r="C217" s="21">
        <v>218</v>
      </c>
      <c r="D217" s="19">
        <v>191</v>
      </c>
      <c r="E217" s="19">
        <v>12</v>
      </c>
      <c r="F217" s="19">
        <v>15</v>
      </c>
      <c r="G217" s="22">
        <v>0</v>
      </c>
      <c r="H217" s="19">
        <v>0</v>
      </c>
      <c r="I217" s="19">
        <v>0</v>
      </c>
      <c r="J217" s="22" t="s">
        <v>220</v>
      </c>
      <c r="K217" s="19">
        <f t="shared" si="12"/>
        <v>12</v>
      </c>
      <c r="L217" s="19" t="s">
        <v>801</v>
      </c>
      <c r="M217" s="19">
        <f t="shared" si="13"/>
        <v>10</v>
      </c>
      <c r="N217" s="23">
        <v>4.3857725538353582E-3</v>
      </c>
      <c r="O217" s="24">
        <f t="shared" si="14"/>
        <v>5.6320682456482887E-3</v>
      </c>
      <c r="P217" s="25">
        <f t="shared" si="15"/>
        <v>0.77871438387205238</v>
      </c>
    </row>
    <row r="218" spans="2:16" ht="26" customHeight="1">
      <c r="B218" s="8">
        <v>306</v>
      </c>
      <c r="C218" s="9">
        <v>212</v>
      </c>
      <c r="D218" s="2">
        <v>147</v>
      </c>
      <c r="E218" s="2">
        <v>12</v>
      </c>
      <c r="F218" s="2">
        <v>53</v>
      </c>
      <c r="G218" s="11">
        <v>0</v>
      </c>
      <c r="H218" s="2">
        <v>0</v>
      </c>
      <c r="I218" s="2">
        <v>0</v>
      </c>
      <c r="J218" s="11" t="s">
        <v>221</v>
      </c>
      <c r="K218" s="2">
        <f t="shared" si="12"/>
        <v>10</v>
      </c>
      <c r="L218" s="2" t="s">
        <v>802</v>
      </c>
      <c r="M218" s="2">
        <f t="shared" si="13"/>
        <v>14</v>
      </c>
      <c r="N218" s="15">
        <v>4.3857725538353582E-3</v>
      </c>
      <c r="O218" s="3">
        <f t="shared" si="14"/>
        <v>1.9899974467957285E-2</v>
      </c>
      <c r="P218" s="4">
        <f t="shared" si="15"/>
        <v>0.22039086336001484</v>
      </c>
    </row>
    <row r="219" spans="2:16" ht="26" customHeight="1">
      <c r="B219" s="20">
        <v>330</v>
      </c>
      <c r="C219" s="21">
        <v>193</v>
      </c>
      <c r="D219" s="19">
        <v>159</v>
      </c>
      <c r="E219" s="19">
        <v>12</v>
      </c>
      <c r="F219" s="19">
        <v>22</v>
      </c>
      <c r="G219" s="22">
        <v>0</v>
      </c>
      <c r="H219" s="19">
        <v>0</v>
      </c>
      <c r="I219" s="19">
        <v>0</v>
      </c>
      <c r="J219" s="22" t="s">
        <v>222</v>
      </c>
      <c r="K219" s="19">
        <f t="shared" si="12"/>
        <v>10</v>
      </c>
      <c r="L219" s="19" t="s">
        <v>803</v>
      </c>
      <c r="M219" s="19">
        <f t="shared" si="13"/>
        <v>14</v>
      </c>
      <c r="N219" s="23">
        <v>4.3857725538353582E-3</v>
      </c>
      <c r="O219" s="24">
        <f t="shared" si="14"/>
        <v>8.2603667602841567E-3</v>
      </c>
      <c r="P219" s="25">
        <f t="shared" si="15"/>
        <v>0.53094162536730849</v>
      </c>
    </row>
    <row r="220" spans="2:16" ht="26" customHeight="1">
      <c r="B220" s="8">
        <v>338</v>
      </c>
      <c r="C220" s="9">
        <v>189</v>
      </c>
      <c r="D220" s="2">
        <v>155</v>
      </c>
      <c r="E220" s="2">
        <v>12</v>
      </c>
      <c r="F220" s="2">
        <v>22</v>
      </c>
      <c r="G220" s="11">
        <v>0</v>
      </c>
      <c r="H220" s="2">
        <v>0</v>
      </c>
      <c r="I220" s="2">
        <v>0</v>
      </c>
      <c r="J220" s="11" t="s">
        <v>223</v>
      </c>
      <c r="K220" s="2">
        <f t="shared" si="12"/>
        <v>10</v>
      </c>
      <c r="L220" s="2" t="s">
        <v>804</v>
      </c>
      <c r="M220" s="2">
        <f t="shared" si="13"/>
        <v>14</v>
      </c>
      <c r="N220" s="15">
        <v>4.3857725538353582E-3</v>
      </c>
      <c r="O220" s="3">
        <f t="shared" si="14"/>
        <v>8.2603667602841567E-3</v>
      </c>
      <c r="P220" s="4">
        <f t="shared" si="15"/>
        <v>0.53094162536730849</v>
      </c>
    </row>
    <row r="221" spans="2:16" ht="26" customHeight="1">
      <c r="B221" s="20">
        <v>396</v>
      </c>
      <c r="C221" s="21">
        <v>164</v>
      </c>
      <c r="D221" s="19">
        <v>25</v>
      </c>
      <c r="E221" s="19">
        <v>12</v>
      </c>
      <c r="F221" s="19">
        <v>18</v>
      </c>
      <c r="G221" s="22">
        <v>90</v>
      </c>
      <c r="H221" s="19">
        <v>4</v>
      </c>
      <c r="I221" s="19">
        <v>15</v>
      </c>
      <c r="J221" s="22" t="s">
        <v>224</v>
      </c>
      <c r="K221" s="19">
        <f t="shared" si="12"/>
        <v>6</v>
      </c>
      <c r="L221" s="19" t="s">
        <v>805</v>
      </c>
      <c r="M221" s="19">
        <f t="shared" si="13"/>
        <v>16</v>
      </c>
      <c r="N221" s="23">
        <v>4.3857725538353582E-3</v>
      </c>
      <c r="O221" s="24">
        <f t="shared" si="14"/>
        <v>6.7584818947779464E-3</v>
      </c>
      <c r="P221" s="25">
        <f t="shared" si="15"/>
        <v>0.64892865322671034</v>
      </c>
    </row>
    <row r="222" spans="2:16" ht="26" customHeight="1">
      <c r="B222" s="8">
        <v>456</v>
      </c>
      <c r="C222" s="9">
        <v>145</v>
      </c>
      <c r="D222" s="2">
        <v>117</v>
      </c>
      <c r="E222" s="2">
        <v>12</v>
      </c>
      <c r="F222" s="2">
        <v>16</v>
      </c>
      <c r="G222" s="11">
        <v>0</v>
      </c>
      <c r="H222" s="2">
        <v>0</v>
      </c>
      <c r="I222" s="2">
        <v>0</v>
      </c>
      <c r="J222" s="11" t="s">
        <v>225</v>
      </c>
      <c r="K222" s="2">
        <f t="shared" si="12"/>
        <v>6</v>
      </c>
      <c r="L222" s="2" t="s">
        <v>806</v>
      </c>
      <c r="M222" s="2">
        <f t="shared" si="13"/>
        <v>16</v>
      </c>
      <c r="N222" s="15">
        <v>4.3857725538353582E-3</v>
      </c>
      <c r="O222" s="3">
        <f t="shared" si="14"/>
        <v>6.0075394620248412E-3</v>
      </c>
      <c r="P222" s="4">
        <f t="shared" si="15"/>
        <v>0.73004473488004917</v>
      </c>
    </row>
    <row r="223" spans="2:16" ht="26" customHeight="1">
      <c r="B223" s="20">
        <v>496</v>
      </c>
      <c r="C223" s="21">
        <v>133</v>
      </c>
      <c r="D223" s="19">
        <v>105</v>
      </c>
      <c r="E223" s="19">
        <v>12</v>
      </c>
      <c r="F223" s="19">
        <v>16</v>
      </c>
      <c r="G223" s="22">
        <v>0</v>
      </c>
      <c r="H223" s="19">
        <v>0</v>
      </c>
      <c r="I223" s="19">
        <v>0</v>
      </c>
      <c r="J223" s="22" t="s">
        <v>226</v>
      </c>
      <c r="K223" s="19">
        <f t="shared" si="12"/>
        <v>10</v>
      </c>
      <c r="L223" s="19" t="s">
        <v>807</v>
      </c>
      <c r="M223" s="19">
        <f t="shared" si="13"/>
        <v>18</v>
      </c>
      <c r="N223" s="23">
        <v>4.3857725538353582E-3</v>
      </c>
      <c r="O223" s="24">
        <f t="shared" si="14"/>
        <v>6.0075394620248412E-3</v>
      </c>
      <c r="P223" s="25">
        <f t="shared" si="15"/>
        <v>0.73004473488004917</v>
      </c>
    </row>
    <row r="224" spans="2:16" ht="26" customHeight="1">
      <c r="B224" s="8">
        <v>521</v>
      </c>
      <c r="C224" s="9">
        <v>128</v>
      </c>
      <c r="D224" s="2">
        <v>100</v>
      </c>
      <c r="E224" s="2">
        <v>12</v>
      </c>
      <c r="F224" s="2">
        <v>16</v>
      </c>
      <c r="G224" s="11">
        <v>0</v>
      </c>
      <c r="H224" s="2">
        <v>0</v>
      </c>
      <c r="I224" s="2">
        <v>0</v>
      </c>
      <c r="J224" s="11" t="s">
        <v>227</v>
      </c>
      <c r="K224" s="2">
        <f t="shared" si="12"/>
        <v>8</v>
      </c>
      <c r="L224" s="2" t="s">
        <v>808</v>
      </c>
      <c r="M224" s="2">
        <f t="shared" si="13"/>
        <v>14</v>
      </c>
      <c r="N224" s="15">
        <v>4.3857725538353582E-3</v>
      </c>
      <c r="O224" s="3">
        <f t="shared" si="14"/>
        <v>6.0075394620248412E-3</v>
      </c>
      <c r="P224" s="4">
        <f t="shared" si="15"/>
        <v>0.73004473488004917</v>
      </c>
    </row>
    <row r="225" spans="2:16" ht="26" customHeight="1">
      <c r="B225" s="20">
        <v>49</v>
      </c>
      <c r="C225" s="21">
        <v>1299</v>
      </c>
      <c r="D225" s="19">
        <v>153</v>
      </c>
      <c r="E225" s="19">
        <v>11</v>
      </c>
      <c r="F225" s="19">
        <v>29</v>
      </c>
      <c r="G225" s="22">
        <v>971</v>
      </c>
      <c r="H225" s="19">
        <v>21</v>
      </c>
      <c r="I225" s="19">
        <v>114</v>
      </c>
      <c r="J225" s="22" t="s">
        <v>228</v>
      </c>
      <c r="K225" s="19">
        <f t="shared" si="12"/>
        <v>10</v>
      </c>
      <c r="L225" s="19" t="s">
        <v>809</v>
      </c>
      <c r="M225" s="19">
        <f t="shared" si="13"/>
        <v>10</v>
      </c>
      <c r="N225" s="23">
        <v>4.0202915076824114E-3</v>
      </c>
      <c r="O225" s="24">
        <f t="shared" si="14"/>
        <v>1.0888665274920025E-2</v>
      </c>
      <c r="P225" s="25">
        <f t="shared" si="15"/>
        <v>0.36921802683588689</v>
      </c>
    </row>
    <row r="226" spans="2:16" ht="26" customHeight="1">
      <c r="B226" s="8">
        <v>99</v>
      </c>
      <c r="C226" s="9">
        <v>645</v>
      </c>
      <c r="D226" s="2">
        <v>51</v>
      </c>
      <c r="E226" s="2">
        <v>11</v>
      </c>
      <c r="F226" s="2">
        <v>14</v>
      </c>
      <c r="G226" s="11">
        <v>528</v>
      </c>
      <c r="H226" s="2">
        <v>10</v>
      </c>
      <c r="I226" s="2">
        <v>31</v>
      </c>
      <c r="J226" s="11" t="s">
        <v>229</v>
      </c>
      <c r="K226" s="2">
        <f t="shared" si="12"/>
        <v>12</v>
      </c>
      <c r="L226" s="2" t="s">
        <v>810</v>
      </c>
      <c r="M226" s="2">
        <f t="shared" si="13"/>
        <v>14</v>
      </c>
      <c r="N226" s="15">
        <v>4.0202915076824114E-3</v>
      </c>
      <c r="O226" s="3">
        <f t="shared" si="14"/>
        <v>5.2565970292717361E-3</v>
      </c>
      <c r="P226" s="4">
        <f t="shared" si="15"/>
        <v>0.7648087698743371</v>
      </c>
    </row>
    <row r="227" spans="2:16" ht="26" customHeight="1">
      <c r="B227" s="20">
        <v>181</v>
      </c>
      <c r="C227" s="21">
        <v>380</v>
      </c>
      <c r="D227" s="19">
        <v>349</v>
      </c>
      <c r="E227" s="19">
        <v>11</v>
      </c>
      <c r="F227" s="19">
        <v>19</v>
      </c>
      <c r="G227" s="22">
        <v>1</v>
      </c>
      <c r="H227" s="19">
        <v>0</v>
      </c>
      <c r="I227" s="19">
        <v>0</v>
      </c>
      <c r="J227" s="22" t="s">
        <v>230</v>
      </c>
      <c r="K227" s="19">
        <f t="shared" si="12"/>
        <v>6</v>
      </c>
      <c r="L227" s="19" t="s">
        <v>811</v>
      </c>
      <c r="M227" s="19">
        <f t="shared" si="13"/>
        <v>10</v>
      </c>
      <c r="N227" s="23">
        <v>4.0202915076824114E-3</v>
      </c>
      <c r="O227" s="24">
        <f t="shared" si="14"/>
        <v>7.133953111154499E-3</v>
      </c>
      <c r="P227" s="25">
        <f t="shared" si="15"/>
        <v>0.56354330411793263</v>
      </c>
    </row>
    <row r="228" spans="2:16" ht="26" customHeight="1">
      <c r="B228" s="8">
        <v>208</v>
      </c>
      <c r="C228" s="9">
        <v>323</v>
      </c>
      <c r="D228" s="2">
        <v>31</v>
      </c>
      <c r="E228" s="2">
        <v>11</v>
      </c>
      <c r="F228" s="2">
        <v>29</v>
      </c>
      <c r="G228" s="11">
        <v>196</v>
      </c>
      <c r="H228" s="2">
        <v>14</v>
      </c>
      <c r="I228" s="2">
        <v>42</v>
      </c>
      <c r="J228" s="11" t="s">
        <v>231</v>
      </c>
      <c r="K228" s="2">
        <f t="shared" si="12"/>
        <v>6</v>
      </c>
      <c r="L228" s="2" t="s">
        <v>812</v>
      </c>
      <c r="M228" s="2">
        <f t="shared" si="13"/>
        <v>16</v>
      </c>
      <c r="N228" s="15">
        <v>4.0202915076824114E-3</v>
      </c>
      <c r="O228" s="3">
        <f t="shared" si="14"/>
        <v>1.0888665274920025E-2</v>
      </c>
      <c r="P228" s="4">
        <f t="shared" si="15"/>
        <v>0.36921802683588689</v>
      </c>
    </row>
    <row r="229" spans="2:16" ht="26" customHeight="1">
      <c r="B229" s="20">
        <v>237</v>
      </c>
      <c r="C229" s="21">
        <v>280</v>
      </c>
      <c r="D229" s="19">
        <v>247</v>
      </c>
      <c r="E229" s="19">
        <v>11</v>
      </c>
      <c r="F229" s="19">
        <v>22</v>
      </c>
      <c r="G229" s="22">
        <v>0</v>
      </c>
      <c r="H229" s="19">
        <v>0</v>
      </c>
      <c r="I229" s="19">
        <v>0</v>
      </c>
      <c r="J229" s="22" t="s">
        <v>232</v>
      </c>
      <c r="K229" s="19">
        <f t="shared" si="12"/>
        <v>8</v>
      </c>
      <c r="L229" s="19" t="s">
        <v>813</v>
      </c>
      <c r="M229" s="19">
        <f t="shared" si="13"/>
        <v>14</v>
      </c>
      <c r="N229" s="23">
        <v>4.0202915076824114E-3</v>
      </c>
      <c r="O229" s="24">
        <f t="shared" si="14"/>
        <v>8.2603667602841567E-3</v>
      </c>
      <c r="P229" s="25">
        <f t="shared" si="15"/>
        <v>0.48669648992003273</v>
      </c>
    </row>
    <row r="230" spans="2:16" ht="26" customHeight="1">
      <c r="B230" s="8">
        <v>305</v>
      </c>
      <c r="C230" s="9">
        <v>212</v>
      </c>
      <c r="D230" s="2">
        <v>179</v>
      </c>
      <c r="E230" s="2">
        <v>11</v>
      </c>
      <c r="F230" s="2">
        <v>22</v>
      </c>
      <c r="G230" s="11">
        <v>0</v>
      </c>
      <c r="H230" s="2">
        <v>0</v>
      </c>
      <c r="I230" s="2">
        <v>0</v>
      </c>
      <c r="J230" s="11" t="s">
        <v>233</v>
      </c>
      <c r="K230" s="2">
        <f t="shared" si="12"/>
        <v>12</v>
      </c>
      <c r="L230" s="2" t="s">
        <v>814</v>
      </c>
      <c r="M230" s="2">
        <f t="shared" si="13"/>
        <v>14</v>
      </c>
      <c r="N230" s="15">
        <v>4.0202915076824114E-3</v>
      </c>
      <c r="O230" s="3">
        <f t="shared" si="14"/>
        <v>8.2603667602841567E-3</v>
      </c>
      <c r="P230" s="4">
        <f t="shared" si="15"/>
        <v>0.48669648992003273</v>
      </c>
    </row>
    <row r="231" spans="2:16" ht="26" customHeight="1">
      <c r="B231" s="20">
        <v>309</v>
      </c>
      <c r="C231" s="21">
        <v>211</v>
      </c>
      <c r="D231" s="19">
        <v>180</v>
      </c>
      <c r="E231" s="19">
        <v>11</v>
      </c>
      <c r="F231" s="19">
        <v>20</v>
      </c>
      <c r="G231" s="22">
        <v>0</v>
      </c>
      <c r="H231" s="19">
        <v>0</v>
      </c>
      <c r="I231" s="19">
        <v>0</v>
      </c>
      <c r="J231" s="22" t="s">
        <v>234</v>
      </c>
      <c r="K231" s="19">
        <f t="shared" si="12"/>
        <v>6</v>
      </c>
      <c r="L231" s="19" t="s">
        <v>815</v>
      </c>
      <c r="M231" s="19">
        <f t="shared" si="13"/>
        <v>16</v>
      </c>
      <c r="N231" s="23">
        <v>4.0202915076824114E-3</v>
      </c>
      <c r="O231" s="24">
        <f t="shared" si="14"/>
        <v>7.5094243275310515E-3</v>
      </c>
      <c r="P231" s="25">
        <f t="shared" si="15"/>
        <v>0.53536613891203599</v>
      </c>
    </row>
    <row r="232" spans="2:16" ht="26" customHeight="1">
      <c r="B232" s="8">
        <v>472</v>
      </c>
      <c r="C232" s="9">
        <v>139</v>
      </c>
      <c r="D232" s="2">
        <v>98</v>
      </c>
      <c r="E232" s="2">
        <v>11</v>
      </c>
      <c r="F232" s="2">
        <v>30</v>
      </c>
      <c r="G232" s="11">
        <v>0</v>
      </c>
      <c r="H232" s="2">
        <v>0</v>
      </c>
      <c r="I232" s="2">
        <v>0</v>
      </c>
      <c r="J232" s="11" t="s">
        <v>235</v>
      </c>
      <c r="K232" s="2">
        <f t="shared" si="12"/>
        <v>8</v>
      </c>
      <c r="L232" s="2" t="s">
        <v>816</v>
      </c>
      <c r="M232" s="2">
        <f t="shared" si="13"/>
        <v>17</v>
      </c>
      <c r="N232" s="15">
        <v>4.0202915076824114E-3</v>
      </c>
      <c r="O232" s="3">
        <f t="shared" si="14"/>
        <v>1.1264136491296577E-2</v>
      </c>
      <c r="P232" s="4">
        <f t="shared" si="15"/>
        <v>0.35691075927469068</v>
      </c>
    </row>
    <row r="233" spans="2:16" ht="26" customHeight="1">
      <c r="B233" s="20">
        <v>516</v>
      </c>
      <c r="C233" s="21">
        <v>129</v>
      </c>
      <c r="D233" s="19">
        <v>112</v>
      </c>
      <c r="E233" s="19">
        <v>11</v>
      </c>
      <c r="F233" s="19">
        <v>6</v>
      </c>
      <c r="G233" s="22">
        <v>0</v>
      </c>
      <c r="H233" s="19">
        <v>0</v>
      </c>
      <c r="I233" s="19">
        <v>0</v>
      </c>
      <c r="J233" s="22" t="s">
        <v>236</v>
      </c>
      <c r="K233" s="19">
        <f t="shared" si="12"/>
        <v>10</v>
      </c>
      <c r="L233" s="19" t="s">
        <v>817</v>
      </c>
      <c r="M233" s="19">
        <f t="shared" si="13"/>
        <v>10</v>
      </c>
      <c r="N233" s="23">
        <v>4.0202915076824114E-3</v>
      </c>
      <c r="O233" s="24">
        <f t="shared" si="14"/>
        <v>2.2528272982593155E-3</v>
      </c>
      <c r="P233" s="25">
        <f t="shared" si="15"/>
        <v>1.7845537963734532</v>
      </c>
    </row>
    <row r="234" spans="2:16" ht="26" customHeight="1">
      <c r="B234" s="8">
        <v>522</v>
      </c>
      <c r="C234" s="9">
        <v>128</v>
      </c>
      <c r="D234" s="2">
        <v>98</v>
      </c>
      <c r="E234" s="2">
        <v>11</v>
      </c>
      <c r="F234" s="2">
        <v>19</v>
      </c>
      <c r="G234" s="11">
        <v>0</v>
      </c>
      <c r="H234" s="2">
        <v>0</v>
      </c>
      <c r="I234" s="2">
        <v>0</v>
      </c>
      <c r="J234" s="11" t="s">
        <v>237</v>
      </c>
      <c r="K234" s="2">
        <f t="shared" si="12"/>
        <v>10</v>
      </c>
      <c r="L234" s="2" t="s">
        <v>818</v>
      </c>
      <c r="M234" s="2">
        <f t="shared" si="13"/>
        <v>14</v>
      </c>
      <c r="N234" s="15">
        <v>4.0202915076824114E-3</v>
      </c>
      <c r="O234" s="3">
        <f t="shared" si="14"/>
        <v>7.133953111154499E-3</v>
      </c>
      <c r="P234" s="4">
        <f t="shared" si="15"/>
        <v>0.56354330411793263</v>
      </c>
    </row>
    <row r="235" spans="2:16" ht="26" customHeight="1">
      <c r="B235" s="20">
        <v>523</v>
      </c>
      <c r="C235" s="21">
        <v>128</v>
      </c>
      <c r="D235" s="19">
        <v>87</v>
      </c>
      <c r="E235" s="19">
        <v>11</v>
      </c>
      <c r="F235" s="19">
        <v>27</v>
      </c>
      <c r="G235" s="22">
        <v>0</v>
      </c>
      <c r="H235" s="19">
        <v>0</v>
      </c>
      <c r="I235" s="19">
        <v>0</v>
      </c>
      <c r="J235" s="22" t="s">
        <v>238</v>
      </c>
      <c r="K235" s="19">
        <f t="shared" si="12"/>
        <v>6</v>
      </c>
      <c r="L235" s="19" t="s">
        <v>819</v>
      </c>
      <c r="M235" s="19">
        <f t="shared" si="13"/>
        <v>12</v>
      </c>
      <c r="N235" s="23">
        <v>4.0202915076824114E-3</v>
      </c>
      <c r="O235" s="24">
        <f t="shared" si="14"/>
        <v>1.013772284216692E-2</v>
      </c>
      <c r="P235" s="25">
        <f t="shared" si="15"/>
        <v>0.39656751030521187</v>
      </c>
    </row>
    <row r="236" spans="2:16" ht="26" customHeight="1">
      <c r="B236" s="8">
        <v>666</v>
      </c>
      <c r="C236" s="9">
        <v>100</v>
      </c>
      <c r="D236" s="2">
        <v>57</v>
      </c>
      <c r="E236" s="2">
        <v>11</v>
      </c>
      <c r="F236" s="2">
        <v>32</v>
      </c>
      <c r="G236" s="11">
        <v>0</v>
      </c>
      <c r="H236" s="2">
        <v>0</v>
      </c>
      <c r="I236" s="2">
        <v>0</v>
      </c>
      <c r="J236" s="11" t="s">
        <v>239</v>
      </c>
      <c r="K236" s="2">
        <f t="shared" si="12"/>
        <v>10</v>
      </c>
      <c r="L236" s="2" t="s">
        <v>820</v>
      </c>
      <c r="M236" s="2">
        <f t="shared" si="13"/>
        <v>12</v>
      </c>
      <c r="N236" s="15">
        <v>4.0202915076824114E-3</v>
      </c>
      <c r="O236" s="3">
        <f t="shared" si="14"/>
        <v>1.2015078924049682E-2</v>
      </c>
      <c r="P236" s="4">
        <f t="shared" si="15"/>
        <v>0.33460383682002248</v>
      </c>
    </row>
    <row r="237" spans="2:16" ht="26" customHeight="1">
      <c r="B237" s="20">
        <v>140</v>
      </c>
      <c r="C237" s="21">
        <v>450</v>
      </c>
      <c r="D237" s="19">
        <v>66</v>
      </c>
      <c r="E237" s="19">
        <v>10</v>
      </c>
      <c r="F237" s="19">
        <v>31</v>
      </c>
      <c r="G237" s="22">
        <v>285</v>
      </c>
      <c r="H237" s="19">
        <v>15</v>
      </c>
      <c r="I237" s="19">
        <v>42</v>
      </c>
      <c r="J237" s="22" t="s">
        <v>240</v>
      </c>
      <c r="K237" s="19">
        <f t="shared" si="12"/>
        <v>6</v>
      </c>
      <c r="L237" s="19" t="s">
        <v>821</v>
      </c>
      <c r="M237" s="19">
        <f t="shared" si="13"/>
        <v>10</v>
      </c>
      <c r="N237" s="23">
        <v>3.6548104615294649E-3</v>
      </c>
      <c r="O237" s="24">
        <f t="shared" si="14"/>
        <v>1.163960770767313E-2</v>
      </c>
      <c r="P237" s="25">
        <f t="shared" si="15"/>
        <v>0.31399773543227916</v>
      </c>
    </row>
    <row r="238" spans="2:16" ht="26" customHeight="1">
      <c r="B238" s="8">
        <v>148</v>
      </c>
      <c r="C238" s="9">
        <v>426</v>
      </c>
      <c r="D238" s="2">
        <v>44</v>
      </c>
      <c r="E238" s="2">
        <v>10</v>
      </c>
      <c r="F238" s="2">
        <v>28</v>
      </c>
      <c r="G238" s="11">
        <v>254</v>
      </c>
      <c r="H238" s="2">
        <v>17</v>
      </c>
      <c r="I238" s="2">
        <v>72</v>
      </c>
      <c r="J238" s="11" t="s">
        <v>241</v>
      </c>
      <c r="K238" s="2">
        <f t="shared" si="12"/>
        <v>6</v>
      </c>
      <c r="L238" s="2" t="s">
        <v>822</v>
      </c>
      <c r="M238" s="2">
        <f t="shared" si="13"/>
        <v>15</v>
      </c>
      <c r="N238" s="15">
        <v>3.6548104615294649E-3</v>
      </c>
      <c r="O238" s="3">
        <f t="shared" si="14"/>
        <v>1.0513194058543472E-2</v>
      </c>
      <c r="P238" s="4">
        <f t="shared" si="15"/>
        <v>0.34764034994288051</v>
      </c>
    </row>
    <row r="239" spans="2:16" ht="26" customHeight="1">
      <c r="B239" s="20">
        <v>188</v>
      </c>
      <c r="C239" s="21">
        <v>370</v>
      </c>
      <c r="D239" s="19">
        <v>325</v>
      </c>
      <c r="E239" s="19">
        <v>10</v>
      </c>
      <c r="F239" s="19">
        <v>33</v>
      </c>
      <c r="G239" s="22">
        <v>0</v>
      </c>
      <c r="H239" s="19">
        <v>0</v>
      </c>
      <c r="I239" s="19">
        <v>0</v>
      </c>
      <c r="J239" s="22" t="s">
        <v>242</v>
      </c>
      <c r="K239" s="19">
        <f t="shared" si="12"/>
        <v>10</v>
      </c>
      <c r="L239" s="19" t="s">
        <v>823</v>
      </c>
      <c r="M239" s="19">
        <f t="shared" si="13"/>
        <v>12</v>
      </c>
      <c r="N239" s="23">
        <v>3.6548104615294649E-3</v>
      </c>
      <c r="O239" s="24">
        <f t="shared" si="14"/>
        <v>1.2390550140426235E-2</v>
      </c>
      <c r="P239" s="25">
        <f t="shared" si="15"/>
        <v>0.29496756964850468</v>
      </c>
    </row>
    <row r="240" spans="2:16" ht="26" customHeight="1">
      <c r="B240" s="8">
        <v>243</v>
      </c>
      <c r="C240" s="9">
        <v>270</v>
      </c>
      <c r="D240" s="2">
        <v>254</v>
      </c>
      <c r="E240" s="2">
        <v>10</v>
      </c>
      <c r="F240" s="2">
        <v>6</v>
      </c>
      <c r="G240" s="11">
        <v>0</v>
      </c>
      <c r="H240" s="2">
        <v>0</v>
      </c>
      <c r="I240" s="2">
        <v>0</v>
      </c>
      <c r="J240" s="11" t="s">
        <v>243</v>
      </c>
      <c r="K240" s="2">
        <f t="shared" si="12"/>
        <v>8</v>
      </c>
      <c r="L240" s="2" t="s">
        <v>824</v>
      </c>
      <c r="M240" s="2">
        <f t="shared" si="13"/>
        <v>14</v>
      </c>
      <c r="N240" s="15">
        <v>3.6548104615294649E-3</v>
      </c>
      <c r="O240" s="3">
        <f t="shared" si="14"/>
        <v>2.2528272982593155E-3</v>
      </c>
      <c r="P240" s="4">
        <f t="shared" si="15"/>
        <v>1.6223216330667758</v>
      </c>
    </row>
    <row r="241" spans="2:16" ht="26" customHeight="1">
      <c r="B241" s="20">
        <v>288</v>
      </c>
      <c r="C241" s="21">
        <v>223</v>
      </c>
      <c r="D241" s="19">
        <v>204</v>
      </c>
      <c r="E241" s="19">
        <v>10</v>
      </c>
      <c r="F241" s="19">
        <v>9</v>
      </c>
      <c r="G241" s="22">
        <v>0</v>
      </c>
      <c r="H241" s="19">
        <v>0</v>
      </c>
      <c r="I241" s="19">
        <v>0</v>
      </c>
      <c r="J241" s="22" t="s">
        <v>244</v>
      </c>
      <c r="K241" s="19">
        <f t="shared" si="12"/>
        <v>6</v>
      </c>
      <c r="L241" s="19" t="s">
        <v>825</v>
      </c>
      <c r="M241" s="19">
        <f t="shared" si="13"/>
        <v>12</v>
      </c>
      <c r="N241" s="23">
        <v>3.6548104615294649E-3</v>
      </c>
      <c r="O241" s="24">
        <f t="shared" si="14"/>
        <v>3.3792409473889732E-3</v>
      </c>
      <c r="P241" s="25">
        <f t="shared" si="15"/>
        <v>1.0815477553778505</v>
      </c>
    </row>
    <row r="242" spans="2:16" ht="26" customHeight="1">
      <c r="B242" s="8">
        <v>327</v>
      </c>
      <c r="C242" s="9">
        <v>195</v>
      </c>
      <c r="D242" s="2">
        <v>37</v>
      </c>
      <c r="E242" s="2">
        <v>10</v>
      </c>
      <c r="F242" s="2">
        <v>17</v>
      </c>
      <c r="G242" s="11">
        <v>120</v>
      </c>
      <c r="H242" s="2">
        <v>2</v>
      </c>
      <c r="I242" s="2">
        <v>9</v>
      </c>
      <c r="J242" s="11" t="s">
        <v>245</v>
      </c>
      <c r="K242" s="2">
        <f t="shared" si="12"/>
        <v>12</v>
      </c>
      <c r="L242" s="2" t="s">
        <v>826</v>
      </c>
      <c r="M242" s="2">
        <f t="shared" si="13"/>
        <v>16</v>
      </c>
      <c r="N242" s="15">
        <v>3.6548104615294649E-3</v>
      </c>
      <c r="O242" s="3">
        <f t="shared" si="14"/>
        <v>6.3830106784013938E-3</v>
      </c>
      <c r="P242" s="4">
        <f t="shared" si="15"/>
        <v>0.57258410578827379</v>
      </c>
    </row>
    <row r="243" spans="2:16" ht="26" customHeight="1">
      <c r="B243" s="20">
        <v>403</v>
      </c>
      <c r="C243" s="21">
        <v>163</v>
      </c>
      <c r="D243" s="19">
        <v>122</v>
      </c>
      <c r="E243" s="19">
        <v>10</v>
      </c>
      <c r="F243" s="19">
        <v>31</v>
      </c>
      <c r="G243" s="22">
        <v>0</v>
      </c>
      <c r="H243" s="19">
        <v>0</v>
      </c>
      <c r="I243" s="19">
        <v>0</v>
      </c>
      <c r="J243" s="22" t="s">
        <v>246</v>
      </c>
      <c r="K243" s="19">
        <f t="shared" si="12"/>
        <v>10</v>
      </c>
      <c r="L243" s="19" t="s">
        <v>827</v>
      </c>
      <c r="M243" s="19">
        <f t="shared" si="13"/>
        <v>12</v>
      </c>
      <c r="N243" s="23">
        <v>3.6548104615294649E-3</v>
      </c>
      <c r="O243" s="24">
        <f t="shared" si="14"/>
        <v>1.163960770767313E-2</v>
      </c>
      <c r="P243" s="25">
        <f t="shared" si="15"/>
        <v>0.31399773543227916</v>
      </c>
    </row>
    <row r="244" spans="2:16" ht="26" customHeight="1">
      <c r="B244" s="8">
        <v>428</v>
      </c>
      <c r="C244" s="9">
        <v>155</v>
      </c>
      <c r="D244" s="2">
        <v>129</v>
      </c>
      <c r="E244" s="2">
        <v>10</v>
      </c>
      <c r="F244" s="2">
        <v>16</v>
      </c>
      <c r="G244" s="11">
        <v>0</v>
      </c>
      <c r="H244" s="2">
        <v>0</v>
      </c>
      <c r="I244" s="2">
        <v>0</v>
      </c>
      <c r="J244" s="11" t="s">
        <v>247</v>
      </c>
      <c r="K244" s="2">
        <f t="shared" si="12"/>
        <v>8</v>
      </c>
      <c r="L244" s="2" t="s">
        <v>828</v>
      </c>
      <c r="M244" s="2">
        <f t="shared" si="13"/>
        <v>16</v>
      </c>
      <c r="N244" s="15">
        <v>3.6548104615294649E-3</v>
      </c>
      <c r="O244" s="3">
        <f t="shared" si="14"/>
        <v>6.0075394620248412E-3</v>
      </c>
      <c r="P244" s="4">
        <f t="shared" si="15"/>
        <v>0.60837061240004087</v>
      </c>
    </row>
    <row r="245" spans="2:16" ht="26" customHeight="1">
      <c r="B245" s="20">
        <v>649</v>
      </c>
      <c r="C245" s="21">
        <v>103</v>
      </c>
      <c r="D245" s="19">
        <v>71</v>
      </c>
      <c r="E245" s="19">
        <v>10</v>
      </c>
      <c r="F245" s="19">
        <v>22</v>
      </c>
      <c r="G245" s="22">
        <v>0</v>
      </c>
      <c r="H245" s="19">
        <v>0</v>
      </c>
      <c r="I245" s="19">
        <v>0</v>
      </c>
      <c r="J245" s="22" t="s">
        <v>248</v>
      </c>
      <c r="K245" s="19">
        <f t="shared" si="12"/>
        <v>8</v>
      </c>
      <c r="L245" s="19" t="s">
        <v>829</v>
      </c>
      <c r="M245" s="19">
        <f t="shared" si="13"/>
        <v>16</v>
      </c>
      <c r="N245" s="23">
        <v>3.6548104615294649E-3</v>
      </c>
      <c r="O245" s="24">
        <f t="shared" si="14"/>
        <v>8.2603667602841567E-3</v>
      </c>
      <c r="P245" s="25">
        <f t="shared" si="15"/>
        <v>0.44245135447275702</v>
      </c>
    </row>
    <row r="246" spans="2:16" ht="26" customHeight="1">
      <c r="B246" s="8">
        <v>664</v>
      </c>
      <c r="C246" s="9">
        <v>101</v>
      </c>
      <c r="D246" s="2">
        <v>61</v>
      </c>
      <c r="E246" s="2">
        <v>10</v>
      </c>
      <c r="F246" s="2">
        <v>30</v>
      </c>
      <c r="G246" s="11">
        <v>0</v>
      </c>
      <c r="H246" s="2">
        <v>0</v>
      </c>
      <c r="I246" s="2">
        <v>0</v>
      </c>
      <c r="J246" s="11" t="s">
        <v>249</v>
      </c>
      <c r="K246" s="2">
        <f t="shared" si="12"/>
        <v>10</v>
      </c>
      <c r="L246" s="2" t="s">
        <v>830</v>
      </c>
      <c r="M246" s="2">
        <f t="shared" si="13"/>
        <v>12</v>
      </c>
      <c r="N246" s="15">
        <v>3.6548104615294649E-3</v>
      </c>
      <c r="O246" s="3">
        <f t="shared" si="14"/>
        <v>1.1264136491296577E-2</v>
      </c>
      <c r="P246" s="4">
        <f t="shared" si="15"/>
        <v>0.32446432661335517</v>
      </c>
    </row>
    <row r="247" spans="2:16" ht="26" customHeight="1">
      <c r="B247" s="20">
        <v>71</v>
      </c>
      <c r="C247" s="21">
        <v>910</v>
      </c>
      <c r="D247" s="19">
        <v>36</v>
      </c>
      <c r="E247" s="19">
        <v>9</v>
      </c>
      <c r="F247" s="19">
        <v>19</v>
      </c>
      <c r="G247" s="22">
        <v>574</v>
      </c>
      <c r="H247" s="19">
        <v>67</v>
      </c>
      <c r="I247" s="19">
        <v>202</v>
      </c>
      <c r="J247" s="22" t="s">
        <v>250</v>
      </c>
      <c r="K247" s="19">
        <f t="shared" si="12"/>
        <v>12</v>
      </c>
      <c r="L247" s="19" t="s">
        <v>831</v>
      </c>
      <c r="M247" s="19">
        <f t="shared" si="13"/>
        <v>14</v>
      </c>
      <c r="N247" s="23">
        <v>3.2893294153765185E-3</v>
      </c>
      <c r="O247" s="24">
        <f t="shared" si="14"/>
        <v>7.133953111154499E-3</v>
      </c>
      <c r="P247" s="25">
        <f t="shared" si="15"/>
        <v>0.46108088518739943</v>
      </c>
    </row>
    <row r="248" spans="2:16" ht="26" customHeight="1">
      <c r="B248" s="8">
        <v>138</v>
      </c>
      <c r="C248" s="9">
        <v>466</v>
      </c>
      <c r="D248" s="2">
        <v>19</v>
      </c>
      <c r="E248" s="2">
        <v>9</v>
      </c>
      <c r="F248" s="2">
        <v>34</v>
      </c>
      <c r="G248" s="11">
        <v>256</v>
      </c>
      <c r="H248" s="2">
        <v>29</v>
      </c>
      <c r="I248" s="2">
        <v>118</v>
      </c>
      <c r="J248" s="11" t="s">
        <v>251</v>
      </c>
      <c r="K248" s="2">
        <f t="shared" si="12"/>
        <v>8</v>
      </c>
      <c r="L248" s="2" t="s">
        <v>832</v>
      </c>
      <c r="M248" s="2">
        <f t="shared" si="13"/>
        <v>14</v>
      </c>
      <c r="N248" s="15">
        <v>3.2893294153765185E-3</v>
      </c>
      <c r="O248" s="3">
        <f t="shared" si="14"/>
        <v>1.2766021356802788E-2</v>
      </c>
      <c r="P248" s="4">
        <f t="shared" si="15"/>
        <v>0.25766284760472319</v>
      </c>
    </row>
    <row r="249" spans="2:16" ht="26" customHeight="1">
      <c r="B249" s="20">
        <v>149</v>
      </c>
      <c r="C249" s="21">
        <v>421</v>
      </c>
      <c r="D249" s="19">
        <v>33</v>
      </c>
      <c r="E249" s="19">
        <v>9</v>
      </c>
      <c r="F249" s="19">
        <v>24</v>
      </c>
      <c r="G249" s="22">
        <v>221</v>
      </c>
      <c r="H249" s="19">
        <v>28</v>
      </c>
      <c r="I249" s="19">
        <v>106</v>
      </c>
      <c r="J249" s="22" t="s">
        <v>252</v>
      </c>
      <c r="K249" s="19">
        <f t="shared" si="12"/>
        <v>10</v>
      </c>
      <c r="L249" s="19" t="s">
        <v>833</v>
      </c>
      <c r="M249" s="19">
        <f t="shared" si="13"/>
        <v>16</v>
      </c>
      <c r="N249" s="23">
        <v>3.2893294153765185E-3</v>
      </c>
      <c r="O249" s="24">
        <f t="shared" si="14"/>
        <v>9.0113091930372619E-3</v>
      </c>
      <c r="P249" s="25">
        <f t="shared" si="15"/>
        <v>0.36502236744002453</v>
      </c>
    </row>
    <row r="250" spans="2:16" ht="26" customHeight="1">
      <c r="B250" s="8">
        <v>216</v>
      </c>
      <c r="C250" s="9">
        <v>313</v>
      </c>
      <c r="D250" s="2">
        <v>296</v>
      </c>
      <c r="E250" s="2">
        <v>9</v>
      </c>
      <c r="F250" s="2">
        <v>8</v>
      </c>
      <c r="G250" s="11">
        <v>0</v>
      </c>
      <c r="H250" s="2">
        <v>0</v>
      </c>
      <c r="I250" s="2">
        <v>0</v>
      </c>
      <c r="J250" s="11" t="s">
        <v>253</v>
      </c>
      <c r="K250" s="2">
        <f t="shared" si="12"/>
        <v>10</v>
      </c>
      <c r="L250" s="2" t="s">
        <v>834</v>
      </c>
      <c r="M250" s="2">
        <f t="shared" si="13"/>
        <v>14</v>
      </c>
      <c r="N250" s="15">
        <v>3.2893294153765185E-3</v>
      </c>
      <c r="O250" s="3">
        <f t="shared" si="14"/>
        <v>3.0037697310124206E-3</v>
      </c>
      <c r="P250" s="4">
        <f t="shared" si="15"/>
        <v>1.0950671023200735</v>
      </c>
    </row>
    <row r="251" spans="2:16" ht="26" customHeight="1">
      <c r="B251" s="20">
        <v>224</v>
      </c>
      <c r="C251" s="21">
        <v>301</v>
      </c>
      <c r="D251" s="19">
        <v>284</v>
      </c>
      <c r="E251" s="19">
        <v>9</v>
      </c>
      <c r="F251" s="19">
        <v>8</v>
      </c>
      <c r="G251" s="22">
        <v>0</v>
      </c>
      <c r="H251" s="19">
        <v>0</v>
      </c>
      <c r="I251" s="19">
        <v>0</v>
      </c>
      <c r="J251" s="22" t="s">
        <v>254</v>
      </c>
      <c r="K251" s="19">
        <f t="shared" si="12"/>
        <v>12</v>
      </c>
      <c r="L251" s="19" t="s">
        <v>835</v>
      </c>
      <c r="M251" s="19">
        <f t="shared" si="13"/>
        <v>16</v>
      </c>
      <c r="N251" s="23">
        <v>3.2893294153765185E-3</v>
      </c>
      <c r="O251" s="24">
        <f t="shared" si="14"/>
        <v>3.0037697310124206E-3</v>
      </c>
      <c r="P251" s="25">
        <f t="shared" si="15"/>
        <v>1.0950671023200735</v>
      </c>
    </row>
    <row r="252" spans="2:16" ht="26" customHeight="1">
      <c r="B252" s="8">
        <v>292</v>
      </c>
      <c r="C252" s="9">
        <v>221</v>
      </c>
      <c r="D252" s="2">
        <v>203</v>
      </c>
      <c r="E252" s="2">
        <v>9</v>
      </c>
      <c r="F252" s="2">
        <v>9</v>
      </c>
      <c r="G252" s="11">
        <v>0</v>
      </c>
      <c r="H252" s="2">
        <v>0</v>
      </c>
      <c r="I252" s="2">
        <v>0</v>
      </c>
      <c r="J252" s="11" t="s">
        <v>255</v>
      </c>
      <c r="K252" s="2">
        <f t="shared" si="12"/>
        <v>10</v>
      </c>
      <c r="L252" s="2" t="s">
        <v>836</v>
      </c>
      <c r="M252" s="2">
        <f t="shared" si="13"/>
        <v>12</v>
      </c>
      <c r="N252" s="15">
        <v>3.2893294153765185E-3</v>
      </c>
      <c r="O252" s="3">
        <f t="shared" si="14"/>
        <v>3.3792409473889732E-3</v>
      </c>
      <c r="P252" s="4">
        <f t="shared" si="15"/>
        <v>0.97339297984006545</v>
      </c>
    </row>
    <row r="253" spans="2:16" ht="26" customHeight="1">
      <c r="B253" s="20">
        <v>350</v>
      </c>
      <c r="C253" s="21">
        <v>182</v>
      </c>
      <c r="D253" s="19">
        <v>149</v>
      </c>
      <c r="E253" s="19">
        <v>9</v>
      </c>
      <c r="F253" s="19">
        <v>24</v>
      </c>
      <c r="G253" s="22">
        <v>0</v>
      </c>
      <c r="H253" s="19">
        <v>0</v>
      </c>
      <c r="I253" s="19">
        <v>0</v>
      </c>
      <c r="J253" s="22" t="s">
        <v>256</v>
      </c>
      <c r="K253" s="19">
        <f t="shared" si="12"/>
        <v>12</v>
      </c>
      <c r="L253" s="19" t="s">
        <v>837</v>
      </c>
      <c r="M253" s="19">
        <f t="shared" si="13"/>
        <v>16</v>
      </c>
      <c r="N253" s="23">
        <v>3.2893294153765185E-3</v>
      </c>
      <c r="O253" s="24">
        <f t="shared" si="14"/>
        <v>9.0113091930372619E-3</v>
      </c>
      <c r="P253" s="25">
        <f t="shared" si="15"/>
        <v>0.36502236744002453</v>
      </c>
    </row>
    <row r="254" spans="2:16" ht="26" customHeight="1">
      <c r="B254" s="8">
        <v>494</v>
      </c>
      <c r="C254" s="9">
        <v>134</v>
      </c>
      <c r="D254" s="2">
        <v>15</v>
      </c>
      <c r="E254" s="2">
        <v>9</v>
      </c>
      <c r="F254" s="2">
        <v>18</v>
      </c>
      <c r="G254" s="11">
        <v>73</v>
      </c>
      <c r="H254" s="2">
        <v>3</v>
      </c>
      <c r="I254" s="2">
        <v>16</v>
      </c>
      <c r="J254" s="11" t="s">
        <v>257</v>
      </c>
      <c r="K254" s="2">
        <f t="shared" si="12"/>
        <v>10</v>
      </c>
      <c r="L254" s="2" t="s">
        <v>838</v>
      </c>
      <c r="M254" s="2">
        <f t="shared" si="13"/>
        <v>10</v>
      </c>
      <c r="N254" s="15">
        <v>3.2893294153765185E-3</v>
      </c>
      <c r="O254" s="3">
        <f t="shared" si="14"/>
        <v>6.7584818947779464E-3</v>
      </c>
      <c r="P254" s="4">
        <f t="shared" si="15"/>
        <v>0.48669648992003273</v>
      </c>
    </row>
    <row r="255" spans="2:16" ht="26" customHeight="1">
      <c r="B255" s="20">
        <v>526</v>
      </c>
      <c r="C255" s="21">
        <v>127</v>
      </c>
      <c r="D255" s="19">
        <v>99</v>
      </c>
      <c r="E255" s="19">
        <v>9</v>
      </c>
      <c r="F255" s="19">
        <v>19</v>
      </c>
      <c r="G255" s="22">
        <v>0</v>
      </c>
      <c r="H255" s="19">
        <v>0</v>
      </c>
      <c r="I255" s="19">
        <v>0</v>
      </c>
      <c r="J255" s="22" t="s">
        <v>258</v>
      </c>
      <c r="K255" s="19">
        <f t="shared" si="12"/>
        <v>10</v>
      </c>
      <c r="L255" s="19" t="s">
        <v>839</v>
      </c>
      <c r="M255" s="19">
        <f t="shared" si="13"/>
        <v>16</v>
      </c>
      <c r="N255" s="23">
        <v>3.2893294153765185E-3</v>
      </c>
      <c r="O255" s="24">
        <f t="shared" si="14"/>
        <v>7.133953111154499E-3</v>
      </c>
      <c r="P255" s="25">
        <f t="shared" si="15"/>
        <v>0.46108088518739943</v>
      </c>
    </row>
    <row r="256" spans="2:16" ht="26" customHeight="1">
      <c r="B256" s="8">
        <v>561</v>
      </c>
      <c r="C256" s="9">
        <v>119</v>
      </c>
      <c r="D256" s="2">
        <v>100</v>
      </c>
      <c r="E256" s="2">
        <v>9</v>
      </c>
      <c r="F256" s="2">
        <v>10</v>
      </c>
      <c r="G256" s="11">
        <v>0</v>
      </c>
      <c r="H256" s="2">
        <v>0</v>
      </c>
      <c r="I256" s="2">
        <v>0</v>
      </c>
      <c r="J256" s="11" t="s">
        <v>259</v>
      </c>
      <c r="K256" s="2">
        <f t="shared" si="12"/>
        <v>12</v>
      </c>
      <c r="L256" s="2" t="s">
        <v>840</v>
      </c>
      <c r="M256" s="2">
        <f t="shared" si="13"/>
        <v>12</v>
      </c>
      <c r="N256" s="15">
        <v>3.2893294153765185E-3</v>
      </c>
      <c r="O256" s="3">
        <f t="shared" si="14"/>
        <v>3.7547121637655258E-3</v>
      </c>
      <c r="P256" s="4">
        <f t="shared" si="15"/>
        <v>0.87605368185605892</v>
      </c>
    </row>
    <row r="257" spans="2:16" ht="26" customHeight="1">
      <c r="B257" s="20">
        <v>604</v>
      </c>
      <c r="C257" s="21">
        <v>112</v>
      </c>
      <c r="D257" s="19">
        <v>85</v>
      </c>
      <c r="E257" s="19">
        <v>9</v>
      </c>
      <c r="F257" s="19">
        <v>18</v>
      </c>
      <c r="G257" s="22">
        <v>0</v>
      </c>
      <c r="H257" s="19">
        <v>0</v>
      </c>
      <c r="I257" s="19">
        <v>0</v>
      </c>
      <c r="J257" s="22" t="s">
        <v>260</v>
      </c>
      <c r="K257" s="19">
        <f t="shared" si="12"/>
        <v>12</v>
      </c>
      <c r="L257" s="19" t="s">
        <v>841</v>
      </c>
      <c r="M257" s="19">
        <f t="shared" si="13"/>
        <v>12</v>
      </c>
      <c r="N257" s="23">
        <v>3.2893294153765185E-3</v>
      </c>
      <c r="O257" s="24">
        <f t="shared" si="14"/>
        <v>6.7584818947779464E-3</v>
      </c>
      <c r="P257" s="25">
        <f t="shared" si="15"/>
        <v>0.48669648992003273</v>
      </c>
    </row>
    <row r="258" spans="2:16" ht="26" customHeight="1">
      <c r="B258" s="8">
        <v>33</v>
      </c>
      <c r="C258" s="9">
        <v>1489</v>
      </c>
      <c r="D258" s="2">
        <v>35</v>
      </c>
      <c r="E258" s="2">
        <v>8</v>
      </c>
      <c r="F258" s="2">
        <v>15</v>
      </c>
      <c r="G258" s="11">
        <v>899</v>
      </c>
      <c r="H258" s="2">
        <v>80</v>
      </c>
      <c r="I258" s="2">
        <v>449</v>
      </c>
      <c r="J258" s="11" t="s">
        <v>261</v>
      </c>
      <c r="K258" s="2">
        <f t="shared" si="12"/>
        <v>12</v>
      </c>
      <c r="L258" s="2" t="s">
        <v>842</v>
      </c>
      <c r="M258" s="2">
        <f t="shared" si="13"/>
        <v>18</v>
      </c>
      <c r="N258" s="15">
        <v>2.923848369223572E-3</v>
      </c>
      <c r="O258" s="3">
        <f t="shared" si="14"/>
        <v>5.6320682456482887E-3</v>
      </c>
      <c r="P258" s="4">
        <f t="shared" si="15"/>
        <v>0.51914292258136829</v>
      </c>
    </row>
    <row r="259" spans="2:16" ht="26" customHeight="1">
      <c r="B259" s="20">
        <v>82</v>
      </c>
      <c r="C259" s="21">
        <v>802</v>
      </c>
      <c r="D259" s="19">
        <v>11</v>
      </c>
      <c r="E259" s="19">
        <v>8</v>
      </c>
      <c r="F259" s="19">
        <v>12</v>
      </c>
      <c r="G259" s="22">
        <v>411</v>
      </c>
      <c r="H259" s="19">
        <v>76</v>
      </c>
      <c r="I259" s="19">
        <v>283</v>
      </c>
      <c r="J259" s="22" t="s">
        <v>262</v>
      </c>
      <c r="K259" s="19">
        <f t="shared" si="12"/>
        <v>10</v>
      </c>
      <c r="L259" s="19" t="s">
        <v>843</v>
      </c>
      <c r="M259" s="19">
        <f t="shared" si="13"/>
        <v>12</v>
      </c>
      <c r="N259" s="23">
        <v>2.923848369223572E-3</v>
      </c>
      <c r="O259" s="24">
        <f t="shared" si="14"/>
        <v>4.5056545965186309E-3</v>
      </c>
      <c r="P259" s="25">
        <f t="shared" si="15"/>
        <v>0.64892865322671034</v>
      </c>
    </row>
    <row r="260" spans="2:16" ht="26" customHeight="1">
      <c r="B260" s="8">
        <v>253</v>
      </c>
      <c r="C260" s="9">
        <v>255</v>
      </c>
      <c r="D260" s="2">
        <v>220</v>
      </c>
      <c r="E260" s="2">
        <v>8</v>
      </c>
      <c r="F260" s="2">
        <v>27</v>
      </c>
      <c r="G260" s="11">
        <v>0</v>
      </c>
      <c r="H260" s="2">
        <v>0</v>
      </c>
      <c r="I260" s="2">
        <v>0</v>
      </c>
      <c r="J260" s="11" t="s">
        <v>263</v>
      </c>
      <c r="K260" s="2">
        <f t="shared" si="12"/>
        <v>10</v>
      </c>
      <c r="L260" s="2" t="s">
        <v>844</v>
      </c>
      <c r="M260" s="2">
        <f t="shared" si="13"/>
        <v>14</v>
      </c>
      <c r="N260" s="15">
        <v>2.923848369223572E-3</v>
      </c>
      <c r="O260" s="3">
        <f t="shared" si="14"/>
        <v>1.013772284216692E-2</v>
      </c>
      <c r="P260" s="4">
        <f t="shared" si="15"/>
        <v>0.28841273476742679</v>
      </c>
    </row>
    <row r="261" spans="2:16" ht="26" customHeight="1">
      <c r="B261" s="20">
        <v>314</v>
      </c>
      <c r="C261" s="21">
        <v>207</v>
      </c>
      <c r="D261" s="19">
        <v>24</v>
      </c>
      <c r="E261" s="19">
        <v>8</v>
      </c>
      <c r="F261" s="19">
        <v>10</v>
      </c>
      <c r="G261" s="22">
        <v>138</v>
      </c>
      <c r="H261" s="19">
        <v>11</v>
      </c>
      <c r="I261" s="19">
        <v>14</v>
      </c>
      <c r="J261" s="22" t="s">
        <v>264</v>
      </c>
      <c r="K261" s="19">
        <f t="shared" ref="K261:K324" si="16">LEN(J261)</f>
        <v>6</v>
      </c>
      <c r="L261" s="19" t="s">
        <v>845</v>
      </c>
      <c r="M261" s="19">
        <f t="shared" ref="M261:M324" si="17">LEN(L261)</f>
        <v>14</v>
      </c>
      <c r="N261" s="23">
        <v>2.923848369223572E-3</v>
      </c>
      <c r="O261" s="24">
        <f t="shared" ref="O261:O324" si="18">F261*100/266332</f>
        <v>3.7547121637655258E-3</v>
      </c>
      <c r="P261" s="25">
        <f t="shared" ref="P261:P324" si="19">N261/O261</f>
        <v>0.77871438387205238</v>
      </c>
    </row>
    <row r="262" spans="2:16" ht="26" customHeight="1">
      <c r="B262" s="8">
        <v>334</v>
      </c>
      <c r="C262" s="9">
        <v>192</v>
      </c>
      <c r="D262" s="2">
        <v>158</v>
      </c>
      <c r="E262" s="2">
        <v>8</v>
      </c>
      <c r="F262" s="2">
        <v>26</v>
      </c>
      <c r="G262" s="11">
        <v>0</v>
      </c>
      <c r="H262" s="2">
        <v>0</v>
      </c>
      <c r="I262" s="2">
        <v>0</v>
      </c>
      <c r="J262" s="11" t="s">
        <v>265</v>
      </c>
      <c r="K262" s="2">
        <f t="shared" si="16"/>
        <v>6</v>
      </c>
      <c r="L262" s="2" t="s">
        <v>846</v>
      </c>
      <c r="M262" s="2">
        <f t="shared" si="17"/>
        <v>18</v>
      </c>
      <c r="N262" s="15">
        <v>2.923848369223572E-3</v>
      </c>
      <c r="O262" s="3">
        <f t="shared" si="18"/>
        <v>9.762251625790367E-3</v>
      </c>
      <c r="P262" s="4">
        <f t="shared" si="19"/>
        <v>0.2995055322584817</v>
      </c>
    </row>
    <row r="263" spans="2:16" ht="26" customHeight="1">
      <c r="B263" s="20">
        <v>431</v>
      </c>
      <c r="C263" s="21">
        <v>153</v>
      </c>
      <c r="D263" s="19">
        <v>129</v>
      </c>
      <c r="E263" s="19">
        <v>8</v>
      </c>
      <c r="F263" s="19">
        <v>16</v>
      </c>
      <c r="G263" s="22">
        <v>0</v>
      </c>
      <c r="H263" s="19">
        <v>0</v>
      </c>
      <c r="I263" s="19">
        <v>0</v>
      </c>
      <c r="J263" s="22" t="s">
        <v>266</v>
      </c>
      <c r="K263" s="19">
        <f t="shared" si="16"/>
        <v>10</v>
      </c>
      <c r="L263" s="19" t="s">
        <v>847</v>
      </c>
      <c r="M263" s="19">
        <f t="shared" si="17"/>
        <v>16</v>
      </c>
      <c r="N263" s="23">
        <v>2.923848369223572E-3</v>
      </c>
      <c r="O263" s="24">
        <f t="shared" si="18"/>
        <v>6.0075394620248412E-3</v>
      </c>
      <c r="P263" s="25">
        <f t="shared" si="19"/>
        <v>0.48669648992003273</v>
      </c>
    </row>
    <row r="264" spans="2:16" ht="26" customHeight="1">
      <c r="B264" s="8">
        <v>506</v>
      </c>
      <c r="C264" s="9">
        <v>131</v>
      </c>
      <c r="D264" s="2">
        <v>108</v>
      </c>
      <c r="E264" s="2">
        <v>8</v>
      </c>
      <c r="F264" s="2">
        <v>15</v>
      </c>
      <c r="G264" s="11">
        <v>0</v>
      </c>
      <c r="H264" s="2">
        <v>0</v>
      </c>
      <c r="I264" s="2">
        <v>0</v>
      </c>
      <c r="J264" s="11" t="s">
        <v>267</v>
      </c>
      <c r="K264" s="2">
        <f t="shared" si="16"/>
        <v>12</v>
      </c>
      <c r="L264" s="2" t="s">
        <v>848</v>
      </c>
      <c r="M264" s="2">
        <f t="shared" si="17"/>
        <v>16</v>
      </c>
      <c r="N264" s="15">
        <v>2.923848369223572E-3</v>
      </c>
      <c r="O264" s="3">
        <f t="shared" si="18"/>
        <v>5.6320682456482887E-3</v>
      </c>
      <c r="P264" s="4">
        <f t="shared" si="19"/>
        <v>0.51914292258136829</v>
      </c>
    </row>
    <row r="265" spans="2:16" ht="26" customHeight="1">
      <c r="B265" s="20">
        <v>524</v>
      </c>
      <c r="C265" s="21">
        <v>127</v>
      </c>
      <c r="D265" s="19">
        <v>105</v>
      </c>
      <c r="E265" s="19">
        <v>8</v>
      </c>
      <c r="F265" s="19">
        <v>14</v>
      </c>
      <c r="G265" s="22">
        <v>0</v>
      </c>
      <c r="H265" s="19">
        <v>0</v>
      </c>
      <c r="I265" s="19">
        <v>0</v>
      </c>
      <c r="J265" s="22" t="s">
        <v>268</v>
      </c>
      <c r="K265" s="19">
        <f t="shared" si="16"/>
        <v>10</v>
      </c>
      <c r="L265" s="19" t="s">
        <v>849</v>
      </c>
      <c r="M265" s="19">
        <f t="shared" si="17"/>
        <v>16</v>
      </c>
      <c r="N265" s="23">
        <v>2.923848369223572E-3</v>
      </c>
      <c r="O265" s="24">
        <f t="shared" si="18"/>
        <v>5.2565970292717361E-3</v>
      </c>
      <c r="P265" s="25">
        <f t="shared" si="19"/>
        <v>0.55622455990860886</v>
      </c>
    </row>
    <row r="266" spans="2:16" ht="26" customHeight="1">
      <c r="B266" s="8">
        <v>542</v>
      </c>
      <c r="C266" s="9">
        <v>123</v>
      </c>
      <c r="D266" s="2">
        <v>104</v>
      </c>
      <c r="E266" s="2">
        <v>8</v>
      </c>
      <c r="F266" s="2">
        <v>11</v>
      </c>
      <c r="G266" s="11">
        <v>0</v>
      </c>
      <c r="H266" s="2">
        <v>0</v>
      </c>
      <c r="I266" s="2">
        <v>0</v>
      </c>
      <c r="J266" s="11" t="s">
        <v>269</v>
      </c>
      <c r="K266" s="2">
        <f t="shared" si="16"/>
        <v>8</v>
      </c>
      <c r="L266" s="2" t="s">
        <v>850</v>
      </c>
      <c r="M266" s="2">
        <f t="shared" si="17"/>
        <v>16</v>
      </c>
      <c r="N266" s="15">
        <v>2.923848369223572E-3</v>
      </c>
      <c r="O266" s="3">
        <f t="shared" si="18"/>
        <v>4.1301833801420784E-3</v>
      </c>
      <c r="P266" s="4">
        <f t="shared" si="19"/>
        <v>0.70792216715641121</v>
      </c>
    </row>
    <row r="267" spans="2:16" ht="26" customHeight="1">
      <c r="B267" s="20">
        <v>548</v>
      </c>
      <c r="C267" s="21">
        <v>122</v>
      </c>
      <c r="D267" s="19">
        <v>96</v>
      </c>
      <c r="E267" s="19">
        <v>8</v>
      </c>
      <c r="F267" s="19">
        <v>18</v>
      </c>
      <c r="G267" s="22">
        <v>0</v>
      </c>
      <c r="H267" s="19">
        <v>0</v>
      </c>
      <c r="I267" s="19">
        <v>0</v>
      </c>
      <c r="J267" s="22" t="s">
        <v>270</v>
      </c>
      <c r="K267" s="19">
        <f t="shared" si="16"/>
        <v>8</v>
      </c>
      <c r="L267" s="19" t="s">
        <v>851</v>
      </c>
      <c r="M267" s="19">
        <f t="shared" si="17"/>
        <v>12</v>
      </c>
      <c r="N267" s="23">
        <v>2.923848369223572E-3</v>
      </c>
      <c r="O267" s="24">
        <f t="shared" si="18"/>
        <v>6.7584818947779464E-3</v>
      </c>
      <c r="P267" s="25">
        <f t="shared" si="19"/>
        <v>0.43261910215114019</v>
      </c>
    </row>
    <row r="268" spans="2:16" ht="26" customHeight="1">
      <c r="B268" s="8">
        <v>551</v>
      </c>
      <c r="C268" s="9">
        <v>121</v>
      </c>
      <c r="D268" s="2">
        <v>101</v>
      </c>
      <c r="E268" s="2">
        <v>8</v>
      </c>
      <c r="F268" s="2">
        <v>11</v>
      </c>
      <c r="G268" s="11">
        <v>0</v>
      </c>
      <c r="H268" s="2">
        <v>0</v>
      </c>
      <c r="I268" s="2">
        <v>0</v>
      </c>
      <c r="J268" s="11" t="s">
        <v>271</v>
      </c>
      <c r="K268" s="2">
        <f t="shared" si="16"/>
        <v>10</v>
      </c>
      <c r="L268" s="2" t="s">
        <v>852</v>
      </c>
      <c r="M268" s="2">
        <f t="shared" si="17"/>
        <v>14</v>
      </c>
      <c r="N268" s="15">
        <v>2.923848369223572E-3</v>
      </c>
      <c r="O268" s="3">
        <f t="shared" si="18"/>
        <v>4.1301833801420784E-3</v>
      </c>
      <c r="P268" s="4">
        <f t="shared" si="19"/>
        <v>0.70792216715641121</v>
      </c>
    </row>
    <row r="269" spans="2:16" ht="26" customHeight="1">
      <c r="B269" s="20">
        <v>619</v>
      </c>
      <c r="C269" s="21">
        <v>110</v>
      </c>
      <c r="D269" s="19">
        <v>92</v>
      </c>
      <c r="E269" s="19">
        <v>8</v>
      </c>
      <c r="F269" s="19">
        <v>10</v>
      </c>
      <c r="G269" s="22">
        <v>0</v>
      </c>
      <c r="H269" s="19">
        <v>0</v>
      </c>
      <c r="I269" s="19">
        <v>0</v>
      </c>
      <c r="J269" s="22" t="s">
        <v>272</v>
      </c>
      <c r="K269" s="19">
        <f t="shared" si="16"/>
        <v>10</v>
      </c>
      <c r="L269" s="19" t="s">
        <v>853</v>
      </c>
      <c r="M269" s="19">
        <f t="shared" si="17"/>
        <v>16</v>
      </c>
      <c r="N269" s="23">
        <v>2.923848369223572E-3</v>
      </c>
      <c r="O269" s="24">
        <f t="shared" si="18"/>
        <v>3.7547121637655258E-3</v>
      </c>
      <c r="P269" s="25">
        <f t="shared" si="19"/>
        <v>0.77871438387205238</v>
      </c>
    </row>
    <row r="270" spans="2:16" ht="26" customHeight="1">
      <c r="B270" s="8">
        <v>75</v>
      </c>
      <c r="C270" s="9">
        <v>860</v>
      </c>
      <c r="D270" s="2">
        <v>45</v>
      </c>
      <c r="E270" s="2">
        <v>7</v>
      </c>
      <c r="F270" s="2">
        <v>14</v>
      </c>
      <c r="G270" s="11">
        <v>678</v>
      </c>
      <c r="H270" s="2">
        <v>31</v>
      </c>
      <c r="I270" s="2">
        <v>85</v>
      </c>
      <c r="J270" s="11" t="s">
        <v>273</v>
      </c>
      <c r="K270" s="2">
        <f t="shared" si="16"/>
        <v>10</v>
      </c>
      <c r="L270" s="2" t="s">
        <v>854</v>
      </c>
      <c r="M270" s="2">
        <f t="shared" si="17"/>
        <v>15</v>
      </c>
      <c r="N270" s="15">
        <v>2.5583673230706256E-3</v>
      </c>
      <c r="O270" s="3">
        <f t="shared" si="18"/>
        <v>5.2565970292717361E-3</v>
      </c>
      <c r="P270" s="4">
        <f t="shared" si="19"/>
        <v>0.48669648992003273</v>
      </c>
    </row>
    <row r="271" spans="2:16" ht="26" customHeight="1">
      <c r="B271" s="20">
        <v>80</v>
      </c>
      <c r="C271" s="21">
        <v>806</v>
      </c>
      <c r="D271" s="19">
        <v>74</v>
      </c>
      <c r="E271" s="19">
        <v>7</v>
      </c>
      <c r="F271" s="19">
        <v>12</v>
      </c>
      <c r="G271" s="22">
        <v>646</v>
      </c>
      <c r="H271" s="19">
        <v>13</v>
      </c>
      <c r="I271" s="19">
        <v>53</v>
      </c>
      <c r="J271" s="22" t="s">
        <v>274</v>
      </c>
      <c r="K271" s="19">
        <f t="shared" si="16"/>
        <v>10</v>
      </c>
      <c r="L271" s="19" t="s">
        <v>855</v>
      </c>
      <c r="M271" s="19">
        <f t="shared" si="17"/>
        <v>10</v>
      </c>
      <c r="N271" s="23">
        <v>2.5583673230706256E-3</v>
      </c>
      <c r="O271" s="24">
        <f t="shared" si="18"/>
        <v>4.5056545965186309E-3</v>
      </c>
      <c r="P271" s="25">
        <f t="shared" si="19"/>
        <v>0.56781257157337151</v>
      </c>
    </row>
    <row r="272" spans="2:16" ht="26" customHeight="1">
      <c r="B272" s="8">
        <v>126</v>
      </c>
      <c r="C272" s="9">
        <v>514</v>
      </c>
      <c r="D272" s="2">
        <v>478</v>
      </c>
      <c r="E272" s="2">
        <v>7</v>
      </c>
      <c r="F272" s="2">
        <v>29</v>
      </c>
      <c r="G272" s="11">
        <v>0</v>
      </c>
      <c r="H272" s="2">
        <v>0</v>
      </c>
      <c r="I272" s="2">
        <v>0</v>
      </c>
      <c r="J272" s="11" t="s">
        <v>275</v>
      </c>
      <c r="K272" s="2">
        <f t="shared" si="16"/>
        <v>10</v>
      </c>
      <c r="L272" s="2" t="s">
        <v>856</v>
      </c>
      <c r="M272" s="2">
        <f t="shared" si="17"/>
        <v>14</v>
      </c>
      <c r="N272" s="15">
        <v>2.5583673230706256E-3</v>
      </c>
      <c r="O272" s="3">
        <f t="shared" si="18"/>
        <v>1.0888665274920025E-2</v>
      </c>
      <c r="P272" s="4">
        <f t="shared" si="19"/>
        <v>0.23495692616829167</v>
      </c>
    </row>
    <row r="273" spans="2:16" ht="26" customHeight="1">
      <c r="B273" s="20">
        <v>129</v>
      </c>
      <c r="C273" s="21">
        <v>501</v>
      </c>
      <c r="D273" s="19">
        <v>22</v>
      </c>
      <c r="E273" s="19">
        <v>7</v>
      </c>
      <c r="F273" s="19">
        <v>40</v>
      </c>
      <c r="G273" s="22">
        <v>303</v>
      </c>
      <c r="H273" s="19">
        <v>18</v>
      </c>
      <c r="I273" s="19">
        <v>110</v>
      </c>
      <c r="J273" s="22" t="s">
        <v>276</v>
      </c>
      <c r="K273" s="19">
        <f t="shared" si="16"/>
        <v>12</v>
      </c>
      <c r="L273" s="19" t="s">
        <v>857</v>
      </c>
      <c r="M273" s="19">
        <f t="shared" si="17"/>
        <v>10</v>
      </c>
      <c r="N273" s="23">
        <v>2.5583673230706256E-3</v>
      </c>
      <c r="O273" s="24">
        <f t="shared" si="18"/>
        <v>1.5018848655062103E-2</v>
      </c>
      <c r="P273" s="25">
        <f t="shared" si="19"/>
        <v>0.17034377147201146</v>
      </c>
    </row>
    <row r="274" spans="2:16" ht="26" customHeight="1">
      <c r="B274" s="8">
        <v>252</v>
      </c>
      <c r="C274" s="9">
        <v>256</v>
      </c>
      <c r="D274" s="2">
        <v>8</v>
      </c>
      <c r="E274" s="2">
        <v>7</v>
      </c>
      <c r="F274" s="2">
        <v>21</v>
      </c>
      <c r="G274" s="11">
        <v>91</v>
      </c>
      <c r="H274" s="2">
        <v>38</v>
      </c>
      <c r="I274" s="2">
        <v>91</v>
      </c>
      <c r="J274" s="11" t="s">
        <v>277</v>
      </c>
      <c r="K274" s="2">
        <f t="shared" si="16"/>
        <v>8</v>
      </c>
      <c r="L274" s="2" t="s">
        <v>858</v>
      </c>
      <c r="M274" s="2">
        <f t="shared" si="17"/>
        <v>14</v>
      </c>
      <c r="N274" s="15">
        <v>2.5583673230706256E-3</v>
      </c>
      <c r="O274" s="3">
        <f t="shared" si="18"/>
        <v>7.8848955439076041E-3</v>
      </c>
      <c r="P274" s="4">
        <f t="shared" si="19"/>
        <v>0.32446432661335517</v>
      </c>
    </row>
    <row r="275" spans="2:16" ht="26" customHeight="1">
      <c r="B275" s="20">
        <v>267</v>
      </c>
      <c r="C275" s="21">
        <v>243</v>
      </c>
      <c r="D275" s="19">
        <v>218</v>
      </c>
      <c r="E275" s="19">
        <v>7</v>
      </c>
      <c r="F275" s="19">
        <v>18</v>
      </c>
      <c r="G275" s="22">
        <v>0</v>
      </c>
      <c r="H275" s="19">
        <v>0</v>
      </c>
      <c r="I275" s="19">
        <v>0</v>
      </c>
      <c r="J275" s="22" t="s">
        <v>278</v>
      </c>
      <c r="K275" s="19">
        <f t="shared" si="16"/>
        <v>10</v>
      </c>
      <c r="L275" s="19" t="s">
        <v>859</v>
      </c>
      <c r="M275" s="19">
        <f t="shared" si="17"/>
        <v>12</v>
      </c>
      <c r="N275" s="23">
        <v>2.5583673230706256E-3</v>
      </c>
      <c r="O275" s="24">
        <f t="shared" si="18"/>
        <v>6.7584818947779464E-3</v>
      </c>
      <c r="P275" s="25">
        <f t="shared" si="19"/>
        <v>0.37854171438224771</v>
      </c>
    </row>
    <row r="276" spans="2:16" ht="26" customHeight="1">
      <c r="B276" s="8">
        <v>281</v>
      </c>
      <c r="C276" s="9">
        <v>227</v>
      </c>
      <c r="D276" s="2">
        <v>194</v>
      </c>
      <c r="E276" s="2">
        <v>7</v>
      </c>
      <c r="F276" s="2">
        <v>26</v>
      </c>
      <c r="G276" s="11">
        <v>0</v>
      </c>
      <c r="H276" s="2">
        <v>0</v>
      </c>
      <c r="I276" s="2">
        <v>0</v>
      </c>
      <c r="J276" s="11" t="s">
        <v>279</v>
      </c>
      <c r="K276" s="2">
        <f t="shared" si="16"/>
        <v>10</v>
      </c>
      <c r="L276" s="2" t="s">
        <v>860</v>
      </c>
      <c r="M276" s="2">
        <f t="shared" si="17"/>
        <v>16</v>
      </c>
      <c r="N276" s="15">
        <v>2.5583673230706256E-3</v>
      </c>
      <c r="O276" s="3">
        <f t="shared" si="18"/>
        <v>9.762251625790367E-3</v>
      </c>
      <c r="P276" s="4">
        <f t="shared" si="19"/>
        <v>0.26206734072617149</v>
      </c>
    </row>
    <row r="277" spans="2:16" ht="26" customHeight="1">
      <c r="B277" s="20">
        <v>301</v>
      </c>
      <c r="C277" s="21">
        <v>215</v>
      </c>
      <c r="D277" s="19">
        <v>20</v>
      </c>
      <c r="E277" s="19">
        <v>7</v>
      </c>
      <c r="F277" s="19">
        <v>22</v>
      </c>
      <c r="G277" s="22">
        <v>147</v>
      </c>
      <c r="H277" s="19">
        <v>3</v>
      </c>
      <c r="I277" s="19">
        <v>16</v>
      </c>
      <c r="J277" s="22" t="s">
        <v>280</v>
      </c>
      <c r="K277" s="19">
        <f t="shared" si="16"/>
        <v>10</v>
      </c>
      <c r="L277" s="19" t="s">
        <v>861</v>
      </c>
      <c r="M277" s="19">
        <f t="shared" si="17"/>
        <v>10</v>
      </c>
      <c r="N277" s="23">
        <v>2.5583673230706256E-3</v>
      </c>
      <c r="O277" s="24">
        <f t="shared" si="18"/>
        <v>8.2603667602841567E-3</v>
      </c>
      <c r="P277" s="25">
        <f t="shared" si="19"/>
        <v>0.30971594813092995</v>
      </c>
    </row>
    <row r="278" spans="2:16" ht="26" customHeight="1">
      <c r="B278" s="8">
        <v>322</v>
      </c>
      <c r="C278" s="9">
        <v>199</v>
      </c>
      <c r="D278" s="2">
        <v>136</v>
      </c>
      <c r="E278" s="2">
        <v>7</v>
      </c>
      <c r="F278" s="2">
        <v>56</v>
      </c>
      <c r="G278" s="11">
        <v>0</v>
      </c>
      <c r="H278" s="2">
        <v>0</v>
      </c>
      <c r="I278" s="2">
        <v>0</v>
      </c>
      <c r="J278" s="11" t="s">
        <v>281</v>
      </c>
      <c r="K278" s="2">
        <f t="shared" si="16"/>
        <v>12</v>
      </c>
      <c r="L278" s="2" t="s">
        <v>862</v>
      </c>
      <c r="M278" s="2">
        <f t="shared" si="17"/>
        <v>16</v>
      </c>
      <c r="N278" s="15">
        <v>2.5583673230706256E-3</v>
      </c>
      <c r="O278" s="3">
        <f t="shared" si="18"/>
        <v>2.1026388117086944E-2</v>
      </c>
      <c r="P278" s="4">
        <f t="shared" si="19"/>
        <v>0.12167412248000818</v>
      </c>
    </row>
    <row r="279" spans="2:16" ht="26" customHeight="1">
      <c r="B279" s="20">
        <v>362</v>
      </c>
      <c r="C279" s="21">
        <v>179</v>
      </c>
      <c r="D279" s="19">
        <v>10</v>
      </c>
      <c r="E279" s="19">
        <v>7</v>
      </c>
      <c r="F279" s="19">
        <v>13</v>
      </c>
      <c r="G279" s="22">
        <v>95</v>
      </c>
      <c r="H279" s="19">
        <v>28</v>
      </c>
      <c r="I279" s="19">
        <v>26</v>
      </c>
      <c r="J279" s="22" t="s">
        <v>282</v>
      </c>
      <c r="K279" s="19">
        <f t="shared" si="16"/>
        <v>8</v>
      </c>
      <c r="L279" s="19" t="s">
        <v>863</v>
      </c>
      <c r="M279" s="19">
        <f t="shared" si="17"/>
        <v>14</v>
      </c>
      <c r="N279" s="23">
        <v>2.5583673230706256E-3</v>
      </c>
      <c r="O279" s="24">
        <f t="shared" si="18"/>
        <v>4.8811258128951835E-3</v>
      </c>
      <c r="P279" s="25">
        <f t="shared" si="19"/>
        <v>0.52413468145234299</v>
      </c>
    </row>
    <row r="280" spans="2:16" ht="26" customHeight="1">
      <c r="B280" s="8">
        <v>363</v>
      </c>
      <c r="C280" s="9">
        <v>179</v>
      </c>
      <c r="D280" s="2">
        <v>143</v>
      </c>
      <c r="E280" s="2">
        <v>7</v>
      </c>
      <c r="F280" s="2">
        <v>28</v>
      </c>
      <c r="G280" s="11">
        <v>0</v>
      </c>
      <c r="H280" s="2">
        <v>0</v>
      </c>
      <c r="I280" s="2">
        <v>0</v>
      </c>
      <c r="J280" s="11" t="s">
        <v>283</v>
      </c>
      <c r="K280" s="2">
        <f t="shared" si="16"/>
        <v>6</v>
      </c>
      <c r="L280" s="2" t="s">
        <v>864</v>
      </c>
      <c r="M280" s="2">
        <f t="shared" si="17"/>
        <v>14</v>
      </c>
      <c r="N280" s="15">
        <v>2.5583673230706256E-3</v>
      </c>
      <c r="O280" s="3">
        <f t="shared" si="18"/>
        <v>1.0513194058543472E-2</v>
      </c>
      <c r="P280" s="4">
        <f t="shared" si="19"/>
        <v>0.24334824496001636</v>
      </c>
    </row>
    <row r="281" spans="2:16" ht="26" customHeight="1">
      <c r="B281" s="20">
        <v>433</v>
      </c>
      <c r="C281" s="21">
        <v>152</v>
      </c>
      <c r="D281" s="19">
        <v>122</v>
      </c>
      <c r="E281" s="19">
        <v>7</v>
      </c>
      <c r="F281" s="19">
        <v>23</v>
      </c>
      <c r="G281" s="22">
        <v>0</v>
      </c>
      <c r="H281" s="19">
        <v>0</v>
      </c>
      <c r="I281" s="19">
        <v>0</v>
      </c>
      <c r="J281" s="22" t="s">
        <v>284</v>
      </c>
      <c r="K281" s="19">
        <f t="shared" si="16"/>
        <v>8</v>
      </c>
      <c r="L281" s="19" t="s">
        <v>865</v>
      </c>
      <c r="M281" s="19">
        <f t="shared" si="17"/>
        <v>16</v>
      </c>
      <c r="N281" s="23">
        <v>2.5583673230706256E-3</v>
      </c>
      <c r="O281" s="24">
        <f t="shared" si="18"/>
        <v>8.6358379766607093E-3</v>
      </c>
      <c r="P281" s="25">
        <f t="shared" si="19"/>
        <v>0.29625003734262861</v>
      </c>
    </row>
    <row r="282" spans="2:16" ht="26" customHeight="1">
      <c r="B282" s="8">
        <v>440</v>
      </c>
      <c r="C282" s="9">
        <v>151</v>
      </c>
      <c r="D282" s="2">
        <v>122</v>
      </c>
      <c r="E282" s="2">
        <v>7</v>
      </c>
      <c r="F282" s="2">
        <v>22</v>
      </c>
      <c r="G282" s="11">
        <v>0</v>
      </c>
      <c r="H282" s="2">
        <v>0</v>
      </c>
      <c r="I282" s="2">
        <v>0</v>
      </c>
      <c r="J282" s="11" t="s">
        <v>285</v>
      </c>
      <c r="K282" s="2">
        <f t="shared" si="16"/>
        <v>10</v>
      </c>
      <c r="L282" s="2" t="s">
        <v>866</v>
      </c>
      <c r="M282" s="2">
        <f t="shared" si="17"/>
        <v>12</v>
      </c>
      <c r="N282" s="15">
        <v>2.5583673230706256E-3</v>
      </c>
      <c r="O282" s="3">
        <f t="shared" si="18"/>
        <v>8.2603667602841567E-3</v>
      </c>
      <c r="P282" s="4">
        <f t="shared" si="19"/>
        <v>0.30971594813092995</v>
      </c>
    </row>
    <row r="283" spans="2:16" ht="26" customHeight="1">
      <c r="B283" s="20">
        <v>488</v>
      </c>
      <c r="C283" s="21">
        <v>135</v>
      </c>
      <c r="D283" s="19">
        <v>100</v>
      </c>
      <c r="E283" s="19">
        <v>7</v>
      </c>
      <c r="F283" s="19">
        <v>28</v>
      </c>
      <c r="G283" s="22">
        <v>0</v>
      </c>
      <c r="H283" s="19">
        <v>0</v>
      </c>
      <c r="I283" s="19">
        <v>0</v>
      </c>
      <c r="J283" s="22" t="s">
        <v>286</v>
      </c>
      <c r="K283" s="19">
        <f t="shared" si="16"/>
        <v>12</v>
      </c>
      <c r="L283" s="19" t="s">
        <v>867</v>
      </c>
      <c r="M283" s="19">
        <f t="shared" si="17"/>
        <v>14</v>
      </c>
      <c r="N283" s="23">
        <v>2.5583673230706256E-3</v>
      </c>
      <c r="O283" s="24">
        <f t="shared" si="18"/>
        <v>1.0513194058543472E-2</v>
      </c>
      <c r="P283" s="25">
        <f t="shared" si="19"/>
        <v>0.24334824496001636</v>
      </c>
    </row>
    <row r="284" spans="2:16" ht="26" customHeight="1">
      <c r="B284" s="8">
        <v>505</v>
      </c>
      <c r="C284" s="9">
        <v>131</v>
      </c>
      <c r="D284" s="2">
        <v>2</v>
      </c>
      <c r="E284" s="2">
        <v>7</v>
      </c>
      <c r="F284" s="2">
        <v>5</v>
      </c>
      <c r="G284" s="11">
        <v>26</v>
      </c>
      <c r="H284" s="2">
        <v>30</v>
      </c>
      <c r="I284" s="2">
        <v>61</v>
      </c>
      <c r="J284" s="11" t="s">
        <v>287</v>
      </c>
      <c r="K284" s="2">
        <f t="shared" si="16"/>
        <v>16</v>
      </c>
      <c r="L284" s="2" t="s">
        <v>868</v>
      </c>
      <c r="M284" s="2">
        <f t="shared" si="17"/>
        <v>17</v>
      </c>
      <c r="N284" s="15">
        <v>2.5583673230706256E-3</v>
      </c>
      <c r="O284" s="3">
        <f t="shared" si="18"/>
        <v>1.8773560818827629E-3</v>
      </c>
      <c r="P284" s="4">
        <f t="shared" si="19"/>
        <v>1.3627501717760917</v>
      </c>
    </row>
    <row r="285" spans="2:16" ht="26" customHeight="1">
      <c r="B285" s="20">
        <v>568</v>
      </c>
      <c r="C285" s="21">
        <v>118</v>
      </c>
      <c r="D285" s="19">
        <v>98</v>
      </c>
      <c r="E285" s="19">
        <v>7</v>
      </c>
      <c r="F285" s="19">
        <v>12</v>
      </c>
      <c r="G285" s="22">
        <v>0</v>
      </c>
      <c r="H285" s="19">
        <v>0</v>
      </c>
      <c r="I285" s="19">
        <v>1</v>
      </c>
      <c r="J285" s="22" t="s">
        <v>288</v>
      </c>
      <c r="K285" s="19">
        <f t="shared" si="16"/>
        <v>10</v>
      </c>
      <c r="L285" s="19" t="s">
        <v>869</v>
      </c>
      <c r="M285" s="19">
        <f t="shared" si="17"/>
        <v>16</v>
      </c>
      <c r="N285" s="23">
        <v>2.5583673230706256E-3</v>
      </c>
      <c r="O285" s="24">
        <f t="shared" si="18"/>
        <v>4.5056545965186309E-3</v>
      </c>
      <c r="P285" s="25">
        <f t="shared" si="19"/>
        <v>0.56781257157337151</v>
      </c>
    </row>
    <row r="286" spans="2:16" ht="26" customHeight="1">
      <c r="B286" s="8">
        <v>581</v>
      </c>
      <c r="C286" s="9">
        <v>115</v>
      </c>
      <c r="D286" s="2">
        <v>86</v>
      </c>
      <c r="E286" s="2">
        <v>7</v>
      </c>
      <c r="F286" s="2">
        <v>22</v>
      </c>
      <c r="G286" s="11">
        <v>0</v>
      </c>
      <c r="H286" s="2">
        <v>0</v>
      </c>
      <c r="I286" s="2">
        <v>0</v>
      </c>
      <c r="J286" s="11" t="s">
        <v>289</v>
      </c>
      <c r="K286" s="2">
        <f t="shared" si="16"/>
        <v>10</v>
      </c>
      <c r="L286" s="2" t="s">
        <v>870</v>
      </c>
      <c r="M286" s="2">
        <f t="shared" si="17"/>
        <v>12</v>
      </c>
      <c r="N286" s="15">
        <v>2.5583673230706256E-3</v>
      </c>
      <c r="O286" s="3">
        <f t="shared" si="18"/>
        <v>8.2603667602841567E-3</v>
      </c>
      <c r="P286" s="4">
        <f t="shared" si="19"/>
        <v>0.30971594813092995</v>
      </c>
    </row>
    <row r="287" spans="2:16" ht="26" customHeight="1">
      <c r="B287" s="20">
        <v>36</v>
      </c>
      <c r="C287" s="21">
        <v>1460</v>
      </c>
      <c r="D287" s="19">
        <v>0</v>
      </c>
      <c r="E287" s="19">
        <v>6</v>
      </c>
      <c r="F287" s="19">
        <v>0</v>
      </c>
      <c r="G287" s="22">
        <v>0</v>
      </c>
      <c r="H287" s="19">
        <v>0</v>
      </c>
      <c r="I287" s="19">
        <v>0</v>
      </c>
      <c r="J287" s="22" t="s">
        <v>290</v>
      </c>
      <c r="K287" s="19">
        <f t="shared" si="16"/>
        <v>6</v>
      </c>
      <c r="L287" s="19" t="s">
        <v>871</v>
      </c>
      <c r="M287" s="19">
        <f t="shared" si="17"/>
        <v>14</v>
      </c>
      <c r="N287" s="23">
        <v>4.0202915076824114E-3</v>
      </c>
      <c r="O287" s="24">
        <f t="shared" si="18"/>
        <v>0</v>
      </c>
      <c r="P287" s="25" t="e">
        <f t="shared" si="19"/>
        <v>#DIV/0!</v>
      </c>
    </row>
    <row r="288" spans="2:16" ht="26" customHeight="1">
      <c r="B288" s="8">
        <v>94</v>
      </c>
      <c r="C288" s="9">
        <v>689</v>
      </c>
      <c r="D288" s="2">
        <v>66</v>
      </c>
      <c r="E288" s="2">
        <v>6</v>
      </c>
      <c r="F288" s="2">
        <v>24</v>
      </c>
      <c r="G288" s="11">
        <v>535</v>
      </c>
      <c r="H288" s="2">
        <v>15</v>
      </c>
      <c r="I288" s="2">
        <v>43</v>
      </c>
      <c r="J288" s="11" t="s">
        <v>291</v>
      </c>
      <c r="K288" s="2">
        <f t="shared" si="16"/>
        <v>6</v>
      </c>
      <c r="L288" s="2" t="s">
        <v>872</v>
      </c>
      <c r="M288" s="2">
        <f t="shared" si="17"/>
        <v>10</v>
      </c>
      <c r="N288" s="15">
        <v>2.1928862769176791E-3</v>
      </c>
      <c r="O288" s="3">
        <f t="shared" si="18"/>
        <v>9.0113091930372619E-3</v>
      </c>
      <c r="P288" s="4">
        <f t="shared" si="19"/>
        <v>0.24334824496001639</v>
      </c>
    </row>
    <row r="289" spans="2:16" ht="26" customHeight="1">
      <c r="B289" s="20">
        <v>225</v>
      </c>
      <c r="C289" s="21">
        <v>299</v>
      </c>
      <c r="D289" s="19">
        <v>264</v>
      </c>
      <c r="E289" s="19">
        <v>6</v>
      </c>
      <c r="F289" s="19">
        <v>29</v>
      </c>
      <c r="G289" s="22">
        <v>0</v>
      </c>
      <c r="H289" s="19">
        <v>0</v>
      </c>
      <c r="I289" s="19">
        <v>0</v>
      </c>
      <c r="J289" s="22" t="s">
        <v>292</v>
      </c>
      <c r="K289" s="19">
        <f t="shared" si="16"/>
        <v>10</v>
      </c>
      <c r="L289" s="19" t="s">
        <v>873</v>
      </c>
      <c r="M289" s="19">
        <f t="shared" si="17"/>
        <v>12</v>
      </c>
      <c r="N289" s="23">
        <v>2.1928862769176791E-3</v>
      </c>
      <c r="O289" s="24">
        <f t="shared" si="18"/>
        <v>1.0888665274920025E-2</v>
      </c>
      <c r="P289" s="25">
        <f t="shared" si="19"/>
        <v>0.20139165100139286</v>
      </c>
    </row>
    <row r="290" spans="2:16" ht="26" customHeight="1">
      <c r="B290" s="8">
        <v>259</v>
      </c>
      <c r="C290" s="9">
        <v>250</v>
      </c>
      <c r="D290" s="2">
        <v>227</v>
      </c>
      <c r="E290" s="2">
        <v>6</v>
      </c>
      <c r="F290" s="2">
        <v>17</v>
      </c>
      <c r="G290" s="11">
        <v>0</v>
      </c>
      <c r="H290" s="2">
        <v>0</v>
      </c>
      <c r="I290" s="2">
        <v>0</v>
      </c>
      <c r="J290" s="11" t="s">
        <v>293</v>
      </c>
      <c r="K290" s="2">
        <f t="shared" si="16"/>
        <v>10</v>
      </c>
      <c r="L290" s="2" t="s">
        <v>874</v>
      </c>
      <c r="M290" s="2">
        <f t="shared" si="17"/>
        <v>14</v>
      </c>
      <c r="N290" s="15">
        <v>2.1928862769176791E-3</v>
      </c>
      <c r="O290" s="3">
        <f t="shared" si="18"/>
        <v>6.3830106784013938E-3</v>
      </c>
      <c r="P290" s="4">
        <f t="shared" si="19"/>
        <v>0.34355046347296431</v>
      </c>
    </row>
    <row r="291" spans="2:16" ht="26" customHeight="1">
      <c r="B291" s="20">
        <v>310</v>
      </c>
      <c r="C291" s="21">
        <v>210</v>
      </c>
      <c r="D291" s="19">
        <v>187</v>
      </c>
      <c r="E291" s="19">
        <v>6</v>
      </c>
      <c r="F291" s="19">
        <v>17</v>
      </c>
      <c r="G291" s="22">
        <v>0</v>
      </c>
      <c r="H291" s="19">
        <v>0</v>
      </c>
      <c r="I291" s="19">
        <v>0</v>
      </c>
      <c r="J291" s="22" t="s">
        <v>294</v>
      </c>
      <c r="K291" s="19">
        <f t="shared" si="16"/>
        <v>12</v>
      </c>
      <c r="L291" s="19" t="s">
        <v>875</v>
      </c>
      <c r="M291" s="19">
        <f t="shared" si="17"/>
        <v>16</v>
      </c>
      <c r="N291" s="23">
        <v>2.1928862769176791E-3</v>
      </c>
      <c r="O291" s="24">
        <f t="shared" si="18"/>
        <v>6.3830106784013938E-3</v>
      </c>
      <c r="P291" s="25">
        <f t="shared" si="19"/>
        <v>0.34355046347296431</v>
      </c>
    </row>
    <row r="292" spans="2:16" ht="26" customHeight="1">
      <c r="B292" s="8">
        <v>321</v>
      </c>
      <c r="C292" s="9">
        <v>199</v>
      </c>
      <c r="D292" s="2">
        <v>167</v>
      </c>
      <c r="E292" s="2">
        <v>6</v>
      </c>
      <c r="F292" s="2">
        <v>26</v>
      </c>
      <c r="G292" s="11">
        <v>0</v>
      </c>
      <c r="H292" s="2">
        <v>0</v>
      </c>
      <c r="I292" s="2">
        <v>0</v>
      </c>
      <c r="J292" s="11" t="s">
        <v>295</v>
      </c>
      <c r="K292" s="2">
        <f t="shared" si="16"/>
        <v>10</v>
      </c>
      <c r="L292" s="2" t="s">
        <v>876</v>
      </c>
      <c r="M292" s="2">
        <f t="shared" si="17"/>
        <v>16</v>
      </c>
      <c r="N292" s="15">
        <v>2.1928862769176791E-3</v>
      </c>
      <c r="O292" s="3">
        <f t="shared" si="18"/>
        <v>9.762251625790367E-3</v>
      </c>
      <c r="P292" s="4">
        <f t="shared" si="19"/>
        <v>0.22462914919386126</v>
      </c>
    </row>
    <row r="293" spans="2:16" ht="26" customHeight="1">
      <c r="B293" s="20">
        <v>326</v>
      </c>
      <c r="C293" s="21">
        <v>195</v>
      </c>
      <c r="D293" s="19">
        <v>181</v>
      </c>
      <c r="E293" s="19">
        <v>6</v>
      </c>
      <c r="F293" s="19">
        <v>8</v>
      </c>
      <c r="G293" s="22">
        <v>0</v>
      </c>
      <c r="H293" s="19">
        <v>0</v>
      </c>
      <c r="I293" s="19">
        <v>0</v>
      </c>
      <c r="J293" s="22" t="s">
        <v>296</v>
      </c>
      <c r="K293" s="19">
        <f t="shared" si="16"/>
        <v>12</v>
      </c>
      <c r="L293" s="19" t="s">
        <v>877</v>
      </c>
      <c r="M293" s="19">
        <f t="shared" si="17"/>
        <v>14</v>
      </c>
      <c r="N293" s="23">
        <v>2.1928862769176791E-3</v>
      </c>
      <c r="O293" s="24">
        <f t="shared" si="18"/>
        <v>3.0037697310124206E-3</v>
      </c>
      <c r="P293" s="25">
        <f t="shared" si="19"/>
        <v>0.73004473488004917</v>
      </c>
    </row>
    <row r="294" spans="2:16" ht="26" customHeight="1">
      <c r="B294" s="8">
        <v>429</v>
      </c>
      <c r="C294" s="9">
        <v>155</v>
      </c>
      <c r="D294" s="2">
        <v>11</v>
      </c>
      <c r="E294" s="2">
        <v>6</v>
      </c>
      <c r="F294" s="2">
        <v>11</v>
      </c>
      <c r="G294" s="11">
        <v>62</v>
      </c>
      <c r="H294" s="2">
        <v>21</v>
      </c>
      <c r="I294" s="2">
        <v>44</v>
      </c>
      <c r="J294" s="11" t="s">
        <v>297</v>
      </c>
      <c r="K294" s="2">
        <f t="shared" si="16"/>
        <v>10</v>
      </c>
      <c r="L294" s="2" t="s">
        <v>878</v>
      </c>
      <c r="M294" s="2">
        <f t="shared" si="17"/>
        <v>16</v>
      </c>
      <c r="N294" s="15">
        <v>2.1928862769176791E-3</v>
      </c>
      <c r="O294" s="3">
        <f t="shared" si="18"/>
        <v>4.1301833801420784E-3</v>
      </c>
      <c r="P294" s="4">
        <f t="shared" si="19"/>
        <v>0.53094162536730849</v>
      </c>
    </row>
    <row r="295" spans="2:16" ht="26" customHeight="1">
      <c r="B295" s="20">
        <v>476</v>
      </c>
      <c r="C295" s="21">
        <v>138</v>
      </c>
      <c r="D295" s="19">
        <v>124</v>
      </c>
      <c r="E295" s="19">
        <v>6</v>
      </c>
      <c r="F295" s="19">
        <v>8</v>
      </c>
      <c r="G295" s="22">
        <v>0</v>
      </c>
      <c r="H295" s="19">
        <v>0</v>
      </c>
      <c r="I295" s="19">
        <v>0</v>
      </c>
      <c r="J295" s="22" t="s">
        <v>298</v>
      </c>
      <c r="K295" s="19">
        <f t="shared" si="16"/>
        <v>8</v>
      </c>
      <c r="L295" s="19" t="s">
        <v>879</v>
      </c>
      <c r="M295" s="19">
        <f t="shared" si="17"/>
        <v>16</v>
      </c>
      <c r="N295" s="23">
        <v>2.1928862769176791E-3</v>
      </c>
      <c r="O295" s="24">
        <f t="shared" si="18"/>
        <v>3.0037697310124206E-3</v>
      </c>
      <c r="P295" s="25">
        <f t="shared" si="19"/>
        <v>0.73004473488004917</v>
      </c>
    </row>
    <row r="296" spans="2:16" ht="26" customHeight="1">
      <c r="B296" s="8">
        <v>479</v>
      </c>
      <c r="C296" s="9">
        <v>137</v>
      </c>
      <c r="D296" s="2">
        <v>122</v>
      </c>
      <c r="E296" s="2">
        <v>6</v>
      </c>
      <c r="F296" s="2">
        <v>8</v>
      </c>
      <c r="G296" s="11">
        <v>0</v>
      </c>
      <c r="H296" s="2">
        <v>0</v>
      </c>
      <c r="I296" s="2">
        <v>1</v>
      </c>
      <c r="J296" s="11" t="s">
        <v>299</v>
      </c>
      <c r="K296" s="2">
        <f t="shared" si="16"/>
        <v>10</v>
      </c>
      <c r="L296" s="2" t="s">
        <v>880</v>
      </c>
      <c r="M296" s="2">
        <f t="shared" si="17"/>
        <v>16</v>
      </c>
      <c r="N296" s="15">
        <v>2.1928862769176791E-3</v>
      </c>
      <c r="O296" s="3">
        <f t="shared" si="18"/>
        <v>3.0037697310124206E-3</v>
      </c>
      <c r="P296" s="4">
        <f t="shared" si="19"/>
        <v>0.73004473488004917</v>
      </c>
    </row>
    <row r="297" spans="2:16" ht="26" customHeight="1">
      <c r="B297" s="20">
        <v>510</v>
      </c>
      <c r="C297" s="21">
        <v>131</v>
      </c>
      <c r="D297" s="19">
        <v>117</v>
      </c>
      <c r="E297" s="19">
        <v>6</v>
      </c>
      <c r="F297" s="19">
        <v>8</v>
      </c>
      <c r="G297" s="22">
        <v>0</v>
      </c>
      <c r="H297" s="19">
        <v>0</v>
      </c>
      <c r="I297" s="19">
        <v>0</v>
      </c>
      <c r="J297" s="22" t="s">
        <v>300</v>
      </c>
      <c r="K297" s="19">
        <f t="shared" si="16"/>
        <v>10</v>
      </c>
      <c r="L297" s="19" t="s">
        <v>881</v>
      </c>
      <c r="M297" s="19">
        <f t="shared" si="17"/>
        <v>12</v>
      </c>
      <c r="N297" s="23">
        <v>2.1928862769176791E-3</v>
      </c>
      <c r="O297" s="24">
        <f t="shared" si="18"/>
        <v>3.0037697310124206E-3</v>
      </c>
      <c r="P297" s="25">
        <f t="shared" si="19"/>
        <v>0.73004473488004917</v>
      </c>
    </row>
    <row r="298" spans="2:16" ht="26" customHeight="1">
      <c r="B298" s="8">
        <v>514</v>
      </c>
      <c r="C298" s="9">
        <v>129</v>
      </c>
      <c r="D298" s="2">
        <v>85</v>
      </c>
      <c r="E298" s="2">
        <v>6</v>
      </c>
      <c r="F298" s="2">
        <v>38</v>
      </c>
      <c r="G298" s="11">
        <v>0</v>
      </c>
      <c r="H298" s="2">
        <v>0</v>
      </c>
      <c r="I298" s="2">
        <v>0</v>
      </c>
      <c r="J298" s="11" t="s">
        <v>301</v>
      </c>
      <c r="K298" s="2">
        <f t="shared" si="16"/>
        <v>12</v>
      </c>
      <c r="L298" s="2" t="s">
        <v>882</v>
      </c>
      <c r="M298" s="2">
        <f t="shared" si="17"/>
        <v>14</v>
      </c>
      <c r="N298" s="15">
        <v>2.1928862769176791E-3</v>
      </c>
      <c r="O298" s="3">
        <f t="shared" si="18"/>
        <v>1.4267906222308998E-2</v>
      </c>
      <c r="P298" s="4">
        <f t="shared" si="19"/>
        <v>0.15369362839579981</v>
      </c>
    </row>
    <row r="299" spans="2:16" ht="26" customHeight="1">
      <c r="B299" s="20">
        <v>538</v>
      </c>
      <c r="C299" s="21">
        <v>124</v>
      </c>
      <c r="D299" s="19">
        <v>20</v>
      </c>
      <c r="E299" s="19">
        <v>6</v>
      </c>
      <c r="F299" s="19">
        <v>25</v>
      </c>
      <c r="G299" s="22">
        <v>64</v>
      </c>
      <c r="H299" s="19">
        <v>0</v>
      </c>
      <c r="I299" s="19">
        <v>9</v>
      </c>
      <c r="J299" s="22" t="s">
        <v>302</v>
      </c>
      <c r="K299" s="19">
        <f t="shared" si="16"/>
        <v>10</v>
      </c>
      <c r="L299" s="19" t="s">
        <v>883</v>
      </c>
      <c r="M299" s="19">
        <f t="shared" si="17"/>
        <v>10</v>
      </c>
      <c r="N299" s="23">
        <v>2.1928862769176791E-3</v>
      </c>
      <c r="O299" s="24">
        <f t="shared" si="18"/>
        <v>9.3867804094138144E-3</v>
      </c>
      <c r="P299" s="25">
        <f t="shared" si="19"/>
        <v>0.23361431516161571</v>
      </c>
    </row>
    <row r="300" spans="2:16" ht="26" customHeight="1">
      <c r="B300" s="8">
        <v>541</v>
      </c>
      <c r="C300" s="9">
        <v>123</v>
      </c>
      <c r="D300" s="2">
        <v>111</v>
      </c>
      <c r="E300" s="2">
        <v>6</v>
      </c>
      <c r="F300" s="2">
        <v>6</v>
      </c>
      <c r="G300" s="11">
        <v>0</v>
      </c>
      <c r="H300" s="2">
        <v>0</v>
      </c>
      <c r="I300" s="2">
        <v>0</v>
      </c>
      <c r="J300" s="11" t="s">
        <v>303</v>
      </c>
      <c r="K300" s="2">
        <f t="shared" si="16"/>
        <v>10</v>
      </c>
      <c r="L300" s="2" t="s">
        <v>884</v>
      </c>
      <c r="M300" s="2">
        <f t="shared" si="17"/>
        <v>16</v>
      </c>
      <c r="N300" s="15">
        <v>2.1928862769176791E-3</v>
      </c>
      <c r="O300" s="3">
        <f t="shared" si="18"/>
        <v>2.2528272982593155E-3</v>
      </c>
      <c r="P300" s="4">
        <f t="shared" si="19"/>
        <v>0.97339297984006556</v>
      </c>
    </row>
    <row r="301" spans="2:16" ht="26" customHeight="1">
      <c r="B301" s="20">
        <v>554</v>
      </c>
      <c r="C301" s="21">
        <v>120</v>
      </c>
      <c r="D301" s="19">
        <v>104</v>
      </c>
      <c r="E301" s="19">
        <v>6</v>
      </c>
      <c r="F301" s="19">
        <v>10</v>
      </c>
      <c r="G301" s="22">
        <v>0</v>
      </c>
      <c r="H301" s="19">
        <v>0</v>
      </c>
      <c r="I301" s="19">
        <v>0</v>
      </c>
      <c r="J301" s="22" t="s">
        <v>304</v>
      </c>
      <c r="K301" s="19">
        <f t="shared" si="16"/>
        <v>10</v>
      </c>
      <c r="L301" s="19" t="s">
        <v>885</v>
      </c>
      <c r="M301" s="19">
        <f t="shared" si="17"/>
        <v>14</v>
      </c>
      <c r="N301" s="23">
        <v>2.1928862769176791E-3</v>
      </c>
      <c r="O301" s="24">
        <f t="shared" si="18"/>
        <v>3.7547121637655258E-3</v>
      </c>
      <c r="P301" s="25">
        <f t="shared" si="19"/>
        <v>0.58403578790403932</v>
      </c>
    </row>
    <row r="302" spans="2:16" ht="26" customHeight="1">
      <c r="B302" s="8">
        <v>559</v>
      </c>
      <c r="C302" s="9">
        <v>119</v>
      </c>
      <c r="D302" s="2">
        <v>98</v>
      </c>
      <c r="E302" s="2">
        <v>6</v>
      </c>
      <c r="F302" s="2">
        <v>15</v>
      </c>
      <c r="G302" s="11">
        <v>0</v>
      </c>
      <c r="H302" s="2">
        <v>0</v>
      </c>
      <c r="I302" s="2">
        <v>0</v>
      </c>
      <c r="J302" s="11" t="s">
        <v>305</v>
      </c>
      <c r="K302" s="2">
        <f t="shared" si="16"/>
        <v>12</v>
      </c>
      <c r="L302" s="2" t="s">
        <v>886</v>
      </c>
      <c r="M302" s="2">
        <f t="shared" si="17"/>
        <v>16</v>
      </c>
      <c r="N302" s="15">
        <v>2.1928862769176791E-3</v>
      </c>
      <c r="O302" s="3">
        <f t="shared" si="18"/>
        <v>5.6320682456482887E-3</v>
      </c>
      <c r="P302" s="4">
        <f t="shared" si="19"/>
        <v>0.38935719193602619</v>
      </c>
    </row>
    <row r="303" spans="2:16" ht="26" customHeight="1">
      <c r="B303" s="20">
        <v>630</v>
      </c>
      <c r="C303" s="21">
        <v>108</v>
      </c>
      <c r="D303" s="19">
        <v>95</v>
      </c>
      <c r="E303" s="19">
        <v>6</v>
      </c>
      <c r="F303" s="19">
        <v>7</v>
      </c>
      <c r="G303" s="22">
        <v>0</v>
      </c>
      <c r="H303" s="19">
        <v>0</v>
      </c>
      <c r="I303" s="19">
        <v>0</v>
      </c>
      <c r="J303" s="22" t="s">
        <v>306</v>
      </c>
      <c r="K303" s="19">
        <f t="shared" si="16"/>
        <v>10</v>
      </c>
      <c r="L303" s="19" t="s">
        <v>887</v>
      </c>
      <c r="M303" s="19">
        <f t="shared" si="17"/>
        <v>12</v>
      </c>
      <c r="N303" s="23">
        <v>2.1928862769176791E-3</v>
      </c>
      <c r="O303" s="24">
        <f t="shared" si="18"/>
        <v>2.628298514635868E-3</v>
      </c>
      <c r="P303" s="25">
        <f t="shared" si="19"/>
        <v>0.83433683986291329</v>
      </c>
    </row>
    <row r="304" spans="2:16" ht="26" customHeight="1">
      <c r="B304" s="8">
        <v>642</v>
      </c>
      <c r="C304" s="9">
        <v>106</v>
      </c>
      <c r="D304" s="2">
        <v>92</v>
      </c>
      <c r="E304" s="2">
        <v>6</v>
      </c>
      <c r="F304" s="2">
        <v>8</v>
      </c>
      <c r="G304" s="11">
        <v>0</v>
      </c>
      <c r="H304" s="2">
        <v>0</v>
      </c>
      <c r="I304" s="2">
        <v>0</v>
      </c>
      <c r="J304" s="11" t="s">
        <v>307</v>
      </c>
      <c r="K304" s="2">
        <f t="shared" si="16"/>
        <v>8</v>
      </c>
      <c r="L304" s="2" t="s">
        <v>888</v>
      </c>
      <c r="M304" s="2">
        <f t="shared" si="17"/>
        <v>16</v>
      </c>
      <c r="N304" s="15">
        <v>2.1928862769176791E-3</v>
      </c>
      <c r="O304" s="3">
        <f t="shared" si="18"/>
        <v>3.0037697310124206E-3</v>
      </c>
      <c r="P304" s="4">
        <f t="shared" si="19"/>
        <v>0.73004473488004917</v>
      </c>
    </row>
    <row r="305" spans="2:16" ht="26" customHeight="1">
      <c r="B305" s="20">
        <v>643</v>
      </c>
      <c r="C305" s="21">
        <v>106</v>
      </c>
      <c r="D305" s="19">
        <v>93</v>
      </c>
      <c r="E305" s="19">
        <v>6</v>
      </c>
      <c r="F305" s="19">
        <v>7</v>
      </c>
      <c r="G305" s="22">
        <v>0</v>
      </c>
      <c r="H305" s="19">
        <v>0</v>
      </c>
      <c r="I305" s="19">
        <v>0</v>
      </c>
      <c r="J305" s="22" t="s">
        <v>308</v>
      </c>
      <c r="K305" s="19">
        <f t="shared" si="16"/>
        <v>6</v>
      </c>
      <c r="L305" s="19" t="s">
        <v>889</v>
      </c>
      <c r="M305" s="19">
        <f t="shared" si="17"/>
        <v>16</v>
      </c>
      <c r="N305" s="23">
        <v>2.1928862769176791E-3</v>
      </c>
      <c r="O305" s="24">
        <f t="shared" si="18"/>
        <v>2.628298514635868E-3</v>
      </c>
      <c r="P305" s="25">
        <f t="shared" si="19"/>
        <v>0.83433683986291329</v>
      </c>
    </row>
    <row r="306" spans="2:16" ht="26" customHeight="1">
      <c r="B306" s="8">
        <v>653</v>
      </c>
      <c r="C306" s="9">
        <v>103</v>
      </c>
      <c r="D306" s="2">
        <v>80</v>
      </c>
      <c r="E306" s="2">
        <v>6</v>
      </c>
      <c r="F306" s="2">
        <v>17</v>
      </c>
      <c r="G306" s="11">
        <v>0</v>
      </c>
      <c r="H306" s="2">
        <v>0</v>
      </c>
      <c r="I306" s="2">
        <v>0</v>
      </c>
      <c r="J306" s="11" t="s">
        <v>309</v>
      </c>
      <c r="K306" s="2">
        <f t="shared" si="16"/>
        <v>6</v>
      </c>
      <c r="L306" s="2" t="s">
        <v>890</v>
      </c>
      <c r="M306" s="2">
        <f t="shared" si="17"/>
        <v>10</v>
      </c>
      <c r="N306" s="15">
        <v>2.1928862769176791E-3</v>
      </c>
      <c r="O306" s="3">
        <f t="shared" si="18"/>
        <v>6.3830106784013938E-3</v>
      </c>
      <c r="P306" s="4">
        <f t="shared" si="19"/>
        <v>0.34355046347296431</v>
      </c>
    </row>
    <row r="307" spans="2:16" ht="26" customHeight="1">
      <c r="B307" s="20">
        <v>658</v>
      </c>
      <c r="C307" s="21">
        <v>102</v>
      </c>
      <c r="D307" s="19">
        <v>92</v>
      </c>
      <c r="E307" s="19">
        <v>6</v>
      </c>
      <c r="F307" s="19">
        <v>4</v>
      </c>
      <c r="G307" s="22">
        <v>0</v>
      </c>
      <c r="H307" s="19">
        <v>0</v>
      </c>
      <c r="I307" s="19">
        <v>0</v>
      </c>
      <c r="J307" s="22" t="s">
        <v>310</v>
      </c>
      <c r="K307" s="19">
        <f t="shared" si="16"/>
        <v>12</v>
      </c>
      <c r="L307" s="19" t="s">
        <v>891</v>
      </c>
      <c r="M307" s="19">
        <f t="shared" si="17"/>
        <v>14</v>
      </c>
      <c r="N307" s="23">
        <v>2.1928862769176791E-3</v>
      </c>
      <c r="O307" s="24">
        <f t="shared" si="18"/>
        <v>1.5018848655062103E-3</v>
      </c>
      <c r="P307" s="25">
        <f t="shared" si="19"/>
        <v>1.4600894697600983</v>
      </c>
    </row>
    <row r="308" spans="2:16" ht="26" customHeight="1">
      <c r="B308" s="8">
        <v>667</v>
      </c>
      <c r="C308" s="9">
        <v>100</v>
      </c>
      <c r="D308" s="2">
        <v>77</v>
      </c>
      <c r="E308" s="2">
        <v>6</v>
      </c>
      <c r="F308" s="2">
        <v>17</v>
      </c>
      <c r="G308" s="11">
        <v>0</v>
      </c>
      <c r="H308" s="2">
        <v>0</v>
      </c>
      <c r="I308" s="2">
        <v>0</v>
      </c>
      <c r="J308" s="11" t="s">
        <v>311</v>
      </c>
      <c r="K308" s="2">
        <f t="shared" si="16"/>
        <v>10</v>
      </c>
      <c r="L308" s="2" t="s">
        <v>892</v>
      </c>
      <c r="M308" s="2">
        <f t="shared" si="17"/>
        <v>12</v>
      </c>
      <c r="N308" s="15">
        <v>2.1928862769176791E-3</v>
      </c>
      <c r="O308" s="3">
        <f t="shared" si="18"/>
        <v>6.3830106784013938E-3</v>
      </c>
      <c r="P308" s="4">
        <f t="shared" si="19"/>
        <v>0.34355046347296431</v>
      </c>
    </row>
    <row r="309" spans="2:16" ht="26" customHeight="1">
      <c r="B309" s="20">
        <v>20</v>
      </c>
      <c r="C309" s="21">
        <v>2237</v>
      </c>
      <c r="D309" s="19">
        <v>0</v>
      </c>
      <c r="E309" s="19">
        <v>5</v>
      </c>
      <c r="F309" s="19">
        <v>0</v>
      </c>
      <c r="G309" s="22">
        <v>0</v>
      </c>
      <c r="H309" s="19">
        <v>0</v>
      </c>
      <c r="I309" s="19">
        <v>0</v>
      </c>
      <c r="J309" s="22" t="s">
        <v>312</v>
      </c>
      <c r="K309" s="19">
        <f t="shared" si="16"/>
        <v>10</v>
      </c>
      <c r="L309" s="19" t="s">
        <v>893</v>
      </c>
      <c r="M309" s="19">
        <f t="shared" si="17"/>
        <v>14</v>
      </c>
      <c r="N309" s="23">
        <v>1.8274052307647325E-3</v>
      </c>
      <c r="O309" s="24">
        <f t="shared" si="18"/>
        <v>0</v>
      </c>
      <c r="P309" s="25" t="e">
        <f t="shared" si="19"/>
        <v>#DIV/0!</v>
      </c>
    </row>
    <row r="310" spans="2:16" ht="26" customHeight="1">
      <c r="B310" s="8">
        <v>57</v>
      </c>
      <c r="C310" s="9">
        <v>1117</v>
      </c>
      <c r="D310" s="2">
        <v>0</v>
      </c>
      <c r="E310" s="2">
        <v>5</v>
      </c>
      <c r="F310" s="2">
        <v>0</v>
      </c>
      <c r="G310" s="11">
        <v>0</v>
      </c>
      <c r="H310" s="2">
        <v>0</v>
      </c>
      <c r="I310" s="2">
        <v>0</v>
      </c>
      <c r="J310" s="11" t="s">
        <v>313</v>
      </c>
      <c r="K310" s="2">
        <f t="shared" si="16"/>
        <v>10</v>
      </c>
      <c r="L310" s="2" t="s">
        <v>894</v>
      </c>
      <c r="M310" s="2">
        <f t="shared" si="17"/>
        <v>18</v>
      </c>
      <c r="N310" s="15">
        <v>1.8274052307647325E-3</v>
      </c>
      <c r="O310" s="3">
        <f t="shared" si="18"/>
        <v>0</v>
      </c>
      <c r="P310" s="4" t="e">
        <f t="shared" si="19"/>
        <v>#DIV/0!</v>
      </c>
    </row>
    <row r="311" spans="2:16" ht="26" customHeight="1">
      <c r="B311" s="20">
        <v>101</v>
      </c>
      <c r="C311" s="21">
        <v>639</v>
      </c>
      <c r="D311" s="19">
        <v>61</v>
      </c>
      <c r="E311" s="19">
        <v>5</v>
      </c>
      <c r="F311" s="19">
        <v>29</v>
      </c>
      <c r="G311" s="22">
        <v>441</v>
      </c>
      <c r="H311" s="19">
        <v>16</v>
      </c>
      <c r="I311" s="19">
        <v>86</v>
      </c>
      <c r="J311" s="22" t="s">
        <v>314</v>
      </c>
      <c r="K311" s="19">
        <f t="shared" si="16"/>
        <v>12</v>
      </c>
      <c r="L311" s="19" t="s">
        <v>895</v>
      </c>
      <c r="M311" s="19">
        <f t="shared" si="17"/>
        <v>10</v>
      </c>
      <c r="N311" s="23">
        <v>1.8274052307647325E-3</v>
      </c>
      <c r="O311" s="24">
        <f t="shared" si="18"/>
        <v>1.0888665274920025E-2</v>
      </c>
      <c r="P311" s="25">
        <f t="shared" si="19"/>
        <v>0.16782637583449403</v>
      </c>
    </row>
    <row r="312" spans="2:16" ht="26" customHeight="1">
      <c r="B312" s="8">
        <v>109</v>
      </c>
      <c r="C312" s="9">
        <v>599</v>
      </c>
      <c r="D312" s="2">
        <v>1</v>
      </c>
      <c r="E312" s="2">
        <v>5</v>
      </c>
      <c r="F312" s="2">
        <v>0</v>
      </c>
      <c r="G312" s="11">
        <v>0</v>
      </c>
      <c r="H312" s="2">
        <v>0</v>
      </c>
      <c r="I312" s="2">
        <v>0</v>
      </c>
      <c r="J312" s="11" t="s">
        <v>315</v>
      </c>
      <c r="K312" s="2">
        <f t="shared" si="16"/>
        <v>10</v>
      </c>
      <c r="L312" s="2" t="s">
        <v>896</v>
      </c>
      <c r="M312" s="2">
        <f t="shared" si="17"/>
        <v>16</v>
      </c>
      <c r="N312" s="15">
        <v>1.8274052307647325E-3</v>
      </c>
      <c r="O312" s="3">
        <f t="shared" si="18"/>
        <v>0</v>
      </c>
      <c r="P312" s="4" t="e">
        <f t="shared" si="19"/>
        <v>#DIV/0!</v>
      </c>
    </row>
    <row r="313" spans="2:16" ht="26" customHeight="1">
      <c r="B313" s="20">
        <v>179</v>
      </c>
      <c r="C313" s="21">
        <v>383</v>
      </c>
      <c r="D313" s="19">
        <v>6</v>
      </c>
      <c r="E313" s="19">
        <v>5</v>
      </c>
      <c r="F313" s="19">
        <v>9</v>
      </c>
      <c r="G313" s="22">
        <v>227</v>
      </c>
      <c r="H313" s="19">
        <v>22</v>
      </c>
      <c r="I313" s="19">
        <v>114</v>
      </c>
      <c r="J313" s="22" t="s">
        <v>316</v>
      </c>
      <c r="K313" s="19">
        <f t="shared" si="16"/>
        <v>12</v>
      </c>
      <c r="L313" s="19" t="s">
        <v>897</v>
      </c>
      <c r="M313" s="19">
        <f t="shared" si="17"/>
        <v>14</v>
      </c>
      <c r="N313" s="23">
        <v>1.8274052307647325E-3</v>
      </c>
      <c r="O313" s="24">
        <f t="shared" si="18"/>
        <v>3.3792409473889732E-3</v>
      </c>
      <c r="P313" s="25">
        <f t="shared" si="19"/>
        <v>0.54077387768892526</v>
      </c>
    </row>
    <row r="314" spans="2:16" ht="26" customHeight="1">
      <c r="B314" s="8">
        <v>187</v>
      </c>
      <c r="C314" s="9">
        <v>370</v>
      </c>
      <c r="D314" s="2">
        <v>324</v>
      </c>
      <c r="E314" s="2">
        <v>5</v>
      </c>
      <c r="F314" s="2">
        <v>40</v>
      </c>
      <c r="G314" s="11">
        <v>0</v>
      </c>
      <c r="H314" s="2">
        <v>0</v>
      </c>
      <c r="I314" s="2">
        <v>0</v>
      </c>
      <c r="J314" s="11" t="s">
        <v>317</v>
      </c>
      <c r="K314" s="2">
        <f t="shared" si="16"/>
        <v>13</v>
      </c>
      <c r="L314" s="2" t="s">
        <v>898</v>
      </c>
      <c r="M314" s="2">
        <f t="shared" si="17"/>
        <v>13</v>
      </c>
      <c r="N314" s="15">
        <v>1.8274052307647325E-3</v>
      </c>
      <c r="O314" s="3">
        <f t="shared" si="18"/>
        <v>1.5018848655062103E-2</v>
      </c>
      <c r="P314" s="4">
        <f t="shared" si="19"/>
        <v>0.12167412248000818</v>
      </c>
    </row>
    <row r="315" spans="2:16" ht="26" customHeight="1">
      <c r="B315" s="20">
        <v>222</v>
      </c>
      <c r="C315" s="21">
        <v>304</v>
      </c>
      <c r="D315" s="19">
        <v>273</v>
      </c>
      <c r="E315" s="19">
        <v>5</v>
      </c>
      <c r="F315" s="19">
        <v>26</v>
      </c>
      <c r="G315" s="22">
        <v>0</v>
      </c>
      <c r="H315" s="19">
        <v>0</v>
      </c>
      <c r="I315" s="19">
        <v>0</v>
      </c>
      <c r="J315" s="22" t="s">
        <v>318</v>
      </c>
      <c r="K315" s="19">
        <f t="shared" si="16"/>
        <v>11</v>
      </c>
      <c r="L315" s="19" t="s">
        <v>899</v>
      </c>
      <c r="M315" s="19">
        <f t="shared" si="17"/>
        <v>16</v>
      </c>
      <c r="N315" s="23">
        <v>1.8274052307647325E-3</v>
      </c>
      <c r="O315" s="24">
        <f t="shared" si="18"/>
        <v>9.762251625790367E-3</v>
      </c>
      <c r="P315" s="25">
        <f t="shared" si="19"/>
        <v>0.18719095766155106</v>
      </c>
    </row>
    <row r="316" spans="2:16" ht="26" customHeight="1">
      <c r="B316" s="8">
        <v>358</v>
      </c>
      <c r="C316" s="9">
        <v>180</v>
      </c>
      <c r="D316" s="2">
        <v>155</v>
      </c>
      <c r="E316" s="2">
        <v>5</v>
      </c>
      <c r="F316" s="2">
        <v>19</v>
      </c>
      <c r="G316" s="11">
        <v>0</v>
      </c>
      <c r="H316" s="2">
        <v>0</v>
      </c>
      <c r="I316" s="2">
        <v>0</v>
      </c>
      <c r="J316" s="11" t="s">
        <v>319</v>
      </c>
      <c r="K316" s="2">
        <f t="shared" si="16"/>
        <v>10</v>
      </c>
      <c r="L316" s="2" t="s">
        <v>900</v>
      </c>
      <c r="M316" s="2">
        <f t="shared" si="17"/>
        <v>14</v>
      </c>
      <c r="N316" s="15">
        <v>1.8274052307647325E-3</v>
      </c>
      <c r="O316" s="3">
        <f t="shared" si="18"/>
        <v>7.133953111154499E-3</v>
      </c>
      <c r="P316" s="4">
        <f t="shared" si="19"/>
        <v>0.25615604732633301</v>
      </c>
    </row>
    <row r="317" spans="2:16" ht="26" customHeight="1">
      <c r="B317" s="20">
        <v>366</v>
      </c>
      <c r="C317" s="21">
        <v>176</v>
      </c>
      <c r="D317" s="19">
        <v>144</v>
      </c>
      <c r="E317" s="19">
        <v>5</v>
      </c>
      <c r="F317" s="19">
        <v>27</v>
      </c>
      <c r="G317" s="22">
        <v>0</v>
      </c>
      <c r="H317" s="19">
        <v>0</v>
      </c>
      <c r="I317" s="19">
        <v>0</v>
      </c>
      <c r="J317" s="22" t="s">
        <v>320</v>
      </c>
      <c r="K317" s="19">
        <f t="shared" si="16"/>
        <v>10</v>
      </c>
      <c r="L317" s="19" t="s">
        <v>901</v>
      </c>
      <c r="M317" s="19">
        <f t="shared" si="17"/>
        <v>16</v>
      </c>
      <c r="N317" s="23">
        <v>1.8274052307647325E-3</v>
      </c>
      <c r="O317" s="24">
        <f t="shared" si="18"/>
        <v>1.013772284216692E-2</v>
      </c>
      <c r="P317" s="25">
        <f t="shared" si="19"/>
        <v>0.18025795922964175</v>
      </c>
    </row>
    <row r="318" spans="2:16" ht="26" customHeight="1">
      <c r="B318" s="8">
        <v>391</v>
      </c>
      <c r="C318" s="9">
        <v>166</v>
      </c>
      <c r="D318" s="2">
        <v>148</v>
      </c>
      <c r="E318" s="2">
        <v>5</v>
      </c>
      <c r="F318" s="2">
        <v>13</v>
      </c>
      <c r="G318" s="11">
        <v>0</v>
      </c>
      <c r="H318" s="2">
        <v>0</v>
      </c>
      <c r="I318" s="2">
        <v>0</v>
      </c>
      <c r="J318" s="11" t="s">
        <v>321</v>
      </c>
      <c r="K318" s="2">
        <f t="shared" si="16"/>
        <v>10</v>
      </c>
      <c r="L318" s="2" t="s">
        <v>902</v>
      </c>
      <c r="M318" s="2">
        <f t="shared" si="17"/>
        <v>14</v>
      </c>
      <c r="N318" s="15">
        <v>1.8274052307647325E-3</v>
      </c>
      <c r="O318" s="3">
        <f t="shared" si="18"/>
        <v>4.8811258128951835E-3</v>
      </c>
      <c r="P318" s="4">
        <f t="shared" si="19"/>
        <v>0.37438191532310211</v>
      </c>
    </row>
    <row r="319" spans="2:16" ht="26" customHeight="1">
      <c r="B319" s="20">
        <v>398</v>
      </c>
      <c r="C319" s="21">
        <v>164</v>
      </c>
      <c r="D319" s="19">
        <v>16</v>
      </c>
      <c r="E319" s="19">
        <v>5</v>
      </c>
      <c r="F319" s="19">
        <v>8</v>
      </c>
      <c r="G319" s="22">
        <v>117</v>
      </c>
      <c r="H319" s="19">
        <v>12</v>
      </c>
      <c r="I319" s="19">
        <v>6</v>
      </c>
      <c r="J319" s="22" t="s">
        <v>322</v>
      </c>
      <c r="K319" s="19">
        <f t="shared" si="16"/>
        <v>6</v>
      </c>
      <c r="L319" s="19" t="s">
        <v>903</v>
      </c>
      <c r="M319" s="19">
        <f t="shared" si="17"/>
        <v>15</v>
      </c>
      <c r="N319" s="23">
        <v>1.8274052307647325E-3</v>
      </c>
      <c r="O319" s="24">
        <f t="shared" si="18"/>
        <v>3.0037697310124206E-3</v>
      </c>
      <c r="P319" s="25">
        <f t="shared" si="19"/>
        <v>0.60837061240004087</v>
      </c>
    </row>
    <row r="320" spans="2:16" ht="26" customHeight="1">
      <c r="B320" s="8">
        <v>438</v>
      </c>
      <c r="C320" s="9">
        <v>151</v>
      </c>
      <c r="D320" s="2">
        <v>136</v>
      </c>
      <c r="E320" s="2">
        <v>5</v>
      </c>
      <c r="F320" s="2">
        <v>10</v>
      </c>
      <c r="G320" s="11">
        <v>0</v>
      </c>
      <c r="H320" s="2">
        <v>0</v>
      </c>
      <c r="I320" s="2">
        <v>0</v>
      </c>
      <c r="J320" s="11" t="s">
        <v>323</v>
      </c>
      <c r="K320" s="2">
        <f t="shared" si="16"/>
        <v>10</v>
      </c>
      <c r="L320" s="2" t="s">
        <v>904</v>
      </c>
      <c r="M320" s="2">
        <f t="shared" si="17"/>
        <v>18</v>
      </c>
      <c r="N320" s="15">
        <v>1.8274052307647325E-3</v>
      </c>
      <c r="O320" s="3">
        <f t="shared" si="18"/>
        <v>3.7547121637655258E-3</v>
      </c>
      <c r="P320" s="4">
        <f t="shared" si="19"/>
        <v>0.48669648992003273</v>
      </c>
    </row>
    <row r="321" spans="2:16" ht="26" customHeight="1">
      <c r="B321" s="20">
        <v>471</v>
      </c>
      <c r="C321" s="21">
        <v>139</v>
      </c>
      <c r="D321" s="19">
        <v>110</v>
      </c>
      <c r="E321" s="19">
        <v>5</v>
      </c>
      <c r="F321" s="19">
        <v>24</v>
      </c>
      <c r="G321" s="22">
        <v>0</v>
      </c>
      <c r="H321" s="19">
        <v>0</v>
      </c>
      <c r="I321" s="19">
        <v>0</v>
      </c>
      <c r="J321" s="22" t="s">
        <v>324</v>
      </c>
      <c r="K321" s="19">
        <f t="shared" si="16"/>
        <v>8</v>
      </c>
      <c r="L321" s="19" t="s">
        <v>905</v>
      </c>
      <c r="M321" s="19">
        <f t="shared" si="17"/>
        <v>16</v>
      </c>
      <c r="N321" s="23">
        <v>1.8274052307647325E-3</v>
      </c>
      <c r="O321" s="24">
        <f t="shared" si="18"/>
        <v>9.0113091930372619E-3</v>
      </c>
      <c r="P321" s="25">
        <f t="shared" si="19"/>
        <v>0.20279020413334697</v>
      </c>
    </row>
    <row r="322" spans="2:16" ht="26" customHeight="1">
      <c r="B322" s="8">
        <v>518</v>
      </c>
      <c r="C322" s="9">
        <v>129</v>
      </c>
      <c r="D322" s="2">
        <v>19</v>
      </c>
      <c r="E322" s="2">
        <v>5</v>
      </c>
      <c r="F322" s="2">
        <v>6</v>
      </c>
      <c r="G322" s="11">
        <v>76</v>
      </c>
      <c r="H322" s="2">
        <v>7</v>
      </c>
      <c r="I322" s="2">
        <v>16</v>
      </c>
      <c r="J322" s="11" t="s">
        <v>325</v>
      </c>
      <c r="K322" s="2">
        <f t="shared" si="16"/>
        <v>6</v>
      </c>
      <c r="L322" s="2" t="s">
        <v>906</v>
      </c>
      <c r="M322" s="2">
        <f t="shared" si="17"/>
        <v>15</v>
      </c>
      <c r="N322" s="15">
        <v>1.8274052307647325E-3</v>
      </c>
      <c r="O322" s="3">
        <f t="shared" si="18"/>
        <v>2.2528272982593155E-3</v>
      </c>
      <c r="P322" s="4">
        <f t="shared" si="19"/>
        <v>0.8111608165333879</v>
      </c>
    </row>
    <row r="323" spans="2:16" ht="26" customHeight="1">
      <c r="B323" s="20">
        <v>583</v>
      </c>
      <c r="C323" s="21">
        <v>115</v>
      </c>
      <c r="D323" s="19">
        <v>101</v>
      </c>
      <c r="E323" s="19">
        <v>5</v>
      </c>
      <c r="F323" s="19">
        <v>9</v>
      </c>
      <c r="G323" s="22">
        <v>0</v>
      </c>
      <c r="H323" s="19">
        <v>0</v>
      </c>
      <c r="I323" s="19">
        <v>0</v>
      </c>
      <c r="J323" s="22" t="s">
        <v>326</v>
      </c>
      <c r="K323" s="19">
        <f t="shared" si="16"/>
        <v>8</v>
      </c>
      <c r="L323" s="19" t="s">
        <v>907</v>
      </c>
      <c r="M323" s="19">
        <f t="shared" si="17"/>
        <v>10</v>
      </c>
      <c r="N323" s="23">
        <v>1.8274052307647325E-3</v>
      </c>
      <c r="O323" s="24">
        <f t="shared" si="18"/>
        <v>3.3792409473889732E-3</v>
      </c>
      <c r="P323" s="25">
        <f t="shared" si="19"/>
        <v>0.54077387768892526</v>
      </c>
    </row>
    <row r="324" spans="2:16" ht="26" customHeight="1">
      <c r="B324" s="8">
        <v>602</v>
      </c>
      <c r="C324" s="9">
        <v>112</v>
      </c>
      <c r="D324" s="2">
        <v>99</v>
      </c>
      <c r="E324" s="2">
        <v>5</v>
      </c>
      <c r="F324" s="2">
        <v>8</v>
      </c>
      <c r="G324" s="11">
        <v>0</v>
      </c>
      <c r="H324" s="2">
        <v>0</v>
      </c>
      <c r="I324" s="2">
        <v>0</v>
      </c>
      <c r="J324" s="11" t="s">
        <v>327</v>
      </c>
      <c r="K324" s="2">
        <f t="shared" si="16"/>
        <v>8</v>
      </c>
      <c r="L324" s="2" t="s">
        <v>908</v>
      </c>
      <c r="M324" s="2">
        <f t="shared" si="17"/>
        <v>18</v>
      </c>
      <c r="N324" s="15">
        <v>1.8274052307647325E-3</v>
      </c>
      <c r="O324" s="3">
        <f t="shared" si="18"/>
        <v>3.0037697310124206E-3</v>
      </c>
      <c r="P324" s="4">
        <f t="shared" si="19"/>
        <v>0.60837061240004087</v>
      </c>
    </row>
    <row r="325" spans="2:16" ht="26" customHeight="1">
      <c r="B325" s="20">
        <v>615</v>
      </c>
      <c r="C325" s="21">
        <v>111</v>
      </c>
      <c r="D325" s="19">
        <v>75</v>
      </c>
      <c r="E325" s="19">
        <v>5</v>
      </c>
      <c r="F325" s="19">
        <v>31</v>
      </c>
      <c r="G325" s="22">
        <v>0</v>
      </c>
      <c r="H325" s="19">
        <v>0</v>
      </c>
      <c r="I325" s="19">
        <v>0</v>
      </c>
      <c r="J325" s="22" t="s">
        <v>328</v>
      </c>
      <c r="K325" s="19">
        <f t="shared" ref="K325:K388" si="20">LEN(J325)</f>
        <v>12</v>
      </c>
      <c r="L325" s="19" t="s">
        <v>909</v>
      </c>
      <c r="M325" s="19">
        <f t="shared" ref="M325:M388" si="21">LEN(L325)</f>
        <v>10</v>
      </c>
      <c r="N325" s="23">
        <v>1.8274052307647325E-3</v>
      </c>
      <c r="O325" s="24">
        <f t="shared" ref="O325:O388" si="22">F325*100/266332</f>
        <v>1.163960770767313E-2</v>
      </c>
      <c r="P325" s="25">
        <f t="shared" ref="P325:P388" si="23">N325/O325</f>
        <v>0.15699886771613958</v>
      </c>
    </row>
    <row r="326" spans="2:16" ht="26" customHeight="1">
      <c r="B326" s="8">
        <v>617</v>
      </c>
      <c r="C326" s="9">
        <v>110</v>
      </c>
      <c r="D326" s="2">
        <v>86</v>
      </c>
      <c r="E326" s="2">
        <v>5</v>
      </c>
      <c r="F326" s="2">
        <v>18</v>
      </c>
      <c r="G326" s="11">
        <v>0</v>
      </c>
      <c r="H326" s="2">
        <v>0</v>
      </c>
      <c r="I326" s="2">
        <v>1</v>
      </c>
      <c r="J326" s="11" t="s">
        <v>329</v>
      </c>
      <c r="K326" s="2">
        <f t="shared" si="20"/>
        <v>12</v>
      </c>
      <c r="L326" s="2" t="s">
        <v>910</v>
      </c>
      <c r="M326" s="2">
        <f t="shared" si="21"/>
        <v>16</v>
      </c>
      <c r="N326" s="15">
        <v>1.8274052307647325E-3</v>
      </c>
      <c r="O326" s="3">
        <f t="shared" si="22"/>
        <v>6.7584818947779464E-3</v>
      </c>
      <c r="P326" s="4">
        <f t="shared" si="23"/>
        <v>0.27038693884446263</v>
      </c>
    </row>
    <row r="327" spans="2:16" ht="26" customHeight="1">
      <c r="B327" s="20">
        <v>639</v>
      </c>
      <c r="C327" s="21">
        <v>107</v>
      </c>
      <c r="D327" s="19">
        <v>93</v>
      </c>
      <c r="E327" s="19">
        <v>5</v>
      </c>
      <c r="F327" s="19">
        <v>9</v>
      </c>
      <c r="G327" s="22">
        <v>0</v>
      </c>
      <c r="H327" s="19">
        <v>0</v>
      </c>
      <c r="I327" s="19">
        <v>0</v>
      </c>
      <c r="J327" s="22" t="s">
        <v>330</v>
      </c>
      <c r="K327" s="19">
        <f t="shared" si="20"/>
        <v>10</v>
      </c>
      <c r="L327" s="19" t="s">
        <v>911</v>
      </c>
      <c r="M327" s="19">
        <f t="shared" si="21"/>
        <v>12</v>
      </c>
      <c r="N327" s="23">
        <v>1.8274052307647325E-3</v>
      </c>
      <c r="O327" s="24">
        <f t="shared" si="22"/>
        <v>3.3792409473889732E-3</v>
      </c>
      <c r="P327" s="25">
        <f t="shared" si="23"/>
        <v>0.54077387768892526</v>
      </c>
    </row>
    <row r="328" spans="2:16" ht="26" customHeight="1">
      <c r="B328" s="8">
        <v>18</v>
      </c>
      <c r="C328" s="9">
        <v>2446</v>
      </c>
      <c r="D328" s="2">
        <v>0</v>
      </c>
      <c r="E328" s="2">
        <v>4</v>
      </c>
      <c r="F328" s="2">
        <v>0</v>
      </c>
      <c r="G328" s="11">
        <v>0</v>
      </c>
      <c r="H328" s="2">
        <v>0</v>
      </c>
      <c r="I328" s="2">
        <v>0</v>
      </c>
      <c r="J328" s="11" t="s">
        <v>331</v>
      </c>
      <c r="K328" s="2">
        <f t="shared" si="20"/>
        <v>10</v>
      </c>
      <c r="L328" s="2" t="s">
        <v>912</v>
      </c>
      <c r="M328" s="2">
        <f t="shared" si="21"/>
        <v>14</v>
      </c>
      <c r="N328" s="15">
        <v>1.461924184611786E-3</v>
      </c>
      <c r="O328" s="3">
        <f t="shared" si="22"/>
        <v>0</v>
      </c>
      <c r="P328" s="4" t="e">
        <f t="shared" si="23"/>
        <v>#DIV/0!</v>
      </c>
    </row>
    <row r="329" spans="2:16" ht="26" customHeight="1">
      <c r="B329" s="20">
        <v>41</v>
      </c>
      <c r="C329" s="21">
        <v>1382</v>
      </c>
      <c r="D329" s="19">
        <v>0</v>
      </c>
      <c r="E329" s="19">
        <v>4</v>
      </c>
      <c r="F329" s="19">
        <v>0</v>
      </c>
      <c r="G329" s="22">
        <v>0</v>
      </c>
      <c r="H329" s="19">
        <v>0</v>
      </c>
      <c r="I329" s="19">
        <v>0</v>
      </c>
      <c r="J329" s="22" t="s">
        <v>37</v>
      </c>
      <c r="K329" s="19">
        <f t="shared" si="20"/>
        <v>6</v>
      </c>
      <c r="L329" s="19" t="s">
        <v>913</v>
      </c>
      <c r="M329" s="19">
        <f t="shared" si="21"/>
        <v>14</v>
      </c>
      <c r="N329" s="23">
        <v>7.967486806134233E-2</v>
      </c>
      <c r="O329" s="24">
        <f t="shared" si="22"/>
        <v>0</v>
      </c>
      <c r="P329" s="25" t="e">
        <f t="shared" si="23"/>
        <v>#DIV/0!</v>
      </c>
    </row>
    <row r="330" spans="2:16" ht="26" customHeight="1">
      <c r="B330" s="8">
        <v>95</v>
      </c>
      <c r="C330" s="9">
        <v>686</v>
      </c>
      <c r="D330" s="2">
        <v>0</v>
      </c>
      <c r="E330" s="2">
        <v>4</v>
      </c>
      <c r="F330" s="2">
        <v>0</v>
      </c>
      <c r="G330" s="11">
        <v>0</v>
      </c>
      <c r="H330" s="2">
        <v>0</v>
      </c>
      <c r="I330" s="2">
        <v>0</v>
      </c>
      <c r="J330" s="11" t="s">
        <v>332</v>
      </c>
      <c r="K330" s="2">
        <f t="shared" si="20"/>
        <v>10</v>
      </c>
      <c r="L330" s="2" t="s">
        <v>914</v>
      </c>
      <c r="M330" s="2">
        <f t="shared" si="21"/>
        <v>16</v>
      </c>
      <c r="N330" s="15">
        <v>1.461924184611786E-3</v>
      </c>
      <c r="O330" s="3">
        <f t="shared" si="22"/>
        <v>0</v>
      </c>
      <c r="P330" s="4" t="e">
        <f t="shared" si="23"/>
        <v>#DIV/0!</v>
      </c>
    </row>
    <row r="331" spans="2:16" ht="26" customHeight="1">
      <c r="B331" s="20">
        <v>98</v>
      </c>
      <c r="C331" s="21">
        <v>674</v>
      </c>
      <c r="D331" s="19">
        <v>8</v>
      </c>
      <c r="E331" s="19">
        <v>4</v>
      </c>
      <c r="F331" s="19">
        <v>15</v>
      </c>
      <c r="G331" s="22">
        <v>308</v>
      </c>
      <c r="H331" s="19">
        <v>95</v>
      </c>
      <c r="I331" s="19">
        <v>244</v>
      </c>
      <c r="J331" s="22" t="s">
        <v>333</v>
      </c>
      <c r="K331" s="19">
        <f t="shared" si="20"/>
        <v>12</v>
      </c>
      <c r="L331" s="19" t="s">
        <v>915</v>
      </c>
      <c r="M331" s="19">
        <f t="shared" si="21"/>
        <v>15</v>
      </c>
      <c r="N331" s="23">
        <v>1.461924184611786E-3</v>
      </c>
      <c r="O331" s="24">
        <f t="shared" si="22"/>
        <v>5.6320682456482887E-3</v>
      </c>
      <c r="P331" s="25">
        <f t="shared" si="23"/>
        <v>0.25957146129068415</v>
      </c>
    </row>
    <row r="332" spans="2:16" ht="26" customHeight="1">
      <c r="B332" s="8">
        <v>107</v>
      </c>
      <c r="C332" s="9">
        <v>604</v>
      </c>
      <c r="D332" s="2">
        <v>17</v>
      </c>
      <c r="E332" s="2">
        <v>4</v>
      </c>
      <c r="F332" s="2">
        <v>5</v>
      </c>
      <c r="G332" s="11">
        <v>261</v>
      </c>
      <c r="H332" s="2">
        <v>110</v>
      </c>
      <c r="I332" s="2">
        <v>206</v>
      </c>
      <c r="J332" s="11" t="s">
        <v>334</v>
      </c>
      <c r="K332" s="2">
        <f t="shared" si="20"/>
        <v>6</v>
      </c>
      <c r="L332" s="2" t="s">
        <v>916</v>
      </c>
      <c r="M332" s="2">
        <f t="shared" si="21"/>
        <v>14</v>
      </c>
      <c r="N332" s="15">
        <v>1.461924184611786E-3</v>
      </c>
      <c r="O332" s="3">
        <f t="shared" si="22"/>
        <v>1.8773560818827629E-3</v>
      </c>
      <c r="P332" s="4">
        <f t="shared" si="23"/>
        <v>0.77871438387205238</v>
      </c>
    </row>
    <row r="333" spans="2:16" ht="26" customHeight="1">
      <c r="B333" s="20">
        <v>159</v>
      </c>
      <c r="C333" s="21">
        <v>409</v>
      </c>
      <c r="D333" s="19">
        <v>7</v>
      </c>
      <c r="E333" s="19">
        <v>4</v>
      </c>
      <c r="F333" s="19">
        <v>3</v>
      </c>
      <c r="G333" s="22">
        <v>185</v>
      </c>
      <c r="H333" s="19">
        <v>75</v>
      </c>
      <c r="I333" s="19">
        <v>134</v>
      </c>
      <c r="J333" s="22" t="s">
        <v>335</v>
      </c>
      <c r="K333" s="19">
        <f t="shared" si="20"/>
        <v>8</v>
      </c>
      <c r="L333" s="19" t="s">
        <v>917</v>
      </c>
      <c r="M333" s="19">
        <f t="shared" si="21"/>
        <v>10</v>
      </c>
      <c r="N333" s="23">
        <v>1.461924184611786E-3</v>
      </c>
      <c r="O333" s="24">
        <f t="shared" si="22"/>
        <v>1.1264136491296577E-3</v>
      </c>
      <c r="P333" s="25">
        <f t="shared" si="23"/>
        <v>1.2978573064534207</v>
      </c>
    </row>
    <row r="334" spans="2:16" ht="26" customHeight="1">
      <c r="B334" s="8">
        <v>191</v>
      </c>
      <c r="C334" s="9">
        <v>359</v>
      </c>
      <c r="D334" s="2">
        <v>20</v>
      </c>
      <c r="E334" s="2">
        <v>4</v>
      </c>
      <c r="F334" s="2">
        <v>7</v>
      </c>
      <c r="G334" s="11">
        <v>292</v>
      </c>
      <c r="H334" s="2">
        <v>10</v>
      </c>
      <c r="I334" s="2">
        <v>26</v>
      </c>
      <c r="J334" s="11" t="s">
        <v>336</v>
      </c>
      <c r="K334" s="2">
        <f t="shared" si="20"/>
        <v>12</v>
      </c>
      <c r="L334" s="2" t="s">
        <v>918</v>
      </c>
      <c r="M334" s="2">
        <f t="shared" si="21"/>
        <v>18</v>
      </c>
      <c r="N334" s="15">
        <v>1.461924184611786E-3</v>
      </c>
      <c r="O334" s="3">
        <f t="shared" si="22"/>
        <v>2.628298514635868E-3</v>
      </c>
      <c r="P334" s="4">
        <f t="shared" si="23"/>
        <v>0.55622455990860886</v>
      </c>
    </row>
    <row r="335" spans="2:16" ht="26" customHeight="1">
      <c r="B335" s="20">
        <v>270</v>
      </c>
      <c r="C335" s="21">
        <v>238</v>
      </c>
      <c r="D335" s="19">
        <v>8</v>
      </c>
      <c r="E335" s="19">
        <v>4</v>
      </c>
      <c r="F335" s="19">
        <v>18</v>
      </c>
      <c r="G335" s="22">
        <v>118</v>
      </c>
      <c r="H335" s="19">
        <v>23</v>
      </c>
      <c r="I335" s="19">
        <v>66</v>
      </c>
      <c r="J335" s="22" t="s">
        <v>337</v>
      </c>
      <c r="K335" s="19">
        <f t="shared" si="20"/>
        <v>8</v>
      </c>
      <c r="L335" s="19" t="s">
        <v>919</v>
      </c>
      <c r="M335" s="19">
        <f t="shared" si="21"/>
        <v>15</v>
      </c>
      <c r="N335" s="23">
        <v>1.461924184611786E-3</v>
      </c>
      <c r="O335" s="24">
        <f t="shared" si="22"/>
        <v>6.7584818947779464E-3</v>
      </c>
      <c r="P335" s="25">
        <f t="shared" si="23"/>
        <v>0.21630955107557009</v>
      </c>
    </row>
    <row r="336" spans="2:16" ht="26" customHeight="1">
      <c r="B336" s="8">
        <v>320</v>
      </c>
      <c r="C336" s="9">
        <v>200</v>
      </c>
      <c r="D336" s="2">
        <v>185</v>
      </c>
      <c r="E336" s="2">
        <v>4</v>
      </c>
      <c r="F336" s="2">
        <v>11</v>
      </c>
      <c r="G336" s="11">
        <v>0</v>
      </c>
      <c r="H336" s="2">
        <v>0</v>
      </c>
      <c r="I336" s="2">
        <v>0</v>
      </c>
      <c r="J336" s="11" t="s">
        <v>338</v>
      </c>
      <c r="K336" s="2">
        <f t="shared" si="20"/>
        <v>10</v>
      </c>
      <c r="L336" s="2" t="s">
        <v>920</v>
      </c>
      <c r="M336" s="2">
        <f t="shared" si="21"/>
        <v>14</v>
      </c>
      <c r="N336" s="15">
        <v>1.461924184611786E-3</v>
      </c>
      <c r="O336" s="3">
        <f t="shared" si="22"/>
        <v>4.1301833801420784E-3</v>
      </c>
      <c r="P336" s="4">
        <f t="shared" si="23"/>
        <v>0.3539610835782056</v>
      </c>
    </row>
    <row r="337" spans="2:16" ht="26" customHeight="1">
      <c r="B337" s="20">
        <v>328</v>
      </c>
      <c r="C337" s="21">
        <v>195</v>
      </c>
      <c r="D337" s="19">
        <v>4</v>
      </c>
      <c r="E337" s="19">
        <v>4</v>
      </c>
      <c r="F337" s="19">
        <v>5</v>
      </c>
      <c r="G337" s="22">
        <v>98</v>
      </c>
      <c r="H337" s="19">
        <v>22</v>
      </c>
      <c r="I337" s="19">
        <v>62</v>
      </c>
      <c r="J337" s="22" t="s">
        <v>339</v>
      </c>
      <c r="K337" s="19">
        <f t="shared" si="20"/>
        <v>6</v>
      </c>
      <c r="L337" s="19" t="s">
        <v>921</v>
      </c>
      <c r="M337" s="19">
        <f t="shared" si="21"/>
        <v>14</v>
      </c>
      <c r="N337" s="23">
        <v>1.461924184611786E-3</v>
      </c>
      <c r="O337" s="24">
        <f t="shared" si="22"/>
        <v>1.8773560818827629E-3</v>
      </c>
      <c r="P337" s="25">
        <f t="shared" si="23"/>
        <v>0.77871438387205238</v>
      </c>
    </row>
    <row r="338" spans="2:16" ht="26" customHeight="1">
      <c r="B338" s="8">
        <v>352</v>
      </c>
      <c r="C338" s="9">
        <v>182</v>
      </c>
      <c r="D338" s="2">
        <v>20</v>
      </c>
      <c r="E338" s="2">
        <v>4</v>
      </c>
      <c r="F338" s="2">
        <v>8</v>
      </c>
      <c r="G338" s="11">
        <v>130</v>
      </c>
      <c r="H338" s="2">
        <v>7</v>
      </c>
      <c r="I338" s="2">
        <v>13</v>
      </c>
      <c r="J338" s="11" t="s">
        <v>340</v>
      </c>
      <c r="K338" s="2">
        <f t="shared" si="20"/>
        <v>10</v>
      </c>
      <c r="L338" s="2" t="s">
        <v>922</v>
      </c>
      <c r="M338" s="2">
        <f t="shared" si="21"/>
        <v>10</v>
      </c>
      <c r="N338" s="15">
        <v>1.461924184611786E-3</v>
      </c>
      <c r="O338" s="3">
        <f t="shared" si="22"/>
        <v>3.0037697310124206E-3</v>
      </c>
      <c r="P338" s="4">
        <f t="shared" si="23"/>
        <v>0.48669648992003273</v>
      </c>
    </row>
    <row r="339" spans="2:16" ht="26" customHeight="1">
      <c r="B339" s="20">
        <v>367</v>
      </c>
      <c r="C339" s="21">
        <v>176</v>
      </c>
      <c r="D339" s="19">
        <v>165</v>
      </c>
      <c r="E339" s="19">
        <v>4</v>
      </c>
      <c r="F339" s="19">
        <v>7</v>
      </c>
      <c r="G339" s="22">
        <v>0</v>
      </c>
      <c r="H339" s="19">
        <v>0</v>
      </c>
      <c r="I339" s="19">
        <v>0</v>
      </c>
      <c r="J339" s="22" t="s">
        <v>341</v>
      </c>
      <c r="K339" s="19">
        <f t="shared" si="20"/>
        <v>6</v>
      </c>
      <c r="L339" s="19" t="s">
        <v>923</v>
      </c>
      <c r="M339" s="19">
        <f t="shared" si="21"/>
        <v>17</v>
      </c>
      <c r="N339" s="23">
        <v>1.461924184611786E-3</v>
      </c>
      <c r="O339" s="24">
        <f t="shared" si="22"/>
        <v>2.628298514635868E-3</v>
      </c>
      <c r="P339" s="25">
        <f t="shared" si="23"/>
        <v>0.55622455990860886</v>
      </c>
    </row>
    <row r="340" spans="2:16" ht="26" customHeight="1">
      <c r="B340" s="8">
        <v>378</v>
      </c>
      <c r="C340" s="9">
        <v>171</v>
      </c>
      <c r="D340" s="2">
        <v>147</v>
      </c>
      <c r="E340" s="2">
        <v>4</v>
      </c>
      <c r="F340" s="2">
        <v>20</v>
      </c>
      <c r="G340" s="11">
        <v>0</v>
      </c>
      <c r="H340" s="2">
        <v>0</v>
      </c>
      <c r="I340" s="2">
        <v>0</v>
      </c>
      <c r="J340" s="11" t="s">
        <v>342</v>
      </c>
      <c r="K340" s="2">
        <f t="shared" si="20"/>
        <v>12</v>
      </c>
      <c r="L340" s="2" t="s">
        <v>924</v>
      </c>
      <c r="M340" s="2">
        <f t="shared" si="21"/>
        <v>14</v>
      </c>
      <c r="N340" s="15">
        <v>1.461924184611786E-3</v>
      </c>
      <c r="O340" s="3">
        <f t="shared" si="22"/>
        <v>7.5094243275310515E-3</v>
      </c>
      <c r="P340" s="4">
        <f t="shared" si="23"/>
        <v>0.1946785959680131</v>
      </c>
    </row>
    <row r="341" spans="2:16" ht="26" customHeight="1">
      <c r="B341" s="20">
        <v>382</v>
      </c>
      <c r="C341" s="21">
        <v>170</v>
      </c>
      <c r="D341" s="19">
        <v>141</v>
      </c>
      <c r="E341" s="19">
        <v>4</v>
      </c>
      <c r="F341" s="19">
        <v>25</v>
      </c>
      <c r="G341" s="22">
        <v>0</v>
      </c>
      <c r="H341" s="19">
        <v>0</v>
      </c>
      <c r="I341" s="19">
        <v>0</v>
      </c>
      <c r="J341" s="22" t="s">
        <v>343</v>
      </c>
      <c r="K341" s="19">
        <f t="shared" si="20"/>
        <v>10</v>
      </c>
      <c r="L341" s="19" t="s">
        <v>925</v>
      </c>
      <c r="M341" s="19">
        <f t="shared" si="21"/>
        <v>12</v>
      </c>
      <c r="N341" s="23">
        <v>1.461924184611786E-3</v>
      </c>
      <c r="O341" s="24">
        <f t="shared" si="22"/>
        <v>9.3867804094138144E-3</v>
      </c>
      <c r="P341" s="25">
        <f t="shared" si="23"/>
        <v>0.15574287677441048</v>
      </c>
    </row>
    <row r="342" spans="2:16" ht="26" customHeight="1">
      <c r="B342" s="8">
        <v>437</v>
      </c>
      <c r="C342" s="9">
        <v>152</v>
      </c>
      <c r="D342" s="2">
        <v>23</v>
      </c>
      <c r="E342" s="2">
        <v>4</v>
      </c>
      <c r="F342" s="2">
        <v>22</v>
      </c>
      <c r="G342" s="11">
        <v>81</v>
      </c>
      <c r="H342" s="2">
        <v>3</v>
      </c>
      <c r="I342" s="2">
        <v>19</v>
      </c>
      <c r="J342" s="11" t="s">
        <v>344</v>
      </c>
      <c r="K342" s="2">
        <f t="shared" si="20"/>
        <v>6</v>
      </c>
      <c r="L342" s="2" t="s">
        <v>926</v>
      </c>
      <c r="M342" s="2">
        <f t="shared" si="21"/>
        <v>16</v>
      </c>
      <c r="N342" s="15">
        <v>1.461924184611786E-3</v>
      </c>
      <c r="O342" s="3">
        <f t="shared" si="22"/>
        <v>8.2603667602841567E-3</v>
      </c>
      <c r="P342" s="4">
        <f t="shared" si="23"/>
        <v>0.1769805417891028</v>
      </c>
    </row>
    <row r="343" spans="2:16" ht="26" customHeight="1">
      <c r="B343" s="20">
        <v>480</v>
      </c>
      <c r="C343" s="21">
        <v>137</v>
      </c>
      <c r="D343" s="19">
        <v>119</v>
      </c>
      <c r="E343" s="19">
        <v>4</v>
      </c>
      <c r="F343" s="19">
        <v>14</v>
      </c>
      <c r="G343" s="22">
        <v>0</v>
      </c>
      <c r="H343" s="19">
        <v>0</v>
      </c>
      <c r="I343" s="19">
        <v>0</v>
      </c>
      <c r="J343" s="22" t="s">
        <v>345</v>
      </c>
      <c r="K343" s="19">
        <f t="shared" si="20"/>
        <v>12</v>
      </c>
      <c r="L343" s="19" t="s">
        <v>927</v>
      </c>
      <c r="M343" s="19">
        <f t="shared" si="21"/>
        <v>12</v>
      </c>
      <c r="N343" s="23">
        <v>1.461924184611786E-3</v>
      </c>
      <c r="O343" s="24">
        <f t="shared" si="22"/>
        <v>5.2565970292717361E-3</v>
      </c>
      <c r="P343" s="25">
        <f t="shared" si="23"/>
        <v>0.27811227995430443</v>
      </c>
    </row>
    <row r="344" spans="2:16" ht="26" customHeight="1">
      <c r="B344" s="8">
        <v>508</v>
      </c>
      <c r="C344" s="9">
        <v>131</v>
      </c>
      <c r="D344" s="2">
        <v>120</v>
      </c>
      <c r="E344" s="2">
        <v>4</v>
      </c>
      <c r="F344" s="2">
        <v>7</v>
      </c>
      <c r="G344" s="11">
        <v>0</v>
      </c>
      <c r="H344" s="2">
        <v>0</v>
      </c>
      <c r="I344" s="2">
        <v>0</v>
      </c>
      <c r="J344" s="11" t="s">
        <v>346</v>
      </c>
      <c r="K344" s="2">
        <f t="shared" si="20"/>
        <v>10</v>
      </c>
      <c r="L344" s="2" t="s">
        <v>928</v>
      </c>
      <c r="M344" s="2">
        <f t="shared" si="21"/>
        <v>18</v>
      </c>
      <c r="N344" s="15">
        <v>1.461924184611786E-3</v>
      </c>
      <c r="O344" s="3">
        <f t="shared" si="22"/>
        <v>2.628298514635868E-3</v>
      </c>
      <c r="P344" s="4">
        <f t="shared" si="23"/>
        <v>0.55622455990860886</v>
      </c>
    </row>
    <row r="345" spans="2:16" ht="26" customHeight="1">
      <c r="B345" s="20">
        <v>517</v>
      </c>
      <c r="C345" s="21">
        <v>129</v>
      </c>
      <c r="D345" s="19">
        <v>114</v>
      </c>
      <c r="E345" s="19">
        <v>4</v>
      </c>
      <c r="F345" s="19">
        <v>11</v>
      </c>
      <c r="G345" s="22">
        <v>0</v>
      </c>
      <c r="H345" s="19">
        <v>0</v>
      </c>
      <c r="I345" s="19">
        <v>0</v>
      </c>
      <c r="J345" s="22" t="s">
        <v>347</v>
      </c>
      <c r="K345" s="19">
        <f t="shared" si="20"/>
        <v>10</v>
      </c>
      <c r="L345" s="19" t="s">
        <v>929</v>
      </c>
      <c r="M345" s="19">
        <f t="shared" si="21"/>
        <v>12</v>
      </c>
      <c r="N345" s="23">
        <v>1.461924184611786E-3</v>
      </c>
      <c r="O345" s="24">
        <f t="shared" si="22"/>
        <v>4.1301833801420784E-3</v>
      </c>
      <c r="P345" s="25">
        <f t="shared" si="23"/>
        <v>0.3539610835782056</v>
      </c>
    </row>
    <row r="346" spans="2:16" ht="26" customHeight="1">
      <c r="B346" s="8">
        <v>528</v>
      </c>
      <c r="C346" s="9">
        <v>127</v>
      </c>
      <c r="D346" s="2">
        <v>116</v>
      </c>
      <c r="E346" s="2">
        <v>4</v>
      </c>
      <c r="F346" s="2">
        <v>7</v>
      </c>
      <c r="G346" s="11">
        <v>0</v>
      </c>
      <c r="H346" s="2">
        <v>0</v>
      </c>
      <c r="I346" s="2">
        <v>0</v>
      </c>
      <c r="J346" s="11" t="s">
        <v>348</v>
      </c>
      <c r="K346" s="2">
        <f t="shared" si="20"/>
        <v>6</v>
      </c>
      <c r="L346" s="2" t="s">
        <v>930</v>
      </c>
      <c r="M346" s="2">
        <f t="shared" si="21"/>
        <v>18</v>
      </c>
      <c r="N346" s="15">
        <v>1.461924184611786E-3</v>
      </c>
      <c r="O346" s="3">
        <f t="shared" si="22"/>
        <v>2.628298514635868E-3</v>
      </c>
      <c r="P346" s="4">
        <f t="shared" si="23"/>
        <v>0.55622455990860886</v>
      </c>
    </row>
    <row r="347" spans="2:16" ht="26" customHeight="1">
      <c r="B347" s="20">
        <v>588</v>
      </c>
      <c r="C347" s="21">
        <v>114</v>
      </c>
      <c r="D347" s="19">
        <v>97</v>
      </c>
      <c r="E347" s="19">
        <v>4</v>
      </c>
      <c r="F347" s="19">
        <v>12</v>
      </c>
      <c r="G347" s="22">
        <v>0</v>
      </c>
      <c r="H347" s="19">
        <v>0</v>
      </c>
      <c r="I347" s="19">
        <v>1</v>
      </c>
      <c r="J347" s="22" t="s">
        <v>349</v>
      </c>
      <c r="K347" s="19">
        <f t="shared" si="20"/>
        <v>10</v>
      </c>
      <c r="L347" s="19" t="s">
        <v>931</v>
      </c>
      <c r="M347" s="19">
        <f t="shared" si="21"/>
        <v>16</v>
      </c>
      <c r="N347" s="23">
        <v>1.461924184611786E-3</v>
      </c>
      <c r="O347" s="24">
        <f t="shared" si="22"/>
        <v>4.5056545965186309E-3</v>
      </c>
      <c r="P347" s="25">
        <f t="shared" si="23"/>
        <v>0.32446432661335517</v>
      </c>
    </row>
    <row r="348" spans="2:16" ht="26" customHeight="1">
      <c r="B348" s="8">
        <v>606</v>
      </c>
      <c r="C348" s="9">
        <v>112</v>
      </c>
      <c r="D348" s="2">
        <v>16</v>
      </c>
      <c r="E348" s="2">
        <v>4</v>
      </c>
      <c r="F348" s="2">
        <v>14</v>
      </c>
      <c r="G348" s="11">
        <v>46</v>
      </c>
      <c r="H348" s="2">
        <v>6</v>
      </c>
      <c r="I348" s="2">
        <v>26</v>
      </c>
      <c r="J348" s="11" t="s">
        <v>350</v>
      </c>
      <c r="K348" s="2">
        <f t="shared" si="20"/>
        <v>6</v>
      </c>
      <c r="L348" s="2" t="s">
        <v>932</v>
      </c>
      <c r="M348" s="2">
        <f t="shared" si="21"/>
        <v>15</v>
      </c>
      <c r="N348" s="15">
        <v>1.461924184611786E-3</v>
      </c>
      <c r="O348" s="3">
        <f t="shared" si="22"/>
        <v>5.2565970292717361E-3</v>
      </c>
      <c r="P348" s="4">
        <f t="shared" si="23"/>
        <v>0.27811227995430443</v>
      </c>
    </row>
    <row r="349" spans="2:16" ht="26" customHeight="1">
      <c r="B349" s="20">
        <v>610</v>
      </c>
      <c r="C349" s="21">
        <v>111</v>
      </c>
      <c r="D349" s="19">
        <v>98</v>
      </c>
      <c r="E349" s="19">
        <v>4</v>
      </c>
      <c r="F349" s="19">
        <v>9</v>
      </c>
      <c r="G349" s="22">
        <v>0</v>
      </c>
      <c r="H349" s="19">
        <v>0</v>
      </c>
      <c r="I349" s="19">
        <v>0</v>
      </c>
      <c r="J349" s="22" t="s">
        <v>351</v>
      </c>
      <c r="K349" s="19">
        <f t="shared" si="20"/>
        <v>12</v>
      </c>
      <c r="L349" s="19" t="s">
        <v>933</v>
      </c>
      <c r="M349" s="19">
        <f t="shared" si="21"/>
        <v>14</v>
      </c>
      <c r="N349" s="23">
        <v>1.461924184611786E-3</v>
      </c>
      <c r="O349" s="24">
        <f t="shared" si="22"/>
        <v>3.3792409473889732E-3</v>
      </c>
      <c r="P349" s="25">
        <f t="shared" si="23"/>
        <v>0.43261910215114019</v>
      </c>
    </row>
    <row r="350" spans="2:16" ht="26" customHeight="1">
      <c r="B350" s="8">
        <v>632</v>
      </c>
      <c r="C350" s="9">
        <v>107</v>
      </c>
      <c r="D350" s="2">
        <v>97</v>
      </c>
      <c r="E350" s="2">
        <v>4</v>
      </c>
      <c r="F350" s="2">
        <v>6</v>
      </c>
      <c r="G350" s="11">
        <v>0</v>
      </c>
      <c r="H350" s="2">
        <v>0</v>
      </c>
      <c r="I350" s="2">
        <v>0</v>
      </c>
      <c r="J350" s="11" t="s">
        <v>352</v>
      </c>
      <c r="K350" s="2">
        <f t="shared" si="20"/>
        <v>10</v>
      </c>
      <c r="L350" s="2" t="s">
        <v>934</v>
      </c>
      <c r="M350" s="2">
        <f t="shared" si="21"/>
        <v>16</v>
      </c>
      <c r="N350" s="15">
        <v>1.461924184611786E-3</v>
      </c>
      <c r="O350" s="3">
        <f t="shared" si="22"/>
        <v>2.2528272982593155E-3</v>
      </c>
      <c r="P350" s="4">
        <f t="shared" si="23"/>
        <v>0.64892865322671034</v>
      </c>
    </row>
    <row r="351" spans="2:16" ht="26" customHeight="1">
      <c r="B351" s="20">
        <v>30</v>
      </c>
      <c r="C351" s="21">
        <v>1573</v>
      </c>
      <c r="D351" s="19">
        <v>0</v>
      </c>
      <c r="E351" s="19">
        <v>3</v>
      </c>
      <c r="F351" s="19">
        <v>0</v>
      </c>
      <c r="G351" s="22">
        <v>0</v>
      </c>
      <c r="H351" s="19">
        <v>1</v>
      </c>
      <c r="I351" s="19">
        <v>0</v>
      </c>
      <c r="J351" s="22" t="s">
        <v>353</v>
      </c>
      <c r="K351" s="19">
        <f t="shared" si="20"/>
        <v>12</v>
      </c>
      <c r="L351" s="19" t="s">
        <v>935</v>
      </c>
      <c r="M351" s="19">
        <f t="shared" si="21"/>
        <v>10</v>
      </c>
      <c r="N351" s="23">
        <v>1.0964431384588396E-3</v>
      </c>
      <c r="O351" s="24">
        <f t="shared" si="22"/>
        <v>0</v>
      </c>
      <c r="P351" s="25" t="e">
        <f t="shared" si="23"/>
        <v>#DIV/0!</v>
      </c>
    </row>
    <row r="352" spans="2:16" ht="26" customHeight="1">
      <c r="B352" s="8">
        <v>51</v>
      </c>
      <c r="C352" s="9">
        <v>1280</v>
      </c>
      <c r="D352" s="2">
        <v>1</v>
      </c>
      <c r="E352" s="2">
        <v>3</v>
      </c>
      <c r="F352" s="2">
        <v>0</v>
      </c>
      <c r="G352" s="11">
        <v>0</v>
      </c>
      <c r="H352" s="2">
        <v>0</v>
      </c>
      <c r="I352" s="2">
        <v>0</v>
      </c>
      <c r="J352" s="11" t="s">
        <v>354</v>
      </c>
      <c r="K352" s="2">
        <f t="shared" si="20"/>
        <v>6</v>
      </c>
      <c r="L352" s="2" t="s">
        <v>936</v>
      </c>
      <c r="M352" s="2">
        <f t="shared" si="21"/>
        <v>12</v>
      </c>
      <c r="N352" s="15">
        <v>1.0964431384588396E-3</v>
      </c>
      <c r="O352" s="3">
        <f t="shared" si="22"/>
        <v>0</v>
      </c>
      <c r="P352" s="4" t="e">
        <f t="shared" si="23"/>
        <v>#DIV/0!</v>
      </c>
    </row>
    <row r="353" spans="2:16" ht="26" customHeight="1">
      <c r="B353" s="20">
        <v>84</v>
      </c>
      <c r="C353" s="21">
        <v>788</v>
      </c>
      <c r="D353" s="19">
        <v>17</v>
      </c>
      <c r="E353" s="19">
        <v>3</v>
      </c>
      <c r="F353" s="19">
        <v>5</v>
      </c>
      <c r="G353" s="22">
        <v>482</v>
      </c>
      <c r="H353" s="19">
        <v>94</v>
      </c>
      <c r="I353" s="19">
        <v>186</v>
      </c>
      <c r="J353" s="22" t="s">
        <v>355</v>
      </c>
      <c r="K353" s="19">
        <f t="shared" si="20"/>
        <v>6</v>
      </c>
      <c r="L353" s="19" t="s">
        <v>937</v>
      </c>
      <c r="M353" s="19">
        <f t="shared" si="21"/>
        <v>10</v>
      </c>
      <c r="N353" s="23">
        <v>1.0964431384588396E-3</v>
      </c>
      <c r="O353" s="24">
        <f t="shared" si="22"/>
        <v>1.8773560818827629E-3</v>
      </c>
      <c r="P353" s="25">
        <f t="shared" si="23"/>
        <v>0.58403578790403932</v>
      </c>
    </row>
    <row r="354" spans="2:16" ht="26" customHeight="1">
      <c r="B354" s="8">
        <v>117</v>
      </c>
      <c r="C354" s="9">
        <v>553</v>
      </c>
      <c r="D354" s="2">
        <v>40</v>
      </c>
      <c r="E354" s="2">
        <v>3</v>
      </c>
      <c r="F354" s="2">
        <v>10</v>
      </c>
      <c r="G354" s="11">
        <v>442</v>
      </c>
      <c r="H354" s="2">
        <v>12</v>
      </c>
      <c r="I354" s="2">
        <v>45</v>
      </c>
      <c r="J354" s="11" t="s">
        <v>356</v>
      </c>
      <c r="K354" s="2">
        <f t="shared" si="20"/>
        <v>6</v>
      </c>
      <c r="L354" s="2" t="s">
        <v>938</v>
      </c>
      <c r="M354" s="2">
        <f t="shared" si="21"/>
        <v>10</v>
      </c>
      <c r="N354" s="15">
        <v>1.0964431384588396E-3</v>
      </c>
      <c r="O354" s="3">
        <f t="shared" si="22"/>
        <v>3.7547121637655258E-3</v>
      </c>
      <c r="P354" s="4">
        <f t="shared" si="23"/>
        <v>0.29201789395201966</v>
      </c>
    </row>
    <row r="355" spans="2:16" ht="26" customHeight="1">
      <c r="B355" s="20">
        <v>137</v>
      </c>
      <c r="C355" s="21">
        <v>471</v>
      </c>
      <c r="D355" s="19">
        <v>27</v>
      </c>
      <c r="E355" s="19">
        <v>3</v>
      </c>
      <c r="F355" s="19">
        <v>2</v>
      </c>
      <c r="G355" s="22">
        <v>395</v>
      </c>
      <c r="H355" s="19">
        <v>14</v>
      </c>
      <c r="I355" s="19">
        <v>28</v>
      </c>
      <c r="J355" s="22" t="s">
        <v>357</v>
      </c>
      <c r="K355" s="19">
        <f t="shared" si="20"/>
        <v>12</v>
      </c>
      <c r="L355" s="19" t="s">
        <v>939</v>
      </c>
      <c r="M355" s="19">
        <f t="shared" si="21"/>
        <v>12</v>
      </c>
      <c r="N355" s="23">
        <v>1.0964431384588396E-3</v>
      </c>
      <c r="O355" s="24">
        <f t="shared" si="22"/>
        <v>7.5094243275310515E-4</v>
      </c>
      <c r="P355" s="25">
        <f t="shared" si="23"/>
        <v>1.4600894697600983</v>
      </c>
    </row>
    <row r="356" spans="2:16" ht="26" customHeight="1">
      <c r="B356" s="8">
        <v>160</v>
      </c>
      <c r="C356" s="9">
        <v>404</v>
      </c>
      <c r="D356" s="2">
        <v>37</v>
      </c>
      <c r="E356" s="2">
        <v>3</v>
      </c>
      <c r="F356" s="2">
        <v>11</v>
      </c>
      <c r="G356" s="11">
        <v>344</v>
      </c>
      <c r="H356" s="2">
        <v>3</v>
      </c>
      <c r="I356" s="2">
        <v>6</v>
      </c>
      <c r="J356" s="11" t="s">
        <v>358</v>
      </c>
      <c r="K356" s="2">
        <f t="shared" si="20"/>
        <v>6</v>
      </c>
      <c r="L356" s="2" t="s">
        <v>940</v>
      </c>
      <c r="M356" s="2">
        <f t="shared" si="21"/>
        <v>16</v>
      </c>
      <c r="N356" s="15">
        <v>1.0964431384588396E-3</v>
      </c>
      <c r="O356" s="3">
        <f t="shared" si="22"/>
        <v>4.1301833801420784E-3</v>
      </c>
      <c r="P356" s="4">
        <f t="shared" si="23"/>
        <v>0.26547081268365424</v>
      </c>
    </row>
    <row r="357" spans="2:16" ht="26" customHeight="1">
      <c r="B357" s="20">
        <v>200</v>
      </c>
      <c r="C357" s="21">
        <v>341</v>
      </c>
      <c r="D357" s="19">
        <v>14</v>
      </c>
      <c r="E357" s="19">
        <v>3</v>
      </c>
      <c r="F357" s="19">
        <v>2</v>
      </c>
      <c r="G357" s="22">
        <v>293</v>
      </c>
      <c r="H357" s="19">
        <v>9</v>
      </c>
      <c r="I357" s="19">
        <v>20</v>
      </c>
      <c r="J357" s="22" t="s">
        <v>359</v>
      </c>
      <c r="K357" s="19">
        <f t="shared" si="20"/>
        <v>6</v>
      </c>
      <c r="L357" s="19" t="s">
        <v>941</v>
      </c>
      <c r="M357" s="19">
        <f t="shared" si="21"/>
        <v>14</v>
      </c>
      <c r="N357" s="23">
        <v>1.0964431384588396E-3</v>
      </c>
      <c r="O357" s="24">
        <f t="shared" si="22"/>
        <v>7.5094243275310515E-4</v>
      </c>
      <c r="P357" s="25">
        <f t="shared" si="23"/>
        <v>1.4600894697600983</v>
      </c>
    </row>
    <row r="358" spans="2:16" ht="26" customHeight="1">
      <c r="B358" s="8">
        <v>242</v>
      </c>
      <c r="C358" s="9">
        <v>274</v>
      </c>
      <c r="D358" s="2">
        <v>9</v>
      </c>
      <c r="E358" s="2">
        <v>3</v>
      </c>
      <c r="F358" s="2">
        <v>9</v>
      </c>
      <c r="G358" s="11">
        <v>199</v>
      </c>
      <c r="H358" s="2">
        <v>5</v>
      </c>
      <c r="I358" s="2">
        <v>49</v>
      </c>
      <c r="J358" s="11" t="s">
        <v>360</v>
      </c>
      <c r="K358" s="2">
        <f t="shared" si="20"/>
        <v>12</v>
      </c>
      <c r="L358" s="2" t="s">
        <v>942</v>
      </c>
      <c r="M358" s="2">
        <f t="shared" si="21"/>
        <v>14</v>
      </c>
      <c r="N358" s="15">
        <v>1.0964431384588396E-3</v>
      </c>
      <c r="O358" s="3">
        <f t="shared" si="22"/>
        <v>3.3792409473889732E-3</v>
      </c>
      <c r="P358" s="4">
        <f t="shared" si="23"/>
        <v>0.32446432661335517</v>
      </c>
    </row>
    <row r="359" spans="2:16" ht="26" customHeight="1">
      <c r="B359" s="20">
        <v>244</v>
      </c>
      <c r="C359" s="21">
        <v>270</v>
      </c>
      <c r="D359" s="19">
        <v>14</v>
      </c>
      <c r="E359" s="19">
        <v>3</v>
      </c>
      <c r="F359" s="19">
        <v>1</v>
      </c>
      <c r="G359" s="22">
        <v>244</v>
      </c>
      <c r="H359" s="19">
        <v>1</v>
      </c>
      <c r="I359" s="19">
        <v>7</v>
      </c>
      <c r="J359" s="22" t="s">
        <v>361</v>
      </c>
      <c r="K359" s="19">
        <f t="shared" si="20"/>
        <v>6</v>
      </c>
      <c r="L359" s="19" t="s">
        <v>943</v>
      </c>
      <c r="M359" s="19">
        <f t="shared" si="21"/>
        <v>10</v>
      </c>
      <c r="N359" s="23">
        <v>1.0964431384588396E-3</v>
      </c>
      <c r="O359" s="24">
        <f t="shared" si="22"/>
        <v>3.7547121637655258E-4</v>
      </c>
      <c r="P359" s="25">
        <f t="shared" si="23"/>
        <v>2.9201789395201967</v>
      </c>
    </row>
    <row r="360" spans="2:16" ht="26" customHeight="1">
      <c r="B360" s="8">
        <v>256</v>
      </c>
      <c r="C360" s="9">
        <v>252</v>
      </c>
      <c r="D360" s="2">
        <v>23</v>
      </c>
      <c r="E360" s="2">
        <v>3</v>
      </c>
      <c r="F360" s="2">
        <v>11</v>
      </c>
      <c r="G360" s="11">
        <v>175</v>
      </c>
      <c r="H360" s="2">
        <v>10</v>
      </c>
      <c r="I360" s="2">
        <v>29</v>
      </c>
      <c r="J360" s="11" t="s">
        <v>362</v>
      </c>
      <c r="K360" s="2">
        <f t="shared" si="20"/>
        <v>10</v>
      </c>
      <c r="L360" s="2" t="s">
        <v>944</v>
      </c>
      <c r="M360" s="2">
        <f t="shared" si="21"/>
        <v>16</v>
      </c>
      <c r="N360" s="15">
        <v>1.0964431384588396E-3</v>
      </c>
      <c r="O360" s="3">
        <f t="shared" si="22"/>
        <v>4.1301833801420784E-3</v>
      </c>
      <c r="P360" s="4">
        <f t="shared" si="23"/>
        <v>0.26547081268365424</v>
      </c>
    </row>
    <row r="361" spans="2:16" ht="26" customHeight="1">
      <c r="B361" s="20">
        <v>265</v>
      </c>
      <c r="C361" s="21">
        <v>243</v>
      </c>
      <c r="D361" s="19">
        <v>236</v>
      </c>
      <c r="E361" s="19">
        <v>3</v>
      </c>
      <c r="F361" s="19">
        <v>4</v>
      </c>
      <c r="G361" s="22">
        <v>0</v>
      </c>
      <c r="H361" s="19">
        <v>0</v>
      </c>
      <c r="I361" s="19">
        <v>0</v>
      </c>
      <c r="J361" s="22" t="s">
        <v>363</v>
      </c>
      <c r="K361" s="19">
        <f t="shared" si="20"/>
        <v>8</v>
      </c>
      <c r="L361" s="19" t="s">
        <v>945</v>
      </c>
      <c r="M361" s="19">
        <f t="shared" si="21"/>
        <v>16</v>
      </c>
      <c r="N361" s="23">
        <v>1.0964431384588396E-3</v>
      </c>
      <c r="O361" s="24">
        <f t="shared" si="22"/>
        <v>1.5018848655062103E-3</v>
      </c>
      <c r="P361" s="25">
        <f t="shared" si="23"/>
        <v>0.73004473488004917</v>
      </c>
    </row>
    <row r="362" spans="2:16" ht="26" customHeight="1">
      <c r="B362" s="8">
        <v>268</v>
      </c>
      <c r="C362" s="9">
        <v>241</v>
      </c>
      <c r="D362" s="2">
        <v>15</v>
      </c>
      <c r="E362" s="2">
        <v>3</v>
      </c>
      <c r="F362" s="2">
        <v>7</v>
      </c>
      <c r="G362" s="11">
        <v>176</v>
      </c>
      <c r="H362" s="2">
        <v>9</v>
      </c>
      <c r="I362" s="2">
        <v>31</v>
      </c>
      <c r="J362" s="11" t="s">
        <v>364</v>
      </c>
      <c r="K362" s="2">
        <f t="shared" si="20"/>
        <v>10</v>
      </c>
      <c r="L362" s="2" t="s">
        <v>946</v>
      </c>
      <c r="M362" s="2">
        <f t="shared" si="21"/>
        <v>16</v>
      </c>
      <c r="N362" s="15">
        <v>1.0964431384588396E-3</v>
      </c>
      <c r="O362" s="3">
        <f t="shared" si="22"/>
        <v>2.628298514635868E-3</v>
      </c>
      <c r="P362" s="4">
        <f t="shared" si="23"/>
        <v>0.41716841993145665</v>
      </c>
    </row>
    <row r="363" spans="2:16" ht="26" customHeight="1">
      <c r="B363" s="20">
        <v>274</v>
      </c>
      <c r="C363" s="21">
        <v>234</v>
      </c>
      <c r="D363" s="19">
        <v>21</v>
      </c>
      <c r="E363" s="19">
        <v>3</v>
      </c>
      <c r="F363" s="19">
        <v>5</v>
      </c>
      <c r="G363" s="22">
        <v>180</v>
      </c>
      <c r="H363" s="19">
        <v>5</v>
      </c>
      <c r="I363" s="19">
        <v>20</v>
      </c>
      <c r="J363" s="22" t="s">
        <v>365</v>
      </c>
      <c r="K363" s="19">
        <f t="shared" si="20"/>
        <v>10</v>
      </c>
      <c r="L363" s="19" t="s">
        <v>947</v>
      </c>
      <c r="M363" s="19">
        <f t="shared" si="21"/>
        <v>16</v>
      </c>
      <c r="N363" s="23">
        <v>1.0964431384588396E-3</v>
      </c>
      <c r="O363" s="24">
        <f t="shared" si="22"/>
        <v>1.8773560818827629E-3</v>
      </c>
      <c r="P363" s="25">
        <f t="shared" si="23"/>
        <v>0.58403578790403932</v>
      </c>
    </row>
    <row r="364" spans="2:16" ht="26" customHeight="1">
      <c r="B364" s="8">
        <v>302</v>
      </c>
      <c r="C364" s="9">
        <v>214</v>
      </c>
      <c r="D364" s="2">
        <v>40</v>
      </c>
      <c r="E364" s="2">
        <v>3</v>
      </c>
      <c r="F364" s="2">
        <v>7</v>
      </c>
      <c r="G364" s="11">
        <v>152</v>
      </c>
      <c r="H364" s="2">
        <v>1</v>
      </c>
      <c r="I364" s="2">
        <v>11</v>
      </c>
      <c r="J364" s="11" t="s">
        <v>366</v>
      </c>
      <c r="K364" s="2">
        <f t="shared" si="20"/>
        <v>10</v>
      </c>
      <c r="L364" s="2" t="s">
        <v>948</v>
      </c>
      <c r="M364" s="2">
        <f t="shared" si="21"/>
        <v>10</v>
      </c>
      <c r="N364" s="15">
        <v>1.0964431384588396E-3</v>
      </c>
      <c r="O364" s="3">
        <f t="shared" si="22"/>
        <v>2.628298514635868E-3</v>
      </c>
      <c r="P364" s="4">
        <f t="shared" si="23"/>
        <v>0.41716841993145665</v>
      </c>
    </row>
    <row r="365" spans="2:16" ht="26" customHeight="1">
      <c r="B365" s="20">
        <v>303</v>
      </c>
      <c r="C365" s="21">
        <v>213</v>
      </c>
      <c r="D365" s="19">
        <v>31</v>
      </c>
      <c r="E365" s="19">
        <v>3</v>
      </c>
      <c r="F365" s="19">
        <v>3</v>
      </c>
      <c r="G365" s="22">
        <v>145</v>
      </c>
      <c r="H365" s="19">
        <v>14</v>
      </c>
      <c r="I365" s="19">
        <v>17</v>
      </c>
      <c r="J365" s="22" t="s">
        <v>367</v>
      </c>
      <c r="K365" s="19">
        <f t="shared" si="20"/>
        <v>12</v>
      </c>
      <c r="L365" s="19" t="s">
        <v>949</v>
      </c>
      <c r="M365" s="19">
        <f t="shared" si="21"/>
        <v>16</v>
      </c>
      <c r="N365" s="23">
        <v>1.0964431384588396E-3</v>
      </c>
      <c r="O365" s="24">
        <f t="shared" si="22"/>
        <v>1.1264136491296577E-3</v>
      </c>
      <c r="P365" s="25">
        <f t="shared" si="23"/>
        <v>0.97339297984006556</v>
      </c>
    </row>
    <row r="366" spans="2:16" ht="26" customHeight="1">
      <c r="B366" s="8">
        <v>311</v>
      </c>
      <c r="C366" s="9">
        <v>208</v>
      </c>
      <c r="D366" s="2">
        <v>202</v>
      </c>
      <c r="E366" s="2">
        <v>3</v>
      </c>
      <c r="F366" s="2">
        <v>3</v>
      </c>
      <c r="G366" s="11">
        <v>0</v>
      </c>
      <c r="H366" s="2">
        <v>0</v>
      </c>
      <c r="I366" s="2">
        <v>0</v>
      </c>
      <c r="J366" s="11" t="s">
        <v>368</v>
      </c>
      <c r="K366" s="2">
        <f t="shared" si="20"/>
        <v>6</v>
      </c>
      <c r="L366" s="2" t="s">
        <v>950</v>
      </c>
      <c r="M366" s="2">
        <f t="shared" si="21"/>
        <v>16</v>
      </c>
      <c r="N366" s="15">
        <v>1.0964431384588396E-3</v>
      </c>
      <c r="O366" s="3">
        <f t="shared" si="22"/>
        <v>1.1264136491296577E-3</v>
      </c>
      <c r="P366" s="4">
        <f t="shared" si="23"/>
        <v>0.97339297984006556</v>
      </c>
    </row>
    <row r="367" spans="2:16" ht="26" customHeight="1">
      <c r="B367" s="20">
        <v>319</v>
      </c>
      <c r="C367" s="21">
        <v>204</v>
      </c>
      <c r="D367" s="19">
        <v>30</v>
      </c>
      <c r="E367" s="19">
        <v>3</v>
      </c>
      <c r="F367" s="19">
        <v>6</v>
      </c>
      <c r="G367" s="22">
        <v>138</v>
      </c>
      <c r="H367" s="19">
        <v>8</v>
      </c>
      <c r="I367" s="19">
        <v>17</v>
      </c>
      <c r="J367" s="22" t="s">
        <v>369</v>
      </c>
      <c r="K367" s="19">
        <f t="shared" si="20"/>
        <v>6</v>
      </c>
      <c r="L367" s="19" t="s">
        <v>951</v>
      </c>
      <c r="M367" s="19">
        <f t="shared" si="21"/>
        <v>16</v>
      </c>
      <c r="N367" s="23">
        <v>1.0964431384588396E-3</v>
      </c>
      <c r="O367" s="24">
        <f t="shared" si="22"/>
        <v>2.2528272982593155E-3</v>
      </c>
      <c r="P367" s="25">
        <f t="shared" si="23"/>
        <v>0.48669648992003278</v>
      </c>
    </row>
    <row r="368" spans="2:16" ht="26" customHeight="1">
      <c r="B368" s="8">
        <v>323</v>
      </c>
      <c r="C368" s="9">
        <v>197</v>
      </c>
      <c r="D368" s="2">
        <v>183</v>
      </c>
      <c r="E368" s="2">
        <v>3</v>
      </c>
      <c r="F368" s="2">
        <v>10</v>
      </c>
      <c r="G368" s="11">
        <v>0</v>
      </c>
      <c r="H368" s="2">
        <v>0</v>
      </c>
      <c r="I368" s="2">
        <v>0</v>
      </c>
      <c r="J368" s="11" t="s">
        <v>370</v>
      </c>
      <c r="K368" s="2">
        <f t="shared" si="20"/>
        <v>8</v>
      </c>
      <c r="L368" s="2" t="s">
        <v>952</v>
      </c>
      <c r="M368" s="2">
        <f t="shared" si="21"/>
        <v>18</v>
      </c>
      <c r="N368" s="15">
        <v>1.0964431384588396E-3</v>
      </c>
      <c r="O368" s="3">
        <f t="shared" si="22"/>
        <v>3.7547121637655258E-3</v>
      </c>
      <c r="P368" s="4">
        <f t="shared" si="23"/>
        <v>0.29201789395201966</v>
      </c>
    </row>
    <row r="369" spans="2:16" ht="26" customHeight="1">
      <c r="B369" s="20">
        <v>332</v>
      </c>
      <c r="C369" s="21">
        <v>193</v>
      </c>
      <c r="D369" s="19">
        <v>170</v>
      </c>
      <c r="E369" s="19">
        <v>3</v>
      </c>
      <c r="F369" s="19">
        <v>20</v>
      </c>
      <c r="G369" s="22">
        <v>0</v>
      </c>
      <c r="H369" s="19">
        <v>0</v>
      </c>
      <c r="I369" s="19">
        <v>0</v>
      </c>
      <c r="J369" s="22" t="s">
        <v>371</v>
      </c>
      <c r="K369" s="19">
        <f t="shared" si="20"/>
        <v>6</v>
      </c>
      <c r="L369" s="19" t="s">
        <v>953</v>
      </c>
      <c r="M369" s="19">
        <f t="shared" si="21"/>
        <v>16</v>
      </c>
      <c r="N369" s="23">
        <v>1.0964431384588396E-3</v>
      </c>
      <c r="O369" s="24">
        <f t="shared" si="22"/>
        <v>7.5094243275310515E-3</v>
      </c>
      <c r="P369" s="25">
        <f t="shared" si="23"/>
        <v>0.14600894697600983</v>
      </c>
    </row>
    <row r="370" spans="2:16" ht="26" customHeight="1">
      <c r="B370" s="8">
        <v>372</v>
      </c>
      <c r="C370" s="9">
        <v>175</v>
      </c>
      <c r="D370" s="2">
        <v>156</v>
      </c>
      <c r="E370" s="2">
        <v>3</v>
      </c>
      <c r="F370" s="2">
        <v>15</v>
      </c>
      <c r="G370" s="11">
        <v>0</v>
      </c>
      <c r="H370" s="2">
        <v>0</v>
      </c>
      <c r="I370" s="2">
        <v>0</v>
      </c>
      <c r="J370" s="11" t="s">
        <v>372</v>
      </c>
      <c r="K370" s="2">
        <f t="shared" si="20"/>
        <v>6</v>
      </c>
      <c r="L370" s="2" t="s">
        <v>954</v>
      </c>
      <c r="M370" s="2">
        <f t="shared" si="21"/>
        <v>18</v>
      </c>
      <c r="N370" s="15">
        <v>1.0964431384588396E-3</v>
      </c>
      <c r="O370" s="3">
        <f t="shared" si="22"/>
        <v>5.6320682456482887E-3</v>
      </c>
      <c r="P370" s="4">
        <f t="shared" si="23"/>
        <v>0.1946785959680131</v>
      </c>
    </row>
    <row r="371" spans="2:16" ht="26" customHeight="1">
      <c r="B371" s="20">
        <v>374</v>
      </c>
      <c r="C371" s="21">
        <v>173</v>
      </c>
      <c r="D371" s="19">
        <v>163</v>
      </c>
      <c r="E371" s="19">
        <v>3</v>
      </c>
      <c r="F371" s="19">
        <v>7</v>
      </c>
      <c r="G371" s="22">
        <v>0</v>
      </c>
      <c r="H371" s="19">
        <v>0</v>
      </c>
      <c r="I371" s="19">
        <v>0</v>
      </c>
      <c r="J371" s="22" t="s">
        <v>373</v>
      </c>
      <c r="K371" s="19">
        <f t="shared" si="20"/>
        <v>10</v>
      </c>
      <c r="L371" s="19" t="s">
        <v>955</v>
      </c>
      <c r="M371" s="19">
        <f t="shared" si="21"/>
        <v>16</v>
      </c>
      <c r="N371" s="23">
        <v>1.0964431384588396E-3</v>
      </c>
      <c r="O371" s="24">
        <f t="shared" si="22"/>
        <v>2.628298514635868E-3</v>
      </c>
      <c r="P371" s="25">
        <f t="shared" si="23"/>
        <v>0.41716841993145665</v>
      </c>
    </row>
    <row r="372" spans="2:16" ht="26" customHeight="1">
      <c r="B372" s="8">
        <v>393</v>
      </c>
      <c r="C372" s="9">
        <v>164</v>
      </c>
      <c r="D372" s="2">
        <v>152</v>
      </c>
      <c r="E372" s="2">
        <v>3</v>
      </c>
      <c r="F372" s="2">
        <v>9</v>
      </c>
      <c r="G372" s="11">
        <v>0</v>
      </c>
      <c r="H372" s="2">
        <v>0</v>
      </c>
      <c r="I372" s="2">
        <v>0</v>
      </c>
      <c r="J372" s="11" t="s">
        <v>374</v>
      </c>
      <c r="K372" s="2">
        <f t="shared" si="20"/>
        <v>6</v>
      </c>
      <c r="L372" s="2" t="s">
        <v>956</v>
      </c>
      <c r="M372" s="2">
        <f t="shared" si="21"/>
        <v>18</v>
      </c>
      <c r="N372" s="15">
        <v>1.0964431384588396E-3</v>
      </c>
      <c r="O372" s="3">
        <f t="shared" si="22"/>
        <v>3.3792409473889732E-3</v>
      </c>
      <c r="P372" s="4">
        <f t="shared" si="23"/>
        <v>0.32446432661335517</v>
      </c>
    </row>
    <row r="373" spans="2:16" ht="26" customHeight="1">
      <c r="B373" s="20">
        <v>405</v>
      </c>
      <c r="C373" s="21">
        <v>162</v>
      </c>
      <c r="D373" s="19">
        <v>155</v>
      </c>
      <c r="E373" s="19">
        <v>3</v>
      </c>
      <c r="F373" s="19">
        <v>4</v>
      </c>
      <c r="G373" s="22">
        <v>0</v>
      </c>
      <c r="H373" s="19">
        <v>0</v>
      </c>
      <c r="I373" s="19">
        <v>0</v>
      </c>
      <c r="J373" s="22" t="s">
        <v>375</v>
      </c>
      <c r="K373" s="19">
        <f t="shared" si="20"/>
        <v>10</v>
      </c>
      <c r="L373" s="19" t="s">
        <v>957</v>
      </c>
      <c r="M373" s="19">
        <f t="shared" si="21"/>
        <v>18</v>
      </c>
      <c r="N373" s="23">
        <v>1.0964431384588396E-3</v>
      </c>
      <c r="O373" s="24">
        <f t="shared" si="22"/>
        <v>1.5018848655062103E-3</v>
      </c>
      <c r="P373" s="25">
        <f t="shared" si="23"/>
        <v>0.73004473488004917</v>
      </c>
    </row>
    <row r="374" spans="2:16" ht="26" customHeight="1">
      <c r="B374" s="8">
        <v>417</v>
      </c>
      <c r="C374" s="9">
        <v>159</v>
      </c>
      <c r="D374" s="2">
        <v>19</v>
      </c>
      <c r="E374" s="2">
        <v>3</v>
      </c>
      <c r="F374" s="2">
        <v>4</v>
      </c>
      <c r="G374" s="11">
        <v>117</v>
      </c>
      <c r="H374" s="2">
        <v>3</v>
      </c>
      <c r="I374" s="2">
        <v>13</v>
      </c>
      <c r="J374" s="11" t="s">
        <v>376</v>
      </c>
      <c r="K374" s="2">
        <f t="shared" si="20"/>
        <v>6</v>
      </c>
      <c r="L374" s="2" t="s">
        <v>958</v>
      </c>
      <c r="M374" s="2">
        <f t="shared" si="21"/>
        <v>15</v>
      </c>
      <c r="N374" s="15">
        <v>1.0964431384588396E-3</v>
      </c>
      <c r="O374" s="3">
        <f t="shared" si="22"/>
        <v>1.5018848655062103E-3</v>
      </c>
      <c r="P374" s="4">
        <f t="shared" si="23"/>
        <v>0.73004473488004917</v>
      </c>
    </row>
    <row r="375" spans="2:16" ht="26" customHeight="1">
      <c r="B375" s="20">
        <v>420</v>
      </c>
      <c r="C375" s="21">
        <v>158</v>
      </c>
      <c r="D375" s="19">
        <v>146</v>
      </c>
      <c r="E375" s="19">
        <v>3</v>
      </c>
      <c r="F375" s="19">
        <v>9</v>
      </c>
      <c r="G375" s="22">
        <v>0</v>
      </c>
      <c r="H375" s="19">
        <v>0</v>
      </c>
      <c r="I375" s="19">
        <v>0</v>
      </c>
      <c r="J375" s="22" t="s">
        <v>377</v>
      </c>
      <c r="K375" s="19">
        <f t="shared" si="20"/>
        <v>6</v>
      </c>
      <c r="L375" s="19" t="s">
        <v>959</v>
      </c>
      <c r="M375" s="19">
        <f t="shared" si="21"/>
        <v>18</v>
      </c>
      <c r="N375" s="23">
        <v>1.0964431384588396E-3</v>
      </c>
      <c r="O375" s="24">
        <f t="shared" si="22"/>
        <v>3.3792409473889732E-3</v>
      </c>
      <c r="P375" s="25">
        <f t="shared" si="23"/>
        <v>0.32446432661335517</v>
      </c>
    </row>
    <row r="376" spans="2:16" ht="26" customHeight="1">
      <c r="B376" s="8">
        <v>443</v>
      </c>
      <c r="C376" s="9">
        <v>150</v>
      </c>
      <c r="D376" s="2">
        <v>137</v>
      </c>
      <c r="E376" s="2">
        <v>3</v>
      </c>
      <c r="F376" s="2">
        <v>10</v>
      </c>
      <c r="G376" s="11">
        <v>0</v>
      </c>
      <c r="H376" s="2">
        <v>0</v>
      </c>
      <c r="I376" s="2">
        <v>0</v>
      </c>
      <c r="J376" s="11" t="s">
        <v>378</v>
      </c>
      <c r="K376" s="2">
        <f t="shared" si="20"/>
        <v>8</v>
      </c>
      <c r="L376" s="2" t="s">
        <v>960</v>
      </c>
      <c r="M376" s="2">
        <f t="shared" si="21"/>
        <v>16</v>
      </c>
      <c r="N376" s="15">
        <v>1.0964431384588396E-3</v>
      </c>
      <c r="O376" s="3">
        <f t="shared" si="22"/>
        <v>3.7547121637655258E-3</v>
      </c>
      <c r="P376" s="4">
        <f t="shared" si="23"/>
        <v>0.29201789395201966</v>
      </c>
    </row>
    <row r="377" spans="2:16" ht="26" customHeight="1">
      <c r="B377" s="20">
        <v>459</v>
      </c>
      <c r="C377" s="21">
        <v>144</v>
      </c>
      <c r="D377" s="19">
        <v>123</v>
      </c>
      <c r="E377" s="19">
        <v>3</v>
      </c>
      <c r="F377" s="19">
        <v>18</v>
      </c>
      <c r="G377" s="22">
        <v>0</v>
      </c>
      <c r="H377" s="19">
        <v>0</v>
      </c>
      <c r="I377" s="19">
        <v>0</v>
      </c>
      <c r="J377" s="22" t="s">
        <v>379</v>
      </c>
      <c r="K377" s="19">
        <f t="shared" si="20"/>
        <v>10</v>
      </c>
      <c r="L377" s="19" t="s">
        <v>961</v>
      </c>
      <c r="M377" s="19">
        <f t="shared" si="21"/>
        <v>12</v>
      </c>
      <c r="N377" s="23">
        <v>1.0964431384588396E-3</v>
      </c>
      <c r="O377" s="24">
        <f t="shared" si="22"/>
        <v>6.7584818947779464E-3</v>
      </c>
      <c r="P377" s="25">
        <f t="shared" si="23"/>
        <v>0.16223216330667758</v>
      </c>
    </row>
    <row r="378" spans="2:16" ht="26" customHeight="1">
      <c r="B378" s="8">
        <v>485</v>
      </c>
      <c r="C378" s="9">
        <v>136</v>
      </c>
      <c r="D378" s="2">
        <v>127</v>
      </c>
      <c r="E378" s="2">
        <v>3</v>
      </c>
      <c r="F378" s="2">
        <v>6</v>
      </c>
      <c r="G378" s="11">
        <v>0</v>
      </c>
      <c r="H378" s="2">
        <v>0</v>
      </c>
      <c r="I378" s="2">
        <v>0</v>
      </c>
      <c r="J378" s="11" t="s">
        <v>380</v>
      </c>
      <c r="K378" s="2">
        <f t="shared" si="20"/>
        <v>6</v>
      </c>
      <c r="L378" s="2" t="s">
        <v>962</v>
      </c>
      <c r="M378" s="2">
        <f t="shared" si="21"/>
        <v>18</v>
      </c>
      <c r="N378" s="15">
        <v>1.0964431384588396E-3</v>
      </c>
      <c r="O378" s="3">
        <f t="shared" si="22"/>
        <v>2.2528272982593155E-3</v>
      </c>
      <c r="P378" s="4">
        <f t="shared" si="23"/>
        <v>0.48669648992003278</v>
      </c>
    </row>
    <row r="379" spans="2:16" ht="26" customHeight="1">
      <c r="B379" s="20">
        <v>490</v>
      </c>
      <c r="C379" s="21">
        <v>134</v>
      </c>
      <c r="D379" s="19">
        <v>129</v>
      </c>
      <c r="E379" s="19">
        <v>3</v>
      </c>
      <c r="F379" s="19">
        <v>2</v>
      </c>
      <c r="G379" s="22">
        <v>0</v>
      </c>
      <c r="H379" s="19">
        <v>0</v>
      </c>
      <c r="I379" s="19">
        <v>0</v>
      </c>
      <c r="J379" s="22" t="s">
        <v>381</v>
      </c>
      <c r="K379" s="19">
        <f t="shared" si="20"/>
        <v>12</v>
      </c>
      <c r="L379" s="19" t="s">
        <v>963</v>
      </c>
      <c r="M379" s="19">
        <f t="shared" si="21"/>
        <v>16</v>
      </c>
      <c r="N379" s="23">
        <v>1.0964431384588396E-3</v>
      </c>
      <c r="O379" s="24">
        <f t="shared" si="22"/>
        <v>7.5094243275310515E-4</v>
      </c>
      <c r="P379" s="25">
        <f t="shared" si="23"/>
        <v>1.4600894697600983</v>
      </c>
    </row>
    <row r="380" spans="2:16" ht="26" customHeight="1">
      <c r="B380" s="8">
        <v>491</v>
      </c>
      <c r="C380" s="9">
        <v>134</v>
      </c>
      <c r="D380" s="2">
        <v>128</v>
      </c>
      <c r="E380" s="2">
        <v>3</v>
      </c>
      <c r="F380" s="2">
        <v>3</v>
      </c>
      <c r="G380" s="11">
        <v>0</v>
      </c>
      <c r="H380" s="2">
        <v>0</v>
      </c>
      <c r="I380" s="2">
        <v>0</v>
      </c>
      <c r="J380" s="11" t="s">
        <v>382</v>
      </c>
      <c r="K380" s="2">
        <f t="shared" si="20"/>
        <v>8</v>
      </c>
      <c r="L380" s="2" t="s">
        <v>964</v>
      </c>
      <c r="M380" s="2">
        <f t="shared" si="21"/>
        <v>18</v>
      </c>
      <c r="N380" s="15">
        <v>1.0964431384588396E-3</v>
      </c>
      <c r="O380" s="3">
        <f t="shared" si="22"/>
        <v>1.1264136491296577E-3</v>
      </c>
      <c r="P380" s="4">
        <f t="shared" si="23"/>
        <v>0.97339297984006556</v>
      </c>
    </row>
    <row r="381" spans="2:16" ht="26" customHeight="1">
      <c r="B381" s="20">
        <v>507</v>
      </c>
      <c r="C381" s="21">
        <v>131</v>
      </c>
      <c r="D381" s="19">
        <v>22</v>
      </c>
      <c r="E381" s="19">
        <v>3</v>
      </c>
      <c r="F381" s="19">
        <v>29</v>
      </c>
      <c r="G381" s="22">
        <v>52</v>
      </c>
      <c r="H381" s="19">
        <v>3</v>
      </c>
      <c r="I381" s="19">
        <v>21</v>
      </c>
      <c r="J381" s="22" t="s">
        <v>383</v>
      </c>
      <c r="K381" s="19">
        <f t="shared" si="20"/>
        <v>12</v>
      </c>
      <c r="L381" s="19" t="s">
        <v>965</v>
      </c>
      <c r="M381" s="19">
        <f t="shared" si="21"/>
        <v>16</v>
      </c>
      <c r="N381" s="23">
        <v>1.0964431384588396E-3</v>
      </c>
      <c r="O381" s="24">
        <f t="shared" si="22"/>
        <v>1.0888665274920025E-2</v>
      </c>
      <c r="P381" s="25">
        <f t="shared" si="23"/>
        <v>0.10069582550069643</v>
      </c>
    </row>
    <row r="382" spans="2:16" ht="26" customHeight="1">
      <c r="B382" s="8">
        <v>512</v>
      </c>
      <c r="C382" s="9">
        <v>130</v>
      </c>
      <c r="D382" s="2">
        <v>1</v>
      </c>
      <c r="E382" s="2">
        <v>3</v>
      </c>
      <c r="F382" s="2">
        <v>2</v>
      </c>
      <c r="G382" s="11">
        <v>106</v>
      </c>
      <c r="H382" s="2">
        <v>5</v>
      </c>
      <c r="I382" s="2">
        <v>13</v>
      </c>
      <c r="J382" s="11" t="s">
        <v>384</v>
      </c>
      <c r="K382" s="2">
        <f t="shared" si="20"/>
        <v>8</v>
      </c>
      <c r="L382" s="2" t="s">
        <v>966</v>
      </c>
      <c r="M382" s="2">
        <f t="shared" si="21"/>
        <v>14</v>
      </c>
      <c r="N382" s="15">
        <v>1.0964431384588396E-3</v>
      </c>
      <c r="O382" s="3">
        <f t="shared" si="22"/>
        <v>7.5094243275310515E-4</v>
      </c>
      <c r="P382" s="4">
        <f t="shared" si="23"/>
        <v>1.4600894697600983</v>
      </c>
    </row>
    <row r="383" spans="2:16" ht="26" customHeight="1">
      <c r="B383" s="20">
        <v>513</v>
      </c>
      <c r="C383" s="21">
        <v>129</v>
      </c>
      <c r="D383" s="19">
        <v>117</v>
      </c>
      <c r="E383" s="19">
        <v>3</v>
      </c>
      <c r="F383" s="19">
        <v>8</v>
      </c>
      <c r="G383" s="22">
        <v>0</v>
      </c>
      <c r="H383" s="19">
        <v>0</v>
      </c>
      <c r="I383" s="19">
        <v>0</v>
      </c>
      <c r="J383" s="22" t="s">
        <v>385</v>
      </c>
      <c r="K383" s="19">
        <f t="shared" si="20"/>
        <v>10</v>
      </c>
      <c r="L383" s="19" t="s">
        <v>967</v>
      </c>
      <c r="M383" s="19">
        <f t="shared" si="21"/>
        <v>16</v>
      </c>
      <c r="N383" s="23">
        <v>1.0964431384588396E-3</v>
      </c>
      <c r="O383" s="24">
        <f t="shared" si="22"/>
        <v>3.0037697310124206E-3</v>
      </c>
      <c r="P383" s="25">
        <f t="shared" si="23"/>
        <v>0.36502236744002459</v>
      </c>
    </row>
    <row r="384" spans="2:16" ht="26" customHeight="1">
      <c r="B384" s="8">
        <v>520</v>
      </c>
      <c r="C384" s="9">
        <v>128</v>
      </c>
      <c r="D384" s="2">
        <v>120</v>
      </c>
      <c r="E384" s="2">
        <v>3</v>
      </c>
      <c r="F384" s="2">
        <v>5</v>
      </c>
      <c r="G384" s="11">
        <v>0</v>
      </c>
      <c r="H384" s="2">
        <v>0</v>
      </c>
      <c r="I384" s="2">
        <v>0</v>
      </c>
      <c r="J384" s="11" t="s">
        <v>386</v>
      </c>
      <c r="K384" s="2">
        <f t="shared" si="20"/>
        <v>10</v>
      </c>
      <c r="L384" s="2" t="s">
        <v>968</v>
      </c>
      <c r="M384" s="2">
        <f t="shared" si="21"/>
        <v>16</v>
      </c>
      <c r="N384" s="15">
        <v>1.0964431384588396E-3</v>
      </c>
      <c r="O384" s="3">
        <f t="shared" si="22"/>
        <v>1.8773560818827629E-3</v>
      </c>
      <c r="P384" s="4">
        <f t="shared" si="23"/>
        <v>0.58403578790403932</v>
      </c>
    </row>
    <row r="385" spans="2:16" ht="26" customHeight="1">
      <c r="B385" s="20">
        <v>525</v>
      </c>
      <c r="C385" s="21">
        <v>127</v>
      </c>
      <c r="D385" s="19">
        <v>113</v>
      </c>
      <c r="E385" s="19">
        <v>3</v>
      </c>
      <c r="F385" s="19">
        <v>11</v>
      </c>
      <c r="G385" s="22">
        <v>0</v>
      </c>
      <c r="H385" s="19">
        <v>0</v>
      </c>
      <c r="I385" s="19">
        <v>0</v>
      </c>
      <c r="J385" s="22" t="s">
        <v>387</v>
      </c>
      <c r="K385" s="19">
        <f t="shared" si="20"/>
        <v>12</v>
      </c>
      <c r="L385" s="19" t="s">
        <v>969</v>
      </c>
      <c r="M385" s="19">
        <f t="shared" si="21"/>
        <v>16</v>
      </c>
      <c r="N385" s="23">
        <v>1.0964431384588396E-3</v>
      </c>
      <c r="O385" s="24">
        <f t="shared" si="22"/>
        <v>4.1301833801420784E-3</v>
      </c>
      <c r="P385" s="25">
        <f t="shared" si="23"/>
        <v>0.26547081268365424</v>
      </c>
    </row>
    <row r="386" spans="2:16" ht="26" customHeight="1">
      <c r="B386" s="8">
        <v>530</v>
      </c>
      <c r="C386" s="9">
        <v>126</v>
      </c>
      <c r="D386" s="2">
        <v>104</v>
      </c>
      <c r="E386" s="2">
        <v>3</v>
      </c>
      <c r="F386" s="2">
        <v>19</v>
      </c>
      <c r="G386" s="11">
        <v>0</v>
      </c>
      <c r="H386" s="2">
        <v>0</v>
      </c>
      <c r="I386" s="2">
        <v>0</v>
      </c>
      <c r="J386" s="11" t="s">
        <v>388</v>
      </c>
      <c r="K386" s="2">
        <f t="shared" si="20"/>
        <v>10</v>
      </c>
      <c r="L386" s="2" t="s">
        <v>970</v>
      </c>
      <c r="M386" s="2">
        <f t="shared" si="21"/>
        <v>14</v>
      </c>
      <c r="N386" s="15">
        <v>1.0964431384588396E-3</v>
      </c>
      <c r="O386" s="3">
        <f t="shared" si="22"/>
        <v>7.133953111154499E-3</v>
      </c>
      <c r="P386" s="4">
        <f t="shared" si="23"/>
        <v>0.15369362839579981</v>
      </c>
    </row>
    <row r="387" spans="2:16" ht="26" customHeight="1">
      <c r="B387" s="20">
        <v>533</v>
      </c>
      <c r="C387" s="21">
        <v>126</v>
      </c>
      <c r="D387" s="19">
        <v>117</v>
      </c>
      <c r="E387" s="19">
        <v>3</v>
      </c>
      <c r="F387" s="19">
        <v>6</v>
      </c>
      <c r="G387" s="22">
        <v>0</v>
      </c>
      <c r="H387" s="19">
        <v>0</v>
      </c>
      <c r="I387" s="19">
        <v>0</v>
      </c>
      <c r="J387" s="22" t="s">
        <v>389</v>
      </c>
      <c r="K387" s="19">
        <f t="shared" si="20"/>
        <v>6</v>
      </c>
      <c r="L387" s="19" t="s">
        <v>971</v>
      </c>
      <c r="M387" s="19">
        <f t="shared" si="21"/>
        <v>10</v>
      </c>
      <c r="N387" s="23">
        <v>1.0964431384588396E-3</v>
      </c>
      <c r="O387" s="24">
        <f t="shared" si="22"/>
        <v>2.2528272982593155E-3</v>
      </c>
      <c r="P387" s="25">
        <f t="shared" si="23"/>
        <v>0.48669648992003278</v>
      </c>
    </row>
    <row r="388" spans="2:16" ht="26" customHeight="1">
      <c r="B388" s="8">
        <v>540</v>
      </c>
      <c r="C388" s="9">
        <v>124</v>
      </c>
      <c r="D388" s="2">
        <v>97</v>
      </c>
      <c r="E388" s="2">
        <v>3</v>
      </c>
      <c r="F388" s="2">
        <v>24</v>
      </c>
      <c r="G388" s="11">
        <v>0</v>
      </c>
      <c r="H388" s="2">
        <v>0</v>
      </c>
      <c r="I388" s="2">
        <v>0</v>
      </c>
      <c r="J388" s="11" t="s">
        <v>390</v>
      </c>
      <c r="K388" s="2">
        <f t="shared" si="20"/>
        <v>10</v>
      </c>
      <c r="L388" s="2" t="s">
        <v>972</v>
      </c>
      <c r="M388" s="2">
        <f t="shared" si="21"/>
        <v>12</v>
      </c>
      <c r="N388" s="15">
        <v>1.0964431384588396E-3</v>
      </c>
      <c r="O388" s="3">
        <f t="shared" si="22"/>
        <v>9.0113091930372619E-3</v>
      </c>
      <c r="P388" s="4">
        <f t="shared" si="23"/>
        <v>0.1216741224800082</v>
      </c>
    </row>
    <row r="389" spans="2:16" ht="26" customHeight="1">
      <c r="B389" s="20">
        <v>557</v>
      </c>
      <c r="C389" s="21">
        <v>119</v>
      </c>
      <c r="D389" s="19">
        <v>106</v>
      </c>
      <c r="E389" s="19">
        <v>3</v>
      </c>
      <c r="F389" s="19">
        <v>10</v>
      </c>
      <c r="G389" s="22">
        <v>0</v>
      </c>
      <c r="H389" s="19">
        <v>0</v>
      </c>
      <c r="I389" s="19">
        <v>0</v>
      </c>
      <c r="J389" s="22" t="s">
        <v>391</v>
      </c>
      <c r="K389" s="19">
        <f t="shared" ref="K389:K452" si="24">LEN(J389)</f>
        <v>12</v>
      </c>
      <c r="L389" s="19" t="s">
        <v>973</v>
      </c>
      <c r="M389" s="19">
        <f t="shared" ref="M389:M452" si="25">LEN(L389)</f>
        <v>16</v>
      </c>
      <c r="N389" s="23">
        <v>1.0964431384588396E-3</v>
      </c>
      <c r="O389" s="24">
        <f t="shared" ref="O389:O452" si="26">F389*100/266332</f>
        <v>3.7547121637655258E-3</v>
      </c>
      <c r="P389" s="25">
        <f t="shared" ref="P389:P452" si="27">N389/O389</f>
        <v>0.29201789395201966</v>
      </c>
    </row>
    <row r="390" spans="2:16" ht="26" customHeight="1">
      <c r="B390" s="8">
        <v>567</v>
      </c>
      <c r="C390" s="9">
        <v>118</v>
      </c>
      <c r="D390" s="2">
        <v>111</v>
      </c>
      <c r="E390" s="2">
        <v>3</v>
      </c>
      <c r="F390" s="2">
        <v>4</v>
      </c>
      <c r="G390" s="11">
        <v>0</v>
      </c>
      <c r="H390" s="2">
        <v>0</v>
      </c>
      <c r="I390" s="2">
        <v>0</v>
      </c>
      <c r="J390" s="11" t="s">
        <v>392</v>
      </c>
      <c r="K390" s="2">
        <f t="shared" si="24"/>
        <v>12</v>
      </c>
      <c r="L390" s="2" t="s">
        <v>974</v>
      </c>
      <c r="M390" s="2">
        <f t="shared" si="25"/>
        <v>16</v>
      </c>
      <c r="N390" s="15">
        <v>1.0964431384588396E-3</v>
      </c>
      <c r="O390" s="3">
        <f t="shared" si="26"/>
        <v>1.5018848655062103E-3</v>
      </c>
      <c r="P390" s="4">
        <f t="shared" si="27"/>
        <v>0.73004473488004917</v>
      </c>
    </row>
    <row r="391" spans="2:16" ht="26" customHeight="1">
      <c r="B391" s="20">
        <v>574</v>
      </c>
      <c r="C391" s="21">
        <v>116</v>
      </c>
      <c r="D391" s="19">
        <v>9</v>
      </c>
      <c r="E391" s="19">
        <v>3</v>
      </c>
      <c r="F391" s="19">
        <v>10</v>
      </c>
      <c r="G391" s="22">
        <v>67</v>
      </c>
      <c r="H391" s="19">
        <v>3</v>
      </c>
      <c r="I391" s="19">
        <v>24</v>
      </c>
      <c r="J391" s="22" t="s">
        <v>393</v>
      </c>
      <c r="K391" s="19">
        <f t="shared" si="24"/>
        <v>12</v>
      </c>
      <c r="L391" s="19" t="s">
        <v>975</v>
      </c>
      <c r="M391" s="19">
        <f t="shared" si="25"/>
        <v>18</v>
      </c>
      <c r="N391" s="23">
        <v>1.0964431384588396E-3</v>
      </c>
      <c r="O391" s="24">
        <f t="shared" si="26"/>
        <v>3.7547121637655258E-3</v>
      </c>
      <c r="P391" s="25">
        <f t="shared" si="27"/>
        <v>0.29201789395201966</v>
      </c>
    </row>
    <row r="392" spans="2:16" ht="26" customHeight="1">
      <c r="B392" s="8">
        <v>575</v>
      </c>
      <c r="C392" s="9">
        <v>116</v>
      </c>
      <c r="D392" s="2">
        <v>69</v>
      </c>
      <c r="E392" s="2">
        <v>3</v>
      </c>
      <c r="F392" s="2">
        <v>44</v>
      </c>
      <c r="G392" s="11">
        <v>0</v>
      </c>
      <c r="H392" s="2">
        <v>0</v>
      </c>
      <c r="I392" s="2">
        <v>0</v>
      </c>
      <c r="J392" s="11" t="s">
        <v>394</v>
      </c>
      <c r="K392" s="2">
        <f t="shared" si="24"/>
        <v>10</v>
      </c>
      <c r="L392" s="2" t="s">
        <v>976</v>
      </c>
      <c r="M392" s="2">
        <f t="shared" si="25"/>
        <v>16</v>
      </c>
      <c r="N392" s="15">
        <v>1.0964431384588396E-3</v>
      </c>
      <c r="O392" s="3">
        <f t="shared" si="26"/>
        <v>1.6520733520568313E-2</v>
      </c>
      <c r="P392" s="4">
        <f t="shared" si="27"/>
        <v>6.6367703170913561E-2</v>
      </c>
    </row>
    <row r="393" spans="2:16" ht="26" customHeight="1">
      <c r="B393" s="20">
        <v>585</v>
      </c>
      <c r="C393" s="21">
        <v>114</v>
      </c>
      <c r="D393" s="19">
        <v>102</v>
      </c>
      <c r="E393" s="19">
        <v>3</v>
      </c>
      <c r="F393" s="19">
        <v>9</v>
      </c>
      <c r="G393" s="22">
        <v>0</v>
      </c>
      <c r="H393" s="19">
        <v>0</v>
      </c>
      <c r="I393" s="19">
        <v>0</v>
      </c>
      <c r="J393" s="22" t="s">
        <v>395</v>
      </c>
      <c r="K393" s="19">
        <f t="shared" si="24"/>
        <v>10</v>
      </c>
      <c r="L393" s="19" t="s">
        <v>977</v>
      </c>
      <c r="M393" s="19">
        <f t="shared" si="25"/>
        <v>18</v>
      </c>
      <c r="N393" s="23">
        <v>1.0964431384588396E-3</v>
      </c>
      <c r="O393" s="24">
        <f t="shared" si="26"/>
        <v>3.3792409473889732E-3</v>
      </c>
      <c r="P393" s="25">
        <f t="shared" si="27"/>
        <v>0.32446432661335517</v>
      </c>
    </row>
    <row r="394" spans="2:16" ht="26" customHeight="1">
      <c r="B394" s="8">
        <v>595</v>
      </c>
      <c r="C394" s="9">
        <v>113</v>
      </c>
      <c r="D394" s="2">
        <v>105</v>
      </c>
      <c r="E394" s="2">
        <v>3</v>
      </c>
      <c r="F394" s="2">
        <v>5</v>
      </c>
      <c r="G394" s="11">
        <v>0</v>
      </c>
      <c r="H394" s="2">
        <v>0</v>
      </c>
      <c r="I394" s="2">
        <v>0</v>
      </c>
      <c r="J394" s="11" t="s">
        <v>396</v>
      </c>
      <c r="K394" s="2">
        <f t="shared" si="24"/>
        <v>10</v>
      </c>
      <c r="L394" s="2" t="s">
        <v>978</v>
      </c>
      <c r="M394" s="2">
        <f t="shared" si="25"/>
        <v>16</v>
      </c>
      <c r="N394" s="15">
        <v>1.0964431384588396E-3</v>
      </c>
      <c r="O394" s="3">
        <f t="shared" si="26"/>
        <v>1.8773560818827629E-3</v>
      </c>
      <c r="P394" s="4">
        <f t="shared" si="27"/>
        <v>0.58403578790403932</v>
      </c>
    </row>
    <row r="395" spans="2:16" ht="26" customHeight="1">
      <c r="B395" s="20">
        <v>613</v>
      </c>
      <c r="C395" s="21">
        <v>111</v>
      </c>
      <c r="D395" s="19">
        <v>87</v>
      </c>
      <c r="E395" s="19">
        <v>3</v>
      </c>
      <c r="F395" s="19">
        <v>20</v>
      </c>
      <c r="G395" s="22">
        <v>0</v>
      </c>
      <c r="H395" s="19">
        <v>0</v>
      </c>
      <c r="I395" s="19">
        <v>0</v>
      </c>
      <c r="J395" s="22" t="s">
        <v>397</v>
      </c>
      <c r="K395" s="19">
        <f t="shared" si="24"/>
        <v>10</v>
      </c>
      <c r="L395" s="19" t="s">
        <v>979</v>
      </c>
      <c r="M395" s="19">
        <f t="shared" si="25"/>
        <v>12</v>
      </c>
      <c r="N395" s="23">
        <v>1.0964431384588396E-3</v>
      </c>
      <c r="O395" s="24">
        <f t="shared" si="26"/>
        <v>7.5094243275310515E-3</v>
      </c>
      <c r="P395" s="25">
        <f t="shared" si="27"/>
        <v>0.14600894697600983</v>
      </c>
    </row>
    <row r="396" spans="2:16" ht="26" customHeight="1">
      <c r="B396" s="8">
        <v>614</v>
      </c>
      <c r="C396" s="9">
        <v>111</v>
      </c>
      <c r="D396" s="2">
        <v>98</v>
      </c>
      <c r="E396" s="2">
        <v>3</v>
      </c>
      <c r="F396" s="2">
        <v>10</v>
      </c>
      <c r="G396" s="11">
        <v>0</v>
      </c>
      <c r="H396" s="2">
        <v>0</v>
      </c>
      <c r="I396" s="2">
        <v>0</v>
      </c>
      <c r="J396" s="11" t="s">
        <v>398</v>
      </c>
      <c r="K396" s="2">
        <f t="shared" si="24"/>
        <v>10</v>
      </c>
      <c r="L396" s="2" t="s">
        <v>980</v>
      </c>
      <c r="M396" s="2">
        <f t="shared" si="25"/>
        <v>12</v>
      </c>
      <c r="N396" s="15">
        <v>1.0964431384588396E-3</v>
      </c>
      <c r="O396" s="3">
        <f t="shared" si="26"/>
        <v>3.7547121637655258E-3</v>
      </c>
      <c r="P396" s="4">
        <f t="shared" si="27"/>
        <v>0.29201789395201966</v>
      </c>
    </row>
    <row r="397" spans="2:16" ht="26" customHeight="1">
      <c r="B397" s="20">
        <v>623</v>
      </c>
      <c r="C397" s="21">
        <v>109</v>
      </c>
      <c r="D397" s="19">
        <v>99</v>
      </c>
      <c r="E397" s="19">
        <v>3</v>
      </c>
      <c r="F397" s="19">
        <v>7</v>
      </c>
      <c r="G397" s="22">
        <v>0</v>
      </c>
      <c r="H397" s="19">
        <v>0</v>
      </c>
      <c r="I397" s="19">
        <v>0</v>
      </c>
      <c r="J397" s="22" t="s">
        <v>399</v>
      </c>
      <c r="K397" s="19">
        <f t="shared" si="24"/>
        <v>12</v>
      </c>
      <c r="L397" s="19" t="s">
        <v>981</v>
      </c>
      <c r="M397" s="19">
        <f t="shared" si="25"/>
        <v>16</v>
      </c>
      <c r="N397" s="23">
        <v>1.0964431384588396E-3</v>
      </c>
      <c r="O397" s="24">
        <f t="shared" si="26"/>
        <v>2.628298514635868E-3</v>
      </c>
      <c r="P397" s="25">
        <f t="shared" si="27"/>
        <v>0.41716841993145665</v>
      </c>
    </row>
    <row r="398" spans="2:16" ht="26" customHeight="1">
      <c r="B398" s="8">
        <v>656</v>
      </c>
      <c r="C398" s="9">
        <v>102</v>
      </c>
      <c r="D398" s="2">
        <v>19</v>
      </c>
      <c r="E398" s="2">
        <v>3</v>
      </c>
      <c r="F398" s="2">
        <v>3</v>
      </c>
      <c r="G398" s="11">
        <v>68</v>
      </c>
      <c r="H398" s="2">
        <v>2</v>
      </c>
      <c r="I398" s="2">
        <v>7</v>
      </c>
      <c r="J398" s="11" t="s">
        <v>400</v>
      </c>
      <c r="K398" s="2">
        <f t="shared" si="24"/>
        <v>8</v>
      </c>
      <c r="L398" s="2" t="s">
        <v>982</v>
      </c>
      <c r="M398" s="2">
        <f t="shared" si="25"/>
        <v>16</v>
      </c>
      <c r="N398" s="15">
        <v>1.0964431384588396E-3</v>
      </c>
      <c r="O398" s="3">
        <f t="shared" si="26"/>
        <v>1.1264136491296577E-3</v>
      </c>
      <c r="P398" s="4">
        <f t="shared" si="27"/>
        <v>0.97339297984006556</v>
      </c>
    </row>
    <row r="399" spans="2:16" ht="26" customHeight="1">
      <c r="B399" s="20">
        <v>657</v>
      </c>
      <c r="C399" s="21">
        <v>102</v>
      </c>
      <c r="D399" s="19">
        <v>80</v>
      </c>
      <c r="E399" s="19">
        <v>3</v>
      </c>
      <c r="F399" s="19">
        <v>19</v>
      </c>
      <c r="G399" s="22">
        <v>0</v>
      </c>
      <c r="H399" s="19">
        <v>0</v>
      </c>
      <c r="I399" s="19">
        <v>0</v>
      </c>
      <c r="J399" s="22" t="s">
        <v>401</v>
      </c>
      <c r="K399" s="19">
        <f t="shared" si="24"/>
        <v>6</v>
      </c>
      <c r="L399" s="19" t="s">
        <v>983</v>
      </c>
      <c r="M399" s="19">
        <f t="shared" si="25"/>
        <v>16</v>
      </c>
      <c r="N399" s="23">
        <v>1.0964431384588396E-3</v>
      </c>
      <c r="O399" s="24">
        <f t="shared" si="26"/>
        <v>7.133953111154499E-3</v>
      </c>
      <c r="P399" s="25">
        <f t="shared" si="27"/>
        <v>0.15369362839579981</v>
      </c>
    </row>
    <row r="400" spans="2:16" ht="26" customHeight="1">
      <c r="B400" s="8">
        <v>45</v>
      </c>
      <c r="C400" s="9">
        <v>1335</v>
      </c>
      <c r="D400" s="2">
        <v>0</v>
      </c>
      <c r="E400" s="2">
        <v>2</v>
      </c>
      <c r="F400" s="2">
        <v>0</v>
      </c>
      <c r="G400" s="11">
        <v>0</v>
      </c>
      <c r="H400" s="2">
        <v>0</v>
      </c>
      <c r="I400" s="2">
        <v>0</v>
      </c>
      <c r="J400" s="11" t="s">
        <v>402</v>
      </c>
      <c r="K400" s="2">
        <f t="shared" si="24"/>
        <v>10</v>
      </c>
      <c r="L400" s="2" t="s">
        <v>984</v>
      </c>
      <c r="M400" s="2">
        <f t="shared" si="25"/>
        <v>10</v>
      </c>
      <c r="N400" s="15">
        <v>7.30962092305893E-4</v>
      </c>
      <c r="O400" s="3">
        <f t="shared" si="26"/>
        <v>0</v>
      </c>
      <c r="P400" s="4" t="e">
        <f t="shared" si="27"/>
        <v>#DIV/0!</v>
      </c>
    </row>
    <row r="401" spans="2:16" ht="26" customHeight="1">
      <c r="B401" s="20">
        <v>89</v>
      </c>
      <c r="C401" s="21">
        <v>733</v>
      </c>
      <c r="D401" s="19">
        <v>0</v>
      </c>
      <c r="E401" s="19">
        <v>2</v>
      </c>
      <c r="F401" s="19">
        <v>0</v>
      </c>
      <c r="G401" s="22">
        <v>0</v>
      </c>
      <c r="H401" s="19">
        <v>0</v>
      </c>
      <c r="I401" s="19">
        <v>0</v>
      </c>
      <c r="J401" s="22" t="s">
        <v>403</v>
      </c>
      <c r="K401" s="19">
        <f t="shared" si="24"/>
        <v>10</v>
      </c>
      <c r="L401" s="19" t="s">
        <v>985</v>
      </c>
      <c r="M401" s="19">
        <f t="shared" si="25"/>
        <v>16</v>
      </c>
      <c r="N401" s="23">
        <v>7.30962092305893E-4</v>
      </c>
      <c r="O401" s="24">
        <f t="shared" si="26"/>
        <v>0</v>
      </c>
      <c r="P401" s="25" t="e">
        <f t="shared" si="27"/>
        <v>#DIV/0!</v>
      </c>
    </row>
    <row r="402" spans="2:16" ht="26" customHeight="1">
      <c r="B402" s="8">
        <v>106</v>
      </c>
      <c r="C402" s="9">
        <v>616</v>
      </c>
      <c r="D402" s="2">
        <v>0</v>
      </c>
      <c r="E402" s="2">
        <v>2</v>
      </c>
      <c r="F402" s="2">
        <v>0</v>
      </c>
      <c r="G402" s="11">
        <v>0</v>
      </c>
      <c r="H402" s="2">
        <v>0</v>
      </c>
      <c r="I402" s="2">
        <v>0</v>
      </c>
      <c r="J402" s="11" t="s">
        <v>404</v>
      </c>
      <c r="K402" s="2">
        <f t="shared" si="24"/>
        <v>10</v>
      </c>
      <c r="L402" s="2" t="s">
        <v>986</v>
      </c>
      <c r="M402" s="2">
        <f t="shared" si="25"/>
        <v>14</v>
      </c>
      <c r="N402" s="15">
        <v>7.30962092305893E-4</v>
      </c>
      <c r="O402" s="3">
        <f t="shared" si="26"/>
        <v>0</v>
      </c>
      <c r="P402" s="4" t="e">
        <f t="shared" si="27"/>
        <v>#DIV/0!</v>
      </c>
    </row>
    <row r="403" spans="2:16" ht="26" customHeight="1">
      <c r="B403" s="20">
        <v>156</v>
      </c>
      <c r="C403" s="21">
        <v>416</v>
      </c>
      <c r="D403" s="19">
        <v>0</v>
      </c>
      <c r="E403" s="19">
        <v>2</v>
      </c>
      <c r="F403" s="19">
        <v>0</v>
      </c>
      <c r="G403" s="22">
        <v>0</v>
      </c>
      <c r="H403" s="19">
        <v>0</v>
      </c>
      <c r="I403" s="19">
        <v>0</v>
      </c>
      <c r="J403" s="22" t="s">
        <v>405</v>
      </c>
      <c r="K403" s="19">
        <f t="shared" si="24"/>
        <v>10</v>
      </c>
      <c r="L403" s="19" t="s">
        <v>987</v>
      </c>
      <c r="M403" s="19">
        <f t="shared" si="25"/>
        <v>12</v>
      </c>
      <c r="N403" s="23">
        <v>7.30962092305893E-4</v>
      </c>
      <c r="O403" s="24">
        <f t="shared" si="26"/>
        <v>0</v>
      </c>
      <c r="P403" s="25" t="e">
        <f t="shared" si="27"/>
        <v>#DIV/0!</v>
      </c>
    </row>
    <row r="404" spans="2:16" ht="26" customHeight="1">
      <c r="B404" s="8">
        <v>162</v>
      </c>
      <c r="C404" s="9">
        <v>402</v>
      </c>
      <c r="D404" s="2">
        <v>26</v>
      </c>
      <c r="E404" s="2">
        <v>2</v>
      </c>
      <c r="F404" s="2">
        <v>6</v>
      </c>
      <c r="G404" s="11">
        <v>265</v>
      </c>
      <c r="H404" s="2">
        <v>33</v>
      </c>
      <c r="I404" s="2">
        <v>70</v>
      </c>
      <c r="J404" s="11" t="s">
        <v>406</v>
      </c>
      <c r="K404" s="2">
        <f t="shared" si="24"/>
        <v>10</v>
      </c>
      <c r="L404" s="2" t="s">
        <v>988</v>
      </c>
      <c r="M404" s="2">
        <f t="shared" si="25"/>
        <v>16</v>
      </c>
      <c r="N404" s="15">
        <v>7.30962092305893E-4</v>
      </c>
      <c r="O404" s="3">
        <f t="shared" si="26"/>
        <v>2.2528272982593155E-3</v>
      </c>
      <c r="P404" s="4">
        <f t="shared" si="27"/>
        <v>0.32446432661335517</v>
      </c>
    </row>
    <row r="405" spans="2:16" ht="26" customHeight="1">
      <c r="B405" s="20">
        <v>201</v>
      </c>
      <c r="C405" s="21">
        <v>337</v>
      </c>
      <c r="D405" s="19">
        <v>308</v>
      </c>
      <c r="E405" s="19">
        <v>2</v>
      </c>
      <c r="F405" s="19">
        <v>27</v>
      </c>
      <c r="G405" s="22">
        <v>0</v>
      </c>
      <c r="H405" s="19">
        <v>0</v>
      </c>
      <c r="I405" s="19">
        <v>0</v>
      </c>
      <c r="J405" s="22" t="s">
        <v>407</v>
      </c>
      <c r="K405" s="19">
        <f t="shared" si="24"/>
        <v>10</v>
      </c>
      <c r="L405" s="19" t="s">
        <v>989</v>
      </c>
      <c r="M405" s="19">
        <f t="shared" si="25"/>
        <v>12</v>
      </c>
      <c r="N405" s="23">
        <v>7.30962092305893E-4</v>
      </c>
      <c r="O405" s="24">
        <f t="shared" si="26"/>
        <v>1.013772284216692E-2</v>
      </c>
      <c r="P405" s="25">
        <f t="shared" si="27"/>
        <v>7.2103183691856698E-2</v>
      </c>
    </row>
    <row r="406" spans="2:16" ht="26" customHeight="1">
      <c r="B406" s="8">
        <v>205</v>
      </c>
      <c r="C406" s="9">
        <v>326</v>
      </c>
      <c r="D406" s="2">
        <v>9</v>
      </c>
      <c r="E406" s="2">
        <v>2</v>
      </c>
      <c r="F406" s="2">
        <v>4</v>
      </c>
      <c r="G406" s="11">
        <v>200</v>
      </c>
      <c r="H406" s="2">
        <v>32</v>
      </c>
      <c r="I406" s="2">
        <v>78</v>
      </c>
      <c r="J406" s="11" t="s">
        <v>408</v>
      </c>
      <c r="K406" s="2">
        <f t="shared" si="24"/>
        <v>6</v>
      </c>
      <c r="L406" s="2" t="s">
        <v>990</v>
      </c>
      <c r="M406" s="2">
        <f t="shared" si="25"/>
        <v>16</v>
      </c>
      <c r="N406" s="15">
        <v>7.30962092305893E-4</v>
      </c>
      <c r="O406" s="3">
        <f t="shared" si="26"/>
        <v>1.5018848655062103E-3</v>
      </c>
      <c r="P406" s="4">
        <f t="shared" si="27"/>
        <v>0.48669648992003273</v>
      </c>
    </row>
    <row r="407" spans="2:16" ht="26" customHeight="1">
      <c r="B407" s="20">
        <v>227</v>
      </c>
      <c r="C407" s="21">
        <v>295</v>
      </c>
      <c r="D407" s="19">
        <v>0</v>
      </c>
      <c r="E407" s="19">
        <v>2</v>
      </c>
      <c r="F407" s="19">
        <v>0</v>
      </c>
      <c r="G407" s="22">
        <v>0</v>
      </c>
      <c r="H407" s="19">
        <v>0</v>
      </c>
      <c r="I407" s="19">
        <v>0</v>
      </c>
      <c r="J407" s="22" t="s">
        <v>409</v>
      </c>
      <c r="K407" s="19">
        <f t="shared" si="24"/>
        <v>6</v>
      </c>
      <c r="L407" s="19" t="s">
        <v>991</v>
      </c>
      <c r="M407" s="19">
        <f t="shared" si="25"/>
        <v>12</v>
      </c>
      <c r="N407" s="23">
        <v>7.30962092305893E-4</v>
      </c>
      <c r="O407" s="24">
        <f t="shared" si="26"/>
        <v>0</v>
      </c>
      <c r="P407" s="25" t="e">
        <f t="shared" si="27"/>
        <v>#DIV/0!</v>
      </c>
    </row>
    <row r="408" spans="2:16" ht="26" customHeight="1">
      <c r="B408" s="8">
        <v>231</v>
      </c>
      <c r="C408" s="9">
        <v>288</v>
      </c>
      <c r="D408" s="2">
        <v>21</v>
      </c>
      <c r="E408" s="2">
        <v>2</v>
      </c>
      <c r="F408" s="2">
        <v>0</v>
      </c>
      <c r="G408" s="11">
        <v>236</v>
      </c>
      <c r="H408" s="2">
        <v>13</v>
      </c>
      <c r="I408" s="2">
        <v>16</v>
      </c>
      <c r="J408" s="11" t="s">
        <v>410</v>
      </c>
      <c r="K408" s="2">
        <f t="shared" si="24"/>
        <v>10</v>
      </c>
      <c r="L408" s="2" t="s">
        <v>992</v>
      </c>
      <c r="M408" s="2">
        <f t="shared" si="25"/>
        <v>15</v>
      </c>
      <c r="N408" s="15">
        <v>7.30962092305893E-4</v>
      </c>
      <c r="O408" s="3">
        <f t="shared" si="26"/>
        <v>0</v>
      </c>
      <c r="P408" s="4" t="e">
        <f t="shared" si="27"/>
        <v>#DIV/0!</v>
      </c>
    </row>
    <row r="409" spans="2:16" ht="26" customHeight="1">
      <c r="B409" s="20">
        <v>245</v>
      </c>
      <c r="C409" s="21">
        <v>269</v>
      </c>
      <c r="D409" s="19">
        <v>43</v>
      </c>
      <c r="E409" s="19">
        <v>2</v>
      </c>
      <c r="F409" s="19">
        <v>6</v>
      </c>
      <c r="G409" s="22">
        <v>190</v>
      </c>
      <c r="H409" s="19">
        <v>9</v>
      </c>
      <c r="I409" s="19">
        <v>19</v>
      </c>
      <c r="J409" s="22" t="s">
        <v>411</v>
      </c>
      <c r="K409" s="19">
        <f t="shared" si="24"/>
        <v>6</v>
      </c>
      <c r="L409" s="19" t="s">
        <v>993</v>
      </c>
      <c r="M409" s="19">
        <f t="shared" si="25"/>
        <v>10</v>
      </c>
      <c r="N409" s="23">
        <v>7.30962092305893E-4</v>
      </c>
      <c r="O409" s="24">
        <f t="shared" si="26"/>
        <v>2.2528272982593155E-3</v>
      </c>
      <c r="P409" s="25">
        <f t="shared" si="27"/>
        <v>0.32446432661335517</v>
      </c>
    </row>
    <row r="410" spans="2:16" ht="26" customHeight="1">
      <c r="B410" s="8">
        <v>262</v>
      </c>
      <c r="C410" s="9">
        <v>247</v>
      </c>
      <c r="D410" s="2">
        <v>0</v>
      </c>
      <c r="E410" s="2">
        <v>2</v>
      </c>
      <c r="F410" s="2">
        <v>0</v>
      </c>
      <c r="G410" s="11">
        <v>0</v>
      </c>
      <c r="H410" s="2">
        <v>0</v>
      </c>
      <c r="I410" s="2">
        <v>0</v>
      </c>
      <c r="J410" s="11" t="s">
        <v>412</v>
      </c>
      <c r="K410" s="2">
        <f t="shared" si="24"/>
        <v>8</v>
      </c>
      <c r="L410" s="2" t="s">
        <v>994</v>
      </c>
      <c r="M410" s="2">
        <f t="shared" si="25"/>
        <v>12</v>
      </c>
      <c r="N410" s="15">
        <v>7.30962092305893E-4</v>
      </c>
      <c r="O410" s="3">
        <f t="shared" si="26"/>
        <v>0</v>
      </c>
      <c r="P410" s="4" t="e">
        <f t="shared" si="27"/>
        <v>#DIV/0!</v>
      </c>
    </row>
    <row r="411" spans="2:16" ht="26" customHeight="1">
      <c r="B411" s="20">
        <v>275</v>
      </c>
      <c r="C411" s="21">
        <v>234</v>
      </c>
      <c r="D411" s="19">
        <v>1</v>
      </c>
      <c r="E411" s="19">
        <v>2</v>
      </c>
      <c r="F411" s="19">
        <v>2</v>
      </c>
      <c r="G411" s="22">
        <v>165</v>
      </c>
      <c r="H411" s="19">
        <v>26</v>
      </c>
      <c r="I411" s="19">
        <v>38</v>
      </c>
      <c r="J411" s="22" t="s">
        <v>413</v>
      </c>
      <c r="K411" s="19">
        <f t="shared" si="24"/>
        <v>6</v>
      </c>
      <c r="L411" s="19" t="s">
        <v>995</v>
      </c>
      <c r="M411" s="19">
        <f t="shared" si="25"/>
        <v>16</v>
      </c>
      <c r="N411" s="23">
        <v>7.30962092305893E-4</v>
      </c>
      <c r="O411" s="24">
        <f t="shared" si="26"/>
        <v>7.5094243275310515E-4</v>
      </c>
      <c r="P411" s="25">
        <f t="shared" si="27"/>
        <v>0.97339297984006545</v>
      </c>
    </row>
    <row r="412" spans="2:16" ht="26" customHeight="1">
      <c r="B412" s="8">
        <v>284</v>
      </c>
      <c r="C412" s="9">
        <v>226</v>
      </c>
      <c r="D412" s="2">
        <v>11</v>
      </c>
      <c r="E412" s="2">
        <v>2</v>
      </c>
      <c r="F412" s="2">
        <v>3</v>
      </c>
      <c r="G412" s="11">
        <v>192</v>
      </c>
      <c r="H412" s="2">
        <v>2</v>
      </c>
      <c r="I412" s="2">
        <v>16</v>
      </c>
      <c r="J412" s="11" t="s">
        <v>414</v>
      </c>
      <c r="K412" s="2">
        <f t="shared" si="24"/>
        <v>6</v>
      </c>
      <c r="L412" s="2" t="s">
        <v>996</v>
      </c>
      <c r="M412" s="2">
        <f t="shared" si="25"/>
        <v>10</v>
      </c>
      <c r="N412" s="15">
        <v>7.30962092305893E-4</v>
      </c>
      <c r="O412" s="3">
        <f t="shared" si="26"/>
        <v>1.1264136491296577E-3</v>
      </c>
      <c r="P412" s="4">
        <f t="shared" si="27"/>
        <v>0.64892865322671034</v>
      </c>
    </row>
    <row r="413" spans="2:16" ht="26" customHeight="1">
      <c r="B413" s="20">
        <v>289</v>
      </c>
      <c r="C413" s="21">
        <v>222</v>
      </c>
      <c r="D413" s="19">
        <v>8</v>
      </c>
      <c r="E413" s="19">
        <v>2</v>
      </c>
      <c r="F413" s="19">
        <v>5</v>
      </c>
      <c r="G413" s="22">
        <v>167</v>
      </c>
      <c r="H413" s="19">
        <v>5</v>
      </c>
      <c r="I413" s="19">
        <v>34</v>
      </c>
      <c r="J413" s="22" t="s">
        <v>415</v>
      </c>
      <c r="K413" s="19">
        <f t="shared" si="24"/>
        <v>8</v>
      </c>
      <c r="L413" s="19" t="s">
        <v>997</v>
      </c>
      <c r="M413" s="19">
        <f t="shared" si="25"/>
        <v>17</v>
      </c>
      <c r="N413" s="23">
        <v>7.30962092305893E-4</v>
      </c>
      <c r="O413" s="24">
        <f t="shared" si="26"/>
        <v>1.8773560818827629E-3</v>
      </c>
      <c r="P413" s="25">
        <f t="shared" si="27"/>
        <v>0.38935719193602619</v>
      </c>
    </row>
    <row r="414" spans="2:16" ht="26" customHeight="1">
      <c r="B414" s="8">
        <v>340</v>
      </c>
      <c r="C414" s="9">
        <v>188</v>
      </c>
      <c r="D414" s="2">
        <v>0</v>
      </c>
      <c r="E414" s="2">
        <v>2</v>
      </c>
      <c r="F414" s="2">
        <v>0</v>
      </c>
      <c r="G414" s="11">
        <v>0</v>
      </c>
      <c r="H414" s="2">
        <v>0</v>
      </c>
      <c r="I414" s="2">
        <v>0</v>
      </c>
      <c r="J414" s="11" t="s">
        <v>416</v>
      </c>
      <c r="K414" s="2">
        <f t="shared" si="24"/>
        <v>10</v>
      </c>
      <c r="L414" s="2" t="s">
        <v>998</v>
      </c>
      <c r="M414" s="2">
        <f t="shared" si="25"/>
        <v>17</v>
      </c>
      <c r="N414" s="15">
        <v>7.30962092305893E-4</v>
      </c>
      <c r="O414" s="3">
        <f t="shared" si="26"/>
        <v>0</v>
      </c>
      <c r="P414" s="4" t="e">
        <f t="shared" si="27"/>
        <v>#DIV/0!</v>
      </c>
    </row>
    <row r="415" spans="2:16" ht="26" customHeight="1">
      <c r="B415" s="20">
        <v>344</v>
      </c>
      <c r="C415" s="21">
        <v>187</v>
      </c>
      <c r="D415" s="19">
        <v>23</v>
      </c>
      <c r="E415" s="19">
        <v>2</v>
      </c>
      <c r="F415" s="19">
        <v>11</v>
      </c>
      <c r="G415" s="22">
        <v>129</v>
      </c>
      <c r="H415" s="19">
        <v>3</v>
      </c>
      <c r="I415" s="19">
        <v>19</v>
      </c>
      <c r="J415" s="22" t="s">
        <v>417</v>
      </c>
      <c r="K415" s="19">
        <f t="shared" si="24"/>
        <v>10</v>
      </c>
      <c r="L415" s="19" t="s">
        <v>999</v>
      </c>
      <c r="M415" s="19">
        <f t="shared" si="25"/>
        <v>16</v>
      </c>
      <c r="N415" s="23">
        <v>7.30962092305893E-4</v>
      </c>
      <c r="O415" s="24">
        <f t="shared" si="26"/>
        <v>4.1301833801420784E-3</v>
      </c>
      <c r="P415" s="25">
        <f t="shared" si="27"/>
        <v>0.1769805417891028</v>
      </c>
    </row>
    <row r="416" spans="2:16" ht="26" customHeight="1">
      <c r="B416" s="8">
        <v>369</v>
      </c>
      <c r="C416" s="9">
        <v>176</v>
      </c>
      <c r="D416" s="2">
        <v>4</v>
      </c>
      <c r="E416" s="2">
        <v>2</v>
      </c>
      <c r="F416" s="2">
        <v>1</v>
      </c>
      <c r="G416" s="11">
        <v>119</v>
      </c>
      <c r="H416" s="2">
        <v>23</v>
      </c>
      <c r="I416" s="2">
        <v>27</v>
      </c>
      <c r="J416" s="11" t="s">
        <v>418</v>
      </c>
      <c r="K416" s="2">
        <f t="shared" si="24"/>
        <v>6</v>
      </c>
      <c r="L416" s="2" t="s">
        <v>1000</v>
      </c>
      <c r="M416" s="2">
        <f t="shared" si="25"/>
        <v>16</v>
      </c>
      <c r="N416" s="15">
        <v>7.30962092305893E-4</v>
      </c>
      <c r="O416" s="3">
        <f t="shared" si="26"/>
        <v>3.7547121637655258E-4</v>
      </c>
      <c r="P416" s="4">
        <f t="shared" si="27"/>
        <v>1.9467859596801309</v>
      </c>
    </row>
    <row r="417" spans="2:16" ht="26" customHeight="1">
      <c r="B417" s="20">
        <v>371</v>
      </c>
      <c r="C417" s="21">
        <v>176</v>
      </c>
      <c r="D417" s="19">
        <v>163</v>
      </c>
      <c r="E417" s="19">
        <v>2</v>
      </c>
      <c r="F417" s="19">
        <v>11</v>
      </c>
      <c r="G417" s="22">
        <v>0</v>
      </c>
      <c r="H417" s="19">
        <v>0</v>
      </c>
      <c r="I417" s="19">
        <v>0</v>
      </c>
      <c r="J417" s="22" t="s">
        <v>419</v>
      </c>
      <c r="K417" s="19">
        <f t="shared" si="24"/>
        <v>6</v>
      </c>
      <c r="L417" s="19" t="s">
        <v>1001</v>
      </c>
      <c r="M417" s="19">
        <f t="shared" si="25"/>
        <v>16</v>
      </c>
      <c r="N417" s="23">
        <v>7.30962092305893E-4</v>
      </c>
      <c r="O417" s="24">
        <f t="shared" si="26"/>
        <v>4.1301833801420784E-3</v>
      </c>
      <c r="P417" s="25">
        <f t="shared" si="27"/>
        <v>0.1769805417891028</v>
      </c>
    </row>
    <row r="418" spans="2:16" ht="26" customHeight="1">
      <c r="B418" s="8">
        <v>376</v>
      </c>
      <c r="C418" s="9">
        <v>172</v>
      </c>
      <c r="D418" s="2">
        <v>19</v>
      </c>
      <c r="E418" s="2">
        <v>2</v>
      </c>
      <c r="F418" s="2">
        <v>5</v>
      </c>
      <c r="G418" s="11">
        <v>121</v>
      </c>
      <c r="H418" s="2">
        <v>8</v>
      </c>
      <c r="I418" s="2">
        <v>17</v>
      </c>
      <c r="J418" s="11" t="s">
        <v>420</v>
      </c>
      <c r="K418" s="2">
        <f t="shared" si="24"/>
        <v>8</v>
      </c>
      <c r="L418" s="2" t="s">
        <v>1002</v>
      </c>
      <c r="M418" s="2">
        <f t="shared" si="25"/>
        <v>16</v>
      </c>
      <c r="N418" s="15">
        <v>7.30962092305893E-4</v>
      </c>
      <c r="O418" s="3">
        <f t="shared" si="26"/>
        <v>1.8773560818827629E-3</v>
      </c>
      <c r="P418" s="4">
        <f t="shared" si="27"/>
        <v>0.38935719193602619</v>
      </c>
    </row>
    <row r="419" spans="2:16" ht="26" customHeight="1">
      <c r="B419" s="20">
        <v>389</v>
      </c>
      <c r="C419" s="21">
        <v>167</v>
      </c>
      <c r="D419" s="19">
        <v>11</v>
      </c>
      <c r="E419" s="19">
        <v>2</v>
      </c>
      <c r="F419" s="19">
        <v>15</v>
      </c>
      <c r="G419" s="22">
        <v>110</v>
      </c>
      <c r="H419" s="19">
        <v>9</v>
      </c>
      <c r="I419" s="19">
        <v>20</v>
      </c>
      <c r="J419" s="22" t="s">
        <v>421</v>
      </c>
      <c r="K419" s="19">
        <f t="shared" si="24"/>
        <v>10</v>
      </c>
      <c r="L419" s="19" t="s">
        <v>1003</v>
      </c>
      <c r="M419" s="19">
        <f t="shared" si="25"/>
        <v>16</v>
      </c>
      <c r="N419" s="23">
        <v>7.30962092305893E-4</v>
      </c>
      <c r="O419" s="24">
        <f t="shared" si="26"/>
        <v>5.6320682456482887E-3</v>
      </c>
      <c r="P419" s="25">
        <f t="shared" si="27"/>
        <v>0.12978573064534207</v>
      </c>
    </row>
    <row r="420" spans="2:16" ht="26" customHeight="1">
      <c r="B420" s="8">
        <v>409</v>
      </c>
      <c r="C420" s="9">
        <v>161</v>
      </c>
      <c r="D420" s="2">
        <v>21</v>
      </c>
      <c r="E420" s="2">
        <v>2</v>
      </c>
      <c r="F420" s="2">
        <v>8</v>
      </c>
      <c r="G420" s="11">
        <v>112</v>
      </c>
      <c r="H420" s="2">
        <v>5</v>
      </c>
      <c r="I420" s="2">
        <v>13</v>
      </c>
      <c r="J420" s="11" t="s">
        <v>422</v>
      </c>
      <c r="K420" s="2">
        <f t="shared" si="24"/>
        <v>10</v>
      </c>
      <c r="L420" s="2" t="s">
        <v>1004</v>
      </c>
      <c r="M420" s="2">
        <f t="shared" si="25"/>
        <v>16</v>
      </c>
      <c r="N420" s="15">
        <v>7.30962092305893E-4</v>
      </c>
      <c r="O420" s="3">
        <f t="shared" si="26"/>
        <v>3.0037697310124206E-3</v>
      </c>
      <c r="P420" s="4">
        <f t="shared" si="27"/>
        <v>0.24334824496001636</v>
      </c>
    </row>
    <row r="421" spans="2:16" ht="26" customHeight="1">
      <c r="B421" s="20">
        <v>410</v>
      </c>
      <c r="C421" s="21">
        <v>160</v>
      </c>
      <c r="D421" s="19">
        <v>155</v>
      </c>
      <c r="E421" s="19">
        <v>2</v>
      </c>
      <c r="F421" s="19">
        <v>3</v>
      </c>
      <c r="G421" s="22">
        <v>0</v>
      </c>
      <c r="H421" s="19">
        <v>0</v>
      </c>
      <c r="I421" s="19">
        <v>0</v>
      </c>
      <c r="J421" s="22" t="s">
        <v>423</v>
      </c>
      <c r="K421" s="19">
        <f t="shared" si="24"/>
        <v>12</v>
      </c>
      <c r="L421" s="19" t="s">
        <v>1005</v>
      </c>
      <c r="M421" s="19">
        <f t="shared" si="25"/>
        <v>17</v>
      </c>
      <c r="N421" s="23">
        <v>7.30962092305893E-4</v>
      </c>
      <c r="O421" s="24">
        <f t="shared" si="26"/>
        <v>1.1264136491296577E-3</v>
      </c>
      <c r="P421" s="25">
        <f t="shared" si="27"/>
        <v>0.64892865322671034</v>
      </c>
    </row>
    <row r="422" spans="2:16" ht="26" customHeight="1">
      <c r="B422" s="8">
        <v>416</v>
      </c>
      <c r="C422" s="9">
        <v>159</v>
      </c>
      <c r="D422" s="2">
        <v>152</v>
      </c>
      <c r="E422" s="2">
        <v>2</v>
      </c>
      <c r="F422" s="2">
        <v>5</v>
      </c>
      <c r="G422" s="11">
        <v>0</v>
      </c>
      <c r="H422" s="2">
        <v>0</v>
      </c>
      <c r="I422" s="2">
        <v>0</v>
      </c>
      <c r="J422" s="11" t="s">
        <v>424</v>
      </c>
      <c r="K422" s="2">
        <f t="shared" si="24"/>
        <v>6</v>
      </c>
      <c r="L422" s="2" t="s">
        <v>1006</v>
      </c>
      <c r="M422" s="2">
        <f t="shared" si="25"/>
        <v>16</v>
      </c>
      <c r="N422" s="15">
        <v>7.30962092305893E-4</v>
      </c>
      <c r="O422" s="3">
        <f t="shared" si="26"/>
        <v>1.8773560818827629E-3</v>
      </c>
      <c r="P422" s="4">
        <f t="shared" si="27"/>
        <v>0.38935719193602619</v>
      </c>
    </row>
    <row r="423" spans="2:16" ht="26" customHeight="1">
      <c r="B423" s="20">
        <v>427</v>
      </c>
      <c r="C423" s="21">
        <v>156</v>
      </c>
      <c r="D423" s="19">
        <v>150</v>
      </c>
      <c r="E423" s="19">
        <v>2</v>
      </c>
      <c r="F423" s="19">
        <v>4</v>
      </c>
      <c r="G423" s="22">
        <v>0</v>
      </c>
      <c r="H423" s="19">
        <v>0</v>
      </c>
      <c r="I423" s="19">
        <v>0</v>
      </c>
      <c r="J423" s="22" t="s">
        <v>425</v>
      </c>
      <c r="K423" s="19">
        <f t="shared" si="24"/>
        <v>12</v>
      </c>
      <c r="L423" s="19" t="s">
        <v>1007</v>
      </c>
      <c r="M423" s="19">
        <f t="shared" si="25"/>
        <v>14</v>
      </c>
      <c r="N423" s="23">
        <v>7.30962092305893E-4</v>
      </c>
      <c r="O423" s="24">
        <f t="shared" si="26"/>
        <v>1.5018848655062103E-3</v>
      </c>
      <c r="P423" s="25">
        <f t="shared" si="27"/>
        <v>0.48669648992003273</v>
      </c>
    </row>
    <row r="424" spans="2:16" ht="26" customHeight="1">
      <c r="B424" s="8">
        <v>450</v>
      </c>
      <c r="C424" s="9">
        <v>148</v>
      </c>
      <c r="D424" s="2">
        <v>139</v>
      </c>
      <c r="E424" s="2">
        <v>2</v>
      </c>
      <c r="F424" s="2">
        <v>6</v>
      </c>
      <c r="G424" s="11">
        <v>0</v>
      </c>
      <c r="H424" s="2">
        <v>0</v>
      </c>
      <c r="I424" s="2">
        <v>0</v>
      </c>
      <c r="J424" s="11" t="s">
        <v>426</v>
      </c>
      <c r="K424" s="2">
        <f t="shared" si="24"/>
        <v>8</v>
      </c>
      <c r="L424" s="2" t="s">
        <v>1008</v>
      </c>
      <c r="M424" s="2">
        <f t="shared" si="25"/>
        <v>12</v>
      </c>
      <c r="N424" s="15">
        <v>7.30962092305893E-4</v>
      </c>
      <c r="O424" s="3">
        <f t="shared" si="26"/>
        <v>2.2528272982593155E-3</v>
      </c>
      <c r="P424" s="4">
        <f t="shared" si="27"/>
        <v>0.32446432661335517</v>
      </c>
    </row>
    <row r="425" spans="2:16" ht="26" customHeight="1">
      <c r="B425" s="20">
        <v>451</v>
      </c>
      <c r="C425" s="21">
        <v>147</v>
      </c>
      <c r="D425" s="19">
        <v>139</v>
      </c>
      <c r="E425" s="19">
        <v>2</v>
      </c>
      <c r="F425" s="19">
        <v>6</v>
      </c>
      <c r="G425" s="22">
        <v>0</v>
      </c>
      <c r="H425" s="19">
        <v>0</v>
      </c>
      <c r="I425" s="19">
        <v>0</v>
      </c>
      <c r="J425" s="22" t="s">
        <v>427</v>
      </c>
      <c r="K425" s="19">
        <f t="shared" si="24"/>
        <v>9</v>
      </c>
      <c r="L425" s="19" t="s">
        <v>1009</v>
      </c>
      <c r="M425" s="19">
        <f t="shared" si="25"/>
        <v>16</v>
      </c>
      <c r="N425" s="23">
        <v>7.30962092305893E-4</v>
      </c>
      <c r="O425" s="24">
        <f t="shared" si="26"/>
        <v>2.2528272982593155E-3</v>
      </c>
      <c r="P425" s="25">
        <f t="shared" si="27"/>
        <v>0.32446432661335517</v>
      </c>
    </row>
    <row r="426" spans="2:16" ht="26" customHeight="1">
      <c r="B426" s="8">
        <v>468</v>
      </c>
      <c r="C426" s="9">
        <v>141</v>
      </c>
      <c r="D426" s="2">
        <v>130</v>
      </c>
      <c r="E426" s="2">
        <v>2</v>
      </c>
      <c r="F426" s="2">
        <v>9</v>
      </c>
      <c r="G426" s="11">
        <v>0</v>
      </c>
      <c r="H426" s="2">
        <v>0</v>
      </c>
      <c r="I426" s="2">
        <v>0</v>
      </c>
      <c r="J426" s="11" t="s">
        <v>428</v>
      </c>
      <c r="K426" s="2">
        <f t="shared" si="24"/>
        <v>10</v>
      </c>
      <c r="L426" s="2" t="s">
        <v>1010</v>
      </c>
      <c r="M426" s="2">
        <f t="shared" si="25"/>
        <v>16</v>
      </c>
      <c r="N426" s="15">
        <v>7.30962092305893E-4</v>
      </c>
      <c r="O426" s="3">
        <f t="shared" si="26"/>
        <v>3.3792409473889732E-3</v>
      </c>
      <c r="P426" s="4">
        <f t="shared" si="27"/>
        <v>0.21630955107557009</v>
      </c>
    </row>
    <row r="427" spans="2:16" ht="26" customHeight="1">
      <c r="B427" s="20">
        <v>470</v>
      </c>
      <c r="C427" s="21">
        <v>140</v>
      </c>
      <c r="D427" s="19">
        <v>21</v>
      </c>
      <c r="E427" s="19">
        <v>2</v>
      </c>
      <c r="F427" s="19">
        <v>3</v>
      </c>
      <c r="G427" s="22">
        <v>100</v>
      </c>
      <c r="H427" s="19">
        <v>4</v>
      </c>
      <c r="I427" s="19">
        <v>10</v>
      </c>
      <c r="J427" s="22" t="s">
        <v>429</v>
      </c>
      <c r="K427" s="19">
        <f t="shared" si="24"/>
        <v>8</v>
      </c>
      <c r="L427" s="19" t="s">
        <v>1011</v>
      </c>
      <c r="M427" s="19">
        <f t="shared" si="25"/>
        <v>15</v>
      </c>
      <c r="N427" s="23">
        <v>7.30962092305893E-4</v>
      </c>
      <c r="O427" s="24">
        <f t="shared" si="26"/>
        <v>1.1264136491296577E-3</v>
      </c>
      <c r="P427" s="25">
        <f t="shared" si="27"/>
        <v>0.64892865322671034</v>
      </c>
    </row>
    <row r="428" spans="2:16" ht="26" customHeight="1">
      <c r="B428" s="8">
        <v>495</v>
      </c>
      <c r="C428" s="9">
        <v>134</v>
      </c>
      <c r="D428" s="2">
        <v>13</v>
      </c>
      <c r="E428" s="2">
        <v>2</v>
      </c>
      <c r="F428" s="2">
        <v>8</v>
      </c>
      <c r="G428" s="11">
        <v>93</v>
      </c>
      <c r="H428" s="2">
        <v>4</v>
      </c>
      <c r="I428" s="2">
        <v>14</v>
      </c>
      <c r="J428" s="11" t="s">
        <v>430</v>
      </c>
      <c r="K428" s="2">
        <f t="shared" si="24"/>
        <v>10</v>
      </c>
      <c r="L428" s="2" t="s">
        <v>1012</v>
      </c>
      <c r="M428" s="2">
        <f t="shared" si="25"/>
        <v>12</v>
      </c>
      <c r="N428" s="15">
        <v>7.30962092305893E-4</v>
      </c>
      <c r="O428" s="3">
        <f t="shared" si="26"/>
        <v>3.0037697310124206E-3</v>
      </c>
      <c r="P428" s="4">
        <f t="shared" si="27"/>
        <v>0.24334824496001636</v>
      </c>
    </row>
    <row r="429" spans="2:16" ht="26" customHeight="1">
      <c r="B429" s="20">
        <v>498</v>
      </c>
      <c r="C429" s="21">
        <v>132</v>
      </c>
      <c r="D429" s="19">
        <v>120</v>
      </c>
      <c r="E429" s="19">
        <v>2</v>
      </c>
      <c r="F429" s="19">
        <v>10</v>
      </c>
      <c r="G429" s="22">
        <v>0</v>
      </c>
      <c r="H429" s="19">
        <v>0</v>
      </c>
      <c r="I429" s="19">
        <v>0</v>
      </c>
      <c r="J429" s="22" t="s">
        <v>431</v>
      </c>
      <c r="K429" s="19">
        <f t="shared" si="24"/>
        <v>13</v>
      </c>
      <c r="L429" s="19" t="s">
        <v>1013</v>
      </c>
      <c r="M429" s="19">
        <f t="shared" si="25"/>
        <v>14</v>
      </c>
      <c r="N429" s="23">
        <v>7.30962092305893E-4</v>
      </c>
      <c r="O429" s="24">
        <f t="shared" si="26"/>
        <v>3.7547121637655258E-3</v>
      </c>
      <c r="P429" s="25">
        <f t="shared" si="27"/>
        <v>0.1946785959680131</v>
      </c>
    </row>
    <row r="430" spans="2:16" ht="26" customHeight="1">
      <c r="B430" s="8">
        <v>539</v>
      </c>
      <c r="C430" s="9">
        <v>124</v>
      </c>
      <c r="D430" s="2">
        <v>40</v>
      </c>
      <c r="E430" s="2">
        <v>2</v>
      </c>
      <c r="F430" s="2">
        <v>7</v>
      </c>
      <c r="G430" s="11">
        <v>69</v>
      </c>
      <c r="H430" s="2">
        <v>0</v>
      </c>
      <c r="I430" s="2">
        <v>6</v>
      </c>
      <c r="J430" s="11" t="s">
        <v>432</v>
      </c>
      <c r="K430" s="2">
        <f t="shared" si="24"/>
        <v>10</v>
      </c>
      <c r="L430" s="2" t="s">
        <v>1014</v>
      </c>
      <c r="M430" s="2">
        <f t="shared" si="25"/>
        <v>10</v>
      </c>
      <c r="N430" s="15">
        <v>7.30962092305893E-4</v>
      </c>
      <c r="O430" s="3">
        <f t="shared" si="26"/>
        <v>2.628298514635868E-3</v>
      </c>
      <c r="P430" s="4">
        <f t="shared" si="27"/>
        <v>0.27811227995430443</v>
      </c>
    </row>
    <row r="431" spans="2:16" ht="26" customHeight="1">
      <c r="B431" s="20">
        <v>544</v>
      </c>
      <c r="C431" s="21">
        <v>123</v>
      </c>
      <c r="D431" s="19">
        <v>118</v>
      </c>
      <c r="E431" s="19">
        <v>2</v>
      </c>
      <c r="F431" s="19">
        <v>3</v>
      </c>
      <c r="G431" s="22">
        <v>0</v>
      </c>
      <c r="H431" s="19">
        <v>0</v>
      </c>
      <c r="I431" s="19">
        <v>0</v>
      </c>
      <c r="J431" s="22" t="s">
        <v>433</v>
      </c>
      <c r="K431" s="19">
        <f t="shared" si="24"/>
        <v>10</v>
      </c>
      <c r="L431" s="19" t="s">
        <v>1015</v>
      </c>
      <c r="M431" s="19">
        <f t="shared" si="25"/>
        <v>16</v>
      </c>
      <c r="N431" s="23">
        <v>7.30962092305893E-4</v>
      </c>
      <c r="O431" s="24">
        <f t="shared" si="26"/>
        <v>1.1264136491296577E-3</v>
      </c>
      <c r="P431" s="25">
        <f t="shared" si="27"/>
        <v>0.64892865322671034</v>
      </c>
    </row>
    <row r="432" spans="2:16" ht="26" customHeight="1">
      <c r="B432" s="8">
        <v>550</v>
      </c>
      <c r="C432" s="9">
        <v>121</v>
      </c>
      <c r="D432" s="2">
        <v>117</v>
      </c>
      <c r="E432" s="2">
        <v>2</v>
      </c>
      <c r="F432" s="2">
        <v>2</v>
      </c>
      <c r="G432" s="11">
        <v>0</v>
      </c>
      <c r="H432" s="2">
        <v>0</v>
      </c>
      <c r="I432" s="2">
        <v>0</v>
      </c>
      <c r="J432" s="11" t="s">
        <v>434</v>
      </c>
      <c r="K432" s="2">
        <f t="shared" si="24"/>
        <v>8</v>
      </c>
      <c r="L432" s="2" t="s">
        <v>1016</v>
      </c>
      <c r="M432" s="2">
        <f t="shared" si="25"/>
        <v>18</v>
      </c>
      <c r="N432" s="15">
        <v>7.30962092305893E-4</v>
      </c>
      <c r="O432" s="3">
        <f t="shared" si="26"/>
        <v>7.5094243275310515E-4</v>
      </c>
      <c r="P432" s="4">
        <f t="shared" si="27"/>
        <v>0.97339297984006545</v>
      </c>
    </row>
    <row r="433" spans="2:16" ht="26" customHeight="1">
      <c r="B433" s="20">
        <v>560</v>
      </c>
      <c r="C433" s="21">
        <v>119</v>
      </c>
      <c r="D433" s="19">
        <v>99</v>
      </c>
      <c r="E433" s="19">
        <v>2</v>
      </c>
      <c r="F433" s="19">
        <v>18</v>
      </c>
      <c r="G433" s="22">
        <v>0</v>
      </c>
      <c r="H433" s="19">
        <v>0</v>
      </c>
      <c r="I433" s="19">
        <v>0</v>
      </c>
      <c r="J433" s="22" t="s">
        <v>435</v>
      </c>
      <c r="K433" s="19">
        <f t="shared" si="24"/>
        <v>12</v>
      </c>
      <c r="L433" s="19" t="s">
        <v>1017</v>
      </c>
      <c r="M433" s="19">
        <f t="shared" si="25"/>
        <v>12</v>
      </c>
      <c r="N433" s="23">
        <v>7.30962092305893E-4</v>
      </c>
      <c r="O433" s="24">
        <f t="shared" si="26"/>
        <v>6.7584818947779464E-3</v>
      </c>
      <c r="P433" s="25">
        <f t="shared" si="27"/>
        <v>0.10815477553778505</v>
      </c>
    </row>
    <row r="434" spans="2:16" ht="26" customHeight="1">
      <c r="B434" s="8">
        <v>571</v>
      </c>
      <c r="C434" s="9">
        <v>117</v>
      </c>
      <c r="D434" s="2">
        <v>5</v>
      </c>
      <c r="E434" s="2">
        <v>2</v>
      </c>
      <c r="F434" s="2">
        <v>0</v>
      </c>
      <c r="G434" s="11">
        <v>105</v>
      </c>
      <c r="H434" s="2">
        <v>2</v>
      </c>
      <c r="I434" s="2">
        <v>3</v>
      </c>
      <c r="J434" s="11" t="s">
        <v>436</v>
      </c>
      <c r="K434" s="2">
        <f t="shared" si="24"/>
        <v>10</v>
      </c>
      <c r="L434" s="2" t="s">
        <v>1018</v>
      </c>
      <c r="M434" s="2">
        <f t="shared" si="25"/>
        <v>15</v>
      </c>
      <c r="N434" s="15">
        <v>7.30962092305893E-4</v>
      </c>
      <c r="O434" s="3">
        <f t="shared" si="26"/>
        <v>0</v>
      </c>
      <c r="P434" s="4" t="e">
        <f t="shared" si="27"/>
        <v>#DIV/0!</v>
      </c>
    </row>
    <row r="435" spans="2:16" ht="26" customHeight="1">
      <c r="B435" s="20">
        <v>576</v>
      </c>
      <c r="C435" s="21">
        <v>116</v>
      </c>
      <c r="D435" s="19">
        <v>109</v>
      </c>
      <c r="E435" s="19">
        <v>2</v>
      </c>
      <c r="F435" s="19">
        <v>5</v>
      </c>
      <c r="G435" s="22">
        <v>0</v>
      </c>
      <c r="H435" s="19">
        <v>0</v>
      </c>
      <c r="I435" s="19">
        <v>0</v>
      </c>
      <c r="J435" s="22" t="s">
        <v>437</v>
      </c>
      <c r="K435" s="19">
        <f t="shared" si="24"/>
        <v>10</v>
      </c>
      <c r="L435" s="19" t="s">
        <v>1019</v>
      </c>
      <c r="M435" s="19">
        <f t="shared" si="25"/>
        <v>14</v>
      </c>
      <c r="N435" s="23">
        <v>7.30962092305893E-4</v>
      </c>
      <c r="O435" s="24">
        <f t="shared" si="26"/>
        <v>1.8773560818827629E-3</v>
      </c>
      <c r="P435" s="25">
        <f t="shared" si="27"/>
        <v>0.38935719193602619</v>
      </c>
    </row>
    <row r="436" spans="2:16" ht="26" customHeight="1">
      <c r="B436" s="8">
        <v>584</v>
      </c>
      <c r="C436" s="9">
        <v>114</v>
      </c>
      <c r="D436" s="2">
        <v>108</v>
      </c>
      <c r="E436" s="2">
        <v>2</v>
      </c>
      <c r="F436" s="2">
        <v>4</v>
      </c>
      <c r="G436" s="11">
        <v>0</v>
      </c>
      <c r="H436" s="2">
        <v>0</v>
      </c>
      <c r="I436" s="2">
        <v>0</v>
      </c>
      <c r="J436" s="11" t="s">
        <v>438</v>
      </c>
      <c r="K436" s="2">
        <f t="shared" si="24"/>
        <v>12</v>
      </c>
      <c r="L436" s="2" t="s">
        <v>1020</v>
      </c>
      <c r="M436" s="2">
        <f t="shared" si="25"/>
        <v>16</v>
      </c>
      <c r="N436" s="15">
        <v>7.30962092305893E-4</v>
      </c>
      <c r="O436" s="3">
        <f t="shared" si="26"/>
        <v>1.5018848655062103E-3</v>
      </c>
      <c r="P436" s="4">
        <f t="shared" si="27"/>
        <v>0.48669648992003273</v>
      </c>
    </row>
    <row r="437" spans="2:16" ht="26" customHeight="1">
      <c r="B437" s="20">
        <v>593</v>
      </c>
      <c r="C437" s="21">
        <v>114</v>
      </c>
      <c r="D437" s="19">
        <v>111</v>
      </c>
      <c r="E437" s="19">
        <v>2</v>
      </c>
      <c r="F437" s="19">
        <v>1</v>
      </c>
      <c r="G437" s="22">
        <v>0</v>
      </c>
      <c r="H437" s="19">
        <v>0</v>
      </c>
      <c r="I437" s="19">
        <v>0</v>
      </c>
      <c r="J437" s="22" t="s">
        <v>439</v>
      </c>
      <c r="K437" s="19">
        <f t="shared" si="24"/>
        <v>8</v>
      </c>
      <c r="L437" s="19" t="s">
        <v>1021</v>
      </c>
      <c r="M437" s="19">
        <f t="shared" si="25"/>
        <v>12</v>
      </c>
      <c r="N437" s="23">
        <v>7.30962092305893E-4</v>
      </c>
      <c r="O437" s="24">
        <f t="shared" si="26"/>
        <v>3.7547121637655258E-4</v>
      </c>
      <c r="P437" s="25">
        <f t="shared" si="27"/>
        <v>1.9467859596801309</v>
      </c>
    </row>
    <row r="438" spans="2:16" ht="26" customHeight="1">
      <c r="B438" s="8">
        <v>607</v>
      </c>
      <c r="C438" s="9">
        <v>112</v>
      </c>
      <c r="D438" s="2">
        <v>107</v>
      </c>
      <c r="E438" s="2">
        <v>2</v>
      </c>
      <c r="F438" s="2">
        <v>3</v>
      </c>
      <c r="G438" s="11">
        <v>0</v>
      </c>
      <c r="H438" s="2">
        <v>0</v>
      </c>
      <c r="I438" s="2">
        <v>0</v>
      </c>
      <c r="J438" s="11" t="s">
        <v>440</v>
      </c>
      <c r="K438" s="2">
        <f t="shared" si="24"/>
        <v>6</v>
      </c>
      <c r="L438" s="2" t="s">
        <v>1022</v>
      </c>
      <c r="M438" s="2">
        <f t="shared" si="25"/>
        <v>10</v>
      </c>
      <c r="N438" s="15">
        <v>7.30962092305893E-4</v>
      </c>
      <c r="O438" s="3">
        <f t="shared" si="26"/>
        <v>1.1264136491296577E-3</v>
      </c>
      <c r="P438" s="4">
        <f t="shared" si="27"/>
        <v>0.64892865322671034</v>
      </c>
    </row>
    <row r="439" spans="2:16" ht="26" customHeight="1">
      <c r="B439" s="20">
        <v>634</v>
      </c>
      <c r="C439" s="21">
        <v>107</v>
      </c>
      <c r="D439" s="19">
        <v>99</v>
      </c>
      <c r="E439" s="19">
        <v>2</v>
      </c>
      <c r="F439" s="19">
        <v>6</v>
      </c>
      <c r="G439" s="22">
        <v>0</v>
      </c>
      <c r="H439" s="19">
        <v>0</v>
      </c>
      <c r="I439" s="19">
        <v>0</v>
      </c>
      <c r="J439" s="22" t="s">
        <v>441</v>
      </c>
      <c r="K439" s="19">
        <f t="shared" si="24"/>
        <v>10</v>
      </c>
      <c r="L439" s="19" t="s">
        <v>1023</v>
      </c>
      <c r="M439" s="19">
        <f t="shared" si="25"/>
        <v>14</v>
      </c>
      <c r="N439" s="23">
        <v>7.30962092305893E-4</v>
      </c>
      <c r="O439" s="24">
        <f t="shared" si="26"/>
        <v>2.2528272982593155E-3</v>
      </c>
      <c r="P439" s="25">
        <f t="shared" si="27"/>
        <v>0.32446432661335517</v>
      </c>
    </row>
    <row r="440" spans="2:16" ht="26" customHeight="1">
      <c r="B440" s="8">
        <v>651</v>
      </c>
      <c r="C440" s="9">
        <v>103</v>
      </c>
      <c r="D440" s="2">
        <v>97</v>
      </c>
      <c r="E440" s="2">
        <v>2</v>
      </c>
      <c r="F440" s="2">
        <v>4</v>
      </c>
      <c r="G440" s="11">
        <v>0</v>
      </c>
      <c r="H440" s="2">
        <v>0</v>
      </c>
      <c r="I440" s="2">
        <v>0</v>
      </c>
      <c r="J440" s="11" t="s">
        <v>442</v>
      </c>
      <c r="K440" s="2">
        <f t="shared" si="24"/>
        <v>6</v>
      </c>
      <c r="L440" s="2" t="s">
        <v>1024</v>
      </c>
      <c r="M440" s="2">
        <f t="shared" si="25"/>
        <v>16</v>
      </c>
      <c r="N440" s="15">
        <v>7.30962092305893E-4</v>
      </c>
      <c r="O440" s="3">
        <f t="shared" si="26"/>
        <v>1.5018848655062103E-3</v>
      </c>
      <c r="P440" s="4">
        <f t="shared" si="27"/>
        <v>0.48669648992003273</v>
      </c>
    </row>
    <row r="441" spans="2:16" ht="26" customHeight="1">
      <c r="B441" s="20">
        <v>652</v>
      </c>
      <c r="C441" s="21">
        <v>103</v>
      </c>
      <c r="D441" s="19">
        <v>90</v>
      </c>
      <c r="E441" s="19">
        <v>2</v>
      </c>
      <c r="F441" s="19">
        <v>11</v>
      </c>
      <c r="G441" s="22">
        <v>0</v>
      </c>
      <c r="H441" s="19">
        <v>0</v>
      </c>
      <c r="I441" s="19">
        <v>0</v>
      </c>
      <c r="J441" s="22" t="s">
        <v>443</v>
      </c>
      <c r="K441" s="19">
        <f t="shared" si="24"/>
        <v>12</v>
      </c>
      <c r="L441" s="19" t="s">
        <v>1025</v>
      </c>
      <c r="M441" s="19">
        <f t="shared" si="25"/>
        <v>14</v>
      </c>
      <c r="N441" s="23">
        <v>7.30962092305893E-4</v>
      </c>
      <c r="O441" s="24">
        <f t="shared" si="26"/>
        <v>4.1301833801420784E-3</v>
      </c>
      <c r="P441" s="25">
        <f t="shared" si="27"/>
        <v>0.1769805417891028</v>
      </c>
    </row>
    <row r="442" spans="2:16" ht="26" customHeight="1">
      <c r="B442" s="8">
        <v>661</v>
      </c>
      <c r="C442" s="9">
        <v>101</v>
      </c>
      <c r="D442" s="2">
        <v>72</v>
      </c>
      <c r="E442" s="2">
        <v>2</v>
      </c>
      <c r="F442" s="2">
        <v>27</v>
      </c>
      <c r="G442" s="11">
        <v>0</v>
      </c>
      <c r="H442" s="2">
        <v>0</v>
      </c>
      <c r="I442" s="2">
        <v>0</v>
      </c>
      <c r="J442" s="11" t="s">
        <v>444</v>
      </c>
      <c r="K442" s="2">
        <f t="shared" si="24"/>
        <v>12</v>
      </c>
      <c r="L442" s="2" t="s">
        <v>1026</v>
      </c>
      <c r="M442" s="2">
        <f t="shared" si="25"/>
        <v>16</v>
      </c>
      <c r="N442" s="15">
        <v>7.30962092305893E-4</v>
      </c>
      <c r="O442" s="3">
        <f t="shared" si="26"/>
        <v>1.013772284216692E-2</v>
      </c>
      <c r="P442" s="4">
        <f t="shared" si="27"/>
        <v>7.2103183691856698E-2</v>
      </c>
    </row>
    <row r="443" spans="2:16" ht="26" customHeight="1">
      <c r="B443" s="20">
        <v>118</v>
      </c>
      <c r="C443" s="21">
        <v>550</v>
      </c>
      <c r="D443" s="19">
        <v>0</v>
      </c>
      <c r="E443" s="19">
        <v>1</v>
      </c>
      <c r="F443" s="19">
        <v>0</v>
      </c>
      <c r="G443" s="22">
        <v>0</v>
      </c>
      <c r="H443" s="19">
        <v>0</v>
      </c>
      <c r="I443" s="19">
        <v>0</v>
      </c>
      <c r="J443" s="22" t="s">
        <v>445</v>
      </c>
      <c r="K443" s="19">
        <f t="shared" si="24"/>
        <v>10</v>
      </c>
      <c r="L443" s="19" t="s">
        <v>1027</v>
      </c>
      <c r="M443" s="19">
        <f t="shared" si="25"/>
        <v>12</v>
      </c>
      <c r="N443" s="23">
        <v>3.654810461529465E-4</v>
      </c>
      <c r="O443" s="24">
        <f t="shared" si="26"/>
        <v>0</v>
      </c>
      <c r="P443" s="25" t="e">
        <f t="shared" si="27"/>
        <v>#DIV/0!</v>
      </c>
    </row>
    <row r="444" spans="2:16" ht="26" customHeight="1">
      <c r="B444" s="8">
        <v>136</v>
      </c>
      <c r="C444" s="9">
        <v>471</v>
      </c>
      <c r="D444" s="2">
        <v>5</v>
      </c>
      <c r="E444" s="2">
        <v>1</v>
      </c>
      <c r="F444" s="2">
        <v>0</v>
      </c>
      <c r="G444" s="11">
        <v>364</v>
      </c>
      <c r="H444" s="2">
        <v>24</v>
      </c>
      <c r="I444" s="2">
        <v>77</v>
      </c>
      <c r="J444" s="11" t="s">
        <v>446</v>
      </c>
      <c r="K444" s="2">
        <f t="shared" si="24"/>
        <v>12</v>
      </c>
      <c r="L444" s="2" t="s">
        <v>1028</v>
      </c>
      <c r="M444" s="2">
        <f t="shared" si="25"/>
        <v>16</v>
      </c>
      <c r="N444" s="15">
        <v>3.654810461529465E-4</v>
      </c>
      <c r="O444" s="3">
        <f t="shared" si="26"/>
        <v>0</v>
      </c>
      <c r="P444" s="4" t="e">
        <f t="shared" si="27"/>
        <v>#DIV/0!</v>
      </c>
    </row>
    <row r="445" spans="2:16" ht="26" customHeight="1">
      <c r="B445" s="20">
        <v>146</v>
      </c>
      <c r="C445" s="21">
        <v>434</v>
      </c>
      <c r="D445" s="19">
        <v>0</v>
      </c>
      <c r="E445" s="19">
        <v>1</v>
      </c>
      <c r="F445" s="19">
        <v>0</v>
      </c>
      <c r="G445" s="22">
        <v>0</v>
      </c>
      <c r="H445" s="19">
        <v>0</v>
      </c>
      <c r="I445" s="19">
        <v>0</v>
      </c>
      <c r="J445" s="22" t="s">
        <v>447</v>
      </c>
      <c r="K445" s="19">
        <f t="shared" si="24"/>
        <v>10</v>
      </c>
      <c r="L445" s="19" t="s">
        <v>1029</v>
      </c>
      <c r="M445" s="19">
        <f t="shared" si="25"/>
        <v>10</v>
      </c>
      <c r="N445" s="23">
        <v>3.654810461529465E-4</v>
      </c>
      <c r="O445" s="24">
        <f t="shared" si="26"/>
        <v>0</v>
      </c>
      <c r="P445" s="25" t="e">
        <f t="shared" si="27"/>
        <v>#DIV/0!</v>
      </c>
    </row>
    <row r="446" spans="2:16" ht="26" customHeight="1">
      <c r="B446" s="8">
        <v>161</v>
      </c>
      <c r="C446" s="9">
        <v>403</v>
      </c>
      <c r="D446" s="2">
        <v>0</v>
      </c>
      <c r="E446" s="2">
        <v>1</v>
      </c>
      <c r="F446" s="2">
        <v>0</v>
      </c>
      <c r="G446" s="11">
        <v>0</v>
      </c>
      <c r="H446" s="2">
        <v>0</v>
      </c>
      <c r="I446" s="2">
        <v>0</v>
      </c>
      <c r="J446" s="11" t="s">
        <v>448</v>
      </c>
      <c r="K446" s="2">
        <f t="shared" si="24"/>
        <v>6</v>
      </c>
      <c r="L446" s="2" t="s">
        <v>1030</v>
      </c>
      <c r="M446" s="2">
        <f t="shared" si="25"/>
        <v>12</v>
      </c>
      <c r="N446" s="15">
        <v>3.654810461529465E-4</v>
      </c>
      <c r="O446" s="3">
        <f t="shared" si="26"/>
        <v>0</v>
      </c>
      <c r="P446" s="4" t="e">
        <f t="shared" si="27"/>
        <v>#DIV/0!</v>
      </c>
    </row>
    <row r="447" spans="2:16" ht="26" customHeight="1">
      <c r="B447" s="20">
        <v>164</v>
      </c>
      <c r="C447" s="21">
        <v>401</v>
      </c>
      <c r="D447" s="19">
        <v>5</v>
      </c>
      <c r="E447" s="19">
        <v>1</v>
      </c>
      <c r="F447" s="19">
        <v>2</v>
      </c>
      <c r="G447" s="22">
        <v>357</v>
      </c>
      <c r="H447" s="19">
        <v>9</v>
      </c>
      <c r="I447" s="19">
        <v>26</v>
      </c>
      <c r="J447" s="22" t="s">
        <v>449</v>
      </c>
      <c r="K447" s="19">
        <f t="shared" si="24"/>
        <v>6</v>
      </c>
      <c r="L447" s="19" t="s">
        <v>1031</v>
      </c>
      <c r="M447" s="19">
        <f t="shared" si="25"/>
        <v>16</v>
      </c>
      <c r="N447" s="23">
        <v>3.654810461529465E-4</v>
      </c>
      <c r="O447" s="24">
        <f t="shared" si="26"/>
        <v>7.5094243275310515E-4</v>
      </c>
      <c r="P447" s="25">
        <f t="shared" si="27"/>
        <v>0.48669648992003273</v>
      </c>
    </row>
    <row r="448" spans="2:16" ht="26" customHeight="1">
      <c r="B448" s="8">
        <v>173</v>
      </c>
      <c r="C448" s="9">
        <v>388</v>
      </c>
      <c r="D448" s="2">
        <v>0</v>
      </c>
      <c r="E448" s="2">
        <v>1</v>
      </c>
      <c r="F448" s="2">
        <v>0</v>
      </c>
      <c r="G448" s="11">
        <v>0</v>
      </c>
      <c r="H448" s="2">
        <v>0</v>
      </c>
      <c r="I448" s="2">
        <v>0</v>
      </c>
      <c r="J448" s="11" t="s">
        <v>450</v>
      </c>
      <c r="K448" s="2">
        <f t="shared" si="24"/>
        <v>8</v>
      </c>
      <c r="L448" s="2" t="s">
        <v>1032</v>
      </c>
      <c r="M448" s="2">
        <f t="shared" si="25"/>
        <v>16</v>
      </c>
      <c r="N448" s="15">
        <v>3.654810461529465E-4</v>
      </c>
      <c r="O448" s="3">
        <f t="shared" si="26"/>
        <v>0</v>
      </c>
      <c r="P448" s="4" t="e">
        <f t="shared" si="27"/>
        <v>#DIV/0!</v>
      </c>
    </row>
    <row r="449" spans="2:16" ht="26" customHeight="1">
      <c r="B449" s="20">
        <v>178</v>
      </c>
      <c r="C449" s="21">
        <v>384</v>
      </c>
      <c r="D449" s="19">
        <v>10</v>
      </c>
      <c r="E449" s="19">
        <v>1</v>
      </c>
      <c r="F449" s="19">
        <v>0</v>
      </c>
      <c r="G449" s="22">
        <v>350</v>
      </c>
      <c r="H449" s="19">
        <v>6</v>
      </c>
      <c r="I449" s="19">
        <v>17</v>
      </c>
      <c r="J449" s="22" t="s">
        <v>451</v>
      </c>
      <c r="K449" s="19">
        <f t="shared" si="24"/>
        <v>6</v>
      </c>
      <c r="L449" s="19" t="s">
        <v>1033</v>
      </c>
      <c r="M449" s="19">
        <f t="shared" si="25"/>
        <v>15</v>
      </c>
      <c r="N449" s="23">
        <v>3.654810461529465E-4</v>
      </c>
      <c r="O449" s="24">
        <f t="shared" si="26"/>
        <v>0</v>
      </c>
      <c r="P449" s="25" t="e">
        <f t="shared" si="27"/>
        <v>#DIV/0!</v>
      </c>
    </row>
    <row r="450" spans="2:16" ht="26" customHeight="1">
      <c r="B450" s="8">
        <v>184</v>
      </c>
      <c r="C450" s="9">
        <v>375</v>
      </c>
      <c r="D450" s="2">
        <v>0</v>
      </c>
      <c r="E450" s="2">
        <v>1</v>
      </c>
      <c r="F450" s="2">
        <v>0</v>
      </c>
      <c r="G450" s="11">
        <v>0</v>
      </c>
      <c r="H450" s="2">
        <v>0</v>
      </c>
      <c r="I450" s="2">
        <v>0</v>
      </c>
      <c r="J450" s="11" t="s">
        <v>452</v>
      </c>
      <c r="K450" s="2">
        <f t="shared" si="24"/>
        <v>10</v>
      </c>
      <c r="L450" s="2" t="s">
        <v>1034</v>
      </c>
      <c r="M450" s="2">
        <f t="shared" si="25"/>
        <v>12</v>
      </c>
      <c r="N450" s="15">
        <v>3.654810461529465E-4</v>
      </c>
      <c r="O450" s="3">
        <f t="shared" si="26"/>
        <v>0</v>
      </c>
      <c r="P450" s="4" t="e">
        <f t="shared" si="27"/>
        <v>#DIV/0!</v>
      </c>
    </row>
    <row r="451" spans="2:16" ht="26" customHeight="1">
      <c r="B451" s="20">
        <v>186</v>
      </c>
      <c r="C451" s="21">
        <v>371</v>
      </c>
      <c r="D451" s="19">
        <v>0</v>
      </c>
      <c r="E451" s="19">
        <v>1</v>
      </c>
      <c r="F451" s="19">
        <v>0</v>
      </c>
      <c r="G451" s="22">
        <v>0</v>
      </c>
      <c r="H451" s="19">
        <v>0</v>
      </c>
      <c r="I451" s="19">
        <v>0</v>
      </c>
      <c r="J451" s="22" t="s">
        <v>453</v>
      </c>
      <c r="K451" s="19">
        <f t="shared" si="24"/>
        <v>12</v>
      </c>
      <c r="L451" s="19" t="s">
        <v>1035</v>
      </c>
      <c r="M451" s="19">
        <f t="shared" si="25"/>
        <v>18</v>
      </c>
      <c r="N451" s="23">
        <v>3.654810461529465E-4</v>
      </c>
      <c r="O451" s="24">
        <f t="shared" si="26"/>
        <v>0</v>
      </c>
      <c r="P451" s="25" t="e">
        <f t="shared" si="27"/>
        <v>#DIV/0!</v>
      </c>
    </row>
    <row r="452" spans="2:16" ht="26" customHeight="1">
      <c r="B452" s="8">
        <v>193</v>
      </c>
      <c r="C452" s="9">
        <v>356</v>
      </c>
      <c r="D452" s="2">
        <v>27</v>
      </c>
      <c r="E452" s="2">
        <v>1</v>
      </c>
      <c r="F452" s="2">
        <v>13</v>
      </c>
      <c r="G452" s="11">
        <v>236</v>
      </c>
      <c r="H452" s="2">
        <v>18</v>
      </c>
      <c r="I452" s="2">
        <v>61</v>
      </c>
      <c r="J452" s="11" t="s">
        <v>454</v>
      </c>
      <c r="K452" s="2">
        <f t="shared" si="24"/>
        <v>8</v>
      </c>
      <c r="L452" s="2" t="s">
        <v>1036</v>
      </c>
      <c r="M452" s="2">
        <f t="shared" si="25"/>
        <v>10</v>
      </c>
      <c r="N452" s="15">
        <v>3.654810461529465E-4</v>
      </c>
      <c r="O452" s="3">
        <f t="shared" si="26"/>
        <v>4.8811258128951835E-3</v>
      </c>
      <c r="P452" s="4">
        <f t="shared" si="27"/>
        <v>7.4876383064620425E-2</v>
      </c>
    </row>
    <row r="453" spans="2:16" ht="26" customHeight="1">
      <c r="B453" s="20">
        <v>197</v>
      </c>
      <c r="C453" s="21">
        <v>347</v>
      </c>
      <c r="D453" s="19">
        <v>3</v>
      </c>
      <c r="E453" s="19">
        <v>1</v>
      </c>
      <c r="F453" s="19">
        <v>0</v>
      </c>
      <c r="G453" s="22">
        <v>287</v>
      </c>
      <c r="H453" s="19">
        <v>7</v>
      </c>
      <c r="I453" s="19">
        <v>48</v>
      </c>
      <c r="J453" s="22" t="s">
        <v>455</v>
      </c>
      <c r="K453" s="19">
        <f t="shared" ref="K453:K516" si="28">LEN(J453)</f>
        <v>6</v>
      </c>
      <c r="L453" s="19" t="s">
        <v>1037</v>
      </c>
      <c r="M453" s="19">
        <f t="shared" ref="M453:M516" si="29">LEN(L453)</f>
        <v>14</v>
      </c>
      <c r="N453" s="23">
        <v>3.654810461529465E-4</v>
      </c>
      <c r="O453" s="24">
        <f t="shared" ref="O453:O516" si="30">F453*100/266332</f>
        <v>0</v>
      </c>
      <c r="P453" s="25" t="e">
        <f t="shared" ref="P453:P516" si="31">N453/O453</f>
        <v>#DIV/0!</v>
      </c>
    </row>
    <row r="454" spans="2:16" ht="26" customHeight="1">
      <c r="B454" s="8">
        <v>209</v>
      </c>
      <c r="C454" s="9">
        <v>321</v>
      </c>
      <c r="D454" s="2">
        <v>8</v>
      </c>
      <c r="E454" s="2">
        <v>1</v>
      </c>
      <c r="F454" s="2">
        <v>0</v>
      </c>
      <c r="G454" s="11">
        <v>301</v>
      </c>
      <c r="H454" s="2">
        <v>7</v>
      </c>
      <c r="I454" s="2">
        <v>4</v>
      </c>
      <c r="J454" s="11" t="s">
        <v>456</v>
      </c>
      <c r="K454" s="2">
        <f t="shared" si="28"/>
        <v>6</v>
      </c>
      <c r="L454" s="2" t="s">
        <v>1038</v>
      </c>
      <c r="M454" s="2">
        <f t="shared" si="29"/>
        <v>9</v>
      </c>
      <c r="N454" s="15">
        <v>3.654810461529465E-4</v>
      </c>
      <c r="O454" s="3">
        <f t="shared" si="30"/>
        <v>0</v>
      </c>
      <c r="P454" s="4" t="e">
        <f t="shared" si="31"/>
        <v>#DIV/0!</v>
      </c>
    </row>
    <row r="455" spans="2:16" ht="26" customHeight="1">
      <c r="B455" s="20">
        <v>217</v>
      </c>
      <c r="C455" s="21">
        <v>312</v>
      </c>
      <c r="D455" s="19">
        <v>0</v>
      </c>
      <c r="E455" s="19">
        <v>1</v>
      </c>
      <c r="F455" s="19">
        <v>0</v>
      </c>
      <c r="G455" s="22">
        <v>0</v>
      </c>
      <c r="H455" s="19">
        <v>0</v>
      </c>
      <c r="I455" s="19">
        <v>0</v>
      </c>
      <c r="J455" s="22" t="s">
        <v>457</v>
      </c>
      <c r="K455" s="19">
        <f t="shared" si="28"/>
        <v>10</v>
      </c>
      <c r="L455" s="19" t="s">
        <v>1039</v>
      </c>
      <c r="M455" s="19">
        <f t="shared" si="29"/>
        <v>16</v>
      </c>
      <c r="N455" s="23">
        <v>3.654810461529465E-4</v>
      </c>
      <c r="O455" s="24">
        <f t="shared" si="30"/>
        <v>0</v>
      </c>
      <c r="P455" s="25" t="e">
        <f t="shared" si="31"/>
        <v>#DIV/0!</v>
      </c>
    </row>
    <row r="456" spans="2:16" ht="26" customHeight="1">
      <c r="B456" s="8">
        <v>240</v>
      </c>
      <c r="C456" s="9">
        <v>275</v>
      </c>
      <c r="D456" s="2">
        <v>5</v>
      </c>
      <c r="E456" s="2">
        <v>1</v>
      </c>
      <c r="F456" s="2">
        <v>1</v>
      </c>
      <c r="G456" s="11">
        <v>169</v>
      </c>
      <c r="H456" s="2">
        <v>36</v>
      </c>
      <c r="I456" s="2">
        <v>63</v>
      </c>
      <c r="J456" s="11" t="s">
        <v>458</v>
      </c>
      <c r="K456" s="2">
        <f t="shared" si="28"/>
        <v>6</v>
      </c>
      <c r="L456" s="2" t="s">
        <v>1040</v>
      </c>
      <c r="M456" s="2">
        <f t="shared" si="29"/>
        <v>16</v>
      </c>
      <c r="N456" s="15">
        <v>3.654810461529465E-4</v>
      </c>
      <c r="O456" s="3">
        <f t="shared" si="30"/>
        <v>3.7547121637655258E-4</v>
      </c>
      <c r="P456" s="4">
        <f t="shared" si="31"/>
        <v>0.97339297984006545</v>
      </c>
    </row>
    <row r="457" spans="2:16" ht="26" customHeight="1">
      <c r="B457" s="20">
        <v>246</v>
      </c>
      <c r="C457" s="21">
        <v>268</v>
      </c>
      <c r="D457" s="19">
        <v>0</v>
      </c>
      <c r="E457" s="19">
        <v>1</v>
      </c>
      <c r="F457" s="19">
        <v>0</v>
      </c>
      <c r="G457" s="22">
        <v>0</v>
      </c>
      <c r="H457" s="19">
        <v>0</v>
      </c>
      <c r="I457" s="19">
        <v>0</v>
      </c>
      <c r="J457" s="22" t="s">
        <v>459</v>
      </c>
      <c r="K457" s="19">
        <f t="shared" si="28"/>
        <v>12</v>
      </c>
      <c r="L457" s="19" t="s">
        <v>1041</v>
      </c>
      <c r="M457" s="19">
        <f t="shared" si="29"/>
        <v>16</v>
      </c>
      <c r="N457" s="23">
        <v>3.654810461529465E-4</v>
      </c>
      <c r="O457" s="24">
        <f t="shared" si="30"/>
        <v>0</v>
      </c>
      <c r="P457" s="25" t="e">
        <f t="shared" si="31"/>
        <v>#DIV/0!</v>
      </c>
    </row>
    <row r="458" spans="2:16" ht="26" customHeight="1">
      <c r="B458" s="8">
        <v>263</v>
      </c>
      <c r="C458" s="9">
        <v>246</v>
      </c>
      <c r="D458" s="2">
        <v>230</v>
      </c>
      <c r="E458" s="2">
        <v>1</v>
      </c>
      <c r="F458" s="2">
        <v>15</v>
      </c>
      <c r="G458" s="11">
        <v>0</v>
      </c>
      <c r="H458" s="2">
        <v>0</v>
      </c>
      <c r="I458" s="2">
        <v>0</v>
      </c>
      <c r="J458" s="11" t="s">
        <v>460</v>
      </c>
      <c r="K458" s="2">
        <f t="shared" si="28"/>
        <v>12</v>
      </c>
      <c r="L458" s="2" t="s">
        <v>1042</v>
      </c>
      <c r="M458" s="2">
        <f t="shared" si="29"/>
        <v>16</v>
      </c>
      <c r="N458" s="15">
        <v>3.654810461529465E-4</v>
      </c>
      <c r="O458" s="3">
        <f t="shared" si="30"/>
        <v>5.6320682456482887E-3</v>
      </c>
      <c r="P458" s="4">
        <f t="shared" si="31"/>
        <v>6.4892865322671037E-2</v>
      </c>
    </row>
    <row r="459" spans="2:16" ht="26" customHeight="1">
      <c r="B459" s="20">
        <v>266</v>
      </c>
      <c r="C459" s="21">
        <v>243</v>
      </c>
      <c r="D459" s="19">
        <v>23</v>
      </c>
      <c r="E459" s="19">
        <v>1</v>
      </c>
      <c r="F459" s="19">
        <v>9</v>
      </c>
      <c r="G459" s="22">
        <v>163</v>
      </c>
      <c r="H459" s="19">
        <v>10</v>
      </c>
      <c r="I459" s="19">
        <v>37</v>
      </c>
      <c r="J459" s="22" t="s">
        <v>461</v>
      </c>
      <c r="K459" s="19">
        <f t="shared" si="28"/>
        <v>8</v>
      </c>
      <c r="L459" s="19" t="s">
        <v>1043</v>
      </c>
      <c r="M459" s="19">
        <f t="shared" si="29"/>
        <v>14</v>
      </c>
      <c r="N459" s="23">
        <v>3.654810461529465E-4</v>
      </c>
      <c r="O459" s="24">
        <f t="shared" si="30"/>
        <v>3.3792409473889732E-3</v>
      </c>
      <c r="P459" s="25">
        <f t="shared" si="31"/>
        <v>0.10815477553778505</v>
      </c>
    </row>
    <row r="460" spans="2:16" ht="26" customHeight="1">
      <c r="B460" s="8">
        <v>269</v>
      </c>
      <c r="C460" s="9">
        <v>239</v>
      </c>
      <c r="D460" s="2">
        <v>6</v>
      </c>
      <c r="E460" s="2">
        <v>1</v>
      </c>
      <c r="F460" s="2">
        <v>2</v>
      </c>
      <c r="G460" s="11">
        <v>193</v>
      </c>
      <c r="H460" s="2">
        <v>7</v>
      </c>
      <c r="I460" s="2">
        <v>30</v>
      </c>
      <c r="J460" s="11" t="s">
        <v>462</v>
      </c>
      <c r="K460" s="2">
        <f t="shared" si="28"/>
        <v>10</v>
      </c>
      <c r="L460" s="2" t="s">
        <v>1044</v>
      </c>
      <c r="M460" s="2">
        <f t="shared" si="29"/>
        <v>16</v>
      </c>
      <c r="N460" s="15">
        <v>3.654810461529465E-4</v>
      </c>
      <c r="O460" s="3">
        <f t="shared" si="30"/>
        <v>7.5094243275310515E-4</v>
      </c>
      <c r="P460" s="4">
        <f t="shared" si="31"/>
        <v>0.48669648992003273</v>
      </c>
    </row>
    <row r="461" spans="2:16" ht="26" customHeight="1">
      <c r="B461" s="20">
        <v>280</v>
      </c>
      <c r="C461" s="21">
        <v>228</v>
      </c>
      <c r="D461" s="19">
        <v>12</v>
      </c>
      <c r="E461" s="19">
        <v>1</v>
      </c>
      <c r="F461" s="19">
        <v>3</v>
      </c>
      <c r="G461" s="22">
        <v>167</v>
      </c>
      <c r="H461" s="19">
        <v>4</v>
      </c>
      <c r="I461" s="19">
        <v>40</v>
      </c>
      <c r="J461" s="22" t="s">
        <v>463</v>
      </c>
      <c r="K461" s="19">
        <f t="shared" si="28"/>
        <v>6</v>
      </c>
      <c r="L461" s="19" t="s">
        <v>1045</v>
      </c>
      <c r="M461" s="19">
        <f t="shared" si="29"/>
        <v>10</v>
      </c>
      <c r="N461" s="23">
        <v>3.654810461529465E-4</v>
      </c>
      <c r="O461" s="24">
        <f t="shared" si="30"/>
        <v>1.1264136491296577E-3</v>
      </c>
      <c r="P461" s="25">
        <f t="shared" si="31"/>
        <v>0.32446432661335517</v>
      </c>
    </row>
    <row r="462" spans="2:16" ht="26" customHeight="1">
      <c r="B462" s="8">
        <v>293</v>
      </c>
      <c r="C462" s="9">
        <v>221</v>
      </c>
      <c r="D462" s="2">
        <v>0</v>
      </c>
      <c r="E462" s="2">
        <v>1</v>
      </c>
      <c r="F462" s="2">
        <v>0</v>
      </c>
      <c r="G462" s="11">
        <v>0</v>
      </c>
      <c r="H462" s="2">
        <v>0</v>
      </c>
      <c r="I462" s="2">
        <v>0</v>
      </c>
      <c r="J462" s="11" t="s">
        <v>464</v>
      </c>
      <c r="K462" s="2">
        <f t="shared" si="28"/>
        <v>14</v>
      </c>
      <c r="L462" s="2" t="s">
        <v>1046</v>
      </c>
      <c r="M462" s="2">
        <f t="shared" si="29"/>
        <v>15</v>
      </c>
      <c r="N462" s="15">
        <v>3.654810461529465E-4</v>
      </c>
      <c r="O462" s="3">
        <f t="shared" si="30"/>
        <v>0</v>
      </c>
      <c r="P462" s="4" t="e">
        <f t="shared" si="31"/>
        <v>#DIV/0!</v>
      </c>
    </row>
    <row r="463" spans="2:16" ht="26" customHeight="1">
      <c r="B463" s="20">
        <v>297</v>
      </c>
      <c r="C463" s="21">
        <v>217</v>
      </c>
      <c r="D463" s="19">
        <v>27</v>
      </c>
      <c r="E463" s="19">
        <v>1</v>
      </c>
      <c r="F463" s="19">
        <v>14</v>
      </c>
      <c r="G463" s="22">
        <v>149</v>
      </c>
      <c r="H463" s="19">
        <v>2</v>
      </c>
      <c r="I463" s="19">
        <v>24</v>
      </c>
      <c r="J463" s="22" t="s">
        <v>465</v>
      </c>
      <c r="K463" s="19">
        <f t="shared" si="28"/>
        <v>6</v>
      </c>
      <c r="L463" s="19" t="s">
        <v>1047</v>
      </c>
      <c r="M463" s="19">
        <f t="shared" si="29"/>
        <v>10</v>
      </c>
      <c r="N463" s="23">
        <v>3.654810461529465E-4</v>
      </c>
      <c r="O463" s="24">
        <f t="shared" si="30"/>
        <v>5.2565970292717361E-3</v>
      </c>
      <c r="P463" s="25">
        <f t="shared" si="31"/>
        <v>6.9528069988576108E-2</v>
      </c>
    </row>
    <row r="464" spans="2:16" ht="26" customHeight="1">
      <c r="B464" s="8">
        <v>299</v>
      </c>
      <c r="C464" s="9">
        <v>215</v>
      </c>
      <c r="D464" s="2">
        <v>210</v>
      </c>
      <c r="E464" s="2">
        <v>1</v>
      </c>
      <c r="F464" s="2">
        <v>4</v>
      </c>
      <c r="G464" s="11">
        <v>0</v>
      </c>
      <c r="H464" s="2">
        <v>0</v>
      </c>
      <c r="I464" s="2">
        <v>0</v>
      </c>
      <c r="J464" s="11" t="s">
        <v>466</v>
      </c>
      <c r="K464" s="2">
        <f t="shared" si="28"/>
        <v>12</v>
      </c>
      <c r="L464" s="2" t="s">
        <v>1048</v>
      </c>
      <c r="M464" s="2">
        <f t="shared" si="29"/>
        <v>16</v>
      </c>
      <c r="N464" s="15">
        <v>3.654810461529465E-4</v>
      </c>
      <c r="O464" s="3">
        <f t="shared" si="30"/>
        <v>1.5018848655062103E-3</v>
      </c>
      <c r="P464" s="4">
        <f t="shared" si="31"/>
        <v>0.24334824496001636</v>
      </c>
    </row>
    <row r="465" spans="2:16" ht="26" customHeight="1">
      <c r="B465" s="20">
        <v>316</v>
      </c>
      <c r="C465" s="21">
        <v>205</v>
      </c>
      <c r="D465" s="19">
        <v>17</v>
      </c>
      <c r="E465" s="19">
        <v>1</v>
      </c>
      <c r="F465" s="19">
        <v>6</v>
      </c>
      <c r="G465" s="22">
        <v>138</v>
      </c>
      <c r="H465" s="19">
        <v>6</v>
      </c>
      <c r="I465" s="19">
        <v>37</v>
      </c>
      <c r="J465" s="22" t="s">
        <v>467</v>
      </c>
      <c r="K465" s="19">
        <f t="shared" si="28"/>
        <v>9</v>
      </c>
      <c r="L465" s="19" t="s">
        <v>1049</v>
      </c>
      <c r="M465" s="19">
        <f t="shared" si="29"/>
        <v>15</v>
      </c>
      <c r="N465" s="23">
        <v>3.654810461529465E-4</v>
      </c>
      <c r="O465" s="24">
        <f t="shared" si="30"/>
        <v>2.2528272982593155E-3</v>
      </c>
      <c r="P465" s="25">
        <f t="shared" si="31"/>
        <v>0.16223216330667758</v>
      </c>
    </row>
    <row r="466" spans="2:16" ht="26" customHeight="1">
      <c r="B466" s="8">
        <v>351</v>
      </c>
      <c r="C466" s="9">
        <v>182</v>
      </c>
      <c r="D466" s="2">
        <v>0</v>
      </c>
      <c r="E466" s="2">
        <v>1</v>
      </c>
      <c r="F466" s="2">
        <v>0</v>
      </c>
      <c r="G466" s="11">
        <v>0</v>
      </c>
      <c r="H466" s="2">
        <v>0</v>
      </c>
      <c r="I466" s="2">
        <v>0</v>
      </c>
      <c r="J466" s="11" t="s">
        <v>468</v>
      </c>
      <c r="K466" s="2">
        <f t="shared" si="28"/>
        <v>10</v>
      </c>
      <c r="L466" s="2" t="s">
        <v>1050</v>
      </c>
      <c r="M466" s="2">
        <f t="shared" si="29"/>
        <v>16</v>
      </c>
      <c r="N466" s="15">
        <v>3.654810461529465E-4</v>
      </c>
      <c r="O466" s="3">
        <f t="shared" si="30"/>
        <v>0</v>
      </c>
      <c r="P466" s="4" t="e">
        <f t="shared" si="31"/>
        <v>#DIV/0!</v>
      </c>
    </row>
    <row r="467" spans="2:16" ht="26" customHeight="1">
      <c r="B467" s="20">
        <v>357</v>
      </c>
      <c r="C467" s="21">
        <v>181</v>
      </c>
      <c r="D467" s="19">
        <v>7</v>
      </c>
      <c r="E467" s="19">
        <v>1</v>
      </c>
      <c r="F467" s="19">
        <v>0</v>
      </c>
      <c r="G467" s="22">
        <v>171</v>
      </c>
      <c r="H467" s="19">
        <v>1</v>
      </c>
      <c r="I467" s="19">
        <v>1</v>
      </c>
      <c r="J467" s="22" t="s">
        <v>469</v>
      </c>
      <c r="K467" s="19">
        <f t="shared" si="28"/>
        <v>6</v>
      </c>
      <c r="L467" s="19" t="s">
        <v>1051</v>
      </c>
      <c r="M467" s="19">
        <f t="shared" si="29"/>
        <v>10</v>
      </c>
      <c r="N467" s="23">
        <v>3.654810461529465E-4</v>
      </c>
      <c r="O467" s="24">
        <f t="shared" si="30"/>
        <v>0</v>
      </c>
      <c r="P467" s="25" t="e">
        <f t="shared" si="31"/>
        <v>#DIV/0!</v>
      </c>
    </row>
    <row r="468" spans="2:16" ht="26" customHeight="1">
      <c r="B468" s="8">
        <v>359</v>
      </c>
      <c r="C468" s="9">
        <v>180</v>
      </c>
      <c r="D468" s="2">
        <v>6</v>
      </c>
      <c r="E468" s="2">
        <v>1</v>
      </c>
      <c r="F468" s="2">
        <v>1</v>
      </c>
      <c r="G468" s="11">
        <v>151</v>
      </c>
      <c r="H468" s="2">
        <v>7</v>
      </c>
      <c r="I468" s="2">
        <v>13</v>
      </c>
      <c r="J468" s="11" t="s">
        <v>470</v>
      </c>
      <c r="K468" s="2">
        <f t="shared" si="28"/>
        <v>6</v>
      </c>
      <c r="L468" s="2" t="s">
        <v>1052</v>
      </c>
      <c r="M468" s="2">
        <f t="shared" si="29"/>
        <v>16</v>
      </c>
      <c r="N468" s="15">
        <v>3.654810461529465E-4</v>
      </c>
      <c r="O468" s="3">
        <f t="shared" si="30"/>
        <v>3.7547121637655258E-4</v>
      </c>
      <c r="P468" s="4">
        <f t="shared" si="31"/>
        <v>0.97339297984006545</v>
      </c>
    </row>
    <row r="469" spans="2:16" ht="26" customHeight="1">
      <c r="B469" s="20">
        <v>370</v>
      </c>
      <c r="C469" s="21">
        <v>176</v>
      </c>
      <c r="D469" s="19">
        <v>168</v>
      </c>
      <c r="E469" s="19">
        <v>1</v>
      </c>
      <c r="F469" s="19">
        <v>7</v>
      </c>
      <c r="G469" s="22">
        <v>0</v>
      </c>
      <c r="H469" s="19">
        <v>0</v>
      </c>
      <c r="I469" s="19">
        <v>0</v>
      </c>
      <c r="J469" s="22" t="s">
        <v>471</v>
      </c>
      <c r="K469" s="19">
        <f t="shared" si="28"/>
        <v>6</v>
      </c>
      <c r="L469" s="19" t="s">
        <v>1053</v>
      </c>
      <c r="M469" s="19">
        <f t="shared" si="29"/>
        <v>16</v>
      </c>
      <c r="N469" s="23">
        <v>3.654810461529465E-4</v>
      </c>
      <c r="O469" s="24">
        <f t="shared" si="30"/>
        <v>2.628298514635868E-3</v>
      </c>
      <c r="P469" s="25">
        <f t="shared" si="31"/>
        <v>0.13905613997715222</v>
      </c>
    </row>
    <row r="470" spans="2:16" ht="26" customHeight="1">
      <c r="B470" s="8">
        <v>381</v>
      </c>
      <c r="C470" s="9">
        <v>170</v>
      </c>
      <c r="D470" s="2">
        <v>163</v>
      </c>
      <c r="E470" s="2">
        <v>1</v>
      </c>
      <c r="F470" s="2">
        <v>6</v>
      </c>
      <c r="G470" s="11">
        <v>0</v>
      </c>
      <c r="H470" s="2">
        <v>0</v>
      </c>
      <c r="I470" s="2">
        <v>0</v>
      </c>
      <c r="J470" s="11" t="s">
        <v>472</v>
      </c>
      <c r="K470" s="2">
        <f t="shared" si="28"/>
        <v>8</v>
      </c>
      <c r="L470" s="2" t="s">
        <v>1054</v>
      </c>
      <c r="M470" s="2">
        <f t="shared" si="29"/>
        <v>18</v>
      </c>
      <c r="N470" s="15">
        <v>3.654810461529465E-4</v>
      </c>
      <c r="O470" s="3">
        <f t="shared" si="30"/>
        <v>2.2528272982593155E-3</v>
      </c>
      <c r="P470" s="4">
        <f t="shared" si="31"/>
        <v>0.16223216330667758</v>
      </c>
    </row>
    <row r="471" spans="2:16" ht="26" customHeight="1">
      <c r="B471" s="20">
        <v>386</v>
      </c>
      <c r="C471" s="21">
        <v>169</v>
      </c>
      <c r="D471" s="19">
        <v>15</v>
      </c>
      <c r="E471" s="19">
        <v>1</v>
      </c>
      <c r="F471" s="19">
        <v>0</v>
      </c>
      <c r="G471" s="22">
        <v>141</v>
      </c>
      <c r="H471" s="19">
        <v>1</v>
      </c>
      <c r="I471" s="19">
        <v>11</v>
      </c>
      <c r="J471" s="22" t="s">
        <v>473</v>
      </c>
      <c r="K471" s="19">
        <f t="shared" si="28"/>
        <v>10</v>
      </c>
      <c r="L471" s="19" t="s">
        <v>1055</v>
      </c>
      <c r="M471" s="19">
        <f t="shared" si="29"/>
        <v>16</v>
      </c>
      <c r="N471" s="23">
        <v>3.654810461529465E-4</v>
      </c>
      <c r="O471" s="24">
        <f t="shared" si="30"/>
        <v>0</v>
      </c>
      <c r="P471" s="25" t="e">
        <f t="shared" si="31"/>
        <v>#DIV/0!</v>
      </c>
    </row>
    <row r="472" spans="2:16" ht="26" customHeight="1">
      <c r="B472" s="8">
        <v>411</v>
      </c>
      <c r="C472" s="9">
        <v>160</v>
      </c>
      <c r="D472" s="2">
        <v>15</v>
      </c>
      <c r="E472" s="2">
        <v>1</v>
      </c>
      <c r="F472" s="2">
        <v>0</v>
      </c>
      <c r="G472" s="11">
        <v>135</v>
      </c>
      <c r="H472" s="2">
        <v>1</v>
      </c>
      <c r="I472" s="2">
        <v>8</v>
      </c>
      <c r="J472" s="11" t="s">
        <v>474</v>
      </c>
      <c r="K472" s="2">
        <f t="shared" si="28"/>
        <v>12</v>
      </c>
      <c r="L472" s="2" t="s">
        <v>1056</v>
      </c>
      <c r="M472" s="2">
        <f t="shared" si="29"/>
        <v>14</v>
      </c>
      <c r="N472" s="15">
        <v>3.654810461529465E-4</v>
      </c>
      <c r="O472" s="3">
        <f t="shared" si="30"/>
        <v>0</v>
      </c>
      <c r="P472" s="4" t="e">
        <f t="shared" si="31"/>
        <v>#DIV/0!</v>
      </c>
    </row>
    <row r="473" spans="2:16" ht="26" customHeight="1">
      <c r="B473" s="20">
        <v>413</v>
      </c>
      <c r="C473" s="21">
        <v>159</v>
      </c>
      <c r="D473" s="19">
        <v>153</v>
      </c>
      <c r="E473" s="19">
        <v>1</v>
      </c>
      <c r="F473" s="19">
        <v>5</v>
      </c>
      <c r="G473" s="22">
        <v>0</v>
      </c>
      <c r="H473" s="19">
        <v>0</v>
      </c>
      <c r="I473" s="19">
        <v>0</v>
      </c>
      <c r="J473" s="22" t="s">
        <v>475</v>
      </c>
      <c r="K473" s="19">
        <f t="shared" si="28"/>
        <v>12</v>
      </c>
      <c r="L473" s="19" t="s">
        <v>1057</v>
      </c>
      <c r="M473" s="19">
        <f t="shared" si="29"/>
        <v>16</v>
      </c>
      <c r="N473" s="23">
        <v>3.654810461529465E-4</v>
      </c>
      <c r="O473" s="24">
        <f t="shared" si="30"/>
        <v>1.8773560818827629E-3</v>
      </c>
      <c r="P473" s="25">
        <f t="shared" si="31"/>
        <v>0.1946785959680131</v>
      </c>
    </row>
    <row r="474" spans="2:16" ht="26" customHeight="1">
      <c r="B474" s="8">
        <v>425</v>
      </c>
      <c r="C474" s="9">
        <v>157</v>
      </c>
      <c r="D474" s="2">
        <v>39</v>
      </c>
      <c r="E474" s="2">
        <v>1</v>
      </c>
      <c r="F474" s="2">
        <v>4</v>
      </c>
      <c r="G474" s="11">
        <v>113</v>
      </c>
      <c r="H474" s="2">
        <v>0</v>
      </c>
      <c r="I474" s="2">
        <v>0</v>
      </c>
      <c r="J474" s="11" t="s">
        <v>476</v>
      </c>
      <c r="K474" s="2">
        <f t="shared" si="28"/>
        <v>10</v>
      </c>
      <c r="L474" s="2" t="s">
        <v>1058</v>
      </c>
      <c r="M474" s="2">
        <f t="shared" si="29"/>
        <v>10</v>
      </c>
      <c r="N474" s="15">
        <v>3.654810461529465E-4</v>
      </c>
      <c r="O474" s="3">
        <f t="shared" si="30"/>
        <v>1.5018848655062103E-3</v>
      </c>
      <c r="P474" s="4">
        <f t="shared" si="31"/>
        <v>0.24334824496001636</v>
      </c>
    </row>
    <row r="475" spans="2:16" ht="26" customHeight="1">
      <c r="B475" s="20">
        <v>441</v>
      </c>
      <c r="C475" s="21">
        <v>150</v>
      </c>
      <c r="D475" s="19">
        <v>8</v>
      </c>
      <c r="E475" s="19">
        <v>1</v>
      </c>
      <c r="F475" s="19">
        <v>0</v>
      </c>
      <c r="G475" s="22">
        <v>118</v>
      </c>
      <c r="H475" s="19">
        <v>2</v>
      </c>
      <c r="I475" s="19">
        <v>20</v>
      </c>
      <c r="J475" s="22" t="s">
        <v>477</v>
      </c>
      <c r="K475" s="19">
        <f t="shared" si="28"/>
        <v>12</v>
      </c>
      <c r="L475" s="19" t="s">
        <v>1059</v>
      </c>
      <c r="M475" s="19">
        <f t="shared" si="29"/>
        <v>12</v>
      </c>
      <c r="N475" s="23">
        <v>3.654810461529465E-4</v>
      </c>
      <c r="O475" s="24">
        <f t="shared" si="30"/>
        <v>0</v>
      </c>
      <c r="P475" s="25" t="e">
        <f t="shared" si="31"/>
        <v>#DIV/0!</v>
      </c>
    </row>
    <row r="476" spans="2:16" ht="26" customHeight="1">
      <c r="B476" s="8">
        <v>445</v>
      </c>
      <c r="C476" s="9">
        <v>149</v>
      </c>
      <c r="D476" s="2">
        <v>19</v>
      </c>
      <c r="E476" s="2">
        <v>1</v>
      </c>
      <c r="F476" s="2">
        <v>1</v>
      </c>
      <c r="G476" s="11">
        <v>100</v>
      </c>
      <c r="H476" s="2">
        <v>3</v>
      </c>
      <c r="I476" s="2">
        <v>25</v>
      </c>
      <c r="J476" s="11" t="s">
        <v>478</v>
      </c>
      <c r="K476" s="2">
        <f t="shared" si="28"/>
        <v>12</v>
      </c>
      <c r="L476" s="2" t="s">
        <v>1060</v>
      </c>
      <c r="M476" s="2">
        <f t="shared" si="29"/>
        <v>14</v>
      </c>
      <c r="N476" s="15">
        <v>3.654810461529465E-4</v>
      </c>
      <c r="O476" s="3">
        <f t="shared" si="30"/>
        <v>3.7547121637655258E-4</v>
      </c>
      <c r="P476" s="4">
        <f t="shared" si="31"/>
        <v>0.97339297984006545</v>
      </c>
    </row>
    <row r="477" spans="2:16" ht="26" customHeight="1">
      <c r="B477" s="20">
        <v>447</v>
      </c>
      <c r="C477" s="21">
        <v>148</v>
      </c>
      <c r="D477" s="19">
        <v>143</v>
      </c>
      <c r="E477" s="19">
        <v>1</v>
      </c>
      <c r="F477" s="19">
        <v>4</v>
      </c>
      <c r="G477" s="22">
        <v>0</v>
      </c>
      <c r="H477" s="19">
        <v>0</v>
      </c>
      <c r="I477" s="19">
        <v>0</v>
      </c>
      <c r="J477" s="22" t="s">
        <v>479</v>
      </c>
      <c r="K477" s="19">
        <f t="shared" si="28"/>
        <v>6</v>
      </c>
      <c r="L477" s="19" t="s">
        <v>1061</v>
      </c>
      <c r="M477" s="19">
        <f t="shared" si="29"/>
        <v>17</v>
      </c>
      <c r="N477" s="23">
        <v>3.654810461529465E-4</v>
      </c>
      <c r="O477" s="24">
        <f t="shared" si="30"/>
        <v>1.5018848655062103E-3</v>
      </c>
      <c r="P477" s="25">
        <f t="shared" si="31"/>
        <v>0.24334824496001636</v>
      </c>
    </row>
    <row r="478" spans="2:16" ht="26" customHeight="1">
      <c r="B478" s="8">
        <v>449</v>
      </c>
      <c r="C478" s="9">
        <v>148</v>
      </c>
      <c r="D478" s="2">
        <v>141</v>
      </c>
      <c r="E478" s="2">
        <v>1</v>
      </c>
      <c r="F478" s="2">
        <v>6</v>
      </c>
      <c r="G478" s="11">
        <v>0</v>
      </c>
      <c r="H478" s="2">
        <v>0</v>
      </c>
      <c r="I478" s="2">
        <v>0</v>
      </c>
      <c r="J478" s="11" t="s">
        <v>480</v>
      </c>
      <c r="K478" s="2">
        <f t="shared" si="28"/>
        <v>10</v>
      </c>
      <c r="L478" s="2" t="s">
        <v>1062</v>
      </c>
      <c r="M478" s="2">
        <f t="shared" si="29"/>
        <v>10</v>
      </c>
      <c r="N478" s="15">
        <v>3.654810461529465E-4</v>
      </c>
      <c r="O478" s="3">
        <f t="shared" si="30"/>
        <v>2.2528272982593155E-3</v>
      </c>
      <c r="P478" s="4">
        <f t="shared" si="31"/>
        <v>0.16223216330667758</v>
      </c>
    </row>
    <row r="479" spans="2:16" ht="26" customHeight="1">
      <c r="B479" s="20">
        <v>453</v>
      </c>
      <c r="C479" s="21">
        <v>145</v>
      </c>
      <c r="D479" s="19">
        <v>6</v>
      </c>
      <c r="E479" s="19">
        <v>1</v>
      </c>
      <c r="F479" s="19">
        <v>5</v>
      </c>
      <c r="G479" s="22">
        <v>123</v>
      </c>
      <c r="H479" s="19">
        <v>1</v>
      </c>
      <c r="I479" s="19">
        <v>9</v>
      </c>
      <c r="J479" s="22" t="s">
        <v>481</v>
      </c>
      <c r="K479" s="19">
        <f t="shared" si="28"/>
        <v>10</v>
      </c>
      <c r="L479" s="19" t="s">
        <v>1063</v>
      </c>
      <c r="M479" s="19">
        <f t="shared" si="29"/>
        <v>15</v>
      </c>
      <c r="N479" s="23">
        <v>3.654810461529465E-4</v>
      </c>
      <c r="O479" s="24">
        <f t="shared" si="30"/>
        <v>1.8773560818827629E-3</v>
      </c>
      <c r="P479" s="25">
        <f t="shared" si="31"/>
        <v>0.1946785959680131</v>
      </c>
    </row>
    <row r="480" spans="2:16" ht="26" customHeight="1">
      <c r="B480" s="8">
        <v>467</v>
      </c>
      <c r="C480" s="9">
        <v>142</v>
      </c>
      <c r="D480" s="2">
        <v>22</v>
      </c>
      <c r="E480" s="2">
        <v>1</v>
      </c>
      <c r="F480" s="2">
        <v>6</v>
      </c>
      <c r="G480" s="11">
        <v>93</v>
      </c>
      <c r="H480" s="2">
        <v>5</v>
      </c>
      <c r="I480" s="2">
        <v>14</v>
      </c>
      <c r="J480" s="11" t="s">
        <v>482</v>
      </c>
      <c r="K480" s="2">
        <f t="shared" si="28"/>
        <v>6</v>
      </c>
      <c r="L480" s="2" t="s">
        <v>1064</v>
      </c>
      <c r="M480" s="2">
        <f t="shared" si="29"/>
        <v>10</v>
      </c>
      <c r="N480" s="15">
        <v>3.654810461529465E-4</v>
      </c>
      <c r="O480" s="3">
        <f t="shared" si="30"/>
        <v>2.2528272982593155E-3</v>
      </c>
      <c r="P480" s="4">
        <f t="shared" si="31"/>
        <v>0.16223216330667758</v>
      </c>
    </row>
    <row r="481" spans="2:16" ht="26" customHeight="1">
      <c r="B481" s="20">
        <v>473</v>
      </c>
      <c r="C481" s="21">
        <v>139</v>
      </c>
      <c r="D481" s="19">
        <v>0</v>
      </c>
      <c r="E481" s="19">
        <v>1</v>
      </c>
      <c r="F481" s="19">
        <v>0</v>
      </c>
      <c r="G481" s="22">
        <v>0</v>
      </c>
      <c r="H481" s="19">
        <v>0</v>
      </c>
      <c r="I481" s="19">
        <v>0</v>
      </c>
      <c r="J481" s="22" t="s">
        <v>483</v>
      </c>
      <c r="K481" s="19">
        <f t="shared" si="28"/>
        <v>8</v>
      </c>
      <c r="L481" s="19" t="s">
        <v>1065</v>
      </c>
      <c r="M481" s="19">
        <f t="shared" si="29"/>
        <v>14</v>
      </c>
      <c r="N481" s="23">
        <v>3.654810461529465E-4</v>
      </c>
      <c r="O481" s="24">
        <f t="shared" si="30"/>
        <v>0</v>
      </c>
      <c r="P481" s="25" t="e">
        <f t="shared" si="31"/>
        <v>#DIV/0!</v>
      </c>
    </row>
    <row r="482" spans="2:16" ht="26" customHeight="1">
      <c r="B482" s="8">
        <v>482</v>
      </c>
      <c r="C482" s="9">
        <v>137</v>
      </c>
      <c r="D482" s="2">
        <v>3</v>
      </c>
      <c r="E482" s="2">
        <v>1</v>
      </c>
      <c r="F482" s="2">
        <v>1</v>
      </c>
      <c r="G482" s="11">
        <v>117</v>
      </c>
      <c r="H482" s="2">
        <v>1</v>
      </c>
      <c r="I482" s="2">
        <v>14</v>
      </c>
      <c r="J482" s="11" t="s">
        <v>484</v>
      </c>
      <c r="K482" s="2">
        <f t="shared" si="28"/>
        <v>6</v>
      </c>
      <c r="L482" s="2" t="s">
        <v>1066</v>
      </c>
      <c r="M482" s="2">
        <f t="shared" si="29"/>
        <v>14</v>
      </c>
      <c r="N482" s="15">
        <v>3.654810461529465E-4</v>
      </c>
      <c r="O482" s="3">
        <f t="shared" si="30"/>
        <v>3.7547121637655258E-4</v>
      </c>
      <c r="P482" s="4">
        <f t="shared" si="31"/>
        <v>0.97339297984006545</v>
      </c>
    </row>
    <row r="483" spans="2:16" ht="26" customHeight="1">
      <c r="B483" s="20">
        <v>484</v>
      </c>
      <c r="C483" s="21">
        <v>136</v>
      </c>
      <c r="D483" s="19">
        <v>32</v>
      </c>
      <c r="E483" s="19">
        <v>1</v>
      </c>
      <c r="F483" s="19">
        <v>0</v>
      </c>
      <c r="G483" s="22">
        <v>96</v>
      </c>
      <c r="H483" s="19">
        <v>1</v>
      </c>
      <c r="I483" s="19">
        <v>6</v>
      </c>
      <c r="J483" s="22" t="s">
        <v>485</v>
      </c>
      <c r="K483" s="19">
        <f t="shared" si="28"/>
        <v>10</v>
      </c>
      <c r="L483" s="19" t="s">
        <v>1067</v>
      </c>
      <c r="M483" s="19">
        <f t="shared" si="29"/>
        <v>16</v>
      </c>
      <c r="N483" s="23">
        <v>3.654810461529465E-4</v>
      </c>
      <c r="O483" s="24">
        <f t="shared" si="30"/>
        <v>0</v>
      </c>
      <c r="P483" s="25" t="e">
        <f t="shared" si="31"/>
        <v>#DIV/0!</v>
      </c>
    </row>
    <row r="484" spans="2:16" ht="26" customHeight="1">
      <c r="B484" s="8">
        <v>492</v>
      </c>
      <c r="C484" s="9">
        <v>134</v>
      </c>
      <c r="D484" s="2">
        <v>131</v>
      </c>
      <c r="E484" s="2">
        <v>1</v>
      </c>
      <c r="F484" s="2">
        <v>2</v>
      </c>
      <c r="G484" s="11">
        <v>0</v>
      </c>
      <c r="H484" s="2">
        <v>0</v>
      </c>
      <c r="I484" s="2">
        <v>0</v>
      </c>
      <c r="J484" s="11" t="s">
        <v>486</v>
      </c>
      <c r="K484" s="2">
        <f t="shared" si="28"/>
        <v>10</v>
      </c>
      <c r="L484" s="2" t="s">
        <v>1068</v>
      </c>
      <c r="M484" s="2">
        <f t="shared" si="29"/>
        <v>16</v>
      </c>
      <c r="N484" s="15">
        <v>3.654810461529465E-4</v>
      </c>
      <c r="O484" s="3">
        <f t="shared" si="30"/>
        <v>7.5094243275310515E-4</v>
      </c>
      <c r="P484" s="4">
        <f t="shared" si="31"/>
        <v>0.48669648992003273</v>
      </c>
    </row>
    <row r="485" spans="2:16" ht="26" customHeight="1">
      <c r="B485" s="20">
        <v>493</v>
      </c>
      <c r="C485" s="21">
        <v>134</v>
      </c>
      <c r="D485" s="19">
        <v>125</v>
      </c>
      <c r="E485" s="19">
        <v>1</v>
      </c>
      <c r="F485" s="19">
        <v>8</v>
      </c>
      <c r="G485" s="22">
        <v>0</v>
      </c>
      <c r="H485" s="19">
        <v>0</v>
      </c>
      <c r="I485" s="19">
        <v>0</v>
      </c>
      <c r="J485" s="22" t="s">
        <v>487</v>
      </c>
      <c r="K485" s="19">
        <f t="shared" si="28"/>
        <v>6</v>
      </c>
      <c r="L485" s="19" t="s">
        <v>1069</v>
      </c>
      <c r="M485" s="19">
        <f t="shared" si="29"/>
        <v>16</v>
      </c>
      <c r="N485" s="23">
        <v>3.654810461529465E-4</v>
      </c>
      <c r="O485" s="24">
        <f t="shared" si="30"/>
        <v>3.0037697310124206E-3</v>
      </c>
      <c r="P485" s="25">
        <f t="shared" si="31"/>
        <v>0.12167412248000818</v>
      </c>
    </row>
    <row r="486" spans="2:16" ht="26" customHeight="1">
      <c r="B486" s="8">
        <v>497</v>
      </c>
      <c r="C486" s="9">
        <v>133</v>
      </c>
      <c r="D486" s="2">
        <v>12</v>
      </c>
      <c r="E486" s="2">
        <v>1</v>
      </c>
      <c r="F486" s="2">
        <v>2</v>
      </c>
      <c r="G486" s="11">
        <v>107</v>
      </c>
      <c r="H486" s="2">
        <v>3</v>
      </c>
      <c r="I486" s="2">
        <v>8</v>
      </c>
      <c r="J486" s="11" t="s">
        <v>488</v>
      </c>
      <c r="K486" s="2">
        <f t="shared" si="28"/>
        <v>12</v>
      </c>
      <c r="L486" s="2" t="s">
        <v>1070</v>
      </c>
      <c r="M486" s="2">
        <f t="shared" si="29"/>
        <v>12</v>
      </c>
      <c r="N486" s="15">
        <v>3.654810461529465E-4</v>
      </c>
      <c r="O486" s="3">
        <f t="shared" si="30"/>
        <v>7.5094243275310515E-4</v>
      </c>
      <c r="P486" s="4">
        <f t="shared" si="31"/>
        <v>0.48669648992003273</v>
      </c>
    </row>
    <row r="487" spans="2:16" ht="26" customHeight="1">
      <c r="B487" s="20">
        <v>504</v>
      </c>
      <c r="C487" s="21">
        <v>132</v>
      </c>
      <c r="D487" s="19">
        <v>3</v>
      </c>
      <c r="E487" s="19">
        <v>1</v>
      </c>
      <c r="F487" s="19">
        <v>0</v>
      </c>
      <c r="G487" s="22">
        <v>121</v>
      </c>
      <c r="H487" s="19">
        <v>1</v>
      </c>
      <c r="I487" s="19">
        <v>5</v>
      </c>
      <c r="J487" s="22" t="s">
        <v>489</v>
      </c>
      <c r="K487" s="19">
        <f t="shared" si="28"/>
        <v>6</v>
      </c>
      <c r="L487" s="19" t="s">
        <v>1071</v>
      </c>
      <c r="M487" s="19">
        <f t="shared" si="29"/>
        <v>14</v>
      </c>
      <c r="N487" s="23">
        <v>3.654810461529465E-4</v>
      </c>
      <c r="O487" s="24">
        <f t="shared" si="30"/>
        <v>0</v>
      </c>
      <c r="P487" s="25" t="e">
        <f t="shared" si="31"/>
        <v>#DIV/0!</v>
      </c>
    </row>
    <row r="488" spans="2:16" ht="26" customHeight="1">
      <c r="B488" s="8">
        <v>532</v>
      </c>
      <c r="C488" s="9">
        <v>126</v>
      </c>
      <c r="D488" s="2">
        <v>14</v>
      </c>
      <c r="E488" s="2">
        <v>1</v>
      </c>
      <c r="F488" s="2">
        <v>0</v>
      </c>
      <c r="G488" s="11">
        <v>101</v>
      </c>
      <c r="H488" s="2">
        <v>1</v>
      </c>
      <c r="I488" s="2">
        <v>9</v>
      </c>
      <c r="J488" s="11" t="s">
        <v>490</v>
      </c>
      <c r="K488" s="2">
        <f t="shared" si="28"/>
        <v>10</v>
      </c>
      <c r="L488" s="2" t="s">
        <v>1072</v>
      </c>
      <c r="M488" s="2">
        <f t="shared" si="29"/>
        <v>10</v>
      </c>
      <c r="N488" s="15">
        <v>3.654810461529465E-4</v>
      </c>
      <c r="O488" s="3">
        <f t="shared" si="30"/>
        <v>0</v>
      </c>
      <c r="P488" s="4" t="e">
        <f t="shared" si="31"/>
        <v>#DIV/0!</v>
      </c>
    </row>
    <row r="489" spans="2:16" ht="26" customHeight="1">
      <c r="B489" s="20">
        <v>546</v>
      </c>
      <c r="C489" s="21">
        <v>122</v>
      </c>
      <c r="D489" s="19">
        <v>16</v>
      </c>
      <c r="E489" s="19">
        <v>1</v>
      </c>
      <c r="F489" s="19">
        <v>0</v>
      </c>
      <c r="G489" s="22">
        <v>93</v>
      </c>
      <c r="H489" s="19">
        <v>2</v>
      </c>
      <c r="I489" s="19">
        <v>10</v>
      </c>
      <c r="J489" s="22" t="s">
        <v>491</v>
      </c>
      <c r="K489" s="19">
        <f t="shared" si="28"/>
        <v>10</v>
      </c>
      <c r="L489" s="19" t="s">
        <v>1073</v>
      </c>
      <c r="M489" s="19">
        <f t="shared" si="29"/>
        <v>16</v>
      </c>
      <c r="N489" s="23">
        <v>3.654810461529465E-4</v>
      </c>
      <c r="O489" s="24">
        <f t="shared" si="30"/>
        <v>0</v>
      </c>
      <c r="P489" s="25" t="e">
        <f t="shared" si="31"/>
        <v>#DIV/0!</v>
      </c>
    </row>
    <row r="490" spans="2:16" ht="26" customHeight="1">
      <c r="B490" s="8">
        <v>558</v>
      </c>
      <c r="C490" s="9">
        <v>119</v>
      </c>
      <c r="D490" s="2">
        <v>104</v>
      </c>
      <c r="E490" s="2">
        <v>1</v>
      </c>
      <c r="F490" s="2">
        <v>14</v>
      </c>
      <c r="G490" s="11">
        <v>0</v>
      </c>
      <c r="H490" s="2">
        <v>0</v>
      </c>
      <c r="I490" s="2">
        <v>0</v>
      </c>
      <c r="J490" s="11" t="s">
        <v>492</v>
      </c>
      <c r="K490" s="2">
        <f t="shared" si="28"/>
        <v>12</v>
      </c>
      <c r="L490" s="2" t="s">
        <v>1074</v>
      </c>
      <c r="M490" s="2">
        <f t="shared" si="29"/>
        <v>16</v>
      </c>
      <c r="N490" s="15">
        <v>3.654810461529465E-4</v>
      </c>
      <c r="O490" s="3">
        <f t="shared" si="30"/>
        <v>5.2565970292717361E-3</v>
      </c>
      <c r="P490" s="4">
        <f t="shared" si="31"/>
        <v>6.9528069988576108E-2</v>
      </c>
    </row>
    <row r="491" spans="2:16" ht="26" customHeight="1">
      <c r="B491" s="20">
        <v>579</v>
      </c>
      <c r="C491" s="21">
        <v>115</v>
      </c>
      <c r="D491" s="19">
        <v>108</v>
      </c>
      <c r="E491" s="19">
        <v>1</v>
      </c>
      <c r="F491" s="19">
        <v>6</v>
      </c>
      <c r="G491" s="22">
        <v>0</v>
      </c>
      <c r="H491" s="19">
        <v>0</v>
      </c>
      <c r="I491" s="19">
        <v>0</v>
      </c>
      <c r="J491" s="22" t="s">
        <v>493</v>
      </c>
      <c r="K491" s="19">
        <f t="shared" si="28"/>
        <v>8</v>
      </c>
      <c r="L491" s="19" t="s">
        <v>1075</v>
      </c>
      <c r="M491" s="19">
        <f t="shared" si="29"/>
        <v>16</v>
      </c>
      <c r="N491" s="23">
        <v>3.654810461529465E-4</v>
      </c>
      <c r="O491" s="24">
        <f t="shared" si="30"/>
        <v>2.2528272982593155E-3</v>
      </c>
      <c r="P491" s="25">
        <f t="shared" si="31"/>
        <v>0.16223216330667758</v>
      </c>
    </row>
    <row r="492" spans="2:16" ht="26" customHeight="1">
      <c r="B492" s="8">
        <v>587</v>
      </c>
      <c r="C492" s="9">
        <v>114</v>
      </c>
      <c r="D492" s="2">
        <v>99</v>
      </c>
      <c r="E492" s="2">
        <v>1</v>
      </c>
      <c r="F492" s="2">
        <v>14</v>
      </c>
      <c r="G492" s="11">
        <v>0</v>
      </c>
      <c r="H492" s="2">
        <v>0</v>
      </c>
      <c r="I492" s="2">
        <v>0</v>
      </c>
      <c r="J492" s="11" t="s">
        <v>494</v>
      </c>
      <c r="K492" s="2">
        <f t="shared" si="28"/>
        <v>10</v>
      </c>
      <c r="L492" s="2" t="s">
        <v>1076</v>
      </c>
      <c r="M492" s="2">
        <f t="shared" si="29"/>
        <v>16</v>
      </c>
      <c r="N492" s="15">
        <v>3.654810461529465E-4</v>
      </c>
      <c r="O492" s="3">
        <f t="shared" si="30"/>
        <v>5.2565970292717361E-3</v>
      </c>
      <c r="P492" s="4">
        <f t="shared" si="31"/>
        <v>6.9528069988576108E-2</v>
      </c>
    </row>
    <row r="493" spans="2:16" ht="26" customHeight="1">
      <c r="B493" s="20">
        <v>591</v>
      </c>
      <c r="C493" s="21">
        <v>114</v>
      </c>
      <c r="D493" s="19">
        <v>8</v>
      </c>
      <c r="E493" s="19">
        <v>1</v>
      </c>
      <c r="F493" s="19">
        <v>1</v>
      </c>
      <c r="G493" s="22">
        <v>97</v>
      </c>
      <c r="H493" s="19">
        <v>0</v>
      </c>
      <c r="I493" s="19">
        <v>7</v>
      </c>
      <c r="J493" s="22" t="s">
        <v>495</v>
      </c>
      <c r="K493" s="19">
        <f t="shared" si="28"/>
        <v>10</v>
      </c>
      <c r="L493" s="19" t="s">
        <v>1077</v>
      </c>
      <c r="M493" s="19">
        <f t="shared" si="29"/>
        <v>10</v>
      </c>
      <c r="N493" s="23">
        <v>3.654810461529465E-4</v>
      </c>
      <c r="O493" s="24">
        <f t="shared" si="30"/>
        <v>3.7547121637655258E-4</v>
      </c>
      <c r="P493" s="25">
        <f t="shared" si="31"/>
        <v>0.97339297984006545</v>
      </c>
    </row>
    <row r="494" spans="2:16" ht="26" customHeight="1">
      <c r="B494" s="8">
        <v>592</v>
      </c>
      <c r="C494" s="9">
        <v>114</v>
      </c>
      <c r="D494" s="2">
        <v>5</v>
      </c>
      <c r="E494" s="2">
        <v>1</v>
      </c>
      <c r="F494" s="2">
        <v>0</v>
      </c>
      <c r="G494" s="11">
        <v>90</v>
      </c>
      <c r="H494" s="2">
        <v>1</v>
      </c>
      <c r="I494" s="2">
        <v>17</v>
      </c>
      <c r="J494" s="11" t="s">
        <v>496</v>
      </c>
      <c r="K494" s="2">
        <f t="shared" si="28"/>
        <v>10</v>
      </c>
      <c r="L494" s="2" t="s">
        <v>1078</v>
      </c>
      <c r="M494" s="2">
        <f t="shared" si="29"/>
        <v>10</v>
      </c>
      <c r="N494" s="15">
        <v>3.654810461529465E-4</v>
      </c>
      <c r="O494" s="3">
        <f t="shared" si="30"/>
        <v>0</v>
      </c>
      <c r="P494" s="4" t="e">
        <f t="shared" si="31"/>
        <v>#DIV/0!</v>
      </c>
    </row>
    <row r="495" spans="2:16" ht="26" customHeight="1">
      <c r="B495" s="20">
        <v>596</v>
      </c>
      <c r="C495" s="21">
        <v>113</v>
      </c>
      <c r="D495" s="19">
        <v>107</v>
      </c>
      <c r="E495" s="19">
        <v>1</v>
      </c>
      <c r="F495" s="19">
        <v>4</v>
      </c>
      <c r="G495" s="22">
        <v>0</v>
      </c>
      <c r="H495" s="19">
        <v>0</v>
      </c>
      <c r="I495" s="19">
        <v>0</v>
      </c>
      <c r="J495" s="22" t="s">
        <v>497</v>
      </c>
      <c r="K495" s="19">
        <f t="shared" si="28"/>
        <v>10</v>
      </c>
      <c r="L495" s="19" t="s">
        <v>1079</v>
      </c>
      <c r="M495" s="19">
        <f t="shared" si="29"/>
        <v>16</v>
      </c>
      <c r="N495" s="23">
        <v>3.654810461529465E-4</v>
      </c>
      <c r="O495" s="24">
        <f t="shared" si="30"/>
        <v>1.5018848655062103E-3</v>
      </c>
      <c r="P495" s="25">
        <f t="shared" si="31"/>
        <v>0.24334824496001636</v>
      </c>
    </row>
    <row r="496" spans="2:16" ht="26" customHeight="1">
      <c r="B496" s="8">
        <v>600</v>
      </c>
      <c r="C496" s="9">
        <v>112</v>
      </c>
      <c r="D496" s="2">
        <v>106</v>
      </c>
      <c r="E496" s="2">
        <v>1</v>
      </c>
      <c r="F496" s="2">
        <v>5</v>
      </c>
      <c r="G496" s="11">
        <v>0</v>
      </c>
      <c r="H496" s="2">
        <v>0</v>
      </c>
      <c r="I496" s="2">
        <v>0</v>
      </c>
      <c r="J496" s="11" t="s">
        <v>498</v>
      </c>
      <c r="K496" s="2">
        <f t="shared" si="28"/>
        <v>12</v>
      </c>
      <c r="L496" s="2" t="s">
        <v>1080</v>
      </c>
      <c r="M496" s="2">
        <f t="shared" si="29"/>
        <v>16</v>
      </c>
      <c r="N496" s="15">
        <v>3.654810461529465E-4</v>
      </c>
      <c r="O496" s="3">
        <f t="shared" si="30"/>
        <v>1.8773560818827629E-3</v>
      </c>
      <c r="P496" s="4">
        <f t="shared" si="31"/>
        <v>0.1946785959680131</v>
      </c>
    </row>
    <row r="497" spans="2:16" ht="26" customHeight="1">
      <c r="B497" s="20">
        <v>601</v>
      </c>
      <c r="C497" s="21">
        <v>112</v>
      </c>
      <c r="D497" s="19">
        <v>17</v>
      </c>
      <c r="E497" s="19">
        <v>1</v>
      </c>
      <c r="F497" s="19">
        <v>6</v>
      </c>
      <c r="G497" s="22">
        <v>81</v>
      </c>
      <c r="H497" s="19">
        <v>1</v>
      </c>
      <c r="I497" s="19">
        <v>6</v>
      </c>
      <c r="J497" s="22" t="s">
        <v>499</v>
      </c>
      <c r="K497" s="19">
        <f t="shared" si="28"/>
        <v>10</v>
      </c>
      <c r="L497" s="19" t="s">
        <v>1081</v>
      </c>
      <c r="M497" s="19">
        <f t="shared" si="29"/>
        <v>16</v>
      </c>
      <c r="N497" s="23">
        <v>3.654810461529465E-4</v>
      </c>
      <c r="O497" s="24">
        <f t="shared" si="30"/>
        <v>2.2528272982593155E-3</v>
      </c>
      <c r="P497" s="25">
        <f t="shared" si="31"/>
        <v>0.16223216330667758</v>
      </c>
    </row>
    <row r="498" spans="2:16" ht="26" customHeight="1">
      <c r="B498" s="8">
        <v>608</v>
      </c>
      <c r="C498" s="9">
        <v>111</v>
      </c>
      <c r="D498" s="2">
        <v>106</v>
      </c>
      <c r="E498" s="2">
        <v>1</v>
      </c>
      <c r="F498" s="2">
        <v>4</v>
      </c>
      <c r="G498" s="11">
        <v>0</v>
      </c>
      <c r="H498" s="2">
        <v>0</v>
      </c>
      <c r="I498" s="2">
        <v>0</v>
      </c>
      <c r="J498" s="11" t="s">
        <v>500</v>
      </c>
      <c r="K498" s="2">
        <f t="shared" si="28"/>
        <v>10</v>
      </c>
      <c r="L498" s="2" t="s">
        <v>1082</v>
      </c>
      <c r="M498" s="2">
        <f t="shared" si="29"/>
        <v>18</v>
      </c>
      <c r="N498" s="15">
        <v>3.654810461529465E-4</v>
      </c>
      <c r="O498" s="3">
        <f t="shared" si="30"/>
        <v>1.5018848655062103E-3</v>
      </c>
      <c r="P498" s="4">
        <f t="shared" si="31"/>
        <v>0.24334824496001636</v>
      </c>
    </row>
    <row r="499" spans="2:16" ht="26" customHeight="1">
      <c r="B499" s="20">
        <v>609</v>
      </c>
      <c r="C499" s="21">
        <v>111</v>
      </c>
      <c r="D499" s="19">
        <v>99</v>
      </c>
      <c r="E499" s="19">
        <v>1</v>
      </c>
      <c r="F499" s="19">
        <v>11</v>
      </c>
      <c r="G499" s="22">
        <v>0</v>
      </c>
      <c r="H499" s="19">
        <v>0</v>
      </c>
      <c r="I499" s="19">
        <v>0</v>
      </c>
      <c r="J499" s="22" t="s">
        <v>501</v>
      </c>
      <c r="K499" s="19">
        <f t="shared" si="28"/>
        <v>10</v>
      </c>
      <c r="L499" s="19" t="s">
        <v>1083</v>
      </c>
      <c r="M499" s="19">
        <f t="shared" si="29"/>
        <v>14</v>
      </c>
      <c r="N499" s="23">
        <v>3.654810461529465E-4</v>
      </c>
      <c r="O499" s="24">
        <f t="shared" si="30"/>
        <v>4.1301833801420784E-3</v>
      </c>
      <c r="P499" s="25">
        <f t="shared" si="31"/>
        <v>8.8490270894551401E-2</v>
      </c>
    </row>
    <row r="500" spans="2:16" ht="26" customHeight="1">
      <c r="B500" s="8">
        <v>620</v>
      </c>
      <c r="C500" s="9">
        <v>110</v>
      </c>
      <c r="D500" s="2">
        <v>108</v>
      </c>
      <c r="E500" s="2">
        <v>1</v>
      </c>
      <c r="F500" s="2">
        <v>1</v>
      </c>
      <c r="G500" s="11">
        <v>0</v>
      </c>
      <c r="H500" s="2">
        <v>0</v>
      </c>
      <c r="I500" s="2">
        <v>0</v>
      </c>
      <c r="J500" s="11" t="s">
        <v>502</v>
      </c>
      <c r="K500" s="2">
        <f t="shared" si="28"/>
        <v>8</v>
      </c>
      <c r="L500" s="2" t="s">
        <v>1084</v>
      </c>
      <c r="M500" s="2">
        <f t="shared" si="29"/>
        <v>14</v>
      </c>
      <c r="N500" s="15">
        <v>3.654810461529465E-4</v>
      </c>
      <c r="O500" s="3">
        <f t="shared" si="30"/>
        <v>3.7547121637655258E-4</v>
      </c>
      <c r="P500" s="4">
        <f t="shared" si="31"/>
        <v>0.97339297984006545</v>
      </c>
    </row>
    <row r="501" spans="2:16" ht="26" customHeight="1">
      <c r="B501" s="20">
        <v>625</v>
      </c>
      <c r="C501" s="21">
        <v>109</v>
      </c>
      <c r="D501" s="19">
        <v>14</v>
      </c>
      <c r="E501" s="19">
        <v>1</v>
      </c>
      <c r="F501" s="19">
        <v>0</v>
      </c>
      <c r="G501" s="22">
        <v>79</v>
      </c>
      <c r="H501" s="19">
        <v>4</v>
      </c>
      <c r="I501" s="19">
        <v>11</v>
      </c>
      <c r="J501" s="22" t="s">
        <v>503</v>
      </c>
      <c r="K501" s="19">
        <f t="shared" si="28"/>
        <v>10</v>
      </c>
      <c r="L501" s="19" t="s">
        <v>1085</v>
      </c>
      <c r="M501" s="19">
        <f t="shared" si="29"/>
        <v>14</v>
      </c>
      <c r="N501" s="23">
        <v>3.654810461529465E-4</v>
      </c>
      <c r="O501" s="24">
        <f t="shared" si="30"/>
        <v>0</v>
      </c>
      <c r="P501" s="25" t="e">
        <f t="shared" si="31"/>
        <v>#DIV/0!</v>
      </c>
    </row>
    <row r="502" spans="2:16" ht="26" customHeight="1">
      <c r="B502" s="8">
        <v>631</v>
      </c>
      <c r="C502" s="9">
        <v>108</v>
      </c>
      <c r="D502" s="2">
        <v>0</v>
      </c>
      <c r="E502" s="2">
        <v>1</v>
      </c>
      <c r="F502" s="2">
        <v>0</v>
      </c>
      <c r="G502" s="11">
        <v>0</v>
      </c>
      <c r="H502" s="2">
        <v>0</v>
      </c>
      <c r="I502" s="2">
        <v>0</v>
      </c>
      <c r="J502" s="11" t="s">
        <v>504</v>
      </c>
      <c r="K502" s="2">
        <f t="shared" si="28"/>
        <v>10</v>
      </c>
      <c r="L502" s="2" t="s">
        <v>1086</v>
      </c>
      <c r="M502" s="2">
        <f t="shared" si="29"/>
        <v>12</v>
      </c>
      <c r="N502" s="15">
        <v>3.654810461529465E-4</v>
      </c>
      <c r="O502" s="3">
        <f t="shared" si="30"/>
        <v>0</v>
      </c>
      <c r="P502" s="4" t="e">
        <f t="shared" si="31"/>
        <v>#DIV/0!</v>
      </c>
    </row>
    <row r="503" spans="2:16" ht="26" customHeight="1">
      <c r="B503" s="20">
        <v>636</v>
      </c>
      <c r="C503" s="21">
        <v>107</v>
      </c>
      <c r="D503" s="19">
        <v>105</v>
      </c>
      <c r="E503" s="19">
        <v>1</v>
      </c>
      <c r="F503" s="19">
        <v>1</v>
      </c>
      <c r="G503" s="22">
        <v>0</v>
      </c>
      <c r="H503" s="19">
        <v>0</v>
      </c>
      <c r="I503" s="19">
        <v>0</v>
      </c>
      <c r="J503" s="22" t="s">
        <v>505</v>
      </c>
      <c r="K503" s="19">
        <f t="shared" si="28"/>
        <v>6</v>
      </c>
      <c r="L503" s="19" t="s">
        <v>1087</v>
      </c>
      <c r="M503" s="19">
        <f t="shared" si="29"/>
        <v>18</v>
      </c>
      <c r="N503" s="23">
        <v>3.654810461529465E-4</v>
      </c>
      <c r="O503" s="24">
        <f t="shared" si="30"/>
        <v>3.7547121637655258E-4</v>
      </c>
      <c r="P503" s="25">
        <f t="shared" si="31"/>
        <v>0.97339297984006545</v>
      </c>
    </row>
    <row r="504" spans="2:16" ht="26" customHeight="1">
      <c r="B504" s="8">
        <v>641</v>
      </c>
      <c r="C504" s="9">
        <v>107</v>
      </c>
      <c r="D504" s="2">
        <v>4</v>
      </c>
      <c r="E504" s="2">
        <v>1</v>
      </c>
      <c r="F504" s="2">
        <v>0</v>
      </c>
      <c r="G504" s="11">
        <v>98</v>
      </c>
      <c r="H504" s="2">
        <v>3</v>
      </c>
      <c r="I504" s="2">
        <v>1</v>
      </c>
      <c r="J504" s="11" t="s">
        <v>506</v>
      </c>
      <c r="K504" s="2">
        <f t="shared" si="28"/>
        <v>6</v>
      </c>
      <c r="L504" s="2" t="s">
        <v>1088</v>
      </c>
      <c r="M504" s="2">
        <f t="shared" si="29"/>
        <v>9</v>
      </c>
      <c r="N504" s="15">
        <v>3.654810461529465E-4</v>
      </c>
      <c r="O504" s="3">
        <f t="shared" si="30"/>
        <v>0</v>
      </c>
      <c r="P504" s="4" t="e">
        <f t="shared" si="31"/>
        <v>#DIV/0!</v>
      </c>
    </row>
    <row r="505" spans="2:16" ht="26" customHeight="1">
      <c r="B505" s="20">
        <v>647</v>
      </c>
      <c r="C505" s="21">
        <v>104</v>
      </c>
      <c r="D505" s="19">
        <v>0</v>
      </c>
      <c r="E505" s="19">
        <v>1</v>
      </c>
      <c r="F505" s="19">
        <v>0</v>
      </c>
      <c r="G505" s="22">
        <v>97</v>
      </c>
      <c r="H505" s="19">
        <v>1</v>
      </c>
      <c r="I505" s="19">
        <v>5</v>
      </c>
      <c r="J505" s="22" t="s">
        <v>507</v>
      </c>
      <c r="K505" s="19">
        <f t="shared" si="28"/>
        <v>8</v>
      </c>
      <c r="L505" s="19" t="s">
        <v>1089</v>
      </c>
      <c r="M505" s="19">
        <f t="shared" si="29"/>
        <v>14</v>
      </c>
      <c r="N505" s="23">
        <v>3.654810461529465E-4</v>
      </c>
      <c r="O505" s="24">
        <f t="shared" si="30"/>
        <v>0</v>
      </c>
      <c r="P505" s="25" t="e">
        <f t="shared" si="31"/>
        <v>#DIV/0!</v>
      </c>
    </row>
    <row r="506" spans="2:16" ht="26" customHeight="1">
      <c r="B506" s="8">
        <v>648</v>
      </c>
      <c r="C506" s="9">
        <v>103</v>
      </c>
      <c r="D506" s="2">
        <v>99</v>
      </c>
      <c r="E506" s="2">
        <v>1</v>
      </c>
      <c r="F506" s="2">
        <v>3</v>
      </c>
      <c r="G506" s="11">
        <v>0</v>
      </c>
      <c r="H506" s="2">
        <v>0</v>
      </c>
      <c r="I506" s="2">
        <v>0</v>
      </c>
      <c r="J506" s="11" t="s">
        <v>508</v>
      </c>
      <c r="K506" s="2">
        <f t="shared" si="28"/>
        <v>10</v>
      </c>
      <c r="L506" s="2" t="s">
        <v>1090</v>
      </c>
      <c r="M506" s="2">
        <f t="shared" si="29"/>
        <v>16</v>
      </c>
      <c r="N506" s="15">
        <v>3.654810461529465E-4</v>
      </c>
      <c r="O506" s="3">
        <f t="shared" si="30"/>
        <v>1.1264136491296577E-3</v>
      </c>
      <c r="P506" s="4">
        <f t="shared" si="31"/>
        <v>0.32446432661335517</v>
      </c>
    </row>
    <row r="507" spans="2:16" ht="26" customHeight="1">
      <c r="B507" s="20">
        <v>650</v>
      </c>
      <c r="C507" s="21">
        <v>103</v>
      </c>
      <c r="D507" s="19">
        <v>1</v>
      </c>
      <c r="E507" s="19">
        <v>1</v>
      </c>
      <c r="F507" s="19">
        <v>0</v>
      </c>
      <c r="G507" s="22">
        <v>98</v>
      </c>
      <c r="H507" s="19">
        <v>0</v>
      </c>
      <c r="I507" s="19">
        <v>3</v>
      </c>
      <c r="J507" s="22" t="s">
        <v>509</v>
      </c>
      <c r="K507" s="19">
        <f t="shared" si="28"/>
        <v>10</v>
      </c>
      <c r="L507" s="19" t="s">
        <v>1091</v>
      </c>
      <c r="M507" s="19">
        <f t="shared" si="29"/>
        <v>15</v>
      </c>
      <c r="N507" s="23">
        <v>3.654810461529465E-4</v>
      </c>
      <c r="O507" s="24">
        <f t="shared" si="30"/>
        <v>0</v>
      </c>
      <c r="P507" s="25" t="e">
        <f t="shared" si="31"/>
        <v>#DIV/0!</v>
      </c>
    </row>
    <row r="508" spans="2:16" ht="26" customHeight="1">
      <c r="B508" s="8">
        <v>659</v>
      </c>
      <c r="C508" s="9">
        <v>102</v>
      </c>
      <c r="D508" s="2">
        <v>89</v>
      </c>
      <c r="E508" s="2">
        <v>1</v>
      </c>
      <c r="F508" s="2">
        <v>12</v>
      </c>
      <c r="G508" s="11">
        <v>0</v>
      </c>
      <c r="H508" s="2">
        <v>0</v>
      </c>
      <c r="I508" s="2">
        <v>0</v>
      </c>
      <c r="J508" s="11" t="s">
        <v>510</v>
      </c>
      <c r="K508" s="2">
        <f t="shared" si="28"/>
        <v>9</v>
      </c>
      <c r="L508" s="2" t="s">
        <v>1092</v>
      </c>
      <c r="M508" s="2">
        <f t="shared" si="29"/>
        <v>16</v>
      </c>
      <c r="N508" s="15">
        <v>3.654810461529465E-4</v>
      </c>
      <c r="O508" s="3">
        <f t="shared" si="30"/>
        <v>4.5056545965186309E-3</v>
      </c>
      <c r="P508" s="4">
        <f t="shared" si="31"/>
        <v>8.1116081653338792E-2</v>
      </c>
    </row>
    <row r="509" spans="2:16" ht="26" customHeight="1">
      <c r="B509" s="20">
        <v>665</v>
      </c>
      <c r="C509" s="21">
        <v>100</v>
      </c>
      <c r="D509" s="19">
        <v>7</v>
      </c>
      <c r="E509" s="19">
        <v>1</v>
      </c>
      <c r="F509" s="19">
        <v>4</v>
      </c>
      <c r="G509" s="22">
        <v>80</v>
      </c>
      <c r="H509" s="19">
        <v>1</v>
      </c>
      <c r="I509" s="19">
        <v>7</v>
      </c>
      <c r="J509" s="22" t="s">
        <v>511</v>
      </c>
      <c r="K509" s="19">
        <f t="shared" si="28"/>
        <v>12</v>
      </c>
      <c r="L509" s="19" t="s">
        <v>1093</v>
      </c>
      <c r="M509" s="19">
        <f t="shared" si="29"/>
        <v>16</v>
      </c>
      <c r="N509" s="23">
        <v>3.654810461529465E-4</v>
      </c>
      <c r="O509" s="24">
        <f t="shared" si="30"/>
        <v>1.5018848655062103E-3</v>
      </c>
      <c r="P509" s="25">
        <f t="shared" si="31"/>
        <v>0.24334824496001636</v>
      </c>
    </row>
    <row r="510" spans="2:16" ht="26" customHeight="1">
      <c r="B510" s="8">
        <v>668</v>
      </c>
      <c r="C510" s="9">
        <v>100</v>
      </c>
      <c r="D510" s="2">
        <v>89</v>
      </c>
      <c r="E510" s="2">
        <v>1</v>
      </c>
      <c r="F510" s="2">
        <v>10</v>
      </c>
      <c r="G510" s="11">
        <v>0</v>
      </c>
      <c r="H510" s="2">
        <v>0</v>
      </c>
      <c r="I510" s="2">
        <v>0</v>
      </c>
      <c r="J510" s="11" t="s">
        <v>512</v>
      </c>
      <c r="K510" s="2">
        <f t="shared" si="28"/>
        <v>10</v>
      </c>
      <c r="L510" s="2" t="s">
        <v>1094</v>
      </c>
      <c r="M510" s="2">
        <f t="shared" si="29"/>
        <v>12</v>
      </c>
      <c r="N510" s="15">
        <v>3.654810461529465E-4</v>
      </c>
      <c r="O510" s="3">
        <f t="shared" si="30"/>
        <v>3.7547121637655258E-3</v>
      </c>
      <c r="P510" s="4">
        <f t="shared" si="31"/>
        <v>9.7339297984006548E-2</v>
      </c>
    </row>
    <row r="511" spans="2:16" ht="26" customHeight="1">
      <c r="B511" s="20">
        <v>81</v>
      </c>
      <c r="C511" s="21">
        <v>803</v>
      </c>
      <c r="D511" s="19">
        <v>2</v>
      </c>
      <c r="E511" s="19">
        <v>0</v>
      </c>
      <c r="F511" s="19">
        <v>0</v>
      </c>
      <c r="G511" s="22">
        <v>0</v>
      </c>
      <c r="H511" s="19">
        <v>0</v>
      </c>
      <c r="I511" s="19">
        <v>0</v>
      </c>
      <c r="J511" s="22" t="s">
        <v>513</v>
      </c>
      <c r="K511" s="19">
        <f t="shared" si="28"/>
        <v>10</v>
      </c>
      <c r="L511" s="19" t="s">
        <v>1095</v>
      </c>
      <c r="M511" s="19">
        <f t="shared" si="29"/>
        <v>16</v>
      </c>
      <c r="N511" s="23">
        <v>0</v>
      </c>
      <c r="O511" s="24">
        <f t="shared" si="30"/>
        <v>0</v>
      </c>
      <c r="P511" s="25" t="e">
        <f t="shared" si="31"/>
        <v>#DIV/0!</v>
      </c>
    </row>
    <row r="512" spans="2:16" ht="26" customHeight="1">
      <c r="B512" s="8">
        <v>83</v>
      </c>
      <c r="C512" s="9">
        <v>795</v>
      </c>
      <c r="D512" s="2">
        <v>0</v>
      </c>
      <c r="E512" s="2">
        <v>0</v>
      </c>
      <c r="F512" s="2">
        <v>0</v>
      </c>
      <c r="G512" s="11">
        <v>0</v>
      </c>
      <c r="H512" s="2">
        <v>0</v>
      </c>
      <c r="I512" s="2">
        <v>0</v>
      </c>
      <c r="J512" s="11" t="s">
        <v>514</v>
      </c>
      <c r="K512" s="2">
        <f t="shared" si="28"/>
        <v>6</v>
      </c>
      <c r="L512" s="2" t="s">
        <v>1096</v>
      </c>
      <c r="M512" s="2">
        <f t="shared" si="29"/>
        <v>16</v>
      </c>
      <c r="N512" s="15">
        <v>0</v>
      </c>
      <c r="O512" s="3">
        <f t="shared" si="30"/>
        <v>0</v>
      </c>
      <c r="P512" s="4" t="e">
        <f t="shared" si="31"/>
        <v>#DIV/0!</v>
      </c>
    </row>
    <row r="513" spans="2:16" ht="26" customHeight="1">
      <c r="B513" s="20">
        <v>151</v>
      </c>
      <c r="C513" s="21">
        <v>420</v>
      </c>
      <c r="D513" s="19">
        <v>0</v>
      </c>
      <c r="E513" s="19">
        <v>0</v>
      </c>
      <c r="F513" s="19">
        <v>0</v>
      </c>
      <c r="G513" s="22">
        <v>0</v>
      </c>
      <c r="H513" s="19">
        <v>0</v>
      </c>
      <c r="I513" s="19">
        <v>0</v>
      </c>
      <c r="J513" s="22" t="s">
        <v>515</v>
      </c>
      <c r="K513" s="19">
        <f t="shared" si="28"/>
        <v>10</v>
      </c>
      <c r="L513" s="19" t="s">
        <v>1097</v>
      </c>
      <c r="M513" s="19">
        <f t="shared" si="29"/>
        <v>12</v>
      </c>
      <c r="N513" s="23">
        <v>0</v>
      </c>
      <c r="O513" s="24">
        <f t="shared" si="30"/>
        <v>0</v>
      </c>
      <c r="P513" s="25" t="e">
        <f t="shared" si="31"/>
        <v>#DIV/0!</v>
      </c>
    </row>
    <row r="514" spans="2:16" ht="26" customHeight="1">
      <c r="B514" s="8">
        <v>157</v>
      </c>
      <c r="C514" s="9">
        <v>413</v>
      </c>
      <c r="D514" s="2">
        <v>22</v>
      </c>
      <c r="E514" s="2">
        <v>0</v>
      </c>
      <c r="F514" s="2">
        <v>1</v>
      </c>
      <c r="G514" s="11">
        <v>332</v>
      </c>
      <c r="H514" s="2">
        <v>16</v>
      </c>
      <c r="I514" s="2">
        <v>42</v>
      </c>
      <c r="J514" s="11" t="s">
        <v>516</v>
      </c>
      <c r="K514" s="2">
        <f t="shared" si="28"/>
        <v>10</v>
      </c>
      <c r="L514" s="2" t="s">
        <v>1098</v>
      </c>
      <c r="M514" s="2">
        <f t="shared" si="29"/>
        <v>16</v>
      </c>
      <c r="N514" s="15">
        <v>3.654810461529465E-4</v>
      </c>
      <c r="O514" s="3">
        <f t="shared" si="30"/>
        <v>3.7547121637655258E-4</v>
      </c>
      <c r="P514" s="4">
        <f t="shared" si="31"/>
        <v>0.97339297984006545</v>
      </c>
    </row>
    <row r="515" spans="2:16" ht="26" customHeight="1">
      <c r="B515" s="20">
        <v>167</v>
      </c>
      <c r="C515" s="21">
        <v>398</v>
      </c>
      <c r="D515" s="19">
        <v>0</v>
      </c>
      <c r="E515" s="19">
        <v>0</v>
      </c>
      <c r="F515" s="19">
        <v>0</v>
      </c>
      <c r="G515" s="22">
        <v>0</v>
      </c>
      <c r="H515" s="19">
        <v>0</v>
      </c>
      <c r="I515" s="19">
        <v>0</v>
      </c>
      <c r="J515" s="22" t="s">
        <v>517</v>
      </c>
      <c r="K515" s="19">
        <f t="shared" si="28"/>
        <v>10</v>
      </c>
      <c r="L515" s="19" t="s">
        <v>1099</v>
      </c>
      <c r="M515" s="19">
        <f t="shared" si="29"/>
        <v>16</v>
      </c>
      <c r="N515" s="23">
        <v>0</v>
      </c>
      <c r="O515" s="24">
        <f t="shared" si="30"/>
        <v>0</v>
      </c>
      <c r="P515" s="25" t="e">
        <f t="shared" si="31"/>
        <v>#DIV/0!</v>
      </c>
    </row>
    <row r="516" spans="2:16" ht="26" customHeight="1">
      <c r="B516" s="8">
        <v>196</v>
      </c>
      <c r="C516" s="9">
        <v>353</v>
      </c>
      <c r="D516" s="2">
        <v>8</v>
      </c>
      <c r="E516" s="2">
        <v>0</v>
      </c>
      <c r="F516" s="2">
        <v>3</v>
      </c>
      <c r="G516" s="11">
        <v>324</v>
      </c>
      <c r="H516" s="2">
        <v>4</v>
      </c>
      <c r="I516" s="2">
        <v>14</v>
      </c>
      <c r="J516" s="11" t="s">
        <v>518</v>
      </c>
      <c r="K516" s="2">
        <f t="shared" si="28"/>
        <v>8</v>
      </c>
      <c r="L516" s="2" t="s">
        <v>1100</v>
      </c>
      <c r="M516" s="2">
        <f t="shared" si="29"/>
        <v>14</v>
      </c>
      <c r="N516" s="15">
        <v>0</v>
      </c>
      <c r="O516" s="3">
        <f t="shared" si="30"/>
        <v>1.1264136491296577E-3</v>
      </c>
      <c r="P516" s="4">
        <f t="shared" si="31"/>
        <v>0</v>
      </c>
    </row>
    <row r="517" spans="2:16" ht="26" customHeight="1">
      <c r="B517" s="20">
        <v>219</v>
      </c>
      <c r="C517" s="21">
        <v>310</v>
      </c>
      <c r="D517" s="19">
        <v>0</v>
      </c>
      <c r="E517" s="19">
        <v>0</v>
      </c>
      <c r="F517" s="19">
        <v>0</v>
      </c>
      <c r="G517" s="22">
        <v>0</v>
      </c>
      <c r="H517" s="19">
        <v>0</v>
      </c>
      <c r="I517" s="19">
        <v>0</v>
      </c>
      <c r="J517" s="22" t="s">
        <v>519</v>
      </c>
      <c r="K517" s="19">
        <f t="shared" ref="K517:K580" si="32">LEN(J517)</f>
        <v>10</v>
      </c>
      <c r="L517" s="19" t="s">
        <v>1101</v>
      </c>
      <c r="M517" s="19">
        <f t="shared" ref="M517:M580" si="33">LEN(L517)</f>
        <v>16</v>
      </c>
      <c r="N517" s="23">
        <v>0</v>
      </c>
      <c r="O517" s="24">
        <f t="shared" ref="O517:O580" si="34">F517*100/266332</f>
        <v>0</v>
      </c>
      <c r="P517" s="25" t="e">
        <f t="shared" ref="P517:P580" si="35">N517/O517</f>
        <v>#DIV/0!</v>
      </c>
    </row>
    <row r="518" spans="2:16" ht="26" customHeight="1">
      <c r="B518" s="8">
        <v>220</v>
      </c>
      <c r="C518" s="9">
        <v>306</v>
      </c>
      <c r="D518" s="2">
        <v>6</v>
      </c>
      <c r="E518" s="2">
        <v>0</v>
      </c>
      <c r="F518" s="2">
        <v>3</v>
      </c>
      <c r="G518" s="11">
        <v>243</v>
      </c>
      <c r="H518" s="2">
        <v>4</v>
      </c>
      <c r="I518" s="2">
        <v>49</v>
      </c>
      <c r="J518" s="11" t="s">
        <v>520</v>
      </c>
      <c r="K518" s="2">
        <f t="shared" si="32"/>
        <v>10</v>
      </c>
      <c r="L518" s="2" t="s">
        <v>1102</v>
      </c>
      <c r="M518" s="2">
        <f t="shared" si="33"/>
        <v>18</v>
      </c>
      <c r="N518" s="15">
        <v>0</v>
      </c>
      <c r="O518" s="3">
        <f t="shared" si="34"/>
        <v>1.1264136491296577E-3</v>
      </c>
      <c r="P518" s="4">
        <f t="shared" si="35"/>
        <v>0</v>
      </c>
    </row>
    <row r="519" spans="2:16" ht="26" customHeight="1">
      <c r="B519" s="20">
        <v>261</v>
      </c>
      <c r="C519" s="21">
        <v>249</v>
      </c>
      <c r="D519" s="19">
        <v>14</v>
      </c>
      <c r="E519" s="19">
        <v>0</v>
      </c>
      <c r="F519" s="19">
        <v>3</v>
      </c>
      <c r="G519" s="22">
        <v>211</v>
      </c>
      <c r="H519" s="19">
        <v>3</v>
      </c>
      <c r="I519" s="19">
        <v>18</v>
      </c>
      <c r="J519" s="22" t="s">
        <v>521</v>
      </c>
      <c r="K519" s="19">
        <f t="shared" si="32"/>
        <v>5</v>
      </c>
      <c r="L519" s="19" t="s">
        <v>1103</v>
      </c>
      <c r="M519" s="19">
        <f t="shared" si="33"/>
        <v>16</v>
      </c>
      <c r="N519" s="23">
        <v>0</v>
      </c>
      <c r="O519" s="24">
        <f t="shared" si="34"/>
        <v>1.1264136491296577E-3</v>
      </c>
      <c r="P519" s="25">
        <f t="shared" si="35"/>
        <v>0</v>
      </c>
    </row>
    <row r="520" spans="2:16" ht="26" customHeight="1">
      <c r="B520" s="8">
        <v>273</v>
      </c>
      <c r="C520" s="9">
        <v>235</v>
      </c>
      <c r="D520" s="2">
        <v>0</v>
      </c>
      <c r="E520" s="2">
        <v>0</v>
      </c>
      <c r="F520" s="2">
        <v>0</v>
      </c>
      <c r="G520" s="11">
        <v>0</v>
      </c>
      <c r="H520" s="2">
        <v>0</v>
      </c>
      <c r="I520" s="2">
        <v>0</v>
      </c>
      <c r="J520" s="11" t="s">
        <v>522</v>
      </c>
      <c r="K520" s="2">
        <f t="shared" si="32"/>
        <v>10</v>
      </c>
      <c r="L520" s="2" t="s">
        <v>1104</v>
      </c>
      <c r="M520" s="2">
        <f t="shared" si="33"/>
        <v>16</v>
      </c>
      <c r="N520" s="15">
        <v>0</v>
      </c>
      <c r="O520" s="3">
        <f t="shared" si="34"/>
        <v>0</v>
      </c>
      <c r="P520" s="4" t="e">
        <f t="shared" si="35"/>
        <v>#DIV/0!</v>
      </c>
    </row>
    <row r="521" spans="2:16" ht="26" customHeight="1">
      <c r="B521" s="20">
        <v>282</v>
      </c>
      <c r="C521" s="21">
        <v>227</v>
      </c>
      <c r="D521" s="19">
        <v>5</v>
      </c>
      <c r="E521" s="19">
        <v>0</v>
      </c>
      <c r="F521" s="19">
        <v>0</v>
      </c>
      <c r="G521" s="22">
        <v>208</v>
      </c>
      <c r="H521" s="19">
        <v>7</v>
      </c>
      <c r="I521" s="19">
        <v>7</v>
      </c>
      <c r="J521" s="22" t="s">
        <v>523</v>
      </c>
      <c r="K521" s="19">
        <f t="shared" si="32"/>
        <v>6</v>
      </c>
      <c r="L521" s="19" t="s">
        <v>1105</v>
      </c>
      <c r="M521" s="19">
        <f t="shared" si="33"/>
        <v>16</v>
      </c>
      <c r="N521" s="23">
        <v>0</v>
      </c>
      <c r="O521" s="24">
        <f t="shared" si="34"/>
        <v>0</v>
      </c>
      <c r="P521" s="25" t="e">
        <f t="shared" si="35"/>
        <v>#DIV/0!</v>
      </c>
    </row>
    <row r="522" spans="2:16" ht="26" customHeight="1">
      <c r="B522" s="8">
        <v>291</v>
      </c>
      <c r="C522" s="9">
        <v>221</v>
      </c>
      <c r="D522" s="2">
        <v>0</v>
      </c>
      <c r="E522" s="2">
        <v>0</v>
      </c>
      <c r="F522" s="2">
        <v>0</v>
      </c>
      <c r="G522" s="11">
        <v>0</v>
      </c>
      <c r="H522" s="2">
        <v>0</v>
      </c>
      <c r="I522" s="2">
        <v>0</v>
      </c>
      <c r="J522" s="11" t="s">
        <v>524</v>
      </c>
      <c r="K522" s="2">
        <f t="shared" si="32"/>
        <v>10</v>
      </c>
      <c r="L522" s="2" t="s">
        <v>1106</v>
      </c>
      <c r="M522" s="2">
        <f t="shared" si="33"/>
        <v>16</v>
      </c>
      <c r="N522" s="15">
        <v>0</v>
      </c>
      <c r="O522" s="3">
        <f t="shared" si="34"/>
        <v>0</v>
      </c>
      <c r="P522" s="4" t="e">
        <f t="shared" si="35"/>
        <v>#DIV/0!</v>
      </c>
    </row>
    <row r="523" spans="2:16" ht="26" customHeight="1">
      <c r="B523" s="20">
        <v>304</v>
      </c>
      <c r="C523" s="21">
        <v>213</v>
      </c>
      <c r="D523" s="19">
        <v>9</v>
      </c>
      <c r="E523" s="19">
        <v>0</v>
      </c>
      <c r="F523" s="19">
        <v>6</v>
      </c>
      <c r="G523" s="22">
        <v>147</v>
      </c>
      <c r="H523" s="19">
        <v>7</v>
      </c>
      <c r="I523" s="19">
        <v>44</v>
      </c>
      <c r="J523" s="22" t="s">
        <v>525</v>
      </c>
      <c r="K523" s="19">
        <f t="shared" si="32"/>
        <v>6</v>
      </c>
      <c r="L523" s="19" t="s">
        <v>1107</v>
      </c>
      <c r="M523" s="19">
        <f t="shared" si="33"/>
        <v>10</v>
      </c>
      <c r="N523" s="23">
        <v>0</v>
      </c>
      <c r="O523" s="24">
        <f t="shared" si="34"/>
        <v>2.2528272982593155E-3</v>
      </c>
      <c r="P523" s="25">
        <f t="shared" si="35"/>
        <v>0</v>
      </c>
    </row>
    <row r="524" spans="2:16" ht="26" customHeight="1">
      <c r="B524" s="8">
        <v>307</v>
      </c>
      <c r="C524" s="9">
        <v>211</v>
      </c>
      <c r="D524" s="2">
        <v>6</v>
      </c>
      <c r="E524" s="2">
        <v>0</v>
      </c>
      <c r="F524" s="2">
        <v>2</v>
      </c>
      <c r="G524" s="11">
        <v>149</v>
      </c>
      <c r="H524" s="2">
        <v>11</v>
      </c>
      <c r="I524" s="2">
        <v>43</v>
      </c>
      <c r="J524" s="11" t="s">
        <v>526</v>
      </c>
      <c r="K524" s="2">
        <f t="shared" si="32"/>
        <v>12</v>
      </c>
      <c r="L524" s="2" t="s">
        <v>1108</v>
      </c>
      <c r="M524" s="2">
        <f t="shared" si="33"/>
        <v>18</v>
      </c>
      <c r="N524" s="15">
        <v>0</v>
      </c>
      <c r="O524" s="3">
        <f t="shared" si="34"/>
        <v>7.5094243275310515E-4</v>
      </c>
      <c r="P524" s="4">
        <f t="shared" si="35"/>
        <v>0</v>
      </c>
    </row>
    <row r="525" spans="2:16" ht="26" customHeight="1">
      <c r="B525" s="20">
        <v>315</v>
      </c>
      <c r="C525" s="21">
        <v>206</v>
      </c>
      <c r="D525" s="19">
        <v>1</v>
      </c>
      <c r="E525" s="19">
        <v>0</v>
      </c>
      <c r="F525" s="19">
        <v>1</v>
      </c>
      <c r="G525" s="22">
        <v>185</v>
      </c>
      <c r="H525" s="19">
        <v>8</v>
      </c>
      <c r="I525" s="19">
        <v>11</v>
      </c>
      <c r="J525" s="22" t="s">
        <v>527</v>
      </c>
      <c r="K525" s="19">
        <f t="shared" si="32"/>
        <v>10</v>
      </c>
      <c r="L525" s="19" t="s">
        <v>1109</v>
      </c>
      <c r="M525" s="19">
        <f t="shared" si="33"/>
        <v>16</v>
      </c>
      <c r="N525" s="23">
        <v>0</v>
      </c>
      <c r="O525" s="24">
        <f t="shared" si="34"/>
        <v>3.7547121637655258E-4</v>
      </c>
      <c r="P525" s="25">
        <f t="shared" si="35"/>
        <v>0</v>
      </c>
    </row>
    <row r="526" spans="2:16" ht="26" customHeight="1">
      <c r="B526" s="8">
        <v>329</v>
      </c>
      <c r="C526" s="9">
        <v>194</v>
      </c>
      <c r="D526" s="2">
        <v>0</v>
      </c>
      <c r="E526" s="2">
        <v>0</v>
      </c>
      <c r="F526" s="2">
        <v>0</v>
      </c>
      <c r="G526" s="11">
        <v>0</v>
      </c>
      <c r="H526" s="2">
        <v>0</v>
      </c>
      <c r="I526" s="2">
        <v>0</v>
      </c>
      <c r="J526" s="11" t="s">
        <v>528</v>
      </c>
      <c r="K526" s="2">
        <f t="shared" si="32"/>
        <v>10</v>
      </c>
      <c r="L526" s="2" t="s">
        <v>1110</v>
      </c>
      <c r="M526" s="2">
        <f t="shared" si="33"/>
        <v>16</v>
      </c>
      <c r="N526" s="15">
        <v>0</v>
      </c>
      <c r="O526" s="3">
        <f t="shared" si="34"/>
        <v>0</v>
      </c>
      <c r="P526" s="4" t="e">
        <f t="shared" si="35"/>
        <v>#DIV/0!</v>
      </c>
    </row>
    <row r="527" spans="2:16" ht="26" customHeight="1">
      <c r="B527" s="20">
        <v>331</v>
      </c>
      <c r="C527" s="21">
        <v>193</v>
      </c>
      <c r="D527" s="19">
        <v>0</v>
      </c>
      <c r="E527" s="19">
        <v>0</v>
      </c>
      <c r="F527" s="19">
        <v>0</v>
      </c>
      <c r="G527" s="22">
        <v>0</v>
      </c>
      <c r="H527" s="19">
        <v>0</v>
      </c>
      <c r="I527" s="19">
        <v>0</v>
      </c>
      <c r="J527" s="22" t="s">
        <v>529</v>
      </c>
      <c r="K527" s="19">
        <f t="shared" si="32"/>
        <v>11</v>
      </c>
      <c r="L527" s="19" t="s">
        <v>1111</v>
      </c>
      <c r="M527" s="19">
        <f t="shared" si="33"/>
        <v>12</v>
      </c>
      <c r="N527" s="23">
        <v>0</v>
      </c>
      <c r="O527" s="24">
        <f t="shared" si="34"/>
        <v>0</v>
      </c>
      <c r="P527" s="25" t="e">
        <f t="shared" si="35"/>
        <v>#DIV/0!</v>
      </c>
    </row>
    <row r="528" spans="2:16" ht="26" customHeight="1">
      <c r="B528" s="8">
        <v>336</v>
      </c>
      <c r="C528" s="9">
        <v>189</v>
      </c>
      <c r="D528" s="2">
        <v>0</v>
      </c>
      <c r="E528" s="2">
        <v>0</v>
      </c>
      <c r="F528" s="2">
        <v>0</v>
      </c>
      <c r="G528" s="11">
        <v>0</v>
      </c>
      <c r="H528" s="2">
        <v>0</v>
      </c>
      <c r="I528" s="2">
        <v>0</v>
      </c>
      <c r="J528" s="11" t="s">
        <v>530</v>
      </c>
      <c r="K528" s="2">
        <f t="shared" si="32"/>
        <v>10</v>
      </c>
      <c r="L528" s="2" t="s">
        <v>1112</v>
      </c>
      <c r="M528" s="2">
        <f t="shared" si="33"/>
        <v>16</v>
      </c>
      <c r="N528" s="15">
        <v>0</v>
      </c>
      <c r="O528" s="3">
        <f t="shared" si="34"/>
        <v>0</v>
      </c>
      <c r="P528" s="4" t="e">
        <f t="shared" si="35"/>
        <v>#DIV/0!</v>
      </c>
    </row>
    <row r="529" spans="2:16" ht="26" customHeight="1">
      <c r="B529" s="20">
        <v>337</v>
      </c>
      <c r="C529" s="21">
        <v>189</v>
      </c>
      <c r="D529" s="19">
        <v>0</v>
      </c>
      <c r="E529" s="19">
        <v>0</v>
      </c>
      <c r="F529" s="19">
        <v>0</v>
      </c>
      <c r="G529" s="22">
        <v>0</v>
      </c>
      <c r="H529" s="19">
        <v>0</v>
      </c>
      <c r="I529" s="19">
        <v>0</v>
      </c>
      <c r="J529" s="22" t="s">
        <v>531</v>
      </c>
      <c r="K529" s="19">
        <f t="shared" si="32"/>
        <v>10</v>
      </c>
      <c r="L529" s="19" t="s">
        <v>1113</v>
      </c>
      <c r="M529" s="19">
        <f t="shared" si="33"/>
        <v>16</v>
      </c>
      <c r="N529" s="23">
        <v>0</v>
      </c>
      <c r="O529" s="24">
        <f t="shared" si="34"/>
        <v>0</v>
      </c>
      <c r="P529" s="25" t="e">
        <f t="shared" si="35"/>
        <v>#DIV/0!</v>
      </c>
    </row>
    <row r="530" spans="2:16" ht="26" customHeight="1">
      <c r="B530" s="8">
        <v>341</v>
      </c>
      <c r="C530" s="9">
        <v>188</v>
      </c>
      <c r="D530" s="2">
        <v>0</v>
      </c>
      <c r="E530" s="2">
        <v>0</v>
      </c>
      <c r="F530" s="2">
        <v>0</v>
      </c>
      <c r="G530" s="11">
        <v>0</v>
      </c>
      <c r="H530" s="2">
        <v>0</v>
      </c>
      <c r="I530" s="2">
        <v>0</v>
      </c>
      <c r="J530" s="11" t="s">
        <v>532</v>
      </c>
      <c r="K530" s="2">
        <f t="shared" si="32"/>
        <v>11</v>
      </c>
      <c r="L530" s="2" t="s">
        <v>1114</v>
      </c>
      <c r="M530" s="2">
        <f t="shared" si="33"/>
        <v>16</v>
      </c>
      <c r="N530" s="15">
        <v>0</v>
      </c>
      <c r="O530" s="3">
        <f t="shared" si="34"/>
        <v>0</v>
      </c>
      <c r="P530" s="4" t="e">
        <f t="shared" si="35"/>
        <v>#DIV/0!</v>
      </c>
    </row>
    <row r="531" spans="2:16" ht="26" customHeight="1">
      <c r="B531" s="20">
        <v>342</v>
      </c>
      <c r="C531" s="21">
        <v>188</v>
      </c>
      <c r="D531" s="19">
        <v>6</v>
      </c>
      <c r="E531" s="19">
        <v>0</v>
      </c>
      <c r="F531" s="19">
        <v>0</v>
      </c>
      <c r="G531" s="22">
        <v>170</v>
      </c>
      <c r="H531" s="19">
        <v>4</v>
      </c>
      <c r="I531" s="19">
        <v>7</v>
      </c>
      <c r="J531" s="22" t="s">
        <v>533</v>
      </c>
      <c r="K531" s="19">
        <f t="shared" si="32"/>
        <v>8</v>
      </c>
      <c r="L531" s="19" t="s">
        <v>1115</v>
      </c>
      <c r="M531" s="19">
        <f t="shared" si="33"/>
        <v>14</v>
      </c>
      <c r="N531" s="23">
        <v>0</v>
      </c>
      <c r="O531" s="24">
        <f t="shared" si="34"/>
        <v>0</v>
      </c>
      <c r="P531" s="25" t="e">
        <f t="shared" si="35"/>
        <v>#DIV/0!</v>
      </c>
    </row>
    <row r="532" spans="2:16" ht="26" customHeight="1">
      <c r="B532" s="8">
        <v>375</v>
      </c>
      <c r="C532" s="9">
        <v>173</v>
      </c>
      <c r="D532" s="2">
        <v>0</v>
      </c>
      <c r="E532" s="2">
        <v>0</v>
      </c>
      <c r="F532" s="2">
        <v>0</v>
      </c>
      <c r="G532" s="11">
        <v>0</v>
      </c>
      <c r="H532" s="2">
        <v>0</v>
      </c>
      <c r="I532" s="2">
        <v>0</v>
      </c>
      <c r="J532" s="11" t="s">
        <v>534</v>
      </c>
      <c r="K532" s="2">
        <f t="shared" si="32"/>
        <v>10</v>
      </c>
      <c r="L532" s="2" t="s">
        <v>1116</v>
      </c>
      <c r="M532" s="2">
        <f t="shared" si="33"/>
        <v>14</v>
      </c>
      <c r="N532" s="15">
        <v>0</v>
      </c>
      <c r="O532" s="3">
        <f t="shared" si="34"/>
        <v>0</v>
      </c>
      <c r="P532" s="4" t="e">
        <f t="shared" si="35"/>
        <v>#DIV/0!</v>
      </c>
    </row>
    <row r="533" spans="2:16" ht="26" customHeight="1">
      <c r="B533" s="20">
        <v>384</v>
      </c>
      <c r="C533" s="21">
        <v>170</v>
      </c>
      <c r="D533" s="19">
        <v>1</v>
      </c>
      <c r="E533" s="19">
        <v>0</v>
      </c>
      <c r="F533" s="19">
        <v>0</v>
      </c>
      <c r="G533" s="22">
        <v>132</v>
      </c>
      <c r="H533" s="19">
        <v>12</v>
      </c>
      <c r="I533" s="19">
        <v>24</v>
      </c>
      <c r="J533" s="22" t="s">
        <v>535</v>
      </c>
      <c r="K533" s="19">
        <f t="shared" si="32"/>
        <v>6</v>
      </c>
      <c r="L533" s="19" t="s">
        <v>1117</v>
      </c>
      <c r="M533" s="19">
        <f t="shared" si="33"/>
        <v>9</v>
      </c>
      <c r="N533" s="23">
        <v>0</v>
      </c>
      <c r="O533" s="24">
        <f t="shared" si="34"/>
        <v>0</v>
      </c>
      <c r="P533" s="25" t="e">
        <f t="shared" si="35"/>
        <v>#DIV/0!</v>
      </c>
    </row>
    <row r="534" spans="2:16" ht="26" customHeight="1">
      <c r="B534" s="8">
        <v>385</v>
      </c>
      <c r="C534" s="9">
        <v>169</v>
      </c>
      <c r="D534" s="2">
        <v>0</v>
      </c>
      <c r="E534" s="2">
        <v>0</v>
      </c>
      <c r="F534" s="2">
        <v>0</v>
      </c>
      <c r="G534" s="11">
        <v>0</v>
      </c>
      <c r="H534" s="2">
        <v>0</v>
      </c>
      <c r="I534" s="2">
        <v>0</v>
      </c>
      <c r="J534" s="11" t="s">
        <v>536</v>
      </c>
      <c r="K534" s="2">
        <f t="shared" si="32"/>
        <v>10</v>
      </c>
      <c r="L534" s="2" t="s">
        <v>1118</v>
      </c>
      <c r="M534" s="2">
        <f t="shared" si="33"/>
        <v>14</v>
      </c>
      <c r="N534" s="15">
        <v>0</v>
      </c>
      <c r="O534" s="3">
        <f t="shared" si="34"/>
        <v>0</v>
      </c>
      <c r="P534" s="4" t="e">
        <f t="shared" si="35"/>
        <v>#DIV/0!</v>
      </c>
    </row>
    <row r="535" spans="2:16" ht="26" customHeight="1">
      <c r="B535" s="20">
        <v>388</v>
      </c>
      <c r="C535" s="21">
        <v>168</v>
      </c>
      <c r="D535" s="19">
        <v>0</v>
      </c>
      <c r="E535" s="19">
        <v>0</v>
      </c>
      <c r="F535" s="19">
        <v>0</v>
      </c>
      <c r="G535" s="22">
        <v>0</v>
      </c>
      <c r="H535" s="19">
        <v>0</v>
      </c>
      <c r="I535" s="19">
        <v>0</v>
      </c>
      <c r="J535" s="22" t="s">
        <v>537</v>
      </c>
      <c r="K535" s="19">
        <f t="shared" si="32"/>
        <v>12</v>
      </c>
      <c r="L535" s="19" t="s">
        <v>1119</v>
      </c>
      <c r="M535" s="19">
        <f t="shared" si="33"/>
        <v>12</v>
      </c>
      <c r="N535" s="23">
        <v>0</v>
      </c>
      <c r="O535" s="24">
        <f t="shared" si="34"/>
        <v>0</v>
      </c>
      <c r="P535" s="25" t="e">
        <f t="shared" si="35"/>
        <v>#DIV/0!</v>
      </c>
    </row>
    <row r="536" spans="2:16" ht="26" customHeight="1">
      <c r="B536" s="8">
        <v>392</v>
      </c>
      <c r="C536" s="9">
        <v>165</v>
      </c>
      <c r="D536" s="2">
        <v>159</v>
      </c>
      <c r="E536" s="2">
        <v>0</v>
      </c>
      <c r="F536" s="2">
        <v>6</v>
      </c>
      <c r="G536" s="11">
        <v>0</v>
      </c>
      <c r="H536" s="2">
        <v>0</v>
      </c>
      <c r="I536" s="2">
        <v>0</v>
      </c>
      <c r="J536" s="11" t="s">
        <v>538</v>
      </c>
      <c r="K536" s="2">
        <f t="shared" si="32"/>
        <v>12</v>
      </c>
      <c r="L536" s="2" t="s">
        <v>1120</v>
      </c>
      <c r="M536" s="2">
        <f t="shared" si="33"/>
        <v>14</v>
      </c>
      <c r="N536" s="15">
        <v>0</v>
      </c>
      <c r="O536" s="3">
        <f t="shared" si="34"/>
        <v>2.2528272982593155E-3</v>
      </c>
      <c r="P536" s="4">
        <f t="shared" si="35"/>
        <v>0</v>
      </c>
    </row>
    <row r="537" spans="2:16" ht="26" customHeight="1">
      <c r="B537" s="20">
        <v>394</v>
      </c>
      <c r="C537" s="21">
        <v>164</v>
      </c>
      <c r="D537" s="19">
        <v>0</v>
      </c>
      <c r="E537" s="19">
        <v>0</v>
      </c>
      <c r="F537" s="19">
        <v>0</v>
      </c>
      <c r="G537" s="22">
        <v>0</v>
      </c>
      <c r="H537" s="19">
        <v>0</v>
      </c>
      <c r="I537" s="19">
        <v>0</v>
      </c>
      <c r="J537" s="22" t="s">
        <v>539</v>
      </c>
      <c r="K537" s="19">
        <f t="shared" si="32"/>
        <v>10</v>
      </c>
      <c r="L537" s="19" t="s">
        <v>1121</v>
      </c>
      <c r="M537" s="19">
        <f t="shared" si="33"/>
        <v>14</v>
      </c>
      <c r="N537" s="23">
        <v>0</v>
      </c>
      <c r="O537" s="24">
        <f t="shared" si="34"/>
        <v>0</v>
      </c>
      <c r="P537" s="25" t="e">
        <f t="shared" si="35"/>
        <v>#DIV/0!</v>
      </c>
    </row>
    <row r="538" spans="2:16" ht="26" customHeight="1">
      <c r="B538" s="8">
        <v>397</v>
      </c>
      <c r="C538" s="9">
        <v>164</v>
      </c>
      <c r="D538" s="2">
        <v>1</v>
      </c>
      <c r="E538" s="2">
        <v>0</v>
      </c>
      <c r="F538" s="2">
        <v>0</v>
      </c>
      <c r="G538" s="11">
        <v>0</v>
      </c>
      <c r="H538" s="2">
        <v>0</v>
      </c>
      <c r="I538" s="2">
        <v>0</v>
      </c>
      <c r="J538" s="11" t="s">
        <v>540</v>
      </c>
      <c r="K538" s="2">
        <f t="shared" si="32"/>
        <v>10</v>
      </c>
      <c r="L538" s="2" t="s">
        <v>1122</v>
      </c>
      <c r="M538" s="2">
        <f t="shared" si="33"/>
        <v>14</v>
      </c>
      <c r="N538" s="15">
        <v>0</v>
      </c>
      <c r="O538" s="3">
        <f t="shared" si="34"/>
        <v>0</v>
      </c>
      <c r="P538" s="4" t="e">
        <f t="shared" si="35"/>
        <v>#DIV/0!</v>
      </c>
    </row>
    <row r="539" spans="2:16" ht="26" customHeight="1">
      <c r="B539" s="20">
        <v>402</v>
      </c>
      <c r="C539" s="21">
        <v>163</v>
      </c>
      <c r="D539" s="19">
        <v>0</v>
      </c>
      <c r="E539" s="19">
        <v>0</v>
      </c>
      <c r="F539" s="19">
        <v>0</v>
      </c>
      <c r="G539" s="22">
        <v>0</v>
      </c>
      <c r="H539" s="19">
        <v>0</v>
      </c>
      <c r="I539" s="19">
        <v>0</v>
      </c>
      <c r="J539" s="22" t="s">
        <v>541</v>
      </c>
      <c r="K539" s="19">
        <f t="shared" si="32"/>
        <v>10</v>
      </c>
      <c r="L539" s="19" t="s">
        <v>1123</v>
      </c>
      <c r="M539" s="19">
        <f t="shared" si="33"/>
        <v>17</v>
      </c>
      <c r="N539" s="23">
        <v>0</v>
      </c>
      <c r="O539" s="24">
        <f t="shared" si="34"/>
        <v>0</v>
      </c>
      <c r="P539" s="25" t="e">
        <f t="shared" si="35"/>
        <v>#DIV/0!</v>
      </c>
    </row>
    <row r="540" spans="2:16" ht="26" customHeight="1">
      <c r="B540" s="8">
        <v>407</v>
      </c>
      <c r="C540" s="9">
        <v>162</v>
      </c>
      <c r="D540" s="2">
        <v>159</v>
      </c>
      <c r="E540" s="2">
        <v>0</v>
      </c>
      <c r="F540" s="2">
        <v>3</v>
      </c>
      <c r="G540" s="11">
        <v>0</v>
      </c>
      <c r="H540" s="2">
        <v>0</v>
      </c>
      <c r="I540" s="2">
        <v>0</v>
      </c>
      <c r="J540" s="11" t="s">
        <v>542</v>
      </c>
      <c r="K540" s="2">
        <f t="shared" si="32"/>
        <v>9</v>
      </c>
      <c r="L540" s="2" t="s">
        <v>1124</v>
      </c>
      <c r="M540" s="2">
        <f t="shared" si="33"/>
        <v>16</v>
      </c>
      <c r="N540" s="15">
        <v>0</v>
      </c>
      <c r="O540" s="3">
        <f t="shared" si="34"/>
        <v>1.1264136491296577E-3</v>
      </c>
      <c r="P540" s="4">
        <f t="shared" si="35"/>
        <v>0</v>
      </c>
    </row>
    <row r="541" spans="2:16" ht="26" customHeight="1">
      <c r="B541" s="20">
        <v>412</v>
      </c>
      <c r="C541" s="21">
        <v>160</v>
      </c>
      <c r="D541" s="19">
        <v>2</v>
      </c>
      <c r="E541" s="19">
        <v>0</v>
      </c>
      <c r="F541" s="19">
        <v>0</v>
      </c>
      <c r="G541" s="22">
        <v>119</v>
      </c>
      <c r="H541" s="19">
        <v>15</v>
      </c>
      <c r="I541" s="19">
        <v>24</v>
      </c>
      <c r="J541" s="22" t="s">
        <v>543</v>
      </c>
      <c r="K541" s="19">
        <f t="shared" si="32"/>
        <v>12</v>
      </c>
      <c r="L541" s="19" t="s">
        <v>1125</v>
      </c>
      <c r="M541" s="19">
        <f t="shared" si="33"/>
        <v>10</v>
      </c>
      <c r="N541" s="23">
        <v>0</v>
      </c>
      <c r="O541" s="24">
        <f t="shared" si="34"/>
        <v>0</v>
      </c>
      <c r="P541" s="25" t="e">
        <f t="shared" si="35"/>
        <v>#DIV/0!</v>
      </c>
    </row>
    <row r="542" spans="2:16" ht="26" customHeight="1">
      <c r="B542" s="8">
        <v>418</v>
      </c>
      <c r="C542" s="9">
        <v>159</v>
      </c>
      <c r="D542" s="2">
        <v>0</v>
      </c>
      <c r="E542" s="2">
        <v>0</v>
      </c>
      <c r="F542" s="2">
        <v>0</v>
      </c>
      <c r="G542" s="11">
        <v>0</v>
      </c>
      <c r="H542" s="2">
        <v>0</v>
      </c>
      <c r="I542" s="2">
        <v>0</v>
      </c>
      <c r="J542" s="11" t="s">
        <v>544</v>
      </c>
      <c r="K542" s="2">
        <f t="shared" si="32"/>
        <v>6</v>
      </c>
      <c r="L542" s="2" t="s">
        <v>1126</v>
      </c>
      <c r="M542" s="2">
        <f t="shared" si="33"/>
        <v>12</v>
      </c>
      <c r="N542" s="15">
        <v>0</v>
      </c>
      <c r="O542" s="3">
        <f t="shared" si="34"/>
        <v>0</v>
      </c>
      <c r="P542" s="4" t="e">
        <f t="shared" si="35"/>
        <v>#DIV/0!</v>
      </c>
    </row>
    <row r="543" spans="2:16" ht="26" customHeight="1">
      <c r="B543" s="20">
        <v>430</v>
      </c>
      <c r="C543" s="21">
        <v>155</v>
      </c>
      <c r="D543" s="19">
        <v>149</v>
      </c>
      <c r="E543" s="19">
        <v>0</v>
      </c>
      <c r="F543" s="19">
        <v>6</v>
      </c>
      <c r="G543" s="22">
        <v>0</v>
      </c>
      <c r="H543" s="19">
        <v>0</v>
      </c>
      <c r="I543" s="19">
        <v>0</v>
      </c>
      <c r="J543" s="22" t="s">
        <v>545</v>
      </c>
      <c r="K543" s="19">
        <f t="shared" si="32"/>
        <v>10</v>
      </c>
      <c r="L543" s="19" t="s">
        <v>1127</v>
      </c>
      <c r="M543" s="19">
        <f t="shared" si="33"/>
        <v>18</v>
      </c>
      <c r="N543" s="23">
        <v>0</v>
      </c>
      <c r="O543" s="24">
        <f t="shared" si="34"/>
        <v>2.2528272982593155E-3</v>
      </c>
      <c r="P543" s="25">
        <f t="shared" si="35"/>
        <v>0</v>
      </c>
    </row>
    <row r="544" spans="2:16" ht="26" customHeight="1">
      <c r="B544" s="8">
        <v>436</v>
      </c>
      <c r="C544" s="9">
        <v>152</v>
      </c>
      <c r="D544" s="2">
        <v>146</v>
      </c>
      <c r="E544" s="2">
        <v>0</v>
      </c>
      <c r="F544" s="2">
        <v>6</v>
      </c>
      <c r="G544" s="11">
        <v>0</v>
      </c>
      <c r="H544" s="2">
        <v>0</v>
      </c>
      <c r="I544" s="2">
        <v>0</v>
      </c>
      <c r="J544" s="11" t="s">
        <v>546</v>
      </c>
      <c r="K544" s="2">
        <f t="shared" si="32"/>
        <v>10</v>
      </c>
      <c r="L544" s="2" t="s">
        <v>1128</v>
      </c>
      <c r="M544" s="2">
        <f t="shared" si="33"/>
        <v>14</v>
      </c>
      <c r="N544" s="15">
        <v>0</v>
      </c>
      <c r="O544" s="3">
        <f t="shared" si="34"/>
        <v>2.2528272982593155E-3</v>
      </c>
      <c r="P544" s="4">
        <f t="shared" si="35"/>
        <v>0</v>
      </c>
    </row>
    <row r="545" spans="2:16" ht="26" customHeight="1">
      <c r="B545" s="20">
        <v>439</v>
      </c>
      <c r="C545" s="21">
        <v>151</v>
      </c>
      <c r="D545" s="19">
        <v>8</v>
      </c>
      <c r="E545" s="19">
        <v>0</v>
      </c>
      <c r="F545" s="19">
        <v>0</v>
      </c>
      <c r="G545" s="22">
        <v>117</v>
      </c>
      <c r="H545" s="19">
        <v>11</v>
      </c>
      <c r="I545" s="19">
        <v>15</v>
      </c>
      <c r="J545" s="22" t="s">
        <v>547</v>
      </c>
      <c r="K545" s="19">
        <f t="shared" si="32"/>
        <v>8</v>
      </c>
      <c r="L545" s="19" t="s">
        <v>1129</v>
      </c>
      <c r="M545" s="19">
        <f t="shared" si="33"/>
        <v>15</v>
      </c>
      <c r="N545" s="23">
        <v>0</v>
      </c>
      <c r="O545" s="24">
        <f t="shared" si="34"/>
        <v>0</v>
      </c>
      <c r="P545" s="25" t="e">
        <f t="shared" si="35"/>
        <v>#DIV/0!</v>
      </c>
    </row>
    <row r="546" spans="2:16" ht="26" customHeight="1">
      <c r="B546" s="8">
        <v>444</v>
      </c>
      <c r="C546" s="9">
        <v>150</v>
      </c>
      <c r="D546" s="2">
        <v>7</v>
      </c>
      <c r="E546" s="2">
        <v>0</v>
      </c>
      <c r="F546" s="2">
        <v>1</v>
      </c>
      <c r="G546" s="11">
        <v>130</v>
      </c>
      <c r="H546" s="2">
        <v>4</v>
      </c>
      <c r="I546" s="2">
        <v>8</v>
      </c>
      <c r="J546" s="11" t="s">
        <v>548</v>
      </c>
      <c r="K546" s="2">
        <f t="shared" si="32"/>
        <v>6</v>
      </c>
      <c r="L546" s="2" t="s">
        <v>1130</v>
      </c>
      <c r="M546" s="2">
        <f t="shared" si="33"/>
        <v>14</v>
      </c>
      <c r="N546" s="15">
        <v>0</v>
      </c>
      <c r="O546" s="3">
        <f t="shared" si="34"/>
        <v>3.7547121637655258E-4</v>
      </c>
      <c r="P546" s="4">
        <f t="shared" si="35"/>
        <v>0</v>
      </c>
    </row>
    <row r="547" spans="2:16" ht="26" customHeight="1">
      <c r="B547" s="20">
        <v>452</v>
      </c>
      <c r="C547" s="21">
        <v>147</v>
      </c>
      <c r="D547" s="19">
        <v>0</v>
      </c>
      <c r="E547" s="19">
        <v>0</v>
      </c>
      <c r="F547" s="19">
        <v>0</v>
      </c>
      <c r="G547" s="22">
        <v>0</v>
      </c>
      <c r="H547" s="19">
        <v>0</v>
      </c>
      <c r="I547" s="19">
        <v>0</v>
      </c>
      <c r="J547" s="22" t="s">
        <v>549</v>
      </c>
      <c r="K547" s="19">
        <f t="shared" si="32"/>
        <v>10</v>
      </c>
      <c r="L547" s="19" t="s">
        <v>1131</v>
      </c>
      <c r="M547" s="19">
        <f t="shared" si="33"/>
        <v>12</v>
      </c>
      <c r="N547" s="23">
        <v>1.4253760799964914E-2</v>
      </c>
      <c r="O547" s="24">
        <f t="shared" si="34"/>
        <v>0</v>
      </c>
      <c r="P547" s="25" t="e">
        <f t="shared" si="35"/>
        <v>#DIV/0!</v>
      </c>
    </row>
    <row r="548" spans="2:16" ht="26" customHeight="1">
      <c r="B548" s="8">
        <v>454</v>
      </c>
      <c r="C548" s="9">
        <v>145</v>
      </c>
      <c r="D548" s="2">
        <v>0</v>
      </c>
      <c r="E548" s="2">
        <v>0</v>
      </c>
      <c r="F548" s="2">
        <v>0</v>
      </c>
      <c r="G548" s="11">
        <v>0</v>
      </c>
      <c r="H548" s="2">
        <v>0</v>
      </c>
      <c r="I548" s="2">
        <v>0</v>
      </c>
      <c r="J548" s="11" t="s">
        <v>550</v>
      </c>
      <c r="K548" s="2">
        <f t="shared" si="32"/>
        <v>8</v>
      </c>
      <c r="L548" s="2" t="s">
        <v>1132</v>
      </c>
      <c r="M548" s="2">
        <f t="shared" si="33"/>
        <v>16</v>
      </c>
      <c r="N548" s="15">
        <v>0</v>
      </c>
      <c r="O548" s="3">
        <f t="shared" si="34"/>
        <v>0</v>
      </c>
      <c r="P548" s="4" t="e">
        <f t="shared" si="35"/>
        <v>#DIV/0!</v>
      </c>
    </row>
    <row r="549" spans="2:16" ht="26" customHeight="1">
      <c r="B549" s="20">
        <v>461</v>
      </c>
      <c r="C549" s="21">
        <v>144</v>
      </c>
      <c r="D549" s="19">
        <v>6</v>
      </c>
      <c r="E549" s="19">
        <v>0</v>
      </c>
      <c r="F549" s="19">
        <v>2</v>
      </c>
      <c r="G549" s="22">
        <v>95</v>
      </c>
      <c r="H549" s="19">
        <v>11</v>
      </c>
      <c r="I549" s="19">
        <v>30</v>
      </c>
      <c r="J549" s="22" t="s">
        <v>551</v>
      </c>
      <c r="K549" s="19">
        <f t="shared" si="32"/>
        <v>6</v>
      </c>
      <c r="L549" s="19" t="s">
        <v>1133</v>
      </c>
      <c r="M549" s="19">
        <f t="shared" si="33"/>
        <v>13</v>
      </c>
      <c r="N549" s="23">
        <v>0</v>
      </c>
      <c r="O549" s="24">
        <f t="shared" si="34"/>
        <v>7.5094243275310515E-4</v>
      </c>
      <c r="P549" s="25">
        <f t="shared" si="35"/>
        <v>0</v>
      </c>
    </row>
    <row r="550" spans="2:16" ht="26" customHeight="1">
      <c r="B550" s="8">
        <v>463</v>
      </c>
      <c r="C550" s="9">
        <v>143</v>
      </c>
      <c r="D550" s="2">
        <v>140</v>
      </c>
      <c r="E550" s="2">
        <v>0</v>
      </c>
      <c r="F550" s="2">
        <v>3</v>
      </c>
      <c r="G550" s="11">
        <v>0</v>
      </c>
      <c r="H550" s="2">
        <v>0</v>
      </c>
      <c r="I550" s="2">
        <v>0</v>
      </c>
      <c r="J550" s="11" t="s">
        <v>552</v>
      </c>
      <c r="K550" s="2">
        <f t="shared" si="32"/>
        <v>10</v>
      </c>
      <c r="L550" s="2" t="s">
        <v>1134</v>
      </c>
      <c r="M550" s="2">
        <f t="shared" si="33"/>
        <v>16</v>
      </c>
      <c r="N550" s="15">
        <v>0</v>
      </c>
      <c r="O550" s="3">
        <f t="shared" si="34"/>
        <v>1.1264136491296577E-3</v>
      </c>
      <c r="P550" s="4">
        <f t="shared" si="35"/>
        <v>0</v>
      </c>
    </row>
    <row r="551" spans="2:16" ht="26" customHeight="1">
      <c r="B551" s="20">
        <v>464</v>
      </c>
      <c r="C551" s="21">
        <v>143</v>
      </c>
      <c r="D551" s="19">
        <v>0</v>
      </c>
      <c r="E551" s="19">
        <v>0</v>
      </c>
      <c r="F551" s="19">
        <v>0</v>
      </c>
      <c r="G551" s="22">
        <v>0</v>
      </c>
      <c r="H551" s="19">
        <v>0</v>
      </c>
      <c r="I551" s="19">
        <v>0</v>
      </c>
      <c r="J551" s="22" t="s">
        <v>553</v>
      </c>
      <c r="K551" s="19">
        <f t="shared" si="32"/>
        <v>8</v>
      </c>
      <c r="L551" s="19" t="s">
        <v>1135</v>
      </c>
      <c r="M551" s="19">
        <f t="shared" si="33"/>
        <v>12</v>
      </c>
      <c r="N551" s="23">
        <v>0</v>
      </c>
      <c r="O551" s="24">
        <f t="shared" si="34"/>
        <v>0</v>
      </c>
      <c r="P551" s="25" t="e">
        <f t="shared" si="35"/>
        <v>#DIV/0!</v>
      </c>
    </row>
    <row r="552" spans="2:16" ht="26" customHeight="1">
      <c r="B552" s="8">
        <v>469</v>
      </c>
      <c r="C552" s="9">
        <v>141</v>
      </c>
      <c r="D552" s="2">
        <v>0</v>
      </c>
      <c r="E552" s="2">
        <v>0</v>
      </c>
      <c r="F552" s="2">
        <v>0</v>
      </c>
      <c r="G552" s="11">
        <v>0</v>
      </c>
      <c r="H552" s="2">
        <v>0</v>
      </c>
      <c r="I552" s="2">
        <v>0</v>
      </c>
      <c r="J552" s="11" t="s">
        <v>554</v>
      </c>
      <c r="K552" s="2">
        <f t="shared" si="32"/>
        <v>10</v>
      </c>
      <c r="L552" s="2" t="s">
        <v>1136</v>
      </c>
      <c r="M552" s="2">
        <f t="shared" si="33"/>
        <v>14</v>
      </c>
      <c r="N552" s="15">
        <v>0</v>
      </c>
      <c r="O552" s="3">
        <f t="shared" si="34"/>
        <v>0</v>
      </c>
      <c r="P552" s="4" t="e">
        <f t="shared" si="35"/>
        <v>#DIV/0!</v>
      </c>
    </row>
    <row r="553" spans="2:16" ht="26" customHeight="1">
      <c r="B553" s="20">
        <v>477</v>
      </c>
      <c r="C553" s="21">
        <v>138</v>
      </c>
      <c r="D553" s="19">
        <v>11</v>
      </c>
      <c r="E553" s="19">
        <v>0</v>
      </c>
      <c r="F553" s="19">
        <v>3</v>
      </c>
      <c r="G553" s="22">
        <v>121</v>
      </c>
      <c r="H553" s="19">
        <v>2</v>
      </c>
      <c r="I553" s="19">
        <v>1</v>
      </c>
      <c r="J553" s="22" t="s">
        <v>555</v>
      </c>
      <c r="K553" s="19">
        <f t="shared" si="32"/>
        <v>6</v>
      </c>
      <c r="L553" s="19" t="s">
        <v>1137</v>
      </c>
      <c r="M553" s="19">
        <f t="shared" si="33"/>
        <v>10</v>
      </c>
      <c r="N553" s="23">
        <v>0</v>
      </c>
      <c r="O553" s="24">
        <f t="shared" si="34"/>
        <v>1.1264136491296577E-3</v>
      </c>
      <c r="P553" s="25">
        <f t="shared" si="35"/>
        <v>0</v>
      </c>
    </row>
    <row r="554" spans="2:16" ht="26" customHeight="1">
      <c r="B554" s="8">
        <v>486</v>
      </c>
      <c r="C554" s="9">
        <v>136</v>
      </c>
      <c r="D554" s="2">
        <v>10</v>
      </c>
      <c r="E554" s="2">
        <v>0</v>
      </c>
      <c r="F554" s="2">
        <v>5</v>
      </c>
      <c r="G554" s="11">
        <v>111</v>
      </c>
      <c r="H554" s="2">
        <v>1</v>
      </c>
      <c r="I554" s="2">
        <v>9</v>
      </c>
      <c r="J554" s="11" t="s">
        <v>556</v>
      </c>
      <c r="K554" s="2">
        <f t="shared" si="32"/>
        <v>10</v>
      </c>
      <c r="L554" s="2" t="s">
        <v>1138</v>
      </c>
      <c r="M554" s="2">
        <f t="shared" si="33"/>
        <v>15</v>
      </c>
      <c r="N554" s="15">
        <v>0</v>
      </c>
      <c r="O554" s="3">
        <f t="shared" si="34"/>
        <v>1.8773560818827629E-3</v>
      </c>
      <c r="P554" s="4">
        <f t="shared" si="35"/>
        <v>0</v>
      </c>
    </row>
    <row r="555" spans="2:16" ht="26" customHeight="1">
      <c r="B555" s="20">
        <v>489</v>
      </c>
      <c r="C555" s="21">
        <v>135</v>
      </c>
      <c r="D555" s="19">
        <v>8</v>
      </c>
      <c r="E555" s="19">
        <v>0</v>
      </c>
      <c r="F555" s="19">
        <v>1</v>
      </c>
      <c r="G555" s="22">
        <v>107</v>
      </c>
      <c r="H555" s="19">
        <v>4</v>
      </c>
      <c r="I555" s="19">
        <v>15</v>
      </c>
      <c r="J555" s="22" t="s">
        <v>557</v>
      </c>
      <c r="K555" s="19">
        <f t="shared" si="32"/>
        <v>8</v>
      </c>
      <c r="L555" s="19" t="s">
        <v>1139</v>
      </c>
      <c r="M555" s="19">
        <f t="shared" si="33"/>
        <v>15</v>
      </c>
      <c r="N555" s="23">
        <v>0</v>
      </c>
      <c r="O555" s="24">
        <f t="shared" si="34"/>
        <v>3.7547121637655258E-4</v>
      </c>
      <c r="P555" s="25">
        <f t="shared" si="35"/>
        <v>0</v>
      </c>
    </row>
    <row r="556" spans="2:16" ht="26" customHeight="1">
      <c r="B556" s="8">
        <v>499</v>
      </c>
      <c r="C556" s="9">
        <v>132</v>
      </c>
      <c r="D556" s="2">
        <v>127</v>
      </c>
      <c r="E556" s="2">
        <v>0</v>
      </c>
      <c r="F556" s="2">
        <v>5</v>
      </c>
      <c r="G556" s="11">
        <v>0</v>
      </c>
      <c r="H556" s="2">
        <v>0</v>
      </c>
      <c r="I556" s="2">
        <v>0</v>
      </c>
      <c r="J556" s="11" t="s">
        <v>558</v>
      </c>
      <c r="K556" s="2">
        <f t="shared" si="32"/>
        <v>8</v>
      </c>
      <c r="L556" s="2" t="s">
        <v>1140</v>
      </c>
      <c r="M556" s="2">
        <f t="shared" si="33"/>
        <v>18</v>
      </c>
      <c r="N556" s="15">
        <v>0</v>
      </c>
      <c r="O556" s="3">
        <f t="shared" si="34"/>
        <v>1.8773560818827629E-3</v>
      </c>
      <c r="P556" s="4">
        <f t="shared" si="35"/>
        <v>0</v>
      </c>
    </row>
    <row r="557" spans="2:16" ht="26" customHeight="1">
      <c r="B557" s="20">
        <v>500</v>
      </c>
      <c r="C557" s="21">
        <v>132</v>
      </c>
      <c r="D557" s="19">
        <v>121</v>
      </c>
      <c r="E557" s="19">
        <v>0</v>
      </c>
      <c r="F557" s="19">
        <v>11</v>
      </c>
      <c r="G557" s="22">
        <v>0</v>
      </c>
      <c r="H557" s="19">
        <v>0</v>
      </c>
      <c r="I557" s="19">
        <v>0</v>
      </c>
      <c r="J557" s="22" t="s">
        <v>559</v>
      </c>
      <c r="K557" s="19">
        <f t="shared" si="32"/>
        <v>10</v>
      </c>
      <c r="L557" s="19" t="s">
        <v>1141</v>
      </c>
      <c r="M557" s="19">
        <f t="shared" si="33"/>
        <v>16</v>
      </c>
      <c r="N557" s="23">
        <v>0</v>
      </c>
      <c r="O557" s="24">
        <f t="shared" si="34"/>
        <v>4.1301833801420784E-3</v>
      </c>
      <c r="P557" s="25">
        <f t="shared" si="35"/>
        <v>0</v>
      </c>
    </row>
    <row r="558" spans="2:16" ht="26" customHeight="1">
      <c r="B558" s="8">
        <v>501</v>
      </c>
      <c r="C558" s="9">
        <v>132</v>
      </c>
      <c r="D558" s="2">
        <v>3</v>
      </c>
      <c r="E558" s="2">
        <v>0</v>
      </c>
      <c r="F558" s="2">
        <v>2</v>
      </c>
      <c r="G558" s="11">
        <v>105</v>
      </c>
      <c r="H558" s="2">
        <v>4</v>
      </c>
      <c r="I558" s="2">
        <v>18</v>
      </c>
      <c r="J558" s="11" t="s">
        <v>560</v>
      </c>
      <c r="K558" s="2">
        <f t="shared" si="32"/>
        <v>8</v>
      </c>
      <c r="L558" s="2" t="s">
        <v>1142</v>
      </c>
      <c r="M558" s="2">
        <f t="shared" si="33"/>
        <v>16</v>
      </c>
      <c r="N558" s="15">
        <v>0</v>
      </c>
      <c r="O558" s="3">
        <f t="shared" si="34"/>
        <v>7.5094243275310515E-4</v>
      </c>
      <c r="P558" s="4">
        <f t="shared" si="35"/>
        <v>0</v>
      </c>
    </row>
    <row r="559" spans="2:16" ht="26" customHeight="1">
      <c r="B559" s="20">
        <v>502</v>
      </c>
      <c r="C559" s="21">
        <v>132</v>
      </c>
      <c r="D559" s="19">
        <v>0</v>
      </c>
      <c r="E559" s="19">
        <v>0</v>
      </c>
      <c r="F559" s="19">
        <v>0</v>
      </c>
      <c r="G559" s="22">
        <v>0</v>
      </c>
      <c r="H559" s="19">
        <v>0</v>
      </c>
      <c r="I559" s="19">
        <v>0</v>
      </c>
      <c r="J559" s="22" t="s">
        <v>561</v>
      </c>
      <c r="K559" s="19">
        <f t="shared" si="32"/>
        <v>10</v>
      </c>
      <c r="L559" s="19" t="s">
        <v>1143</v>
      </c>
      <c r="M559" s="19">
        <f t="shared" si="33"/>
        <v>15</v>
      </c>
      <c r="N559" s="23">
        <v>0</v>
      </c>
      <c r="O559" s="24">
        <f t="shared" si="34"/>
        <v>0</v>
      </c>
      <c r="P559" s="25" t="e">
        <f t="shared" si="35"/>
        <v>#DIV/0!</v>
      </c>
    </row>
    <row r="560" spans="2:16" ht="26" customHeight="1">
      <c r="B560" s="8">
        <v>503</v>
      </c>
      <c r="C560" s="9">
        <v>132</v>
      </c>
      <c r="D560" s="2">
        <v>3</v>
      </c>
      <c r="E560" s="2">
        <v>0</v>
      </c>
      <c r="F560" s="2">
        <v>0</v>
      </c>
      <c r="G560" s="11">
        <v>124</v>
      </c>
      <c r="H560" s="2">
        <v>0</v>
      </c>
      <c r="I560" s="2">
        <v>5</v>
      </c>
      <c r="J560" s="11" t="s">
        <v>562</v>
      </c>
      <c r="K560" s="2">
        <f t="shared" si="32"/>
        <v>6</v>
      </c>
      <c r="L560" s="2" t="s">
        <v>1144</v>
      </c>
      <c r="M560" s="2">
        <f t="shared" si="33"/>
        <v>16</v>
      </c>
      <c r="N560" s="15">
        <v>0</v>
      </c>
      <c r="O560" s="3">
        <f t="shared" si="34"/>
        <v>0</v>
      </c>
      <c r="P560" s="4" t="e">
        <f t="shared" si="35"/>
        <v>#DIV/0!</v>
      </c>
    </row>
    <row r="561" spans="2:16" ht="26" customHeight="1">
      <c r="B561" s="20">
        <v>515</v>
      </c>
      <c r="C561" s="21">
        <v>129</v>
      </c>
      <c r="D561" s="19">
        <v>4</v>
      </c>
      <c r="E561" s="19">
        <v>0</v>
      </c>
      <c r="F561" s="19">
        <v>0</v>
      </c>
      <c r="G561" s="22">
        <v>92</v>
      </c>
      <c r="H561" s="19">
        <v>9</v>
      </c>
      <c r="I561" s="19">
        <v>24</v>
      </c>
      <c r="J561" s="22" t="s">
        <v>563</v>
      </c>
      <c r="K561" s="19">
        <f t="shared" si="32"/>
        <v>6</v>
      </c>
      <c r="L561" s="19" t="s">
        <v>1145</v>
      </c>
      <c r="M561" s="19">
        <f t="shared" si="33"/>
        <v>14</v>
      </c>
      <c r="N561" s="23">
        <v>0</v>
      </c>
      <c r="O561" s="24">
        <f t="shared" si="34"/>
        <v>0</v>
      </c>
      <c r="P561" s="25" t="e">
        <f t="shared" si="35"/>
        <v>#DIV/0!</v>
      </c>
    </row>
    <row r="562" spans="2:16" ht="26" customHeight="1">
      <c r="B562" s="8">
        <v>527</v>
      </c>
      <c r="C562" s="9">
        <v>127</v>
      </c>
      <c r="D562" s="2">
        <v>11</v>
      </c>
      <c r="E562" s="2">
        <v>0</v>
      </c>
      <c r="F562" s="2">
        <v>4</v>
      </c>
      <c r="G562" s="11">
        <v>83</v>
      </c>
      <c r="H562" s="2">
        <v>2</v>
      </c>
      <c r="I562" s="2">
        <v>27</v>
      </c>
      <c r="J562" s="11" t="s">
        <v>564</v>
      </c>
      <c r="K562" s="2">
        <f t="shared" si="32"/>
        <v>10</v>
      </c>
      <c r="L562" s="2" t="s">
        <v>1146</v>
      </c>
      <c r="M562" s="2">
        <f t="shared" si="33"/>
        <v>15</v>
      </c>
      <c r="N562" s="15">
        <v>0</v>
      </c>
      <c r="O562" s="3">
        <f t="shared" si="34"/>
        <v>1.5018848655062103E-3</v>
      </c>
      <c r="P562" s="4">
        <f t="shared" si="35"/>
        <v>0</v>
      </c>
    </row>
    <row r="563" spans="2:16" ht="26" customHeight="1">
      <c r="B563" s="20">
        <v>529</v>
      </c>
      <c r="C563" s="21">
        <v>127</v>
      </c>
      <c r="D563" s="19">
        <v>13</v>
      </c>
      <c r="E563" s="19">
        <v>0</v>
      </c>
      <c r="F563" s="19">
        <v>5</v>
      </c>
      <c r="G563" s="22">
        <v>100</v>
      </c>
      <c r="H563" s="19">
        <v>1</v>
      </c>
      <c r="I563" s="19">
        <v>8</v>
      </c>
      <c r="J563" s="22" t="s">
        <v>565</v>
      </c>
      <c r="K563" s="19">
        <f t="shared" si="32"/>
        <v>6</v>
      </c>
      <c r="L563" s="19" t="s">
        <v>1147</v>
      </c>
      <c r="M563" s="19">
        <f t="shared" si="33"/>
        <v>10</v>
      </c>
      <c r="N563" s="23">
        <v>0</v>
      </c>
      <c r="O563" s="24">
        <f t="shared" si="34"/>
        <v>1.8773560818827629E-3</v>
      </c>
      <c r="P563" s="25">
        <f t="shared" si="35"/>
        <v>0</v>
      </c>
    </row>
    <row r="564" spans="2:16" ht="26" customHeight="1">
      <c r="B564" s="8">
        <v>534</v>
      </c>
      <c r="C564" s="9">
        <v>125</v>
      </c>
      <c r="D564" s="2">
        <v>1</v>
      </c>
      <c r="E564" s="2">
        <v>0</v>
      </c>
      <c r="F564" s="2">
        <v>1</v>
      </c>
      <c r="G564" s="11">
        <v>110</v>
      </c>
      <c r="H564" s="2">
        <v>1</v>
      </c>
      <c r="I564" s="2">
        <v>12</v>
      </c>
      <c r="J564" s="11" t="s">
        <v>566</v>
      </c>
      <c r="K564" s="2">
        <f t="shared" si="32"/>
        <v>6</v>
      </c>
      <c r="L564" s="2" t="s">
        <v>1148</v>
      </c>
      <c r="M564" s="2">
        <f t="shared" si="33"/>
        <v>16</v>
      </c>
      <c r="N564" s="15">
        <v>0</v>
      </c>
      <c r="O564" s="3">
        <f t="shared" si="34"/>
        <v>3.7547121637655258E-4</v>
      </c>
      <c r="P564" s="4">
        <f t="shared" si="35"/>
        <v>0</v>
      </c>
    </row>
    <row r="565" spans="2:16" ht="26" customHeight="1">
      <c r="B565" s="20">
        <v>535</v>
      </c>
      <c r="C565" s="21">
        <v>125</v>
      </c>
      <c r="D565" s="19">
        <v>0</v>
      </c>
      <c r="E565" s="19">
        <v>0</v>
      </c>
      <c r="F565" s="19">
        <v>0</v>
      </c>
      <c r="G565" s="22">
        <v>0</v>
      </c>
      <c r="H565" s="19">
        <v>0</v>
      </c>
      <c r="I565" s="19">
        <v>0</v>
      </c>
      <c r="J565" s="22" t="s">
        <v>567</v>
      </c>
      <c r="K565" s="19">
        <f t="shared" si="32"/>
        <v>10</v>
      </c>
      <c r="L565" s="19" t="s">
        <v>1149</v>
      </c>
      <c r="M565" s="19">
        <f t="shared" si="33"/>
        <v>14</v>
      </c>
      <c r="N565" s="23">
        <v>0</v>
      </c>
      <c r="O565" s="24">
        <f t="shared" si="34"/>
        <v>0</v>
      </c>
      <c r="P565" s="25" t="e">
        <f t="shared" si="35"/>
        <v>#DIV/0!</v>
      </c>
    </row>
    <row r="566" spans="2:16" ht="26" customHeight="1">
      <c r="B566" s="8">
        <v>552</v>
      </c>
      <c r="C566" s="9">
        <v>121</v>
      </c>
      <c r="D566" s="2">
        <v>2</v>
      </c>
      <c r="E566" s="2">
        <v>0</v>
      </c>
      <c r="F566" s="2">
        <v>0</v>
      </c>
      <c r="G566" s="11">
        <v>91</v>
      </c>
      <c r="H566" s="2">
        <v>5</v>
      </c>
      <c r="I566" s="2">
        <v>23</v>
      </c>
      <c r="J566" s="11" t="s">
        <v>568</v>
      </c>
      <c r="K566" s="2">
        <f t="shared" si="32"/>
        <v>6</v>
      </c>
      <c r="L566" s="2" t="s">
        <v>1150</v>
      </c>
      <c r="M566" s="2">
        <f t="shared" si="33"/>
        <v>13</v>
      </c>
      <c r="N566" s="15">
        <v>0</v>
      </c>
      <c r="O566" s="3">
        <f t="shared" si="34"/>
        <v>0</v>
      </c>
      <c r="P566" s="4" t="e">
        <f t="shared" si="35"/>
        <v>#DIV/0!</v>
      </c>
    </row>
    <row r="567" spans="2:16" ht="26" customHeight="1">
      <c r="B567" s="20">
        <v>555</v>
      </c>
      <c r="C567" s="21">
        <v>120</v>
      </c>
      <c r="D567" s="19">
        <v>1</v>
      </c>
      <c r="E567" s="19">
        <v>0</v>
      </c>
      <c r="F567" s="19">
        <v>0</v>
      </c>
      <c r="G567" s="22">
        <v>98</v>
      </c>
      <c r="H567" s="19">
        <v>3</v>
      </c>
      <c r="I567" s="19">
        <v>18</v>
      </c>
      <c r="J567" s="22" t="s">
        <v>569</v>
      </c>
      <c r="K567" s="19">
        <f t="shared" si="32"/>
        <v>6</v>
      </c>
      <c r="L567" s="19" t="s">
        <v>1151</v>
      </c>
      <c r="M567" s="19">
        <f t="shared" si="33"/>
        <v>10</v>
      </c>
      <c r="N567" s="23">
        <v>0</v>
      </c>
      <c r="O567" s="24">
        <f t="shared" si="34"/>
        <v>0</v>
      </c>
      <c r="P567" s="25" t="e">
        <f t="shared" si="35"/>
        <v>#DIV/0!</v>
      </c>
    </row>
    <row r="568" spans="2:16" ht="26" customHeight="1">
      <c r="B568" s="8">
        <v>564</v>
      </c>
      <c r="C568" s="9">
        <v>119</v>
      </c>
      <c r="D568" s="2">
        <v>4</v>
      </c>
      <c r="E568" s="2">
        <v>0</v>
      </c>
      <c r="F568" s="2">
        <v>0</v>
      </c>
      <c r="G568" s="11">
        <v>108</v>
      </c>
      <c r="H568" s="2">
        <v>1</v>
      </c>
      <c r="I568" s="2">
        <v>6</v>
      </c>
      <c r="J568" s="11" t="s">
        <v>570</v>
      </c>
      <c r="K568" s="2">
        <f t="shared" si="32"/>
        <v>10</v>
      </c>
      <c r="L568" s="2" t="s">
        <v>1152</v>
      </c>
      <c r="M568" s="2">
        <f t="shared" si="33"/>
        <v>10</v>
      </c>
      <c r="N568" s="15">
        <v>0</v>
      </c>
      <c r="O568" s="3">
        <f t="shared" si="34"/>
        <v>0</v>
      </c>
      <c r="P568" s="4" t="e">
        <f t="shared" si="35"/>
        <v>#DIV/0!</v>
      </c>
    </row>
    <row r="569" spans="2:16" ht="26" customHeight="1">
      <c r="B569" s="20">
        <v>578</v>
      </c>
      <c r="C569" s="21">
        <v>115</v>
      </c>
      <c r="D569" s="19">
        <v>3</v>
      </c>
      <c r="E569" s="19">
        <v>0</v>
      </c>
      <c r="F569" s="19">
        <v>0</v>
      </c>
      <c r="G569" s="22">
        <v>105</v>
      </c>
      <c r="H569" s="19">
        <v>2</v>
      </c>
      <c r="I569" s="19">
        <v>5</v>
      </c>
      <c r="J569" s="22" t="s">
        <v>571</v>
      </c>
      <c r="K569" s="19">
        <f t="shared" si="32"/>
        <v>8</v>
      </c>
      <c r="L569" s="19" t="s">
        <v>1153</v>
      </c>
      <c r="M569" s="19">
        <f t="shared" si="33"/>
        <v>16</v>
      </c>
      <c r="N569" s="23">
        <v>0</v>
      </c>
      <c r="O569" s="24">
        <f t="shared" si="34"/>
        <v>0</v>
      </c>
      <c r="P569" s="25" t="e">
        <f t="shared" si="35"/>
        <v>#DIV/0!</v>
      </c>
    </row>
    <row r="570" spans="2:16" ht="26" customHeight="1">
      <c r="B570" s="8">
        <v>586</v>
      </c>
      <c r="C570" s="9">
        <v>114</v>
      </c>
      <c r="D570" s="2">
        <v>0</v>
      </c>
      <c r="E570" s="2">
        <v>0</v>
      </c>
      <c r="F570" s="2">
        <v>0</v>
      </c>
      <c r="G570" s="11">
        <v>0</v>
      </c>
      <c r="H570" s="2">
        <v>0</v>
      </c>
      <c r="I570" s="2">
        <v>0</v>
      </c>
      <c r="J570" s="11" t="s">
        <v>572</v>
      </c>
      <c r="K570" s="2">
        <f t="shared" si="32"/>
        <v>12</v>
      </c>
      <c r="L570" s="2" t="s">
        <v>1154</v>
      </c>
      <c r="M570" s="2">
        <f t="shared" si="33"/>
        <v>16</v>
      </c>
      <c r="N570" s="15">
        <v>0</v>
      </c>
      <c r="O570" s="3">
        <f t="shared" si="34"/>
        <v>0</v>
      </c>
      <c r="P570" s="4" t="e">
        <f t="shared" si="35"/>
        <v>#DIV/0!</v>
      </c>
    </row>
    <row r="571" spans="2:16" ht="26" customHeight="1">
      <c r="B571" s="20">
        <v>589</v>
      </c>
      <c r="C571" s="21">
        <v>114</v>
      </c>
      <c r="D571" s="19">
        <v>98</v>
      </c>
      <c r="E571" s="19">
        <v>0</v>
      </c>
      <c r="F571" s="19">
        <v>16</v>
      </c>
      <c r="G571" s="22">
        <v>0</v>
      </c>
      <c r="H571" s="19">
        <v>0</v>
      </c>
      <c r="I571" s="19">
        <v>0</v>
      </c>
      <c r="J571" s="22" t="s">
        <v>573</v>
      </c>
      <c r="K571" s="19">
        <f t="shared" si="32"/>
        <v>6</v>
      </c>
      <c r="L571" s="19" t="s">
        <v>1155</v>
      </c>
      <c r="M571" s="19">
        <f t="shared" si="33"/>
        <v>16</v>
      </c>
      <c r="N571" s="23">
        <v>0</v>
      </c>
      <c r="O571" s="24">
        <f t="shared" si="34"/>
        <v>6.0075394620248412E-3</v>
      </c>
      <c r="P571" s="25">
        <f t="shared" si="35"/>
        <v>0</v>
      </c>
    </row>
    <row r="572" spans="2:16" ht="26" customHeight="1">
      <c r="B572" s="8">
        <v>597</v>
      </c>
      <c r="C572" s="9">
        <v>113</v>
      </c>
      <c r="D572" s="2">
        <v>0</v>
      </c>
      <c r="E572" s="2">
        <v>0</v>
      </c>
      <c r="F572" s="2">
        <v>0</v>
      </c>
      <c r="G572" s="11">
        <v>0</v>
      </c>
      <c r="H572" s="2">
        <v>0</v>
      </c>
      <c r="I572" s="2">
        <v>0</v>
      </c>
      <c r="J572" s="11" t="s">
        <v>574</v>
      </c>
      <c r="K572" s="2">
        <f t="shared" si="32"/>
        <v>8</v>
      </c>
      <c r="L572" s="2" t="s">
        <v>1156</v>
      </c>
      <c r="M572" s="2">
        <f t="shared" si="33"/>
        <v>16</v>
      </c>
      <c r="N572" s="15">
        <v>0</v>
      </c>
      <c r="O572" s="3">
        <f t="shared" si="34"/>
        <v>0</v>
      </c>
      <c r="P572" s="4" t="e">
        <f t="shared" si="35"/>
        <v>#DIV/0!</v>
      </c>
    </row>
    <row r="573" spans="2:16" ht="26" customHeight="1">
      <c r="B573" s="20">
        <v>598</v>
      </c>
      <c r="C573" s="21">
        <v>113</v>
      </c>
      <c r="D573" s="19">
        <v>10</v>
      </c>
      <c r="E573" s="19">
        <v>0</v>
      </c>
      <c r="F573" s="19">
        <v>2</v>
      </c>
      <c r="G573" s="22">
        <v>93</v>
      </c>
      <c r="H573" s="19">
        <v>0</v>
      </c>
      <c r="I573" s="19">
        <v>8</v>
      </c>
      <c r="J573" s="22" t="s">
        <v>575</v>
      </c>
      <c r="K573" s="19">
        <f t="shared" si="32"/>
        <v>6</v>
      </c>
      <c r="L573" s="19" t="s">
        <v>1157</v>
      </c>
      <c r="M573" s="19">
        <f t="shared" si="33"/>
        <v>14</v>
      </c>
      <c r="N573" s="23">
        <v>0</v>
      </c>
      <c r="O573" s="24">
        <f t="shared" si="34"/>
        <v>7.5094243275310515E-4</v>
      </c>
      <c r="P573" s="25">
        <f t="shared" si="35"/>
        <v>0</v>
      </c>
    </row>
    <row r="574" spans="2:16" ht="26" customHeight="1">
      <c r="B574" s="8">
        <v>611</v>
      </c>
      <c r="C574" s="9">
        <v>111</v>
      </c>
      <c r="D574" s="2">
        <v>13</v>
      </c>
      <c r="E574" s="2">
        <v>0</v>
      </c>
      <c r="F574" s="2">
        <v>1</v>
      </c>
      <c r="G574" s="11">
        <v>88</v>
      </c>
      <c r="H574" s="2">
        <v>1</v>
      </c>
      <c r="I574" s="2">
        <v>8</v>
      </c>
      <c r="J574" s="11" t="s">
        <v>576</v>
      </c>
      <c r="K574" s="2">
        <f t="shared" si="32"/>
        <v>12</v>
      </c>
      <c r="L574" s="2" t="s">
        <v>1158</v>
      </c>
      <c r="M574" s="2">
        <f t="shared" si="33"/>
        <v>14</v>
      </c>
      <c r="N574" s="15">
        <v>0</v>
      </c>
      <c r="O574" s="3">
        <f t="shared" si="34"/>
        <v>3.7547121637655258E-4</v>
      </c>
      <c r="P574" s="4">
        <f t="shared" si="35"/>
        <v>0</v>
      </c>
    </row>
    <row r="575" spans="2:16" ht="26" customHeight="1">
      <c r="B575" s="20">
        <v>612</v>
      </c>
      <c r="C575" s="21">
        <v>111</v>
      </c>
      <c r="D575" s="19">
        <v>0</v>
      </c>
      <c r="E575" s="19">
        <v>0</v>
      </c>
      <c r="F575" s="19">
        <v>0</v>
      </c>
      <c r="G575" s="22">
        <v>0</v>
      </c>
      <c r="H575" s="19">
        <v>0</v>
      </c>
      <c r="I575" s="19">
        <v>0</v>
      </c>
      <c r="J575" s="22" t="s">
        <v>577</v>
      </c>
      <c r="K575" s="19">
        <f t="shared" si="32"/>
        <v>12</v>
      </c>
      <c r="L575" s="19" t="s">
        <v>1159</v>
      </c>
      <c r="M575" s="19">
        <f t="shared" si="33"/>
        <v>14</v>
      </c>
      <c r="N575" s="23">
        <v>0</v>
      </c>
      <c r="O575" s="24">
        <f t="shared" si="34"/>
        <v>0</v>
      </c>
      <c r="P575" s="25" t="e">
        <f t="shared" si="35"/>
        <v>#DIV/0!</v>
      </c>
    </row>
    <row r="576" spans="2:16" ht="26" customHeight="1">
      <c r="B576" s="8">
        <v>616</v>
      </c>
      <c r="C576" s="9">
        <v>111</v>
      </c>
      <c r="D576" s="2">
        <v>108</v>
      </c>
      <c r="E576" s="2">
        <v>0</v>
      </c>
      <c r="F576" s="2">
        <v>3</v>
      </c>
      <c r="G576" s="11">
        <v>0</v>
      </c>
      <c r="H576" s="2">
        <v>0</v>
      </c>
      <c r="I576" s="2">
        <v>0</v>
      </c>
      <c r="J576" s="11" t="s">
        <v>578</v>
      </c>
      <c r="K576" s="2">
        <f t="shared" si="32"/>
        <v>6</v>
      </c>
      <c r="L576" s="2" t="s">
        <v>1160</v>
      </c>
      <c r="M576" s="2">
        <f t="shared" si="33"/>
        <v>10</v>
      </c>
      <c r="N576" s="15">
        <v>0</v>
      </c>
      <c r="O576" s="3">
        <f t="shared" si="34"/>
        <v>1.1264136491296577E-3</v>
      </c>
      <c r="P576" s="4">
        <f t="shared" si="35"/>
        <v>0</v>
      </c>
    </row>
    <row r="577" spans="2:16" ht="26" customHeight="1">
      <c r="B577" s="20">
        <v>622</v>
      </c>
      <c r="C577" s="21">
        <v>110</v>
      </c>
      <c r="D577" s="19">
        <v>2</v>
      </c>
      <c r="E577" s="19">
        <v>0</v>
      </c>
      <c r="F577" s="19">
        <v>0</v>
      </c>
      <c r="G577" s="22">
        <v>99</v>
      </c>
      <c r="H577" s="19">
        <v>2</v>
      </c>
      <c r="I577" s="19">
        <v>7</v>
      </c>
      <c r="J577" s="22" t="s">
        <v>579</v>
      </c>
      <c r="K577" s="19">
        <f t="shared" si="32"/>
        <v>6</v>
      </c>
      <c r="L577" s="19" t="s">
        <v>1161</v>
      </c>
      <c r="M577" s="19">
        <f t="shared" si="33"/>
        <v>12</v>
      </c>
      <c r="N577" s="23">
        <v>0</v>
      </c>
      <c r="O577" s="24">
        <f t="shared" si="34"/>
        <v>0</v>
      </c>
      <c r="P577" s="25" t="e">
        <f t="shared" si="35"/>
        <v>#DIV/0!</v>
      </c>
    </row>
    <row r="578" spans="2:16" ht="26" customHeight="1">
      <c r="B578" s="8">
        <v>624</v>
      </c>
      <c r="C578" s="9">
        <v>109</v>
      </c>
      <c r="D578" s="2">
        <v>3</v>
      </c>
      <c r="E578" s="2">
        <v>0</v>
      </c>
      <c r="F578" s="2">
        <v>0</v>
      </c>
      <c r="G578" s="11">
        <v>98</v>
      </c>
      <c r="H578" s="2">
        <v>5</v>
      </c>
      <c r="I578" s="2">
        <v>3</v>
      </c>
      <c r="J578" s="11" t="s">
        <v>580</v>
      </c>
      <c r="K578" s="2">
        <f t="shared" si="32"/>
        <v>10</v>
      </c>
      <c r="L578" s="2" t="s">
        <v>1162</v>
      </c>
      <c r="M578" s="2">
        <f t="shared" si="33"/>
        <v>14</v>
      </c>
      <c r="N578" s="15">
        <v>0</v>
      </c>
      <c r="O578" s="3">
        <f t="shared" si="34"/>
        <v>0</v>
      </c>
      <c r="P578" s="4" t="e">
        <f t="shared" si="35"/>
        <v>#DIV/0!</v>
      </c>
    </row>
    <row r="579" spans="2:16" ht="26" customHeight="1">
      <c r="B579" s="20">
        <v>633</v>
      </c>
      <c r="C579" s="21">
        <v>107</v>
      </c>
      <c r="D579" s="19">
        <v>11</v>
      </c>
      <c r="E579" s="19">
        <v>0</v>
      </c>
      <c r="F579" s="19">
        <v>5</v>
      </c>
      <c r="G579" s="22">
        <v>75</v>
      </c>
      <c r="H579" s="19">
        <v>3</v>
      </c>
      <c r="I579" s="19">
        <v>13</v>
      </c>
      <c r="J579" s="22" t="s">
        <v>581</v>
      </c>
      <c r="K579" s="19">
        <f t="shared" si="32"/>
        <v>12</v>
      </c>
      <c r="L579" s="19" t="s">
        <v>1163</v>
      </c>
      <c r="M579" s="19">
        <f t="shared" si="33"/>
        <v>14</v>
      </c>
      <c r="N579" s="23">
        <v>0</v>
      </c>
      <c r="O579" s="24">
        <f t="shared" si="34"/>
        <v>1.8773560818827629E-3</v>
      </c>
      <c r="P579" s="25">
        <f t="shared" si="35"/>
        <v>0</v>
      </c>
    </row>
    <row r="580" spans="2:16" ht="26" customHeight="1">
      <c r="B580" s="8">
        <v>640</v>
      </c>
      <c r="C580" s="9">
        <v>107</v>
      </c>
      <c r="D580" s="2">
        <v>106</v>
      </c>
      <c r="E580" s="2">
        <v>0</v>
      </c>
      <c r="F580" s="2">
        <v>1</v>
      </c>
      <c r="G580" s="11">
        <v>0</v>
      </c>
      <c r="H580" s="2">
        <v>0</v>
      </c>
      <c r="I580" s="2">
        <v>0</v>
      </c>
      <c r="J580" s="11" t="s">
        <v>582</v>
      </c>
      <c r="K580" s="2">
        <f t="shared" si="32"/>
        <v>6</v>
      </c>
      <c r="L580" s="2" t="s">
        <v>1164</v>
      </c>
      <c r="M580" s="2">
        <f t="shared" si="33"/>
        <v>10</v>
      </c>
      <c r="N580" s="15">
        <v>0</v>
      </c>
      <c r="O580" s="3">
        <f t="shared" si="34"/>
        <v>3.7547121637655258E-4</v>
      </c>
      <c r="P580" s="4">
        <f t="shared" si="35"/>
        <v>0</v>
      </c>
    </row>
    <row r="581" spans="2:16" ht="26" customHeight="1">
      <c r="B581" s="20">
        <v>644</v>
      </c>
      <c r="C581" s="21">
        <v>105</v>
      </c>
      <c r="D581" s="19">
        <v>105</v>
      </c>
      <c r="E581" s="19">
        <v>0</v>
      </c>
      <c r="F581" s="19">
        <v>0</v>
      </c>
      <c r="G581" s="22">
        <v>0</v>
      </c>
      <c r="H581" s="19">
        <v>0</v>
      </c>
      <c r="I581" s="19">
        <v>0</v>
      </c>
      <c r="J581" s="22" t="s">
        <v>583</v>
      </c>
      <c r="K581" s="19">
        <f t="shared" ref="K581:K586" si="36">LEN(J581)</f>
        <v>10</v>
      </c>
      <c r="L581" s="19" t="s">
        <v>1165</v>
      </c>
      <c r="M581" s="19">
        <f t="shared" ref="M581:M586" si="37">LEN(L581)</f>
        <v>16</v>
      </c>
      <c r="N581" s="23">
        <v>0</v>
      </c>
      <c r="O581" s="24">
        <f t="shared" ref="O581:O586" si="38">F581*100/266332</f>
        <v>0</v>
      </c>
      <c r="P581" s="25" t="e">
        <f t="shared" ref="P581:P586" si="39">N581/O581</f>
        <v>#DIV/0!</v>
      </c>
    </row>
    <row r="582" spans="2:16" ht="26" customHeight="1">
      <c r="B582" s="8">
        <v>645</v>
      </c>
      <c r="C582" s="9">
        <v>105</v>
      </c>
      <c r="D582" s="2">
        <v>3</v>
      </c>
      <c r="E582" s="2">
        <v>0</v>
      </c>
      <c r="F582" s="2">
        <v>1</v>
      </c>
      <c r="G582" s="11">
        <v>95</v>
      </c>
      <c r="H582" s="2">
        <v>0</v>
      </c>
      <c r="I582" s="2">
        <v>6</v>
      </c>
      <c r="J582" s="11" t="s">
        <v>584</v>
      </c>
      <c r="K582" s="2">
        <f t="shared" si="36"/>
        <v>8</v>
      </c>
      <c r="L582" s="2" t="s">
        <v>1166</v>
      </c>
      <c r="M582" s="2">
        <f t="shared" si="37"/>
        <v>16</v>
      </c>
      <c r="N582" s="15">
        <v>0</v>
      </c>
      <c r="O582" s="3">
        <f t="shared" si="38"/>
        <v>3.7547121637655258E-4</v>
      </c>
      <c r="P582" s="4">
        <f t="shared" si="39"/>
        <v>0</v>
      </c>
    </row>
    <row r="583" spans="2:16" ht="26" customHeight="1">
      <c r="B583" s="20">
        <v>646</v>
      </c>
      <c r="C583" s="21">
        <v>105</v>
      </c>
      <c r="D583" s="19">
        <v>8</v>
      </c>
      <c r="E583" s="19">
        <v>0</v>
      </c>
      <c r="F583" s="19">
        <v>5</v>
      </c>
      <c r="G583" s="22">
        <v>87</v>
      </c>
      <c r="H583" s="19">
        <v>2</v>
      </c>
      <c r="I583" s="19">
        <v>3</v>
      </c>
      <c r="J583" s="22" t="s">
        <v>585</v>
      </c>
      <c r="K583" s="19">
        <f t="shared" si="36"/>
        <v>12</v>
      </c>
      <c r="L583" s="19" t="s">
        <v>1167</v>
      </c>
      <c r="M583" s="19">
        <f t="shared" si="37"/>
        <v>14</v>
      </c>
      <c r="N583" s="23">
        <v>0</v>
      </c>
      <c r="O583" s="24">
        <f t="shared" si="38"/>
        <v>1.8773560818827629E-3</v>
      </c>
      <c r="P583" s="25">
        <f t="shared" si="39"/>
        <v>0</v>
      </c>
    </row>
    <row r="584" spans="2:16" ht="26" customHeight="1">
      <c r="B584" s="8">
        <v>654</v>
      </c>
      <c r="C584" s="9">
        <v>103</v>
      </c>
      <c r="D584" s="2">
        <v>0</v>
      </c>
      <c r="E584" s="2">
        <v>0</v>
      </c>
      <c r="F584" s="2">
        <v>0</v>
      </c>
      <c r="G584" s="11">
        <v>0</v>
      </c>
      <c r="H584" s="2">
        <v>0</v>
      </c>
      <c r="I584" s="2">
        <v>0</v>
      </c>
      <c r="J584" s="11" t="s">
        <v>586</v>
      </c>
      <c r="K584" s="2">
        <f t="shared" si="36"/>
        <v>10</v>
      </c>
      <c r="L584" s="2" t="s">
        <v>1168</v>
      </c>
      <c r="M584" s="2">
        <f t="shared" si="37"/>
        <v>10</v>
      </c>
      <c r="N584" s="15">
        <v>0</v>
      </c>
      <c r="O584" s="3">
        <f t="shared" si="38"/>
        <v>0</v>
      </c>
      <c r="P584" s="4" t="e">
        <f t="shared" si="39"/>
        <v>#DIV/0!</v>
      </c>
    </row>
    <row r="585" spans="2:16" ht="26" customHeight="1">
      <c r="B585" s="20">
        <v>655</v>
      </c>
      <c r="C585" s="21">
        <v>102</v>
      </c>
      <c r="D585" s="19">
        <v>99</v>
      </c>
      <c r="E585" s="19">
        <v>0</v>
      </c>
      <c r="F585" s="19">
        <v>3</v>
      </c>
      <c r="G585" s="22">
        <v>0</v>
      </c>
      <c r="H585" s="19">
        <v>0</v>
      </c>
      <c r="I585" s="19">
        <v>0</v>
      </c>
      <c r="J585" s="22" t="s">
        <v>587</v>
      </c>
      <c r="K585" s="19">
        <f t="shared" si="36"/>
        <v>12</v>
      </c>
      <c r="L585" s="19" t="s">
        <v>1169</v>
      </c>
      <c r="M585" s="19">
        <f t="shared" si="37"/>
        <v>14</v>
      </c>
      <c r="N585" s="23">
        <v>0</v>
      </c>
      <c r="O585" s="24">
        <f t="shared" si="38"/>
        <v>1.1264136491296577E-3</v>
      </c>
      <c r="P585" s="25">
        <f t="shared" si="39"/>
        <v>0</v>
      </c>
    </row>
    <row r="586" spans="2:16" ht="26" customHeight="1" thickBot="1">
      <c r="B586" s="17">
        <v>660</v>
      </c>
      <c r="C586" s="18">
        <v>102</v>
      </c>
      <c r="D586" s="5">
        <v>3</v>
      </c>
      <c r="E586" s="5">
        <v>0</v>
      </c>
      <c r="F586" s="5">
        <v>1</v>
      </c>
      <c r="G586" s="12">
        <v>86</v>
      </c>
      <c r="H586" s="5">
        <v>4</v>
      </c>
      <c r="I586" s="5">
        <v>8</v>
      </c>
      <c r="J586" s="12" t="s">
        <v>588</v>
      </c>
      <c r="K586" s="5">
        <f t="shared" si="36"/>
        <v>6</v>
      </c>
      <c r="L586" s="5" t="s">
        <v>1170</v>
      </c>
      <c r="M586" s="5">
        <f t="shared" si="37"/>
        <v>14</v>
      </c>
      <c r="N586" s="16">
        <v>0</v>
      </c>
      <c r="O586" s="6">
        <f t="shared" si="38"/>
        <v>3.7547121637655258E-4</v>
      </c>
      <c r="P586" s="7">
        <f t="shared" si="39"/>
        <v>0</v>
      </c>
    </row>
    <row r="587" spans="2:16" ht="26" customHeight="1" thickTop="1"/>
    <row r="588" spans="2:16" ht="26" customHeight="1"/>
    <row r="589" spans="2:16" ht="26" customHeight="1"/>
    <row r="590" spans="2:16" ht="26" customHeight="1"/>
    <row r="591" spans="2:16" ht="26" customHeight="1"/>
    <row r="592" spans="2:16" ht="26" customHeight="1"/>
    <row r="593" spans="2:16" ht="26" customHeight="1"/>
    <row r="594" spans="2:16" ht="26" customHeight="1"/>
    <row r="595" spans="2:16"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7"/>
      <c r="O595" s="27"/>
      <c r="P595" s="27"/>
    </row>
  </sheetData>
  <mergeCells count="4">
    <mergeCell ref="B3:B4"/>
    <mergeCell ref="C3:C4"/>
    <mergeCell ref="P3:P4"/>
    <mergeCell ref="A3:A4"/>
  </mergeCells>
  <phoneticPr fontId="1"/>
  <conditionalFormatting sqref="B3:C3 D4:I4 L595:O595 B595:I595 B5:I586 L5:O586 L4 N4:O4">
    <cfRule type="containsText" dxfId="17" priority="11" operator="containsText" text="DATFWTDDYDWPVRY">
      <formula>NOT(ISERROR(SEARCH("DATFWTDDYDWPVRY",B3)))</formula>
    </cfRule>
  </conditionalFormatting>
  <conditionalFormatting sqref="P1:P2 P5:P1048576">
    <cfRule type="cellIs" dxfId="16" priority="7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52541-AD57-3844-BE6E-92B98D2C35BF}">
  <sheetPr codeName="Sheet7">
    <tabColor theme="4" tint="0.39997558519241921"/>
  </sheetPr>
  <dimension ref="A1:P482"/>
  <sheetViews>
    <sheetView showGridLines="0" workbookViewId="0">
      <selection activeCell="A6" sqref="A6"/>
    </sheetView>
  </sheetViews>
  <sheetFormatPr baseColWidth="10" defaultRowHeight="26" customHeight="1"/>
  <cols>
    <col min="1" max="1" width="10.7109375" style="47"/>
    <col min="2" max="2" width="13.28515625" customWidth="1"/>
    <col min="4" max="9" width="7.7109375" customWidth="1"/>
    <col min="10" max="10" width="36.85546875" customWidth="1"/>
    <col min="11" max="11" width="7.140625" customWidth="1"/>
    <col min="12" max="12" width="24" customWidth="1"/>
    <col min="13" max="13" width="6.140625" customWidth="1"/>
    <col min="14" max="15" width="9.42578125" customWidth="1"/>
    <col min="16" max="16" width="7.85546875" customWidth="1"/>
    <col min="17" max="18" width="3" customWidth="1"/>
  </cols>
  <sheetData>
    <row r="1" spans="1:16" ht="21" thickBot="1"/>
    <row r="2" spans="1:16" ht="26" customHeight="1" thickTop="1">
      <c r="A2" s="55" t="s">
        <v>2102</v>
      </c>
      <c r="B2" s="49" t="s">
        <v>2095</v>
      </c>
      <c r="C2" s="51" t="s">
        <v>2096</v>
      </c>
      <c r="D2" s="1" t="s">
        <v>0</v>
      </c>
      <c r="E2" s="1"/>
      <c r="F2" s="1"/>
      <c r="G2" s="10" t="s">
        <v>1</v>
      </c>
      <c r="H2" s="1"/>
      <c r="I2" s="1"/>
      <c r="J2" s="10" t="s">
        <v>2099</v>
      </c>
      <c r="K2" s="1"/>
      <c r="L2" s="14"/>
      <c r="M2" s="13"/>
      <c r="N2" s="10" t="s">
        <v>2100</v>
      </c>
      <c r="O2" s="1"/>
      <c r="P2" s="53" t="s">
        <v>2101</v>
      </c>
    </row>
    <row r="3" spans="1:16" ht="26" customHeight="1">
      <c r="A3" s="55"/>
      <c r="B3" s="50"/>
      <c r="C3" s="52"/>
      <c r="D3" s="2" t="s">
        <v>2</v>
      </c>
      <c r="E3" s="2" t="s">
        <v>3</v>
      </c>
      <c r="F3" s="2" t="s">
        <v>4</v>
      </c>
      <c r="G3" s="11" t="s">
        <v>5</v>
      </c>
      <c r="H3" s="2" t="s">
        <v>6</v>
      </c>
      <c r="I3" s="2" t="s">
        <v>4</v>
      </c>
      <c r="J3" s="11" t="s">
        <v>2105</v>
      </c>
      <c r="K3" s="2" t="s">
        <v>2106</v>
      </c>
      <c r="L3" s="2" t="s">
        <v>2104</v>
      </c>
      <c r="M3" s="2" t="s">
        <v>2106</v>
      </c>
      <c r="N3" s="11" t="s">
        <v>7</v>
      </c>
      <c r="O3" s="2" t="s">
        <v>8</v>
      </c>
      <c r="P3" s="54"/>
    </row>
    <row r="4" spans="1:16" ht="26" customHeight="1">
      <c r="A4" s="48">
        <v>5</v>
      </c>
      <c r="B4" s="20">
        <v>5</v>
      </c>
      <c r="C4" s="21">
        <v>13316</v>
      </c>
      <c r="D4" s="19">
        <v>2276</v>
      </c>
      <c r="E4" s="19">
        <v>5976</v>
      </c>
      <c r="F4" s="19">
        <v>5035</v>
      </c>
      <c r="G4" s="22">
        <v>0</v>
      </c>
      <c r="H4" s="19">
        <v>1</v>
      </c>
      <c r="I4" s="19">
        <v>13</v>
      </c>
      <c r="J4" s="37" t="s">
        <v>1171</v>
      </c>
      <c r="K4" s="19">
        <v>9</v>
      </c>
      <c r="L4" s="40" t="s">
        <v>1623</v>
      </c>
      <c r="M4" s="19">
        <f>LEN(L4)</f>
        <v>12</v>
      </c>
      <c r="N4" s="23">
        <v>5.7740246188332138</v>
      </c>
      <c r="O4" s="24">
        <v>3.5676326790902007</v>
      </c>
      <c r="P4" s="25">
        <v>1.618447059495395</v>
      </c>
    </row>
    <row r="5" spans="1:16" ht="26" customHeight="1">
      <c r="A5" s="48">
        <v>6</v>
      </c>
      <c r="B5" s="8">
        <v>25</v>
      </c>
      <c r="C5" s="9">
        <v>2817</v>
      </c>
      <c r="D5" s="2">
        <v>253</v>
      </c>
      <c r="E5" s="2">
        <v>1146</v>
      </c>
      <c r="F5" s="2">
        <v>1412</v>
      </c>
      <c r="G5" s="11">
        <v>0</v>
      </c>
      <c r="H5" s="2">
        <v>1</v>
      </c>
      <c r="I5" s="2">
        <v>1</v>
      </c>
      <c r="J5" s="38" t="s">
        <v>1172</v>
      </c>
      <c r="K5" s="2">
        <v>9</v>
      </c>
      <c r="L5" s="41" t="s">
        <v>1624</v>
      </c>
      <c r="M5" s="2">
        <f t="shared" ref="M5:M68" si="0">LEN(L5)</f>
        <v>12</v>
      </c>
      <c r="N5" s="15">
        <v>4.22</v>
      </c>
      <c r="O5" s="3">
        <v>1.0004959965988804</v>
      </c>
      <c r="P5" s="4">
        <v>1.1067188445075125</v>
      </c>
    </row>
    <row r="6" spans="1:16" ht="26" customHeight="1">
      <c r="A6" s="48">
        <v>7</v>
      </c>
      <c r="B6" s="20">
        <v>6</v>
      </c>
      <c r="C6" s="21">
        <v>13244</v>
      </c>
      <c r="D6" s="19">
        <v>341</v>
      </c>
      <c r="E6" s="19">
        <v>4128</v>
      </c>
      <c r="F6" s="19">
        <v>2536</v>
      </c>
      <c r="G6" s="22">
        <v>2511</v>
      </c>
      <c r="H6" s="19">
        <v>1278</v>
      </c>
      <c r="I6" s="19">
        <v>2432</v>
      </c>
      <c r="J6" s="37" t="s">
        <v>1173</v>
      </c>
      <c r="K6" s="19">
        <v>11</v>
      </c>
      <c r="L6" s="40" t="s">
        <v>1625</v>
      </c>
      <c r="M6" s="19">
        <f t="shared" si="0"/>
        <v>12</v>
      </c>
      <c r="N6" s="23">
        <v>3.988482869234188</v>
      </c>
      <c r="O6" s="24">
        <v>1.7969248210869411</v>
      </c>
      <c r="P6" s="25">
        <v>2.2196158806585999</v>
      </c>
    </row>
    <row r="7" spans="1:16" ht="26" customHeight="1">
      <c r="A7" s="48"/>
      <c r="B7" s="8">
        <v>11</v>
      </c>
      <c r="C7" s="9">
        <v>7410</v>
      </c>
      <c r="D7" s="2">
        <v>372</v>
      </c>
      <c r="E7" s="2">
        <v>3157</v>
      </c>
      <c r="F7" s="2">
        <v>3863</v>
      </c>
      <c r="G7" s="11">
        <v>0</v>
      </c>
      <c r="H7" s="2">
        <v>2</v>
      </c>
      <c r="I7" s="2">
        <v>2</v>
      </c>
      <c r="J7" s="38" t="s">
        <v>1174</v>
      </c>
      <c r="K7" s="2">
        <v>9</v>
      </c>
      <c r="L7" s="41" t="s">
        <v>1626</v>
      </c>
      <c r="M7" s="2">
        <f t="shared" si="0"/>
        <v>12</v>
      </c>
      <c r="N7" s="15">
        <v>3.050300488898336</v>
      </c>
      <c r="O7" s="3">
        <v>2.7371926592503364</v>
      </c>
      <c r="P7" s="4">
        <v>1.1143901320171425</v>
      </c>
    </row>
    <row r="8" spans="1:16" ht="26" customHeight="1">
      <c r="A8" s="48"/>
      <c r="B8" s="20">
        <v>10</v>
      </c>
      <c r="C8" s="21">
        <v>7490</v>
      </c>
      <c r="D8" s="19">
        <v>648</v>
      </c>
      <c r="E8" s="19">
        <v>2968</v>
      </c>
      <c r="F8" s="19">
        <v>3865</v>
      </c>
      <c r="G8" s="22">
        <v>0</v>
      </c>
      <c r="H8" s="19">
        <v>1</v>
      </c>
      <c r="I8" s="19">
        <v>0</v>
      </c>
      <c r="J8" s="37" t="s">
        <v>1175</v>
      </c>
      <c r="K8" s="19">
        <v>9</v>
      </c>
      <c r="L8" s="40" t="s">
        <v>1627</v>
      </c>
      <c r="M8" s="19">
        <f t="shared" si="0"/>
        <v>14</v>
      </c>
      <c r="N8" s="23">
        <v>2.8676882645075268</v>
      </c>
      <c r="O8" s="24">
        <v>2.7386097923899952</v>
      </c>
      <c r="P8" s="25">
        <v>1.0471328454591131</v>
      </c>
    </row>
    <row r="9" spans="1:16" ht="26" customHeight="1">
      <c r="A9" s="48">
        <v>8</v>
      </c>
      <c r="B9" s="8">
        <v>20</v>
      </c>
      <c r="C9" s="9">
        <v>4272</v>
      </c>
      <c r="D9" s="2">
        <v>505</v>
      </c>
      <c r="E9" s="2">
        <v>2567</v>
      </c>
      <c r="F9" s="2">
        <v>1195</v>
      </c>
      <c r="G9" s="11">
        <v>0</v>
      </c>
      <c r="H9" s="2">
        <v>1</v>
      </c>
      <c r="I9" s="2">
        <v>1</v>
      </c>
      <c r="J9" s="38" t="s">
        <v>1176</v>
      </c>
      <c r="K9" s="2">
        <v>13</v>
      </c>
      <c r="L9" s="41" t="s">
        <v>2063</v>
      </c>
      <c r="M9" s="2">
        <f t="shared" si="0"/>
        <v>16</v>
      </c>
      <c r="N9" s="15">
        <v>2.4802411640804651</v>
      </c>
      <c r="O9" s="3">
        <v>0.84673705094593632</v>
      </c>
      <c r="P9" s="4">
        <v>2.9291751923571221</v>
      </c>
    </row>
    <row r="10" spans="1:16" ht="26" customHeight="1">
      <c r="A10" s="48">
        <v>9</v>
      </c>
      <c r="B10" s="20">
        <v>24</v>
      </c>
      <c r="C10" s="21">
        <v>3057</v>
      </c>
      <c r="D10" s="19">
        <v>170</v>
      </c>
      <c r="E10" s="19">
        <v>2483</v>
      </c>
      <c r="F10" s="19">
        <v>402</v>
      </c>
      <c r="G10" s="22">
        <v>0</v>
      </c>
      <c r="H10" s="19">
        <v>0</v>
      </c>
      <c r="I10" s="19">
        <v>0</v>
      </c>
      <c r="J10" s="37" t="s">
        <v>1177</v>
      </c>
      <c r="K10" s="19">
        <v>9</v>
      </c>
      <c r="L10" s="40" t="s">
        <v>1628</v>
      </c>
      <c r="M10" s="19">
        <f t="shared" si="0"/>
        <v>14</v>
      </c>
      <c r="N10" s="23">
        <v>2.3990801754623279</v>
      </c>
      <c r="O10" s="24">
        <v>0.28484376107135267</v>
      </c>
      <c r="P10" s="25">
        <v>8.4224424169900072</v>
      </c>
    </row>
    <row r="11" spans="1:16" ht="26" customHeight="1">
      <c r="B11" s="8">
        <v>22</v>
      </c>
      <c r="C11" s="9">
        <v>3952</v>
      </c>
      <c r="D11" s="2">
        <v>290</v>
      </c>
      <c r="E11" s="2">
        <v>1994</v>
      </c>
      <c r="F11" s="2">
        <v>1659</v>
      </c>
      <c r="G11" s="11">
        <v>0</v>
      </c>
      <c r="H11" s="2">
        <v>1</v>
      </c>
      <c r="I11" s="2">
        <v>3</v>
      </c>
      <c r="J11" s="38" t="s">
        <v>1622</v>
      </c>
      <c r="K11" s="2">
        <v>13</v>
      </c>
      <c r="L11" s="41" t="s">
        <v>1629</v>
      </c>
      <c r="M11" s="2">
        <f t="shared" si="0"/>
        <v>10</v>
      </c>
      <c r="N11" s="15">
        <v>1.9266072774353127</v>
      </c>
      <c r="O11" s="3">
        <v>1.1755119393467017</v>
      </c>
      <c r="P11" s="4">
        <v>1.638951688152174</v>
      </c>
    </row>
    <row r="12" spans="1:16" ht="26" customHeight="1">
      <c r="B12" s="20">
        <v>8</v>
      </c>
      <c r="C12" s="21">
        <v>7979</v>
      </c>
      <c r="D12" s="19">
        <v>615</v>
      </c>
      <c r="E12" s="19">
        <v>1707</v>
      </c>
      <c r="F12" s="19">
        <v>900</v>
      </c>
      <c r="G12" s="22">
        <v>3708</v>
      </c>
      <c r="H12" s="19">
        <v>359</v>
      </c>
      <c r="I12" s="19">
        <v>676</v>
      </c>
      <c r="J12" s="37" t="s">
        <v>1178</v>
      </c>
      <c r="K12" s="19">
        <v>9</v>
      </c>
      <c r="L12" s="40" t="s">
        <v>1630</v>
      </c>
      <c r="M12" s="19">
        <f t="shared" si="0"/>
        <v>13</v>
      </c>
      <c r="N12" s="23">
        <v>1.6493072329900094</v>
      </c>
      <c r="O12" s="24">
        <v>0.63770991284631195</v>
      </c>
      <c r="P12" s="25">
        <v>2.5862969976875556</v>
      </c>
    </row>
    <row r="13" spans="1:16" ht="26" customHeight="1">
      <c r="B13" s="8">
        <v>21</v>
      </c>
      <c r="C13" s="9">
        <v>4111</v>
      </c>
      <c r="D13" s="2">
        <v>1596</v>
      </c>
      <c r="E13" s="2">
        <v>1540</v>
      </c>
      <c r="F13" s="2">
        <v>956</v>
      </c>
      <c r="G13" s="11">
        <v>1</v>
      </c>
      <c r="H13" s="2">
        <v>1</v>
      </c>
      <c r="I13" s="2">
        <v>7</v>
      </c>
      <c r="J13" s="38" t="s">
        <v>1179</v>
      </c>
      <c r="K13" s="2">
        <v>11</v>
      </c>
      <c r="L13" s="41" t="s">
        <v>1631</v>
      </c>
      <c r="M13" s="2">
        <f t="shared" si="0"/>
        <v>10</v>
      </c>
      <c r="N13" s="15">
        <v>1.4879514579991884</v>
      </c>
      <c r="O13" s="3">
        <v>0.67738964075674912</v>
      </c>
      <c r="P13" s="4">
        <v>2.1965961220441992</v>
      </c>
    </row>
    <row r="14" spans="1:16" ht="26" customHeight="1">
      <c r="B14" s="20">
        <v>45</v>
      </c>
      <c r="C14" s="21">
        <v>1858</v>
      </c>
      <c r="D14" s="19">
        <v>129</v>
      </c>
      <c r="E14" s="19">
        <v>927</v>
      </c>
      <c r="F14" s="19">
        <v>800</v>
      </c>
      <c r="G14" s="22">
        <v>0</v>
      </c>
      <c r="H14" s="19">
        <v>0</v>
      </c>
      <c r="I14" s="19">
        <v>0</v>
      </c>
      <c r="J14" s="37" t="s">
        <v>1180</v>
      </c>
      <c r="K14" s="19">
        <v>9</v>
      </c>
      <c r="L14" s="40" t="s">
        <v>1632</v>
      </c>
      <c r="M14" s="19">
        <f t="shared" si="0"/>
        <v>12</v>
      </c>
      <c r="N14" s="23">
        <v>0.89566948153587511</v>
      </c>
      <c r="O14" s="24">
        <v>0.56685325586338842</v>
      </c>
      <c r="P14" s="25">
        <v>1.5800729241144755</v>
      </c>
    </row>
    <row r="15" spans="1:16" ht="26" customHeight="1">
      <c r="B15" s="8">
        <v>18</v>
      </c>
      <c r="C15" s="9">
        <v>5168</v>
      </c>
      <c r="D15" s="2">
        <v>159</v>
      </c>
      <c r="E15" s="2">
        <v>902</v>
      </c>
      <c r="F15" s="2">
        <v>295</v>
      </c>
      <c r="G15" s="11">
        <v>2154</v>
      </c>
      <c r="H15" s="2">
        <v>919</v>
      </c>
      <c r="I15" s="2">
        <v>735</v>
      </c>
      <c r="J15" s="38" t="s">
        <v>1181</v>
      </c>
      <c r="K15" s="2">
        <v>12</v>
      </c>
      <c r="L15" s="41" t="s">
        <v>1633</v>
      </c>
      <c r="M15" s="2">
        <f t="shared" si="0"/>
        <v>14</v>
      </c>
      <c r="N15" s="15">
        <v>0.87151442539952462</v>
      </c>
      <c r="O15" s="3">
        <v>0.20902713809962445</v>
      </c>
      <c r="P15" s="4">
        <v>4.1693840968350822</v>
      </c>
    </row>
    <row r="16" spans="1:16" ht="26" customHeight="1">
      <c r="B16" s="20">
        <v>29</v>
      </c>
      <c r="C16" s="21">
        <v>2417</v>
      </c>
      <c r="D16" s="19">
        <v>62</v>
      </c>
      <c r="E16" s="19">
        <v>727</v>
      </c>
      <c r="F16" s="19">
        <v>443</v>
      </c>
      <c r="G16" s="22">
        <v>464</v>
      </c>
      <c r="H16" s="19">
        <v>238</v>
      </c>
      <c r="I16" s="19">
        <v>481</v>
      </c>
      <c r="J16" s="37" t="s">
        <v>1173</v>
      </c>
      <c r="K16" s="19">
        <v>11</v>
      </c>
      <c r="L16" s="40" t="s">
        <v>1634</v>
      </c>
      <c r="M16" s="19">
        <f t="shared" si="0"/>
        <v>11</v>
      </c>
      <c r="N16" s="23">
        <v>0.70242903244507138</v>
      </c>
      <c r="O16" s="24">
        <v>0.31389499043435132</v>
      </c>
      <c r="P16" s="25">
        <v>2.2377835067488245</v>
      </c>
    </row>
    <row r="17" spans="2:16" ht="26" customHeight="1">
      <c r="B17" s="8">
        <v>34</v>
      </c>
      <c r="C17" s="9">
        <v>2214</v>
      </c>
      <c r="D17" s="2">
        <v>540</v>
      </c>
      <c r="E17" s="2">
        <v>694</v>
      </c>
      <c r="F17" s="2">
        <v>977</v>
      </c>
      <c r="G17" s="11">
        <v>0</v>
      </c>
      <c r="H17" s="2">
        <v>0</v>
      </c>
      <c r="I17" s="2">
        <v>1</v>
      </c>
      <c r="J17" s="38" t="s">
        <v>1182</v>
      </c>
      <c r="K17" s="2">
        <v>11</v>
      </c>
      <c r="L17" s="41" t="s">
        <v>1635</v>
      </c>
      <c r="M17" s="2">
        <f t="shared" si="0"/>
        <v>12</v>
      </c>
      <c r="N17" s="15">
        <v>0.67054435834508874</v>
      </c>
      <c r="O17" s="3">
        <v>0.69226953872316299</v>
      </c>
      <c r="P17" s="4">
        <v>0.96861745438323832</v>
      </c>
    </row>
    <row r="18" spans="2:16" ht="26" customHeight="1">
      <c r="B18" s="20">
        <v>52</v>
      </c>
      <c r="C18" s="21">
        <v>1610</v>
      </c>
      <c r="D18" s="19">
        <v>410</v>
      </c>
      <c r="E18" s="19">
        <v>670</v>
      </c>
      <c r="F18" s="19">
        <v>525</v>
      </c>
      <c r="G18" s="22">
        <v>0</v>
      </c>
      <c r="H18" s="19">
        <v>0</v>
      </c>
      <c r="I18" s="19">
        <v>1</v>
      </c>
      <c r="J18" s="37" t="s">
        <v>1183</v>
      </c>
      <c r="K18" s="19">
        <v>12</v>
      </c>
      <c r="L18" s="40" t="s">
        <v>2064</v>
      </c>
      <c r="M18" s="19">
        <f t="shared" si="0"/>
        <v>12</v>
      </c>
      <c r="N18" s="23">
        <v>0.64735550445419232</v>
      </c>
      <c r="O18" s="24">
        <v>0.3719974491603486</v>
      </c>
      <c r="P18" s="25">
        <v>1.7402149017832413</v>
      </c>
    </row>
    <row r="19" spans="2:16" ht="26" customHeight="1">
      <c r="B19" s="8">
        <v>67</v>
      </c>
      <c r="C19" s="9">
        <v>1288</v>
      </c>
      <c r="D19" s="2">
        <v>84</v>
      </c>
      <c r="E19" s="2">
        <v>543</v>
      </c>
      <c r="F19" s="2">
        <v>660</v>
      </c>
      <c r="G19" s="11">
        <v>0</v>
      </c>
      <c r="H19" s="2">
        <v>0</v>
      </c>
      <c r="I19" s="2">
        <v>0</v>
      </c>
      <c r="J19" s="38" t="s">
        <v>1184</v>
      </c>
      <c r="K19" s="2">
        <v>11</v>
      </c>
      <c r="L19" s="41" t="s">
        <v>1636</v>
      </c>
      <c r="M19" s="2">
        <f t="shared" si="0"/>
        <v>10</v>
      </c>
      <c r="N19" s="15">
        <v>0.52464781928153204</v>
      </c>
      <c r="O19" s="3">
        <v>0.46765393608729539</v>
      </c>
      <c r="P19" s="4">
        <v>1.1218719202303427</v>
      </c>
    </row>
    <row r="20" spans="2:16" ht="26" customHeight="1">
      <c r="B20" s="20">
        <v>27</v>
      </c>
      <c r="C20" s="21">
        <v>2593</v>
      </c>
      <c r="D20" s="19">
        <v>651</v>
      </c>
      <c r="E20" s="19">
        <v>536</v>
      </c>
      <c r="F20" s="19">
        <v>1391</v>
      </c>
      <c r="G20" s="22">
        <v>0</v>
      </c>
      <c r="H20" s="19">
        <v>0</v>
      </c>
      <c r="I20" s="19">
        <v>3</v>
      </c>
      <c r="J20" s="37" t="s">
        <v>1185</v>
      </c>
      <c r="K20" s="19">
        <v>9</v>
      </c>
      <c r="L20" s="40" t="s">
        <v>1637</v>
      </c>
      <c r="M20" s="19">
        <f t="shared" si="0"/>
        <v>12</v>
      </c>
      <c r="N20" s="23">
        <v>0.51788440356335386</v>
      </c>
      <c r="O20" s="24">
        <v>0.98561609863246658</v>
      </c>
      <c r="P20" s="25">
        <v>0.52544231398199948</v>
      </c>
    </row>
    <row r="21" spans="2:16" ht="26" customHeight="1">
      <c r="B21" s="8">
        <v>33</v>
      </c>
      <c r="C21" s="9">
        <v>2250</v>
      </c>
      <c r="D21" s="2">
        <v>707</v>
      </c>
      <c r="E21" s="2">
        <v>502</v>
      </c>
      <c r="F21" s="2">
        <v>1036</v>
      </c>
      <c r="G21" s="11">
        <v>0</v>
      </c>
      <c r="H21" s="2">
        <v>0</v>
      </c>
      <c r="I21" s="2">
        <v>3</v>
      </c>
      <c r="J21" s="38" t="s">
        <v>1186</v>
      </c>
      <c r="K21" s="2">
        <v>9</v>
      </c>
      <c r="L21" s="41" t="s">
        <v>1638</v>
      </c>
      <c r="M21" s="2">
        <f t="shared" si="0"/>
        <v>14</v>
      </c>
      <c r="N21" s="15">
        <v>0.48503352721791726</v>
      </c>
      <c r="O21" s="3">
        <v>0.73407496634308789</v>
      </c>
      <c r="P21" s="4">
        <v>0.66074113606433071</v>
      </c>
    </row>
    <row r="22" spans="2:16" ht="26" customHeight="1">
      <c r="B22" s="20">
        <v>26</v>
      </c>
      <c r="C22" s="21">
        <v>2758</v>
      </c>
      <c r="D22" s="19">
        <v>868</v>
      </c>
      <c r="E22" s="19">
        <v>436</v>
      </c>
      <c r="F22" s="19">
        <v>1451</v>
      </c>
      <c r="G22" s="22">
        <v>0</v>
      </c>
      <c r="H22" s="19">
        <v>1</v>
      </c>
      <c r="I22" s="19">
        <v>0</v>
      </c>
      <c r="J22" s="37" t="s">
        <v>1187</v>
      </c>
      <c r="K22" s="19">
        <v>11</v>
      </c>
      <c r="L22" s="40" t="s">
        <v>1639</v>
      </c>
      <c r="M22" s="19">
        <f t="shared" si="0"/>
        <v>12</v>
      </c>
      <c r="N22" s="23">
        <v>0.42126417901795205</v>
      </c>
      <c r="O22" s="24">
        <v>1.0281300928222206</v>
      </c>
      <c r="P22" s="25">
        <v>0.40973820527087235</v>
      </c>
    </row>
    <row r="23" spans="2:16" ht="26" customHeight="1">
      <c r="B23" s="8">
        <v>44</v>
      </c>
      <c r="C23" s="9">
        <v>1930</v>
      </c>
      <c r="D23" s="2">
        <v>452</v>
      </c>
      <c r="E23" s="2">
        <v>407</v>
      </c>
      <c r="F23" s="2">
        <v>1069</v>
      </c>
      <c r="G23" s="11">
        <v>0</v>
      </c>
      <c r="H23" s="2">
        <v>0</v>
      </c>
      <c r="I23" s="2">
        <v>1</v>
      </c>
      <c r="J23" s="38" t="s">
        <v>1188</v>
      </c>
      <c r="K23" s="2">
        <v>11</v>
      </c>
      <c r="L23" s="41" t="s">
        <v>1640</v>
      </c>
      <c r="M23" s="2">
        <f t="shared" si="0"/>
        <v>11</v>
      </c>
      <c r="N23" s="15">
        <v>0.39324431389978548</v>
      </c>
      <c r="O23" s="3">
        <v>0.75745766314745266</v>
      </c>
      <c r="P23" s="4">
        <v>0.5191634239539451</v>
      </c>
    </row>
    <row r="24" spans="2:16" ht="26" customHeight="1">
      <c r="B24" s="20">
        <v>16</v>
      </c>
      <c r="C24" s="21">
        <v>5384</v>
      </c>
      <c r="D24" s="19">
        <v>424</v>
      </c>
      <c r="E24" s="19">
        <v>400</v>
      </c>
      <c r="F24" s="19">
        <v>308</v>
      </c>
      <c r="G24" s="22">
        <v>3414</v>
      </c>
      <c r="H24" s="19">
        <v>363</v>
      </c>
      <c r="I24" s="19">
        <v>471</v>
      </c>
      <c r="J24" s="37" t="s">
        <v>1189</v>
      </c>
      <c r="K24" s="19">
        <v>9</v>
      </c>
      <c r="L24" s="40" t="s">
        <v>1641</v>
      </c>
      <c r="M24" s="19">
        <f t="shared" si="0"/>
        <v>10</v>
      </c>
      <c r="N24" s="23">
        <v>0.38648089818160736</v>
      </c>
      <c r="O24" s="24">
        <v>0.21823850350740451</v>
      </c>
      <c r="P24" s="25">
        <v>1.7709106870250082</v>
      </c>
    </row>
    <row r="25" spans="2:16" ht="26" customHeight="1">
      <c r="B25" s="8">
        <v>39</v>
      </c>
      <c r="C25" s="9">
        <v>2043</v>
      </c>
      <c r="D25" s="2">
        <v>530</v>
      </c>
      <c r="E25" s="2">
        <v>363</v>
      </c>
      <c r="F25" s="2">
        <v>1149</v>
      </c>
      <c r="G25" s="11">
        <v>0</v>
      </c>
      <c r="H25" s="2">
        <v>0</v>
      </c>
      <c r="I25" s="2">
        <v>1</v>
      </c>
      <c r="J25" s="38" t="s">
        <v>1190</v>
      </c>
      <c r="K25" s="2">
        <v>9</v>
      </c>
      <c r="L25" s="41" t="s">
        <v>1642</v>
      </c>
      <c r="M25" s="2">
        <f t="shared" si="0"/>
        <v>12</v>
      </c>
      <c r="N25" s="15">
        <v>0.35073141509980871</v>
      </c>
      <c r="O25" s="3">
        <v>0.81414298873379154</v>
      </c>
      <c r="P25" s="4">
        <v>0.43079829950422976</v>
      </c>
    </row>
    <row r="26" spans="2:16" ht="26" customHeight="1">
      <c r="B26" s="20">
        <v>111</v>
      </c>
      <c r="C26" s="21">
        <v>672</v>
      </c>
      <c r="D26" s="19">
        <v>158</v>
      </c>
      <c r="E26" s="19">
        <v>363</v>
      </c>
      <c r="F26" s="19">
        <v>150</v>
      </c>
      <c r="G26" s="22">
        <v>0</v>
      </c>
      <c r="H26" s="19">
        <v>1</v>
      </c>
      <c r="I26" s="19">
        <v>0</v>
      </c>
      <c r="J26" s="37" t="s">
        <v>1191</v>
      </c>
      <c r="K26" s="19">
        <v>11</v>
      </c>
      <c r="L26" s="40" t="s">
        <v>1643</v>
      </c>
      <c r="M26" s="19">
        <f t="shared" si="0"/>
        <v>12</v>
      </c>
      <c r="N26" s="23">
        <v>0.35073141509980871</v>
      </c>
      <c r="O26" s="24">
        <v>0.10628498547438532</v>
      </c>
      <c r="P26" s="25">
        <v>3.2999149742024003</v>
      </c>
    </row>
    <row r="27" spans="2:16" ht="26" customHeight="1">
      <c r="B27" s="8">
        <v>53</v>
      </c>
      <c r="C27" s="9">
        <v>1582</v>
      </c>
      <c r="D27" s="2">
        <v>620</v>
      </c>
      <c r="E27" s="2">
        <v>331</v>
      </c>
      <c r="F27" s="2">
        <v>630</v>
      </c>
      <c r="G27" s="11">
        <v>0</v>
      </c>
      <c r="H27" s="2">
        <v>0</v>
      </c>
      <c r="I27" s="2">
        <v>1</v>
      </c>
      <c r="J27" s="38" t="s">
        <v>1192</v>
      </c>
      <c r="K27" s="2">
        <v>11</v>
      </c>
      <c r="L27" s="41" t="s">
        <v>1644</v>
      </c>
      <c r="M27" s="2">
        <f t="shared" si="0"/>
        <v>14</v>
      </c>
      <c r="N27" s="15">
        <v>0.31981294324528009</v>
      </c>
      <c r="O27" s="3">
        <v>0.44639693899241834</v>
      </c>
      <c r="P27" s="4">
        <v>0.71643175682867266</v>
      </c>
    </row>
    <row r="28" spans="2:16" ht="26" customHeight="1">
      <c r="B28" s="20">
        <v>91</v>
      </c>
      <c r="C28" s="21">
        <v>874</v>
      </c>
      <c r="D28" s="19">
        <v>227</v>
      </c>
      <c r="E28" s="19">
        <v>328</v>
      </c>
      <c r="F28" s="19">
        <v>319</v>
      </c>
      <c r="G28" s="22">
        <v>0</v>
      </c>
      <c r="H28" s="19">
        <v>0</v>
      </c>
      <c r="I28" s="19">
        <v>0</v>
      </c>
      <c r="J28" s="37" t="s">
        <v>1193</v>
      </c>
      <c r="K28" s="19">
        <v>10</v>
      </c>
      <c r="L28" s="40" t="s">
        <v>2065</v>
      </c>
      <c r="M28" s="19">
        <f t="shared" si="0"/>
        <v>10</v>
      </c>
      <c r="N28" s="23">
        <v>0.31691433650891804</v>
      </c>
      <c r="O28" s="24">
        <v>0.2260327357755261</v>
      </c>
      <c r="P28" s="25">
        <v>1.4020727370377306</v>
      </c>
    </row>
    <row r="29" spans="2:16" ht="26" customHeight="1">
      <c r="B29" s="8">
        <v>68</v>
      </c>
      <c r="C29" s="9">
        <v>1284</v>
      </c>
      <c r="D29" s="2">
        <v>550</v>
      </c>
      <c r="E29" s="2">
        <v>311</v>
      </c>
      <c r="F29" s="2">
        <v>423</v>
      </c>
      <c r="G29" s="11">
        <v>0</v>
      </c>
      <c r="H29" s="2">
        <v>0</v>
      </c>
      <c r="I29" s="2">
        <v>0</v>
      </c>
      <c r="J29" s="38" t="s">
        <v>1194</v>
      </c>
      <c r="K29" s="2">
        <v>9</v>
      </c>
      <c r="L29" s="41" t="s">
        <v>1645</v>
      </c>
      <c r="M29" s="2">
        <f t="shared" si="0"/>
        <v>12</v>
      </c>
      <c r="N29" s="15">
        <v>0.30048889833619974</v>
      </c>
      <c r="O29" s="3">
        <v>0.2997236590377666</v>
      </c>
      <c r="P29" s="4">
        <v>1.0025531494607061</v>
      </c>
    </row>
    <row r="30" spans="2:16" ht="26" customHeight="1">
      <c r="B30" s="20">
        <v>58</v>
      </c>
      <c r="C30" s="21">
        <v>1465</v>
      </c>
      <c r="D30" s="19">
        <v>711</v>
      </c>
      <c r="E30" s="19">
        <v>295</v>
      </c>
      <c r="F30" s="19">
        <v>456</v>
      </c>
      <c r="G30" s="22">
        <v>0</v>
      </c>
      <c r="H30" s="19">
        <v>0</v>
      </c>
      <c r="I30" s="19">
        <v>1</v>
      </c>
      <c r="J30" s="37" t="s">
        <v>1195</v>
      </c>
      <c r="K30" s="19">
        <v>12</v>
      </c>
      <c r="L30" s="40" t="s">
        <v>1646</v>
      </c>
      <c r="M30" s="19">
        <f t="shared" si="0"/>
        <v>10</v>
      </c>
      <c r="N30" s="23">
        <v>0.28502966240893546</v>
      </c>
      <c r="O30" s="24">
        <v>0.32310635584213138</v>
      </c>
      <c r="P30" s="25">
        <v>0.88215430385467242</v>
      </c>
    </row>
    <row r="31" spans="2:16" ht="26" customHeight="1">
      <c r="B31" s="8">
        <v>80</v>
      </c>
      <c r="C31" s="9">
        <v>1125</v>
      </c>
      <c r="D31" s="2">
        <v>324</v>
      </c>
      <c r="E31" s="2">
        <v>289</v>
      </c>
      <c r="F31" s="2">
        <v>510</v>
      </c>
      <c r="G31" s="11">
        <v>0</v>
      </c>
      <c r="H31" s="2">
        <v>0</v>
      </c>
      <c r="I31" s="2">
        <v>0</v>
      </c>
      <c r="J31" s="38" t="s">
        <v>1196</v>
      </c>
      <c r="K31" s="2">
        <v>11</v>
      </c>
      <c r="L31" s="41" t="s">
        <v>1647</v>
      </c>
      <c r="M31" s="2">
        <f t="shared" si="0"/>
        <v>12</v>
      </c>
      <c r="N31" s="15">
        <v>0.27923244893621135</v>
      </c>
      <c r="O31" s="3">
        <v>0.36136895061291008</v>
      </c>
      <c r="P31" s="4">
        <v>0.77270736310524524</v>
      </c>
    </row>
    <row r="32" spans="2:16" ht="26" customHeight="1">
      <c r="B32" s="20">
        <v>94</v>
      </c>
      <c r="C32" s="21">
        <v>825</v>
      </c>
      <c r="D32" s="19">
        <v>48</v>
      </c>
      <c r="E32" s="19">
        <v>278</v>
      </c>
      <c r="F32" s="19">
        <v>133</v>
      </c>
      <c r="G32" s="22">
        <v>214</v>
      </c>
      <c r="H32" s="19">
        <v>48</v>
      </c>
      <c r="I32" s="19">
        <v>103</v>
      </c>
      <c r="J32" s="37" t="s">
        <v>1197</v>
      </c>
      <c r="K32" s="19">
        <v>11</v>
      </c>
      <c r="L32" s="40" t="s">
        <v>1648</v>
      </c>
      <c r="M32" s="19">
        <f t="shared" si="0"/>
        <v>12</v>
      </c>
      <c r="N32" s="23">
        <v>0.2686042242362171</v>
      </c>
      <c r="O32" s="24">
        <v>9.4239353787288316E-2</v>
      </c>
      <c r="P32" s="25">
        <v>2.8502341478539339</v>
      </c>
    </row>
    <row r="33" spans="2:16" ht="26" customHeight="1">
      <c r="B33" s="8">
        <v>95</v>
      </c>
      <c r="C33" s="9">
        <v>798</v>
      </c>
      <c r="D33" s="2">
        <v>135</v>
      </c>
      <c r="E33" s="2">
        <v>275</v>
      </c>
      <c r="F33" s="2">
        <v>386</v>
      </c>
      <c r="G33" s="11">
        <v>0</v>
      </c>
      <c r="H33" s="2">
        <v>0</v>
      </c>
      <c r="I33" s="2">
        <v>1</v>
      </c>
      <c r="J33" s="38" t="s">
        <v>1198</v>
      </c>
      <c r="K33" s="2">
        <v>11</v>
      </c>
      <c r="L33" s="41" t="s">
        <v>1649</v>
      </c>
      <c r="M33" s="2">
        <f t="shared" si="0"/>
        <v>10</v>
      </c>
      <c r="N33" s="15">
        <v>0.26570561749985505</v>
      </c>
      <c r="O33" s="3">
        <v>0.27350669595408489</v>
      </c>
      <c r="P33" s="4">
        <v>0.97147755952731973</v>
      </c>
    </row>
    <row r="34" spans="2:16" ht="26" customHeight="1">
      <c r="B34" s="20">
        <v>56</v>
      </c>
      <c r="C34" s="21">
        <v>1537</v>
      </c>
      <c r="D34" s="19">
        <v>112</v>
      </c>
      <c r="E34" s="19">
        <v>266</v>
      </c>
      <c r="F34" s="19">
        <v>398</v>
      </c>
      <c r="G34" s="22">
        <v>498</v>
      </c>
      <c r="H34" s="19">
        <v>50</v>
      </c>
      <c r="I34" s="19">
        <v>210</v>
      </c>
      <c r="J34" s="37" t="s">
        <v>1199</v>
      </c>
      <c r="K34" s="19">
        <v>9</v>
      </c>
      <c r="L34" s="40" t="s">
        <v>1650</v>
      </c>
      <c r="M34" s="19">
        <f t="shared" si="0"/>
        <v>14</v>
      </c>
      <c r="N34" s="23">
        <v>0.25700979729076889</v>
      </c>
      <c r="O34" s="24">
        <v>0.28200949479203569</v>
      </c>
      <c r="P34" s="25">
        <v>0.91135157516699039</v>
      </c>
    </row>
    <row r="35" spans="2:16" ht="26" customHeight="1">
      <c r="B35" s="8">
        <v>40</v>
      </c>
      <c r="C35" s="9">
        <v>1978</v>
      </c>
      <c r="D35" s="2">
        <v>1476</v>
      </c>
      <c r="E35" s="2">
        <v>261</v>
      </c>
      <c r="F35" s="2">
        <v>240</v>
      </c>
      <c r="G35" s="11">
        <v>0</v>
      </c>
      <c r="H35" s="2">
        <v>0</v>
      </c>
      <c r="I35" s="2">
        <v>0</v>
      </c>
      <c r="J35" s="38" t="s">
        <v>1200</v>
      </c>
      <c r="K35" s="2">
        <v>9</v>
      </c>
      <c r="L35" s="41" t="s">
        <v>1651</v>
      </c>
      <c r="M35" s="2">
        <f t="shared" si="0"/>
        <v>12</v>
      </c>
      <c r="N35" s="15">
        <v>0.25217878606349881</v>
      </c>
      <c r="O35" s="3">
        <v>0.17005597675901651</v>
      </c>
      <c r="P35" s="4">
        <v>1.4829163365475662</v>
      </c>
    </row>
    <row r="36" spans="2:16" ht="26" customHeight="1">
      <c r="B36" s="20">
        <v>65</v>
      </c>
      <c r="C36" s="21">
        <v>1307</v>
      </c>
      <c r="D36" s="19">
        <v>500</v>
      </c>
      <c r="E36" s="19">
        <v>241</v>
      </c>
      <c r="F36" s="19">
        <v>564</v>
      </c>
      <c r="G36" s="22">
        <v>0</v>
      </c>
      <c r="H36" s="19">
        <v>0</v>
      </c>
      <c r="I36" s="19">
        <v>2</v>
      </c>
      <c r="J36" s="37" t="s">
        <v>1201</v>
      </c>
      <c r="K36" s="19">
        <v>9</v>
      </c>
      <c r="L36" s="40" t="s">
        <v>1652</v>
      </c>
      <c r="M36" s="19">
        <f t="shared" si="0"/>
        <v>12</v>
      </c>
      <c r="N36" s="23">
        <v>0.23285474115441845</v>
      </c>
      <c r="O36" s="24">
        <v>0.39963154538368878</v>
      </c>
      <c r="P36" s="25">
        <v>0.58267357480714677</v>
      </c>
    </row>
    <row r="37" spans="2:16" ht="26" customHeight="1">
      <c r="B37" s="8">
        <v>23</v>
      </c>
      <c r="C37" s="9">
        <v>3184</v>
      </c>
      <c r="D37" s="2">
        <v>300</v>
      </c>
      <c r="E37" s="2">
        <v>230</v>
      </c>
      <c r="F37" s="2">
        <v>194</v>
      </c>
      <c r="G37" s="11">
        <v>2028</v>
      </c>
      <c r="H37" s="2">
        <v>107</v>
      </c>
      <c r="I37" s="2">
        <v>321</v>
      </c>
      <c r="J37" s="38" t="s">
        <v>1202</v>
      </c>
      <c r="K37" s="2">
        <v>9</v>
      </c>
      <c r="L37" s="41" t="s">
        <v>1653</v>
      </c>
      <c r="M37" s="2">
        <f t="shared" si="0"/>
        <v>16</v>
      </c>
      <c r="N37" s="15">
        <v>0.22222651645442423</v>
      </c>
      <c r="O37" s="3">
        <v>0.13746191454687168</v>
      </c>
      <c r="P37" s="4">
        <v>1.6166406323305615</v>
      </c>
    </row>
    <row r="38" spans="2:16" ht="26" customHeight="1">
      <c r="B38" s="20">
        <v>79</v>
      </c>
      <c r="C38" s="21">
        <v>1125</v>
      </c>
      <c r="D38" s="19">
        <v>379</v>
      </c>
      <c r="E38" s="19">
        <v>223</v>
      </c>
      <c r="F38" s="19">
        <v>521</v>
      </c>
      <c r="G38" s="22">
        <v>0</v>
      </c>
      <c r="H38" s="19">
        <v>0</v>
      </c>
      <c r="I38" s="19">
        <v>1</v>
      </c>
      <c r="J38" s="37" t="s">
        <v>1203</v>
      </c>
      <c r="K38" s="19">
        <v>10</v>
      </c>
      <c r="L38" s="40" t="s">
        <v>1654</v>
      </c>
      <c r="M38" s="19">
        <f t="shared" si="0"/>
        <v>16</v>
      </c>
      <c r="N38" s="23">
        <v>0.21546310073624611</v>
      </c>
      <c r="O38" s="24">
        <v>0.36916318288103167</v>
      </c>
      <c r="P38" s="25">
        <v>0.58365273333793499</v>
      </c>
    </row>
    <row r="39" spans="2:16" ht="26" customHeight="1">
      <c r="B39" s="8">
        <v>98</v>
      </c>
      <c r="C39" s="9">
        <v>787</v>
      </c>
      <c r="D39" s="2">
        <v>467</v>
      </c>
      <c r="E39" s="2">
        <v>217</v>
      </c>
      <c r="F39" s="2">
        <v>102</v>
      </c>
      <c r="G39" s="11">
        <v>0</v>
      </c>
      <c r="H39" s="2">
        <v>0</v>
      </c>
      <c r="I39" s="2">
        <v>0</v>
      </c>
      <c r="J39" s="38" t="s">
        <v>1204</v>
      </c>
      <c r="K39" s="2">
        <v>9</v>
      </c>
      <c r="L39" s="41" t="s">
        <v>1655</v>
      </c>
      <c r="M39" s="2">
        <f t="shared" si="0"/>
        <v>12</v>
      </c>
      <c r="N39" s="15">
        <v>0.20966588726352201</v>
      </c>
      <c r="O39" s="3">
        <v>7.2273790122582018E-2</v>
      </c>
      <c r="P39" s="4">
        <v>2.900994771519692</v>
      </c>
    </row>
    <row r="40" spans="2:16" ht="26" customHeight="1">
      <c r="B40" s="20">
        <v>70</v>
      </c>
      <c r="C40" s="21">
        <v>1241</v>
      </c>
      <c r="D40" s="19">
        <v>75</v>
      </c>
      <c r="E40" s="19">
        <v>196</v>
      </c>
      <c r="F40" s="19">
        <v>213</v>
      </c>
      <c r="G40" s="22">
        <v>507</v>
      </c>
      <c r="H40" s="19">
        <v>81</v>
      </c>
      <c r="I40" s="19">
        <v>168</v>
      </c>
      <c r="J40" s="37" t="s">
        <v>1205</v>
      </c>
      <c r="K40" s="19">
        <v>11</v>
      </c>
      <c r="L40" s="40" t="s">
        <v>1656</v>
      </c>
      <c r="M40" s="19">
        <f t="shared" si="0"/>
        <v>16</v>
      </c>
      <c r="N40" s="23">
        <v>0.18937564010898761</v>
      </c>
      <c r="O40" s="24">
        <v>0.15092467937362716</v>
      </c>
      <c r="P40" s="25">
        <v>1.2547692060366864</v>
      </c>
    </row>
    <row r="41" spans="2:16" ht="26" customHeight="1">
      <c r="B41" s="8">
        <v>112</v>
      </c>
      <c r="C41" s="9">
        <v>671</v>
      </c>
      <c r="D41" s="2">
        <v>174</v>
      </c>
      <c r="E41" s="2">
        <v>193</v>
      </c>
      <c r="F41" s="2">
        <v>303</v>
      </c>
      <c r="G41" s="11">
        <v>0</v>
      </c>
      <c r="H41" s="2">
        <v>0</v>
      </c>
      <c r="I41" s="2">
        <v>0</v>
      </c>
      <c r="J41" s="38" t="s">
        <v>1206</v>
      </c>
      <c r="K41" s="2">
        <v>11</v>
      </c>
      <c r="L41" s="41" t="s">
        <v>2066</v>
      </c>
      <c r="M41" s="2">
        <f t="shared" si="0"/>
        <v>12</v>
      </c>
      <c r="N41" s="15">
        <v>0.18647703337262556</v>
      </c>
      <c r="O41" s="3">
        <v>0.21469567065825834</v>
      </c>
      <c r="P41" s="4">
        <v>0.86856447920391566</v>
      </c>
    </row>
    <row r="42" spans="2:16" ht="26" customHeight="1">
      <c r="B42" s="20">
        <v>85</v>
      </c>
      <c r="C42" s="21">
        <v>946</v>
      </c>
      <c r="D42" s="19">
        <v>436</v>
      </c>
      <c r="E42" s="19">
        <v>190</v>
      </c>
      <c r="F42" s="19">
        <v>318</v>
      </c>
      <c r="G42" s="22">
        <v>0</v>
      </c>
      <c r="H42" s="19">
        <v>1</v>
      </c>
      <c r="I42" s="19">
        <v>1</v>
      </c>
      <c r="J42" s="37" t="s">
        <v>1207</v>
      </c>
      <c r="K42" s="19">
        <v>9</v>
      </c>
      <c r="L42" s="40" t="s">
        <v>1657</v>
      </c>
      <c r="M42" s="19">
        <f t="shared" si="0"/>
        <v>12</v>
      </c>
      <c r="N42" s="23">
        <v>0.1835784266362635</v>
      </c>
      <c r="O42" s="24">
        <v>0.22532416920569687</v>
      </c>
      <c r="P42" s="25">
        <v>0.81473029406213426</v>
      </c>
    </row>
    <row r="43" spans="2:16" ht="26" customHeight="1">
      <c r="B43" s="8">
        <v>127</v>
      </c>
      <c r="C43" s="9">
        <v>569</v>
      </c>
      <c r="D43" s="2">
        <v>94</v>
      </c>
      <c r="E43" s="2">
        <v>184</v>
      </c>
      <c r="F43" s="2">
        <v>290</v>
      </c>
      <c r="G43" s="11">
        <v>0</v>
      </c>
      <c r="H43" s="2">
        <v>0</v>
      </c>
      <c r="I43" s="2">
        <v>0</v>
      </c>
      <c r="J43" s="38" t="s">
        <v>1208</v>
      </c>
      <c r="K43" s="2">
        <v>9</v>
      </c>
      <c r="L43" s="41" t="s">
        <v>1658</v>
      </c>
      <c r="M43" s="2">
        <f t="shared" si="0"/>
        <v>12</v>
      </c>
      <c r="N43" s="15">
        <v>0.1777812131635394</v>
      </c>
      <c r="O43" s="3">
        <v>0.20548430525047828</v>
      </c>
      <c r="P43" s="4">
        <v>0.86518146944035568</v>
      </c>
    </row>
    <row r="44" spans="2:16" ht="26" customHeight="1">
      <c r="B44" s="20">
        <v>159</v>
      </c>
      <c r="C44" s="21">
        <v>485</v>
      </c>
      <c r="D44" s="19">
        <v>12</v>
      </c>
      <c r="E44" s="19">
        <v>162</v>
      </c>
      <c r="F44" s="19">
        <v>94</v>
      </c>
      <c r="G44" s="22">
        <v>92</v>
      </c>
      <c r="H44" s="19">
        <v>47</v>
      </c>
      <c r="I44" s="19">
        <v>78</v>
      </c>
      <c r="J44" s="37" t="s">
        <v>1173</v>
      </c>
      <c r="K44" s="19">
        <v>11</v>
      </c>
      <c r="L44" s="40" t="s">
        <v>1659</v>
      </c>
      <c r="M44" s="19">
        <f t="shared" si="0"/>
        <v>11</v>
      </c>
      <c r="N44" s="23">
        <v>0.15652476376355098</v>
      </c>
      <c r="O44" s="24">
        <v>6.6605257563948139E-2</v>
      </c>
      <c r="P44" s="25">
        <v>2.3500361606329734</v>
      </c>
    </row>
    <row r="45" spans="2:16" ht="26" customHeight="1">
      <c r="B45" s="8">
        <v>76</v>
      </c>
      <c r="C45" s="9">
        <v>1142</v>
      </c>
      <c r="D45" s="2">
        <v>475</v>
      </c>
      <c r="E45" s="2">
        <v>159</v>
      </c>
      <c r="F45" s="2">
        <v>506</v>
      </c>
      <c r="G45" s="11">
        <v>0</v>
      </c>
      <c r="H45" s="2">
        <v>1</v>
      </c>
      <c r="I45" s="2">
        <v>1</v>
      </c>
      <c r="J45" s="38" t="s">
        <v>1209</v>
      </c>
      <c r="K45" s="2">
        <v>9</v>
      </c>
      <c r="L45" s="41" t="s">
        <v>1660</v>
      </c>
      <c r="M45" s="2">
        <f t="shared" si="0"/>
        <v>12</v>
      </c>
      <c r="N45" s="15">
        <v>0.15362615702718893</v>
      </c>
      <c r="O45" s="3">
        <v>0.35853468433359315</v>
      </c>
      <c r="P45" s="4">
        <v>0.42848339014322478</v>
      </c>
    </row>
    <row r="46" spans="2:16" ht="26" customHeight="1">
      <c r="B46" s="20">
        <v>74</v>
      </c>
      <c r="C46" s="21">
        <v>1187</v>
      </c>
      <c r="D46" s="19">
        <v>75</v>
      </c>
      <c r="E46" s="19">
        <v>156</v>
      </c>
      <c r="F46" s="19">
        <v>155</v>
      </c>
      <c r="G46" s="22">
        <v>567</v>
      </c>
      <c r="H46" s="19">
        <v>68</v>
      </c>
      <c r="I46" s="19">
        <v>165</v>
      </c>
      <c r="J46" s="37" t="s">
        <v>1210</v>
      </c>
      <c r="K46" s="19">
        <v>9</v>
      </c>
      <c r="L46" s="40" t="s">
        <v>1661</v>
      </c>
      <c r="M46" s="19">
        <f t="shared" si="0"/>
        <v>16</v>
      </c>
      <c r="N46" s="23">
        <v>0.15072755029082688</v>
      </c>
      <c r="O46" s="24">
        <v>0.1098278183235315</v>
      </c>
      <c r="P46" s="25">
        <v>1.3723986562931869</v>
      </c>
    </row>
    <row r="47" spans="2:16" ht="26" customHeight="1">
      <c r="B47" s="8">
        <v>83</v>
      </c>
      <c r="C47" s="9">
        <v>989</v>
      </c>
      <c r="D47" s="2">
        <v>258</v>
      </c>
      <c r="E47" s="2">
        <v>152</v>
      </c>
      <c r="F47" s="2">
        <v>579</v>
      </c>
      <c r="G47" s="11">
        <v>0</v>
      </c>
      <c r="H47" s="2">
        <v>0</v>
      </c>
      <c r="I47" s="2">
        <v>0</v>
      </c>
      <c r="J47" s="38" t="s">
        <v>1211</v>
      </c>
      <c r="K47" s="2">
        <v>11</v>
      </c>
      <c r="L47" s="41" t="s">
        <v>1662</v>
      </c>
      <c r="M47" s="2">
        <f t="shared" si="0"/>
        <v>12</v>
      </c>
      <c r="N47" s="15">
        <v>0.14686274130901081</v>
      </c>
      <c r="O47" s="3">
        <v>0.41026004393112731</v>
      </c>
      <c r="P47" s="4">
        <v>0.35797476132885486</v>
      </c>
    </row>
    <row r="48" spans="2:16" ht="26" customHeight="1">
      <c r="B48" s="20">
        <v>3</v>
      </c>
      <c r="C48" s="21">
        <v>25898</v>
      </c>
      <c r="D48" s="19">
        <v>0</v>
      </c>
      <c r="E48" s="19">
        <v>142</v>
      </c>
      <c r="F48" s="19">
        <v>3</v>
      </c>
      <c r="G48" s="22">
        <v>0</v>
      </c>
      <c r="H48" s="19">
        <v>1</v>
      </c>
      <c r="I48" s="19">
        <v>3</v>
      </c>
      <c r="J48" s="37" t="s">
        <v>1212</v>
      </c>
      <c r="K48" s="19">
        <v>9</v>
      </c>
      <c r="L48" s="40" t="s">
        <v>1663</v>
      </c>
      <c r="M48" s="19">
        <f t="shared" si="0"/>
        <v>12</v>
      </c>
      <c r="N48" s="23">
        <v>0.1372007188544706</v>
      </c>
      <c r="O48" s="24">
        <v>2.1256997094877064E-3</v>
      </c>
      <c r="P48" s="25">
        <v>64.543791506438126</v>
      </c>
    </row>
    <row r="49" spans="2:16" ht="26" customHeight="1">
      <c r="B49" s="8">
        <v>129</v>
      </c>
      <c r="C49" s="9">
        <v>563</v>
      </c>
      <c r="D49" s="2">
        <v>295</v>
      </c>
      <c r="E49" s="2">
        <v>142</v>
      </c>
      <c r="F49" s="2">
        <v>123</v>
      </c>
      <c r="G49" s="11">
        <v>0</v>
      </c>
      <c r="H49" s="2">
        <v>0</v>
      </c>
      <c r="I49" s="2">
        <v>0</v>
      </c>
      <c r="J49" s="38" t="s">
        <v>1213</v>
      </c>
      <c r="K49" s="2">
        <v>9</v>
      </c>
      <c r="L49" s="41" t="s">
        <v>1664</v>
      </c>
      <c r="M49" s="2">
        <f t="shared" si="0"/>
        <v>12</v>
      </c>
      <c r="N49" s="15">
        <v>0.1372007188544706</v>
      </c>
      <c r="O49" s="3">
        <v>8.7153688088995956E-2</v>
      </c>
      <c r="P49" s="4">
        <v>1.5742388172301982</v>
      </c>
    </row>
    <row r="50" spans="2:16" ht="26" customHeight="1">
      <c r="B50" s="20">
        <v>124</v>
      </c>
      <c r="C50" s="21">
        <v>578</v>
      </c>
      <c r="D50" s="19">
        <v>175</v>
      </c>
      <c r="E50" s="19">
        <v>141</v>
      </c>
      <c r="F50" s="19">
        <v>262</v>
      </c>
      <c r="G50" s="22">
        <v>0</v>
      </c>
      <c r="H50" s="19">
        <v>0</v>
      </c>
      <c r="I50" s="19">
        <v>0</v>
      </c>
      <c r="J50" s="37" t="s">
        <v>1214</v>
      </c>
      <c r="K50" s="19">
        <v>11</v>
      </c>
      <c r="L50" s="40" t="s">
        <v>1665</v>
      </c>
      <c r="M50" s="19">
        <f t="shared" si="0"/>
        <v>12</v>
      </c>
      <c r="N50" s="23">
        <v>0.13623451660901659</v>
      </c>
      <c r="O50" s="24">
        <v>0.1856444412952597</v>
      </c>
      <c r="P50" s="25">
        <v>0.73384646294009581</v>
      </c>
    </row>
    <row r="51" spans="2:16" ht="26" customHeight="1">
      <c r="B51" s="8">
        <v>134</v>
      </c>
      <c r="C51" s="9">
        <v>539</v>
      </c>
      <c r="D51" s="2">
        <v>211</v>
      </c>
      <c r="E51" s="2">
        <v>139</v>
      </c>
      <c r="F51" s="2">
        <v>189</v>
      </c>
      <c r="G51" s="11">
        <v>0</v>
      </c>
      <c r="H51" s="2">
        <v>0</v>
      </c>
      <c r="I51" s="2">
        <v>0</v>
      </c>
      <c r="J51" s="38" t="s">
        <v>1215</v>
      </c>
      <c r="K51" s="2">
        <v>11</v>
      </c>
      <c r="L51" s="41" t="s">
        <v>1666</v>
      </c>
      <c r="M51" s="2">
        <f t="shared" si="0"/>
        <v>14</v>
      </c>
      <c r="N51" s="15">
        <v>0.13430211211810855</v>
      </c>
      <c r="O51" s="3">
        <v>0.13391908169772551</v>
      </c>
      <c r="P51" s="4">
        <v>1.0028601631337914</v>
      </c>
    </row>
    <row r="52" spans="2:16" ht="26" customHeight="1">
      <c r="B52" s="20">
        <v>138</v>
      </c>
      <c r="C52" s="21">
        <v>530</v>
      </c>
      <c r="D52" s="19">
        <v>321</v>
      </c>
      <c r="E52" s="19">
        <v>137</v>
      </c>
      <c r="F52" s="19">
        <v>70</v>
      </c>
      <c r="G52" s="22">
        <v>0</v>
      </c>
      <c r="H52" s="19">
        <v>0</v>
      </c>
      <c r="I52" s="19">
        <v>1</v>
      </c>
      <c r="J52" s="37" t="s">
        <v>1216</v>
      </c>
      <c r="K52" s="19">
        <v>9</v>
      </c>
      <c r="L52" s="40" t="s">
        <v>1667</v>
      </c>
      <c r="M52" s="19">
        <f t="shared" si="0"/>
        <v>10</v>
      </c>
      <c r="N52" s="23">
        <v>0.13236970762720052</v>
      </c>
      <c r="O52" s="24">
        <v>4.9599659888046481E-2</v>
      </c>
      <c r="P52" s="25">
        <v>2.668762405346687</v>
      </c>
    </row>
    <row r="53" spans="2:16" ht="26" customHeight="1">
      <c r="B53" s="8">
        <v>157</v>
      </c>
      <c r="C53" s="9">
        <v>491</v>
      </c>
      <c r="D53" s="2">
        <v>179</v>
      </c>
      <c r="E53" s="2">
        <v>133</v>
      </c>
      <c r="F53" s="2">
        <v>176</v>
      </c>
      <c r="G53" s="11">
        <v>0</v>
      </c>
      <c r="H53" s="2">
        <v>0</v>
      </c>
      <c r="I53" s="2">
        <v>1</v>
      </c>
      <c r="J53" s="38" t="s">
        <v>1217</v>
      </c>
      <c r="K53" s="2">
        <v>9</v>
      </c>
      <c r="L53" s="41" t="s">
        <v>1668</v>
      </c>
      <c r="M53" s="2">
        <f t="shared" si="0"/>
        <v>12</v>
      </c>
      <c r="N53" s="15">
        <v>0.12850489864538445</v>
      </c>
      <c r="O53" s="3">
        <v>0.12470771628994544</v>
      </c>
      <c r="P53" s="4">
        <v>1.0304486560126764</v>
      </c>
    </row>
    <row r="54" spans="2:16" ht="26" customHeight="1">
      <c r="B54" s="20">
        <v>175</v>
      </c>
      <c r="C54" s="21">
        <v>445</v>
      </c>
      <c r="D54" s="19">
        <v>101</v>
      </c>
      <c r="E54" s="19">
        <v>131</v>
      </c>
      <c r="F54" s="19">
        <v>213</v>
      </c>
      <c r="G54" s="22">
        <v>0</v>
      </c>
      <c r="H54" s="19">
        <v>0</v>
      </c>
      <c r="I54" s="19">
        <v>0</v>
      </c>
      <c r="J54" s="37" t="s">
        <v>1218</v>
      </c>
      <c r="K54" s="19">
        <v>9</v>
      </c>
      <c r="L54" s="40" t="s">
        <v>1669</v>
      </c>
      <c r="M54" s="19">
        <f t="shared" si="0"/>
        <v>10</v>
      </c>
      <c r="N54" s="23">
        <v>0.12657249415447641</v>
      </c>
      <c r="O54" s="24">
        <v>0.15092467937362716</v>
      </c>
      <c r="P54" s="25">
        <v>0.83864676525921389</v>
      </c>
    </row>
    <row r="55" spans="2:16" ht="26" customHeight="1">
      <c r="B55" s="8">
        <v>110</v>
      </c>
      <c r="C55" s="9">
        <v>683</v>
      </c>
      <c r="D55" s="2">
        <v>25</v>
      </c>
      <c r="E55" s="2">
        <v>126</v>
      </c>
      <c r="F55" s="2">
        <v>45</v>
      </c>
      <c r="G55" s="11">
        <v>274</v>
      </c>
      <c r="H55" s="2">
        <v>106</v>
      </c>
      <c r="I55" s="2">
        <v>107</v>
      </c>
      <c r="J55" s="38" t="s">
        <v>1181</v>
      </c>
      <c r="K55" s="2">
        <v>12</v>
      </c>
      <c r="L55" s="41" t="s">
        <v>1633</v>
      </c>
      <c r="M55" s="2">
        <f t="shared" si="0"/>
        <v>14</v>
      </c>
      <c r="N55" s="15">
        <v>0.12174148292720632</v>
      </c>
      <c r="O55" s="3">
        <v>3.1885495642315596E-2</v>
      </c>
      <c r="P55" s="4">
        <v>3.8180834412259173</v>
      </c>
    </row>
    <row r="56" spans="2:16" ht="26" customHeight="1">
      <c r="B56" s="20">
        <v>103</v>
      </c>
      <c r="C56" s="21">
        <v>733</v>
      </c>
      <c r="D56" s="19">
        <v>288</v>
      </c>
      <c r="E56" s="19">
        <v>123</v>
      </c>
      <c r="F56" s="19">
        <v>320</v>
      </c>
      <c r="G56" s="22">
        <v>0</v>
      </c>
      <c r="H56" s="19">
        <v>0</v>
      </c>
      <c r="I56" s="19">
        <v>0</v>
      </c>
      <c r="J56" s="37" t="s">
        <v>1219</v>
      </c>
      <c r="K56" s="19">
        <v>9</v>
      </c>
      <c r="L56" s="40" t="s">
        <v>1670</v>
      </c>
      <c r="M56" s="19">
        <f t="shared" si="0"/>
        <v>12</v>
      </c>
      <c r="N56" s="23">
        <v>0.11884287619084427</v>
      </c>
      <c r="O56" s="24">
        <v>0.22674130234535533</v>
      </c>
      <c r="P56" s="25">
        <v>0.52413422240043295</v>
      </c>
    </row>
    <row r="57" spans="2:16" ht="26" customHeight="1">
      <c r="B57" s="8">
        <v>51</v>
      </c>
      <c r="C57" s="9">
        <v>1670</v>
      </c>
      <c r="D57" s="2">
        <v>129</v>
      </c>
      <c r="E57" s="2">
        <v>117</v>
      </c>
      <c r="F57" s="2">
        <v>172</v>
      </c>
      <c r="G57" s="11">
        <v>993</v>
      </c>
      <c r="H57" s="2">
        <v>60</v>
      </c>
      <c r="I57" s="2">
        <v>197</v>
      </c>
      <c r="J57" s="38" t="s">
        <v>1220</v>
      </c>
      <c r="K57" s="2">
        <v>9</v>
      </c>
      <c r="L57" s="41" t="s">
        <v>1671</v>
      </c>
      <c r="M57" s="2">
        <f t="shared" si="0"/>
        <v>12</v>
      </c>
      <c r="N57" s="15">
        <v>0.11304566271812015</v>
      </c>
      <c r="O57" s="3">
        <v>0.12187345001062849</v>
      </c>
      <c r="P57" s="4">
        <v>0.92756595229118011</v>
      </c>
    </row>
    <row r="58" spans="2:16" ht="26" customHeight="1">
      <c r="B58" s="20">
        <v>176</v>
      </c>
      <c r="C58" s="21">
        <v>444</v>
      </c>
      <c r="D58" s="19">
        <v>231</v>
      </c>
      <c r="E58" s="19">
        <v>114</v>
      </c>
      <c r="F58" s="19">
        <v>97</v>
      </c>
      <c r="G58" s="22">
        <v>0</v>
      </c>
      <c r="H58" s="19">
        <v>0</v>
      </c>
      <c r="I58" s="19">
        <v>1</v>
      </c>
      <c r="J58" s="37" t="s">
        <v>1221</v>
      </c>
      <c r="K58" s="19">
        <v>11</v>
      </c>
      <c r="L58" s="40" t="s">
        <v>1672</v>
      </c>
      <c r="M58" s="19">
        <f t="shared" si="0"/>
        <v>14</v>
      </c>
      <c r="N58" s="23">
        <v>0.1101470559817581</v>
      </c>
      <c r="O58" s="24">
        <v>6.8730957273435839E-2</v>
      </c>
      <c r="P58" s="25">
        <v>1.6025828877016002</v>
      </c>
    </row>
    <row r="59" spans="2:16" ht="26" customHeight="1">
      <c r="B59" s="8">
        <v>114</v>
      </c>
      <c r="C59" s="9">
        <v>655</v>
      </c>
      <c r="D59" s="2">
        <v>293</v>
      </c>
      <c r="E59" s="2">
        <v>105</v>
      </c>
      <c r="F59" s="2">
        <v>255</v>
      </c>
      <c r="G59" s="11">
        <v>0</v>
      </c>
      <c r="H59" s="2">
        <v>1</v>
      </c>
      <c r="I59" s="2">
        <v>1</v>
      </c>
      <c r="J59" s="38" t="s">
        <v>1222</v>
      </c>
      <c r="K59" s="2">
        <v>9</v>
      </c>
      <c r="L59" s="41" t="s">
        <v>1673</v>
      </c>
      <c r="M59" s="2">
        <f t="shared" si="0"/>
        <v>15</v>
      </c>
      <c r="N59" s="15">
        <v>0.10145123577267194</v>
      </c>
      <c r="O59" s="3">
        <v>0.18068447530645504</v>
      </c>
      <c r="P59" s="4">
        <v>0.56148285900381145</v>
      </c>
    </row>
    <row r="60" spans="2:16" ht="26" customHeight="1">
      <c r="B60" s="20">
        <v>93</v>
      </c>
      <c r="C60" s="21">
        <v>827</v>
      </c>
      <c r="D60" s="19">
        <v>307</v>
      </c>
      <c r="E60" s="19">
        <v>102</v>
      </c>
      <c r="F60" s="19">
        <v>416</v>
      </c>
      <c r="G60" s="22">
        <v>0</v>
      </c>
      <c r="H60" s="19">
        <v>0</v>
      </c>
      <c r="I60" s="19">
        <v>1</v>
      </c>
      <c r="J60" s="37" t="s">
        <v>1223</v>
      </c>
      <c r="K60" s="19">
        <v>9</v>
      </c>
      <c r="L60" s="40" t="s">
        <v>1674</v>
      </c>
      <c r="M60" s="19">
        <f t="shared" si="0"/>
        <v>12</v>
      </c>
      <c r="N60" s="23">
        <v>9.8552629036309874E-2</v>
      </c>
      <c r="O60" s="24">
        <v>0.29476369304896194</v>
      </c>
      <c r="P60" s="25">
        <v>0.33434453211284648</v>
      </c>
    </row>
    <row r="61" spans="2:16" ht="26" customHeight="1">
      <c r="B61" s="8">
        <v>173</v>
      </c>
      <c r="C61" s="9">
        <v>446</v>
      </c>
      <c r="D61" s="2">
        <v>141</v>
      </c>
      <c r="E61" s="2">
        <v>98</v>
      </c>
      <c r="F61" s="2">
        <v>207</v>
      </c>
      <c r="G61" s="11">
        <v>0</v>
      </c>
      <c r="H61" s="2">
        <v>0</v>
      </c>
      <c r="I61" s="2">
        <v>0</v>
      </c>
      <c r="J61" s="38" t="s">
        <v>1224</v>
      </c>
      <c r="K61" s="2">
        <v>11</v>
      </c>
      <c r="L61" s="41" t="s">
        <v>1675</v>
      </c>
      <c r="M61" s="2">
        <f t="shared" si="0"/>
        <v>12</v>
      </c>
      <c r="N61" s="15">
        <v>9.4687820054493804E-2</v>
      </c>
      <c r="O61" s="3">
        <v>0.14667327995465174</v>
      </c>
      <c r="P61" s="4">
        <v>0.64556966397539661</v>
      </c>
    </row>
    <row r="62" spans="2:16" ht="26" customHeight="1">
      <c r="B62" s="20">
        <v>115</v>
      </c>
      <c r="C62" s="21">
        <v>640</v>
      </c>
      <c r="D62" s="19">
        <v>391</v>
      </c>
      <c r="E62" s="19">
        <v>97</v>
      </c>
      <c r="F62" s="19">
        <v>151</v>
      </c>
      <c r="G62" s="22">
        <v>0</v>
      </c>
      <c r="H62" s="19">
        <v>0</v>
      </c>
      <c r="I62" s="19">
        <v>1</v>
      </c>
      <c r="J62" s="37" t="s">
        <v>1225</v>
      </c>
      <c r="K62" s="19">
        <v>11</v>
      </c>
      <c r="L62" s="40" t="s">
        <v>1676</v>
      </c>
      <c r="M62" s="19">
        <f t="shared" si="0"/>
        <v>14</v>
      </c>
      <c r="N62" s="23">
        <v>9.3721617809039787E-2</v>
      </c>
      <c r="O62" s="24">
        <v>0.10699355204421455</v>
      </c>
      <c r="P62" s="25">
        <v>0.87595575638342948</v>
      </c>
    </row>
    <row r="63" spans="2:16" ht="26" customHeight="1">
      <c r="B63" s="8">
        <v>71</v>
      </c>
      <c r="C63" s="9">
        <v>1222</v>
      </c>
      <c r="D63" s="2">
        <v>50</v>
      </c>
      <c r="E63" s="2">
        <v>95</v>
      </c>
      <c r="F63" s="2">
        <v>223</v>
      </c>
      <c r="G63" s="11">
        <v>480</v>
      </c>
      <c r="H63" s="2">
        <v>46</v>
      </c>
      <c r="I63" s="2">
        <v>326</v>
      </c>
      <c r="J63" s="38" t="s">
        <v>1226</v>
      </c>
      <c r="K63" s="2">
        <v>9</v>
      </c>
      <c r="L63" s="41" t="s">
        <v>1677</v>
      </c>
      <c r="M63" s="2">
        <f t="shared" si="0"/>
        <v>14</v>
      </c>
      <c r="N63" s="15">
        <v>9.1789213318131752E-2</v>
      </c>
      <c r="O63" s="3">
        <v>0.15801034507191949</v>
      </c>
      <c r="P63" s="4">
        <v>0.58090635316537831</v>
      </c>
    </row>
    <row r="64" spans="2:16" ht="26" customHeight="1">
      <c r="B64" s="20">
        <v>160</v>
      </c>
      <c r="C64" s="21">
        <v>485</v>
      </c>
      <c r="D64" s="19">
        <v>200</v>
      </c>
      <c r="E64" s="19">
        <v>90</v>
      </c>
      <c r="F64" s="19">
        <v>194</v>
      </c>
      <c r="G64" s="22">
        <v>0</v>
      </c>
      <c r="H64" s="19">
        <v>0</v>
      </c>
      <c r="I64" s="19">
        <v>0</v>
      </c>
      <c r="J64" s="37" t="s">
        <v>1227</v>
      </c>
      <c r="K64" s="19">
        <v>9</v>
      </c>
      <c r="L64" s="40" t="s">
        <v>1678</v>
      </c>
      <c r="M64" s="19">
        <f t="shared" si="0"/>
        <v>12</v>
      </c>
      <c r="N64" s="23">
        <v>8.6958202090861664E-2</v>
      </c>
      <c r="O64" s="24">
        <v>0.13746191454687168</v>
      </c>
      <c r="P64" s="25">
        <v>0.63259850830326325</v>
      </c>
    </row>
    <row r="65" spans="2:16" ht="26" customHeight="1">
      <c r="B65" s="8">
        <v>142</v>
      </c>
      <c r="C65" s="9">
        <v>520</v>
      </c>
      <c r="D65" s="2">
        <v>323</v>
      </c>
      <c r="E65" s="2">
        <v>88</v>
      </c>
      <c r="F65" s="2">
        <v>108</v>
      </c>
      <c r="G65" s="11">
        <v>0</v>
      </c>
      <c r="H65" s="2">
        <v>0</v>
      </c>
      <c r="I65" s="2">
        <v>1</v>
      </c>
      <c r="J65" s="38" t="s">
        <v>1228</v>
      </c>
      <c r="K65" s="2">
        <v>10</v>
      </c>
      <c r="L65" s="41" t="s">
        <v>2067</v>
      </c>
      <c r="M65" s="2">
        <f t="shared" si="0"/>
        <v>10</v>
      </c>
      <c r="N65" s="15">
        <v>8.5025797599953629E-2</v>
      </c>
      <c r="O65" s="3">
        <v>7.6525189541557431E-2</v>
      </c>
      <c r="P65" s="4">
        <v>1.111082482896431</v>
      </c>
    </row>
    <row r="66" spans="2:16" ht="26" customHeight="1">
      <c r="B66" s="20">
        <v>144</v>
      </c>
      <c r="C66" s="21">
        <v>519</v>
      </c>
      <c r="D66" s="19">
        <v>77</v>
      </c>
      <c r="E66" s="19">
        <v>87</v>
      </c>
      <c r="F66" s="19">
        <v>103</v>
      </c>
      <c r="G66" s="22">
        <v>202</v>
      </c>
      <c r="H66" s="19">
        <v>12</v>
      </c>
      <c r="I66" s="19">
        <v>38</v>
      </c>
      <c r="J66" s="37" t="s">
        <v>1229</v>
      </c>
      <c r="K66" s="19">
        <v>9</v>
      </c>
      <c r="L66" s="40" t="s">
        <v>1679</v>
      </c>
      <c r="M66" s="19">
        <f t="shared" si="0"/>
        <v>12</v>
      </c>
      <c r="N66" s="23">
        <v>8.4059595354499597E-2</v>
      </c>
      <c r="O66" s="24">
        <v>7.2982356692411252E-2</v>
      </c>
      <c r="P66" s="25">
        <v>1.1517796788718959</v>
      </c>
    </row>
    <row r="67" spans="2:16" ht="26" customHeight="1">
      <c r="B67" s="8">
        <v>174</v>
      </c>
      <c r="C67" s="9">
        <v>446</v>
      </c>
      <c r="D67" s="2">
        <v>286</v>
      </c>
      <c r="E67" s="2">
        <v>86</v>
      </c>
      <c r="F67" s="2">
        <v>73</v>
      </c>
      <c r="G67" s="11">
        <v>0</v>
      </c>
      <c r="H67" s="2">
        <v>0</v>
      </c>
      <c r="I67" s="2">
        <v>1</v>
      </c>
      <c r="J67" s="38" t="s">
        <v>1230</v>
      </c>
      <c r="K67" s="2">
        <v>9</v>
      </c>
      <c r="L67" s="41" t="s">
        <v>1680</v>
      </c>
      <c r="M67" s="2">
        <f t="shared" si="0"/>
        <v>12</v>
      </c>
      <c r="N67" s="15">
        <v>8.309339310904558E-2</v>
      </c>
      <c r="O67" s="3">
        <v>5.1725359597534187E-2</v>
      </c>
      <c r="P67" s="4">
        <v>1.6064343245862469</v>
      </c>
    </row>
    <row r="68" spans="2:16" ht="26" customHeight="1">
      <c r="B68" s="20">
        <v>229</v>
      </c>
      <c r="C68" s="21">
        <v>359</v>
      </c>
      <c r="D68" s="19">
        <v>113</v>
      </c>
      <c r="E68" s="19">
        <v>86</v>
      </c>
      <c r="F68" s="19">
        <v>160</v>
      </c>
      <c r="G68" s="22">
        <v>0</v>
      </c>
      <c r="H68" s="19">
        <v>0</v>
      </c>
      <c r="I68" s="19">
        <v>0</v>
      </c>
      <c r="J68" s="37" t="s">
        <v>1231</v>
      </c>
      <c r="K68" s="19">
        <v>11</v>
      </c>
      <c r="L68" s="40" t="s">
        <v>1681</v>
      </c>
      <c r="M68" s="19">
        <f t="shared" si="0"/>
        <v>12</v>
      </c>
      <c r="N68" s="23">
        <v>8.309339310904558E-2</v>
      </c>
      <c r="O68" s="24">
        <v>0.11337065117267767</v>
      </c>
      <c r="P68" s="25">
        <v>0.73293566059247517</v>
      </c>
    </row>
    <row r="69" spans="2:16" ht="26" customHeight="1">
      <c r="B69" s="8">
        <v>120</v>
      </c>
      <c r="C69" s="9">
        <v>618</v>
      </c>
      <c r="D69" s="2">
        <v>313</v>
      </c>
      <c r="E69" s="2">
        <v>82</v>
      </c>
      <c r="F69" s="2">
        <v>221</v>
      </c>
      <c r="G69" s="11">
        <v>0</v>
      </c>
      <c r="H69" s="2">
        <v>0</v>
      </c>
      <c r="I69" s="2">
        <v>0</v>
      </c>
      <c r="J69" s="38" t="s">
        <v>1232</v>
      </c>
      <c r="K69" s="2">
        <v>9</v>
      </c>
      <c r="L69" s="41" t="s">
        <v>1682</v>
      </c>
      <c r="M69" s="2">
        <f t="shared" ref="M69:M132" si="1">LEN(L69)</f>
        <v>12</v>
      </c>
      <c r="N69" s="15">
        <v>7.9228584127229509E-2</v>
      </c>
      <c r="O69" s="3">
        <v>0.15659321193226103</v>
      </c>
      <c r="P69" s="4">
        <v>0.50595158723420364</v>
      </c>
    </row>
    <row r="70" spans="2:16" ht="26" customHeight="1">
      <c r="B70" s="20">
        <v>303</v>
      </c>
      <c r="C70" s="21">
        <v>256</v>
      </c>
      <c r="D70" s="19">
        <v>8</v>
      </c>
      <c r="E70" s="19">
        <v>81</v>
      </c>
      <c r="F70" s="19">
        <v>40</v>
      </c>
      <c r="G70" s="22">
        <v>51</v>
      </c>
      <c r="H70" s="19">
        <v>28</v>
      </c>
      <c r="I70" s="19">
        <v>47</v>
      </c>
      <c r="J70" s="37" t="s">
        <v>1173</v>
      </c>
      <c r="K70" s="19">
        <v>11</v>
      </c>
      <c r="L70" s="40" t="s">
        <v>1683</v>
      </c>
      <c r="M70" s="19">
        <f t="shared" si="1"/>
        <v>11</v>
      </c>
      <c r="N70" s="23">
        <v>7.8262381881775492E-2</v>
      </c>
      <c r="O70" s="24">
        <v>2.8342662793169417E-2</v>
      </c>
      <c r="P70" s="25">
        <v>2.7612924887437438</v>
      </c>
    </row>
    <row r="71" spans="2:16" ht="26" customHeight="1">
      <c r="B71" s="8">
        <v>132</v>
      </c>
      <c r="C71" s="9">
        <v>557</v>
      </c>
      <c r="D71" s="2">
        <v>299</v>
      </c>
      <c r="E71" s="2">
        <v>80</v>
      </c>
      <c r="F71" s="2">
        <v>177</v>
      </c>
      <c r="G71" s="11">
        <v>0</v>
      </c>
      <c r="H71" s="2">
        <v>0</v>
      </c>
      <c r="I71" s="2">
        <v>0</v>
      </c>
      <c r="J71" s="38" t="s">
        <v>1233</v>
      </c>
      <c r="K71" s="2">
        <v>11</v>
      </c>
      <c r="L71" s="41" t="s">
        <v>1684</v>
      </c>
      <c r="M71" s="2">
        <f t="shared" si="1"/>
        <v>14</v>
      </c>
      <c r="N71" s="15">
        <v>7.7296179636321474E-2</v>
      </c>
      <c r="O71" s="3">
        <v>0.12541628285977469</v>
      </c>
      <c r="P71" s="4">
        <v>0.61631693966520051</v>
      </c>
    </row>
    <row r="72" spans="2:16" ht="26" customHeight="1">
      <c r="B72" s="20">
        <v>316</v>
      </c>
      <c r="C72" s="21">
        <v>247</v>
      </c>
      <c r="D72" s="19">
        <v>55</v>
      </c>
      <c r="E72" s="19">
        <v>78</v>
      </c>
      <c r="F72" s="19">
        <v>114</v>
      </c>
      <c r="G72" s="22">
        <v>0</v>
      </c>
      <c r="H72" s="19">
        <v>0</v>
      </c>
      <c r="I72" s="19">
        <v>0</v>
      </c>
      <c r="J72" s="37" t="s">
        <v>1234</v>
      </c>
      <c r="K72" s="19">
        <v>12</v>
      </c>
      <c r="L72" s="40" t="s">
        <v>1685</v>
      </c>
      <c r="M72" s="19">
        <f t="shared" si="1"/>
        <v>12</v>
      </c>
      <c r="N72" s="23">
        <v>7.5363775145413439E-2</v>
      </c>
      <c r="O72" s="24">
        <v>8.0776588960532844E-2</v>
      </c>
      <c r="P72" s="25">
        <v>0.93299031458528059</v>
      </c>
    </row>
    <row r="73" spans="2:16" ht="26" customHeight="1">
      <c r="B73" s="8">
        <v>1</v>
      </c>
      <c r="C73" s="9">
        <v>131069</v>
      </c>
      <c r="D73" s="2">
        <v>4</v>
      </c>
      <c r="E73" s="2">
        <v>77</v>
      </c>
      <c r="F73" s="2">
        <v>0</v>
      </c>
      <c r="G73" s="11">
        <v>0</v>
      </c>
      <c r="H73" s="2">
        <v>3</v>
      </c>
      <c r="I73" s="2">
        <v>4</v>
      </c>
      <c r="J73" s="38" t="s">
        <v>1235</v>
      </c>
      <c r="K73" s="2">
        <v>11</v>
      </c>
      <c r="L73" s="41" t="s">
        <v>1686</v>
      </c>
      <c r="M73" s="2">
        <f t="shared" si="1"/>
        <v>12</v>
      </c>
      <c r="N73" s="15">
        <v>7.4397572899959422E-2</v>
      </c>
      <c r="O73" s="3">
        <v>0</v>
      </c>
      <c r="P73" s="4" t="e">
        <v>#DIV/0!</v>
      </c>
    </row>
    <row r="74" spans="2:16" ht="26" customHeight="1">
      <c r="B74" s="20">
        <v>146</v>
      </c>
      <c r="C74" s="21">
        <v>515</v>
      </c>
      <c r="D74" s="19">
        <v>311</v>
      </c>
      <c r="E74" s="19">
        <v>75</v>
      </c>
      <c r="F74" s="19">
        <v>128</v>
      </c>
      <c r="G74" s="22">
        <v>0</v>
      </c>
      <c r="H74" s="19">
        <v>0</v>
      </c>
      <c r="I74" s="19">
        <v>1</v>
      </c>
      <c r="J74" s="37" t="s">
        <v>1236</v>
      </c>
      <c r="K74" s="19">
        <v>9</v>
      </c>
      <c r="L74" s="40" t="s">
        <v>1687</v>
      </c>
      <c r="M74" s="19">
        <f t="shared" si="1"/>
        <v>10</v>
      </c>
      <c r="N74" s="23">
        <v>7.2465168409051386E-2</v>
      </c>
      <c r="O74" s="24">
        <v>9.0696520938142136E-2</v>
      </c>
      <c r="P74" s="25">
        <v>0.79898509512261118</v>
      </c>
    </row>
    <row r="75" spans="2:16" ht="26" customHeight="1">
      <c r="B75" s="8">
        <v>327</v>
      </c>
      <c r="C75" s="9">
        <v>238</v>
      </c>
      <c r="D75" s="2">
        <v>5</v>
      </c>
      <c r="E75" s="2">
        <v>75</v>
      </c>
      <c r="F75" s="2">
        <v>53</v>
      </c>
      <c r="G75" s="11">
        <v>32</v>
      </c>
      <c r="H75" s="2">
        <v>36</v>
      </c>
      <c r="I75" s="2">
        <v>37</v>
      </c>
      <c r="J75" s="38" t="s">
        <v>1173</v>
      </c>
      <c r="K75" s="2">
        <v>11</v>
      </c>
      <c r="L75" s="41" t="s">
        <v>1688</v>
      </c>
      <c r="M75" s="2">
        <f t="shared" si="1"/>
        <v>11</v>
      </c>
      <c r="N75" s="15">
        <v>7.2465168409051386E-2</v>
      </c>
      <c r="O75" s="3">
        <v>3.7554028200949482E-2</v>
      </c>
      <c r="P75" s="4">
        <v>1.9296243806734756</v>
      </c>
    </row>
    <row r="76" spans="2:16" ht="26" customHeight="1">
      <c r="B76" s="20">
        <v>141</v>
      </c>
      <c r="C76" s="21">
        <v>523</v>
      </c>
      <c r="D76" s="19">
        <v>53</v>
      </c>
      <c r="E76" s="19">
        <v>73</v>
      </c>
      <c r="F76" s="19">
        <v>146</v>
      </c>
      <c r="G76" s="22">
        <v>151</v>
      </c>
      <c r="H76" s="19">
        <v>14</v>
      </c>
      <c r="I76" s="19">
        <v>86</v>
      </c>
      <c r="J76" s="37" t="s">
        <v>1237</v>
      </c>
      <c r="K76" s="19">
        <v>9</v>
      </c>
      <c r="L76" s="40" t="s">
        <v>1689</v>
      </c>
      <c r="M76" s="19">
        <f t="shared" si="1"/>
        <v>12</v>
      </c>
      <c r="N76" s="23">
        <v>7.0532763918143351E-2</v>
      </c>
      <c r="O76" s="24">
        <v>0.10345071919506837</v>
      </c>
      <c r="P76" s="25">
        <v>0.68180061450462814</v>
      </c>
    </row>
    <row r="77" spans="2:16" ht="26" customHeight="1">
      <c r="B77" s="8">
        <v>145</v>
      </c>
      <c r="C77" s="9">
        <v>516</v>
      </c>
      <c r="D77" s="2">
        <v>216</v>
      </c>
      <c r="E77" s="2">
        <v>70</v>
      </c>
      <c r="F77" s="2">
        <v>229</v>
      </c>
      <c r="G77" s="11">
        <v>0</v>
      </c>
      <c r="H77" s="2">
        <v>0</v>
      </c>
      <c r="I77" s="2">
        <v>1</v>
      </c>
      <c r="J77" s="38" t="s">
        <v>1238</v>
      </c>
      <c r="K77" s="2">
        <v>11</v>
      </c>
      <c r="L77" s="41" t="s">
        <v>1690</v>
      </c>
      <c r="M77" s="2">
        <f t="shared" si="1"/>
        <v>12</v>
      </c>
      <c r="N77" s="15">
        <v>6.7634157181781285E-2</v>
      </c>
      <c r="O77" s="3">
        <v>0.16226174449089492</v>
      </c>
      <c r="P77" s="4">
        <v>0.41682133637837521</v>
      </c>
    </row>
    <row r="78" spans="2:16" ht="26" customHeight="1">
      <c r="B78" s="20">
        <v>414</v>
      </c>
      <c r="C78" s="21">
        <v>176</v>
      </c>
      <c r="D78" s="19">
        <v>23</v>
      </c>
      <c r="E78" s="19">
        <v>70</v>
      </c>
      <c r="F78" s="19">
        <v>82</v>
      </c>
      <c r="G78" s="22">
        <v>0</v>
      </c>
      <c r="H78" s="19">
        <v>0</v>
      </c>
      <c r="I78" s="19">
        <v>0</v>
      </c>
      <c r="J78" s="37" t="s">
        <v>1239</v>
      </c>
      <c r="K78" s="19">
        <v>9</v>
      </c>
      <c r="L78" s="40" t="s">
        <v>1691</v>
      </c>
      <c r="M78" s="19">
        <f t="shared" si="1"/>
        <v>16</v>
      </c>
      <c r="N78" s="23">
        <v>6.7634157181781285E-2</v>
      </c>
      <c r="O78" s="24">
        <v>5.8102458725997307E-2</v>
      </c>
      <c r="P78" s="25">
        <v>1.1640498296420478</v>
      </c>
    </row>
    <row r="79" spans="2:16" ht="26" customHeight="1">
      <c r="B79" s="8">
        <v>158</v>
      </c>
      <c r="C79" s="9">
        <v>486</v>
      </c>
      <c r="D79" s="2">
        <v>169</v>
      </c>
      <c r="E79" s="2">
        <v>69</v>
      </c>
      <c r="F79" s="2">
        <v>248</v>
      </c>
      <c r="G79" s="11">
        <v>0</v>
      </c>
      <c r="H79" s="2">
        <v>0</v>
      </c>
      <c r="I79" s="2">
        <v>0</v>
      </c>
      <c r="J79" s="38" t="s">
        <v>1240</v>
      </c>
      <c r="K79" s="2">
        <v>11</v>
      </c>
      <c r="L79" s="41" t="s">
        <v>1692</v>
      </c>
      <c r="M79" s="2">
        <f t="shared" si="1"/>
        <v>12</v>
      </c>
      <c r="N79" s="15">
        <v>6.6667954936327267E-2</v>
      </c>
      <c r="O79" s="3">
        <v>0.17572450931765041</v>
      </c>
      <c r="P79" s="4">
        <v>0.37938905161951075</v>
      </c>
    </row>
    <row r="80" spans="2:16" ht="26" customHeight="1">
      <c r="B80" s="20">
        <v>102</v>
      </c>
      <c r="C80" s="21">
        <v>759</v>
      </c>
      <c r="D80" s="19">
        <v>498</v>
      </c>
      <c r="E80" s="19">
        <v>68</v>
      </c>
      <c r="F80" s="19">
        <v>193</v>
      </c>
      <c r="G80" s="22">
        <v>0</v>
      </c>
      <c r="H80" s="19">
        <v>0</v>
      </c>
      <c r="I80" s="19">
        <v>0</v>
      </c>
      <c r="J80" s="37" t="s">
        <v>1241</v>
      </c>
      <c r="K80" s="19">
        <v>11</v>
      </c>
      <c r="L80" s="40" t="s">
        <v>1693</v>
      </c>
      <c r="M80" s="19">
        <f t="shared" si="1"/>
        <v>12</v>
      </c>
      <c r="N80" s="23">
        <v>6.570175269087325E-2</v>
      </c>
      <c r="O80" s="24">
        <v>0.13675334797704244</v>
      </c>
      <c r="P80" s="25">
        <v>0.48043981125714724</v>
      </c>
    </row>
    <row r="81" spans="2:16" ht="26" customHeight="1">
      <c r="B81" s="8">
        <v>301</v>
      </c>
      <c r="C81" s="9">
        <v>258</v>
      </c>
      <c r="D81" s="2">
        <v>126</v>
      </c>
      <c r="E81" s="2">
        <v>67</v>
      </c>
      <c r="F81" s="2">
        <v>65</v>
      </c>
      <c r="G81" s="11">
        <v>0</v>
      </c>
      <c r="H81" s="2">
        <v>0</v>
      </c>
      <c r="I81" s="2">
        <v>0</v>
      </c>
      <c r="J81" s="38" t="s">
        <v>1242</v>
      </c>
      <c r="K81" s="2">
        <v>9</v>
      </c>
      <c r="L81" s="41" t="s">
        <v>1694</v>
      </c>
      <c r="M81" s="2">
        <f t="shared" si="1"/>
        <v>14</v>
      </c>
      <c r="N81" s="15">
        <v>6.4735550445419232E-2</v>
      </c>
      <c r="O81" s="3">
        <v>4.6056827038900301E-2</v>
      </c>
      <c r="P81" s="4">
        <v>1.4055581899018488</v>
      </c>
    </row>
    <row r="82" spans="2:16" ht="26" customHeight="1">
      <c r="B82" s="20">
        <v>30</v>
      </c>
      <c r="C82" s="21">
        <v>2319</v>
      </c>
      <c r="D82" s="19">
        <v>156</v>
      </c>
      <c r="E82" s="19">
        <v>65</v>
      </c>
      <c r="F82" s="19">
        <v>121</v>
      </c>
      <c r="G82" s="22">
        <v>1518</v>
      </c>
      <c r="H82" s="19">
        <v>99</v>
      </c>
      <c r="I82" s="19">
        <v>354</v>
      </c>
      <c r="J82" s="37" t="s">
        <v>1243</v>
      </c>
      <c r="K82" s="19">
        <v>9</v>
      </c>
      <c r="L82" s="40" t="s">
        <v>1695</v>
      </c>
      <c r="M82" s="19">
        <f t="shared" si="1"/>
        <v>14</v>
      </c>
      <c r="N82" s="23">
        <v>6.2803145954511197E-2</v>
      </c>
      <c r="O82" s="24">
        <v>8.573655494933749E-2</v>
      </c>
      <c r="P82" s="25">
        <v>0.73251305690579882</v>
      </c>
    </row>
    <row r="83" spans="2:16" ht="26" customHeight="1">
      <c r="B83" s="8">
        <v>153</v>
      </c>
      <c r="C83" s="9">
        <v>499</v>
      </c>
      <c r="D83" s="2">
        <v>288</v>
      </c>
      <c r="E83" s="2">
        <v>64</v>
      </c>
      <c r="F83" s="2">
        <v>143</v>
      </c>
      <c r="G83" s="11">
        <v>0</v>
      </c>
      <c r="H83" s="2">
        <v>1</v>
      </c>
      <c r="I83" s="2">
        <v>1</v>
      </c>
      <c r="J83" s="38" t="s">
        <v>1244</v>
      </c>
      <c r="K83" s="2">
        <v>10</v>
      </c>
      <c r="L83" s="41" t="s">
        <v>1696</v>
      </c>
      <c r="M83" s="2">
        <f t="shared" si="1"/>
        <v>12</v>
      </c>
      <c r="N83" s="15">
        <v>6.1836943709057179E-2</v>
      </c>
      <c r="O83" s="3">
        <v>0.10132501948558068</v>
      </c>
      <c r="P83" s="4">
        <v>0.61028306752861816</v>
      </c>
    </row>
    <row r="84" spans="2:16" ht="26" customHeight="1">
      <c r="B84" s="20">
        <v>200</v>
      </c>
      <c r="C84" s="21">
        <v>392</v>
      </c>
      <c r="D84" s="19">
        <v>212</v>
      </c>
      <c r="E84" s="19">
        <v>63</v>
      </c>
      <c r="F84" s="19">
        <v>117</v>
      </c>
      <c r="G84" s="22">
        <v>0</v>
      </c>
      <c r="H84" s="19">
        <v>0</v>
      </c>
      <c r="I84" s="19">
        <v>0</v>
      </c>
      <c r="J84" s="37" t="s">
        <v>1245</v>
      </c>
      <c r="K84" s="19">
        <v>9</v>
      </c>
      <c r="L84" s="40" t="s">
        <v>1697</v>
      </c>
      <c r="M84" s="19">
        <f t="shared" si="1"/>
        <v>10</v>
      </c>
      <c r="N84" s="23">
        <v>6.0870741463603162E-2</v>
      </c>
      <c r="O84" s="24">
        <v>8.2902288670020544E-2</v>
      </c>
      <c r="P84" s="25">
        <v>0.73424681562036875</v>
      </c>
    </row>
    <row r="85" spans="2:16" ht="26" customHeight="1">
      <c r="B85" s="8">
        <v>246</v>
      </c>
      <c r="C85" s="9">
        <v>336</v>
      </c>
      <c r="D85" s="2">
        <v>128</v>
      </c>
      <c r="E85" s="2">
        <v>62</v>
      </c>
      <c r="F85" s="2">
        <v>146</v>
      </c>
      <c r="G85" s="11">
        <v>0</v>
      </c>
      <c r="H85" s="2">
        <v>0</v>
      </c>
      <c r="I85" s="2">
        <v>0</v>
      </c>
      <c r="J85" s="38" t="s">
        <v>1246</v>
      </c>
      <c r="K85" s="2">
        <v>12</v>
      </c>
      <c r="L85" s="41" t="s">
        <v>2068</v>
      </c>
      <c r="M85" s="2">
        <f t="shared" si="1"/>
        <v>10</v>
      </c>
      <c r="N85" s="15">
        <v>5.9904539218149144E-2</v>
      </c>
      <c r="O85" s="3">
        <v>0.10345071919506837</v>
      </c>
      <c r="P85" s="4">
        <v>0.57906353560667045</v>
      </c>
    </row>
    <row r="86" spans="2:16" ht="26" customHeight="1">
      <c r="B86" s="20">
        <v>84</v>
      </c>
      <c r="C86" s="21">
        <v>950</v>
      </c>
      <c r="D86" s="19">
        <v>478</v>
      </c>
      <c r="E86" s="19">
        <v>61</v>
      </c>
      <c r="F86" s="19">
        <v>409</v>
      </c>
      <c r="G86" s="22">
        <v>0</v>
      </c>
      <c r="H86" s="19">
        <v>0</v>
      </c>
      <c r="I86" s="19">
        <v>0</v>
      </c>
      <c r="J86" s="37" t="s">
        <v>1247</v>
      </c>
      <c r="K86" s="19">
        <v>9</v>
      </c>
      <c r="L86" s="40" t="s">
        <v>1698</v>
      </c>
      <c r="M86" s="19">
        <f t="shared" si="1"/>
        <v>12</v>
      </c>
      <c r="N86" s="23">
        <v>5.8938336972695127E-2</v>
      </c>
      <c r="O86" s="24">
        <v>0.28980372706015728</v>
      </c>
      <c r="P86" s="25">
        <v>0.20337328843414337</v>
      </c>
    </row>
    <row r="87" spans="2:16" ht="26" customHeight="1">
      <c r="B87" s="8">
        <v>113</v>
      </c>
      <c r="C87" s="9">
        <v>663</v>
      </c>
      <c r="D87" s="2">
        <v>309</v>
      </c>
      <c r="E87" s="2">
        <v>61</v>
      </c>
      <c r="F87" s="2">
        <v>293</v>
      </c>
      <c r="G87" s="11">
        <v>0</v>
      </c>
      <c r="H87" s="2">
        <v>0</v>
      </c>
      <c r="I87" s="2">
        <v>0</v>
      </c>
      <c r="J87" s="38" t="s">
        <v>1248</v>
      </c>
      <c r="K87" s="2">
        <v>9</v>
      </c>
      <c r="L87" s="41" t="s">
        <v>1699</v>
      </c>
      <c r="M87" s="2">
        <f t="shared" si="1"/>
        <v>12</v>
      </c>
      <c r="N87" s="15">
        <v>5.8938336972695127E-2</v>
      </c>
      <c r="O87" s="3">
        <v>0.20761000495996598</v>
      </c>
      <c r="P87" s="4">
        <v>0.28388967566404311</v>
      </c>
    </row>
    <row r="88" spans="2:16" ht="26" customHeight="1">
      <c r="B88" s="20">
        <v>300</v>
      </c>
      <c r="C88" s="21">
        <v>259</v>
      </c>
      <c r="D88" s="19">
        <v>165</v>
      </c>
      <c r="E88" s="19">
        <v>61</v>
      </c>
      <c r="F88" s="19">
        <v>32</v>
      </c>
      <c r="G88" s="22">
        <v>0</v>
      </c>
      <c r="H88" s="19">
        <v>0</v>
      </c>
      <c r="I88" s="19">
        <v>1</v>
      </c>
      <c r="J88" s="37" t="s">
        <v>1230</v>
      </c>
      <c r="K88" s="19">
        <v>9</v>
      </c>
      <c r="L88" s="40" t="s">
        <v>1680</v>
      </c>
      <c r="M88" s="19">
        <f t="shared" si="1"/>
        <v>12</v>
      </c>
      <c r="N88" s="23">
        <v>5.8938336972695127E-2</v>
      </c>
      <c r="O88" s="24">
        <v>2.2674130234535534E-2</v>
      </c>
      <c r="P88" s="25">
        <v>2.5993648427988947</v>
      </c>
    </row>
    <row r="89" spans="2:16" ht="26" customHeight="1">
      <c r="B89" s="8">
        <v>271</v>
      </c>
      <c r="C89" s="9">
        <v>296</v>
      </c>
      <c r="D89" s="2">
        <v>127</v>
      </c>
      <c r="E89" s="2">
        <v>60</v>
      </c>
      <c r="F89" s="2">
        <v>109</v>
      </c>
      <c r="G89" s="11">
        <v>0</v>
      </c>
      <c r="H89" s="2">
        <v>0</v>
      </c>
      <c r="I89" s="2">
        <v>0</v>
      </c>
      <c r="J89" s="38" t="s">
        <v>1249</v>
      </c>
      <c r="K89" s="2">
        <v>9</v>
      </c>
      <c r="L89" s="41" t="s">
        <v>1700</v>
      </c>
      <c r="M89" s="2">
        <f t="shared" si="1"/>
        <v>12</v>
      </c>
      <c r="N89" s="15">
        <v>5.7972134727241109E-2</v>
      </c>
      <c r="O89" s="3">
        <v>7.7233756111386664E-2</v>
      </c>
      <c r="P89" s="4">
        <v>0.75060618110601263</v>
      </c>
    </row>
    <row r="90" spans="2:16" ht="26" customHeight="1">
      <c r="B90" s="20">
        <v>150</v>
      </c>
      <c r="C90" s="21">
        <v>504</v>
      </c>
      <c r="D90" s="19">
        <v>28</v>
      </c>
      <c r="E90" s="19">
        <v>59</v>
      </c>
      <c r="F90" s="19">
        <v>77</v>
      </c>
      <c r="G90" s="22">
        <v>251</v>
      </c>
      <c r="H90" s="19">
        <v>18</v>
      </c>
      <c r="I90" s="19">
        <v>70</v>
      </c>
      <c r="J90" s="37" t="s">
        <v>1250</v>
      </c>
      <c r="K90" s="19">
        <v>9</v>
      </c>
      <c r="L90" s="40" t="s">
        <v>1701</v>
      </c>
      <c r="M90" s="19">
        <f t="shared" si="1"/>
        <v>14</v>
      </c>
      <c r="N90" s="23">
        <v>5.7005932481787085E-2</v>
      </c>
      <c r="O90" s="24">
        <v>5.4559625876851127E-2</v>
      </c>
      <c r="P90" s="25">
        <v>1.0448373053447548</v>
      </c>
    </row>
    <row r="91" spans="2:16" ht="26" customHeight="1">
      <c r="B91" s="8">
        <v>165</v>
      </c>
      <c r="C91" s="9">
        <v>464</v>
      </c>
      <c r="D91" s="2">
        <v>250</v>
      </c>
      <c r="E91" s="2">
        <v>59</v>
      </c>
      <c r="F91" s="2">
        <v>154</v>
      </c>
      <c r="G91" s="11">
        <v>0</v>
      </c>
      <c r="H91" s="2">
        <v>1</v>
      </c>
      <c r="I91" s="2">
        <v>0</v>
      </c>
      <c r="J91" s="38" t="s">
        <v>1251</v>
      </c>
      <c r="K91" s="2">
        <v>10</v>
      </c>
      <c r="L91" s="41" t="s">
        <v>1702</v>
      </c>
      <c r="M91" s="2">
        <f t="shared" si="1"/>
        <v>14</v>
      </c>
      <c r="N91" s="15">
        <v>5.7005932481787085E-2</v>
      </c>
      <c r="O91" s="3">
        <v>0.10911925175370225</v>
      </c>
      <c r="P91" s="4">
        <v>0.52241865267237741</v>
      </c>
    </row>
    <row r="92" spans="2:16" ht="26" customHeight="1">
      <c r="B92" s="20">
        <v>119</v>
      </c>
      <c r="C92" s="21">
        <v>619</v>
      </c>
      <c r="D92" s="19">
        <v>358</v>
      </c>
      <c r="E92" s="19">
        <v>57</v>
      </c>
      <c r="F92" s="19">
        <v>204</v>
      </c>
      <c r="G92" s="22">
        <v>0</v>
      </c>
      <c r="H92" s="19">
        <v>0</v>
      </c>
      <c r="I92" s="19">
        <v>0</v>
      </c>
      <c r="J92" s="37" t="s">
        <v>1252</v>
      </c>
      <c r="K92" s="19">
        <v>8</v>
      </c>
      <c r="L92" s="40" t="s">
        <v>1703</v>
      </c>
      <c r="M92" s="19">
        <f t="shared" si="1"/>
        <v>16</v>
      </c>
      <c r="N92" s="23">
        <v>5.507352799087905E-2</v>
      </c>
      <c r="O92" s="24">
        <v>0.14454758024516404</v>
      </c>
      <c r="P92" s="25">
        <v>0.3810062257525863</v>
      </c>
    </row>
    <row r="93" spans="2:16" ht="26" customHeight="1">
      <c r="B93" s="8">
        <v>611</v>
      </c>
      <c r="C93" s="9">
        <v>115</v>
      </c>
      <c r="D93" s="2">
        <v>8</v>
      </c>
      <c r="E93" s="2">
        <v>57</v>
      </c>
      <c r="F93" s="2">
        <v>49</v>
      </c>
      <c r="G93" s="11">
        <v>0</v>
      </c>
      <c r="H93" s="2">
        <v>0</v>
      </c>
      <c r="I93" s="2">
        <v>0</v>
      </c>
      <c r="J93" s="38" t="s">
        <v>1622</v>
      </c>
      <c r="K93" s="2">
        <v>13</v>
      </c>
      <c r="L93" s="41" t="s">
        <v>1704</v>
      </c>
      <c r="M93" s="2">
        <f t="shared" si="1"/>
        <v>10</v>
      </c>
      <c r="N93" s="15">
        <v>5.507352799087905E-2</v>
      </c>
      <c r="O93" s="3">
        <v>3.4719761921632536E-2</v>
      </c>
      <c r="P93" s="4">
        <v>1.5862300010924002</v>
      </c>
    </row>
    <row r="94" spans="2:16" ht="26" customHeight="1">
      <c r="B94" s="20">
        <v>213</v>
      </c>
      <c r="C94" s="21">
        <v>373</v>
      </c>
      <c r="D94" s="19">
        <v>125</v>
      </c>
      <c r="E94" s="19">
        <v>55</v>
      </c>
      <c r="F94" s="19">
        <v>193</v>
      </c>
      <c r="G94" s="22">
        <v>0</v>
      </c>
      <c r="H94" s="19">
        <v>0</v>
      </c>
      <c r="I94" s="19">
        <v>0</v>
      </c>
      <c r="J94" s="37" t="s">
        <v>1253</v>
      </c>
      <c r="K94" s="19">
        <v>9</v>
      </c>
      <c r="L94" s="40" t="s">
        <v>1705</v>
      </c>
      <c r="M94" s="19">
        <f t="shared" si="1"/>
        <v>16</v>
      </c>
      <c r="N94" s="23">
        <v>5.3141123499971014E-2</v>
      </c>
      <c r="O94" s="24">
        <v>0.13675334797704244</v>
      </c>
      <c r="P94" s="25">
        <v>0.38859102381092792</v>
      </c>
    </row>
    <row r="95" spans="2:16" ht="26" customHeight="1">
      <c r="B95" s="8">
        <v>177</v>
      </c>
      <c r="C95" s="9">
        <v>440</v>
      </c>
      <c r="D95" s="2">
        <v>260</v>
      </c>
      <c r="E95" s="2">
        <v>54</v>
      </c>
      <c r="F95" s="2">
        <v>126</v>
      </c>
      <c r="G95" s="11">
        <v>0</v>
      </c>
      <c r="H95" s="2">
        <v>0</v>
      </c>
      <c r="I95" s="2">
        <v>0</v>
      </c>
      <c r="J95" s="38" t="s">
        <v>1254</v>
      </c>
      <c r="K95" s="2">
        <v>9</v>
      </c>
      <c r="L95" s="41" t="s">
        <v>1706</v>
      </c>
      <c r="M95" s="2">
        <f t="shared" si="1"/>
        <v>12</v>
      </c>
      <c r="N95" s="15">
        <v>5.2174921254516997E-2</v>
      </c>
      <c r="O95" s="3">
        <v>8.927938779848367E-2</v>
      </c>
      <c r="P95" s="4">
        <v>0.58440052671825271</v>
      </c>
    </row>
    <row r="96" spans="2:16" ht="26" customHeight="1">
      <c r="B96" s="20">
        <v>390</v>
      </c>
      <c r="C96" s="21">
        <v>191</v>
      </c>
      <c r="D96" s="19">
        <v>76</v>
      </c>
      <c r="E96" s="19">
        <v>53</v>
      </c>
      <c r="F96" s="19">
        <v>61</v>
      </c>
      <c r="G96" s="22">
        <v>0</v>
      </c>
      <c r="H96" s="19">
        <v>1</v>
      </c>
      <c r="I96" s="19">
        <v>0</v>
      </c>
      <c r="J96" s="37" t="s">
        <v>1255</v>
      </c>
      <c r="K96" s="19">
        <v>9</v>
      </c>
      <c r="L96" s="40" t="s">
        <v>1707</v>
      </c>
      <c r="M96" s="19">
        <f t="shared" si="1"/>
        <v>12</v>
      </c>
      <c r="N96" s="23">
        <v>5.1208719009062979E-2</v>
      </c>
      <c r="O96" s="24">
        <v>4.3222560759583362E-2</v>
      </c>
      <c r="P96" s="25">
        <v>1.1847682809424687</v>
      </c>
    </row>
    <row r="97" spans="2:16" ht="26" customHeight="1">
      <c r="B97" s="8">
        <v>96</v>
      </c>
      <c r="C97" s="9">
        <v>790</v>
      </c>
      <c r="D97" s="2">
        <v>47</v>
      </c>
      <c r="E97" s="2">
        <v>51</v>
      </c>
      <c r="F97" s="2">
        <v>55</v>
      </c>
      <c r="G97" s="11">
        <v>514</v>
      </c>
      <c r="H97" s="2">
        <v>36</v>
      </c>
      <c r="I97" s="2">
        <v>85</v>
      </c>
      <c r="J97" s="38" t="s">
        <v>2058</v>
      </c>
      <c r="K97" s="2">
        <v>9</v>
      </c>
      <c r="L97" s="41" t="s">
        <v>1708</v>
      </c>
      <c r="M97" s="2">
        <f t="shared" si="1"/>
        <v>12</v>
      </c>
      <c r="N97" s="15">
        <v>4.9276314518154937E-2</v>
      </c>
      <c r="O97" s="3">
        <v>3.8971161340607949E-2</v>
      </c>
      <c r="P97" s="4">
        <v>1.2644302305358557</v>
      </c>
    </row>
    <row r="98" spans="2:16" ht="26" customHeight="1">
      <c r="B98" s="20">
        <v>172</v>
      </c>
      <c r="C98" s="21">
        <v>447</v>
      </c>
      <c r="D98" s="19">
        <v>319</v>
      </c>
      <c r="E98" s="19">
        <v>51</v>
      </c>
      <c r="F98" s="19">
        <v>77</v>
      </c>
      <c r="G98" s="22">
        <v>0</v>
      </c>
      <c r="H98" s="19">
        <v>0</v>
      </c>
      <c r="I98" s="19">
        <v>0</v>
      </c>
      <c r="J98" s="37" t="s">
        <v>1256</v>
      </c>
      <c r="K98" s="19">
        <v>9</v>
      </c>
      <c r="L98" s="40" t="s">
        <v>1709</v>
      </c>
      <c r="M98" s="19">
        <f t="shared" si="1"/>
        <v>14</v>
      </c>
      <c r="N98" s="23">
        <v>4.9276314518154937E-2</v>
      </c>
      <c r="O98" s="24">
        <v>5.4559625876851127E-2</v>
      </c>
      <c r="P98" s="25">
        <v>0.90316445038275417</v>
      </c>
    </row>
    <row r="99" spans="2:16" ht="26" customHeight="1">
      <c r="B99" s="8">
        <v>376</v>
      </c>
      <c r="C99" s="9">
        <v>195</v>
      </c>
      <c r="D99" s="2">
        <v>57</v>
      </c>
      <c r="E99" s="2">
        <v>51</v>
      </c>
      <c r="F99" s="2">
        <v>87</v>
      </c>
      <c r="G99" s="11">
        <v>0</v>
      </c>
      <c r="H99" s="2">
        <v>0</v>
      </c>
      <c r="I99" s="2">
        <v>0</v>
      </c>
      <c r="J99" s="38" t="s">
        <v>1257</v>
      </c>
      <c r="K99" s="2">
        <v>11</v>
      </c>
      <c r="L99" s="41" t="s">
        <v>1710</v>
      </c>
      <c r="M99" s="2">
        <f t="shared" si="1"/>
        <v>12</v>
      </c>
      <c r="N99" s="15">
        <v>4.9276314518154937E-2</v>
      </c>
      <c r="O99" s="3">
        <v>6.1645291575143486E-2</v>
      </c>
      <c r="P99" s="4">
        <v>0.7993524445916329</v>
      </c>
    </row>
    <row r="100" spans="2:16" ht="26" customHeight="1">
      <c r="B100" s="20">
        <v>101</v>
      </c>
      <c r="C100" s="21">
        <v>767</v>
      </c>
      <c r="D100" s="19">
        <v>285</v>
      </c>
      <c r="E100" s="19">
        <v>48</v>
      </c>
      <c r="F100" s="19">
        <v>434</v>
      </c>
      <c r="G100" s="22">
        <v>0</v>
      </c>
      <c r="H100" s="19">
        <v>0</v>
      </c>
      <c r="I100" s="19">
        <v>0</v>
      </c>
      <c r="J100" s="37" t="s">
        <v>1258</v>
      </c>
      <c r="K100" s="19">
        <v>9</v>
      </c>
      <c r="L100" s="40" t="s">
        <v>1711</v>
      </c>
      <c r="M100" s="19">
        <f t="shared" si="1"/>
        <v>10</v>
      </c>
      <c r="N100" s="23">
        <v>4.6377707781792885E-2</v>
      </c>
      <c r="O100" s="24">
        <v>0.30751789130588819</v>
      </c>
      <c r="P100" s="25">
        <v>0.15081303915309746</v>
      </c>
    </row>
    <row r="101" spans="2:16" ht="26" customHeight="1">
      <c r="B101" s="8">
        <v>136</v>
      </c>
      <c r="C101" s="9">
        <v>538</v>
      </c>
      <c r="D101" s="2">
        <v>369</v>
      </c>
      <c r="E101" s="2">
        <v>48</v>
      </c>
      <c r="F101" s="2">
        <v>119</v>
      </c>
      <c r="G101" s="11">
        <v>0</v>
      </c>
      <c r="H101" s="2">
        <v>0</v>
      </c>
      <c r="I101" s="2">
        <v>0</v>
      </c>
      <c r="J101" s="38" t="s">
        <v>1259</v>
      </c>
      <c r="K101" s="2">
        <v>9</v>
      </c>
      <c r="L101" s="41" t="s">
        <v>1712</v>
      </c>
      <c r="M101" s="2">
        <f t="shared" si="1"/>
        <v>12</v>
      </c>
      <c r="N101" s="15">
        <v>4.6377707781792885E-2</v>
      </c>
      <c r="O101" s="3">
        <v>8.4319421809679024E-2</v>
      </c>
      <c r="P101" s="4">
        <v>0.55002402514659066</v>
      </c>
    </row>
    <row r="102" spans="2:16" ht="26" customHeight="1">
      <c r="B102" s="20">
        <v>118</v>
      </c>
      <c r="C102" s="21">
        <v>634</v>
      </c>
      <c r="D102" s="19">
        <v>57</v>
      </c>
      <c r="E102" s="19">
        <v>47</v>
      </c>
      <c r="F102" s="19">
        <v>105</v>
      </c>
      <c r="G102" s="22">
        <v>331</v>
      </c>
      <c r="H102" s="19">
        <v>12</v>
      </c>
      <c r="I102" s="19">
        <v>82</v>
      </c>
      <c r="J102" s="37" t="s">
        <v>1260</v>
      </c>
      <c r="K102" s="19">
        <v>11</v>
      </c>
      <c r="L102" s="40" t="s">
        <v>1713</v>
      </c>
      <c r="M102" s="19">
        <f t="shared" si="1"/>
        <v>16</v>
      </c>
      <c r="N102" s="23">
        <v>4.5411505536338867E-2</v>
      </c>
      <c r="O102" s="24">
        <v>7.4399489832069718E-2</v>
      </c>
      <c r="P102" s="25">
        <v>0.61037388346128618</v>
      </c>
    </row>
    <row r="103" spans="2:16" ht="26" customHeight="1">
      <c r="B103" s="8">
        <v>219</v>
      </c>
      <c r="C103" s="9">
        <v>372</v>
      </c>
      <c r="D103" s="2">
        <v>184</v>
      </c>
      <c r="E103" s="2">
        <v>47</v>
      </c>
      <c r="F103" s="2">
        <v>139</v>
      </c>
      <c r="G103" s="11">
        <v>0</v>
      </c>
      <c r="H103" s="2">
        <v>0</v>
      </c>
      <c r="I103" s="2">
        <v>0</v>
      </c>
      <c r="J103" s="38" t="s">
        <v>1261</v>
      </c>
      <c r="K103" s="2">
        <v>9</v>
      </c>
      <c r="L103" s="41" t="s">
        <v>1714</v>
      </c>
      <c r="M103" s="2">
        <f t="shared" si="1"/>
        <v>10</v>
      </c>
      <c r="N103" s="15">
        <v>4.5411505536338867E-2</v>
      </c>
      <c r="O103" s="3">
        <v>9.8490753206263729E-2</v>
      </c>
      <c r="P103" s="4">
        <v>0.46107379685924493</v>
      </c>
    </row>
    <row r="104" spans="2:16" ht="26" customHeight="1">
      <c r="B104" s="20">
        <v>386</v>
      </c>
      <c r="C104" s="21">
        <v>191</v>
      </c>
      <c r="D104" s="19">
        <v>47</v>
      </c>
      <c r="E104" s="19">
        <v>46</v>
      </c>
      <c r="F104" s="19">
        <v>96</v>
      </c>
      <c r="G104" s="22">
        <v>1</v>
      </c>
      <c r="H104" s="19">
        <v>0</v>
      </c>
      <c r="I104" s="19">
        <v>0</v>
      </c>
      <c r="J104" s="37" t="s">
        <v>1262</v>
      </c>
      <c r="K104" s="19">
        <v>9</v>
      </c>
      <c r="L104" s="40" t="s">
        <v>1715</v>
      </c>
      <c r="M104" s="19">
        <f t="shared" si="1"/>
        <v>18</v>
      </c>
      <c r="N104" s="23">
        <v>4.4445303290884849E-2</v>
      </c>
      <c r="O104" s="24">
        <v>6.8022390703606606E-2</v>
      </c>
      <c r="P104" s="25">
        <v>0.65339225556693525</v>
      </c>
    </row>
    <row r="105" spans="2:16" ht="26" customHeight="1">
      <c r="B105" s="8">
        <v>359</v>
      </c>
      <c r="C105" s="9">
        <v>209</v>
      </c>
      <c r="D105" s="2">
        <v>110</v>
      </c>
      <c r="E105" s="2">
        <v>45</v>
      </c>
      <c r="F105" s="2">
        <v>54</v>
      </c>
      <c r="G105" s="11">
        <v>0</v>
      </c>
      <c r="H105" s="2">
        <v>0</v>
      </c>
      <c r="I105" s="2">
        <v>0</v>
      </c>
      <c r="J105" s="38" t="s">
        <v>1263</v>
      </c>
      <c r="K105" s="2">
        <v>9</v>
      </c>
      <c r="L105" s="41" t="s">
        <v>1716</v>
      </c>
      <c r="M105" s="2">
        <f t="shared" si="1"/>
        <v>18</v>
      </c>
      <c r="N105" s="15">
        <v>4.3479101045430832E-2</v>
      </c>
      <c r="O105" s="3">
        <v>3.8262594770778716E-2</v>
      </c>
      <c r="P105" s="4">
        <v>1.1363343575077136</v>
      </c>
    </row>
    <row r="106" spans="2:16" ht="26" customHeight="1">
      <c r="B106" s="20">
        <v>180</v>
      </c>
      <c r="C106" s="21">
        <v>425</v>
      </c>
      <c r="D106" s="19">
        <v>337</v>
      </c>
      <c r="E106" s="19">
        <v>44</v>
      </c>
      <c r="F106" s="19">
        <v>44</v>
      </c>
      <c r="G106" s="22">
        <v>0</v>
      </c>
      <c r="H106" s="19">
        <v>0</v>
      </c>
      <c r="I106" s="19">
        <v>0</v>
      </c>
      <c r="J106" s="37" t="s">
        <v>1264</v>
      </c>
      <c r="K106" s="19">
        <v>9</v>
      </c>
      <c r="L106" s="40" t="s">
        <v>1717</v>
      </c>
      <c r="M106" s="19">
        <f t="shared" si="1"/>
        <v>12</v>
      </c>
      <c r="N106" s="23">
        <v>4.2512898799976814E-2</v>
      </c>
      <c r="O106" s="24">
        <v>3.117692907248636E-2</v>
      </c>
      <c r="P106" s="25">
        <v>1.3636012290092563</v>
      </c>
    </row>
    <row r="107" spans="2:16" ht="26" customHeight="1">
      <c r="B107" s="8">
        <v>363</v>
      </c>
      <c r="C107" s="9">
        <v>204</v>
      </c>
      <c r="D107" s="2">
        <v>72</v>
      </c>
      <c r="E107" s="2">
        <v>43</v>
      </c>
      <c r="F107" s="2">
        <v>89</v>
      </c>
      <c r="G107" s="11">
        <v>0</v>
      </c>
      <c r="H107" s="2">
        <v>0</v>
      </c>
      <c r="I107" s="2">
        <v>0</v>
      </c>
      <c r="J107" s="38" t="s">
        <v>1265</v>
      </c>
      <c r="K107" s="2">
        <v>11</v>
      </c>
      <c r="L107" s="41" t="s">
        <v>1718</v>
      </c>
      <c r="M107" s="2">
        <f t="shared" si="1"/>
        <v>12</v>
      </c>
      <c r="N107" s="15">
        <v>4.154669655452279E-2</v>
      </c>
      <c r="O107" s="3">
        <v>6.306242471480196E-2</v>
      </c>
      <c r="P107" s="4">
        <v>0.65881857131907873</v>
      </c>
    </row>
    <row r="108" spans="2:16" ht="26" customHeight="1">
      <c r="B108" s="20">
        <v>230</v>
      </c>
      <c r="C108" s="21">
        <v>356</v>
      </c>
      <c r="D108" s="19">
        <v>107</v>
      </c>
      <c r="E108" s="19">
        <v>42</v>
      </c>
      <c r="F108" s="19">
        <v>207</v>
      </c>
      <c r="G108" s="22">
        <v>0</v>
      </c>
      <c r="H108" s="19">
        <v>0</v>
      </c>
      <c r="I108" s="19">
        <v>0</v>
      </c>
      <c r="J108" s="37" t="s">
        <v>1266</v>
      </c>
      <c r="K108" s="19">
        <v>9</v>
      </c>
      <c r="L108" s="40" t="s">
        <v>1719</v>
      </c>
      <c r="M108" s="19">
        <f t="shared" si="1"/>
        <v>16</v>
      </c>
      <c r="N108" s="23">
        <v>4.0580494309068772E-2</v>
      </c>
      <c r="O108" s="24">
        <v>0.14667327995465174</v>
      </c>
      <c r="P108" s="25">
        <v>0.27667271313231284</v>
      </c>
    </row>
    <row r="109" spans="2:16" ht="26" customHeight="1">
      <c r="B109" s="8">
        <v>7</v>
      </c>
      <c r="C109" s="9">
        <v>12190</v>
      </c>
      <c r="D109" s="2">
        <v>0</v>
      </c>
      <c r="E109" s="2">
        <v>40</v>
      </c>
      <c r="F109" s="2">
        <v>0</v>
      </c>
      <c r="G109" s="11">
        <v>0</v>
      </c>
      <c r="H109" s="2">
        <v>2</v>
      </c>
      <c r="I109" s="2">
        <v>0</v>
      </c>
      <c r="J109" s="38" t="s">
        <v>1267</v>
      </c>
      <c r="K109" s="2">
        <v>11</v>
      </c>
      <c r="L109" s="41" t="s">
        <v>1720</v>
      </c>
      <c r="M109" s="2">
        <f t="shared" si="1"/>
        <v>10</v>
      </c>
      <c r="N109" s="15">
        <v>3.8648089818160737E-2</v>
      </c>
      <c r="O109" s="3">
        <v>0</v>
      </c>
      <c r="P109" s="4" t="e">
        <v>#DIV/0!</v>
      </c>
    </row>
    <row r="110" spans="2:16" ht="26" customHeight="1">
      <c r="B110" s="20">
        <v>206</v>
      </c>
      <c r="C110" s="21">
        <v>377</v>
      </c>
      <c r="D110" s="19">
        <v>318</v>
      </c>
      <c r="E110" s="19">
        <v>40</v>
      </c>
      <c r="F110" s="19">
        <v>16</v>
      </c>
      <c r="G110" s="22">
        <v>0</v>
      </c>
      <c r="H110" s="19">
        <v>0</v>
      </c>
      <c r="I110" s="19">
        <v>0</v>
      </c>
      <c r="J110" s="37" t="s">
        <v>1268</v>
      </c>
      <c r="K110" s="19">
        <v>9</v>
      </c>
      <c r="L110" s="40" t="s">
        <v>1721</v>
      </c>
      <c r="M110" s="19">
        <f t="shared" si="1"/>
        <v>12</v>
      </c>
      <c r="N110" s="23">
        <v>3.8648089818160737E-2</v>
      </c>
      <c r="O110" s="24">
        <v>1.1337065117267767E-2</v>
      </c>
      <c r="P110" s="25">
        <v>3.4090030725231406</v>
      </c>
    </row>
    <row r="111" spans="2:16" ht="26" customHeight="1">
      <c r="B111" s="8">
        <v>4</v>
      </c>
      <c r="C111" s="9">
        <v>14984</v>
      </c>
      <c r="D111" s="2">
        <v>0</v>
      </c>
      <c r="E111" s="2">
        <v>39</v>
      </c>
      <c r="F111" s="2">
        <v>0</v>
      </c>
      <c r="G111" s="11">
        <v>0</v>
      </c>
      <c r="H111" s="2">
        <v>1</v>
      </c>
      <c r="I111" s="2">
        <v>2</v>
      </c>
      <c r="J111" s="38" t="s">
        <v>1269</v>
      </c>
      <c r="K111" s="2">
        <v>9</v>
      </c>
      <c r="L111" s="41" t="s">
        <v>1722</v>
      </c>
      <c r="M111" s="2">
        <f t="shared" si="1"/>
        <v>12</v>
      </c>
      <c r="N111" s="15">
        <v>3.768188757270672E-2</v>
      </c>
      <c r="O111" s="3">
        <v>0</v>
      </c>
      <c r="P111" s="4" t="e">
        <v>#DIV/0!</v>
      </c>
    </row>
    <row r="112" spans="2:16" ht="26" customHeight="1">
      <c r="B112" s="20">
        <v>256</v>
      </c>
      <c r="C112" s="21">
        <v>316</v>
      </c>
      <c r="D112" s="19">
        <v>216</v>
      </c>
      <c r="E112" s="19">
        <v>39</v>
      </c>
      <c r="F112" s="19">
        <v>61</v>
      </c>
      <c r="G112" s="22">
        <v>0</v>
      </c>
      <c r="H112" s="19">
        <v>0</v>
      </c>
      <c r="I112" s="19">
        <v>0</v>
      </c>
      <c r="J112" s="37" t="s">
        <v>1270</v>
      </c>
      <c r="K112" s="19">
        <v>9</v>
      </c>
      <c r="L112" s="40" t="s">
        <v>1723</v>
      </c>
      <c r="M112" s="19">
        <f t="shared" si="1"/>
        <v>14</v>
      </c>
      <c r="N112" s="23">
        <v>3.768188757270672E-2</v>
      </c>
      <c r="O112" s="24">
        <v>4.3222560759583362E-2</v>
      </c>
      <c r="P112" s="25">
        <v>0.8718106218255901</v>
      </c>
    </row>
    <row r="113" spans="2:16" ht="26" customHeight="1">
      <c r="B113" s="8">
        <v>236</v>
      </c>
      <c r="C113" s="9">
        <v>354</v>
      </c>
      <c r="D113" s="2">
        <v>260</v>
      </c>
      <c r="E113" s="2">
        <v>38</v>
      </c>
      <c r="F113" s="2">
        <v>55</v>
      </c>
      <c r="G113" s="11">
        <v>1</v>
      </c>
      <c r="H113" s="2">
        <v>0</v>
      </c>
      <c r="I113" s="2">
        <v>0</v>
      </c>
      <c r="J113" s="38" t="s">
        <v>1271</v>
      </c>
      <c r="K113" s="2">
        <v>11</v>
      </c>
      <c r="L113" s="41" t="s">
        <v>1724</v>
      </c>
      <c r="M113" s="2">
        <f t="shared" si="1"/>
        <v>12</v>
      </c>
      <c r="N113" s="15">
        <v>3.6715685327252702E-2</v>
      </c>
      <c r="O113" s="3">
        <v>3.8971161340607949E-2</v>
      </c>
      <c r="P113" s="4">
        <v>0.94212448549730432</v>
      </c>
    </row>
    <row r="114" spans="2:16" ht="26" customHeight="1">
      <c r="B114" s="20">
        <v>335</v>
      </c>
      <c r="C114" s="21">
        <v>231</v>
      </c>
      <c r="D114" s="19">
        <v>172</v>
      </c>
      <c r="E114" s="19">
        <v>38</v>
      </c>
      <c r="F114" s="19">
        <v>21</v>
      </c>
      <c r="G114" s="22">
        <v>0</v>
      </c>
      <c r="H114" s="19">
        <v>0</v>
      </c>
      <c r="I114" s="19">
        <v>0</v>
      </c>
      <c r="J114" s="37" t="s">
        <v>1272</v>
      </c>
      <c r="K114" s="19">
        <v>10</v>
      </c>
      <c r="L114" s="40" t="s">
        <v>2069</v>
      </c>
      <c r="M114" s="19">
        <f t="shared" si="1"/>
        <v>10</v>
      </c>
      <c r="N114" s="23">
        <v>3.6715685327252702E-2</v>
      </c>
      <c r="O114" s="24">
        <v>1.4879897966413945E-2</v>
      </c>
      <c r="P114" s="25">
        <v>2.4674688905881781</v>
      </c>
    </row>
    <row r="115" spans="2:16" ht="26" customHeight="1">
      <c r="B115" s="8">
        <v>452</v>
      </c>
      <c r="C115" s="9">
        <v>161</v>
      </c>
      <c r="D115" s="2">
        <v>40</v>
      </c>
      <c r="E115" s="2">
        <v>38</v>
      </c>
      <c r="F115" s="2">
        <v>82</v>
      </c>
      <c r="G115" s="11">
        <v>0</v>
      </c>
      <c r="H115" s="2">
        <v>0</v>
      </c>
      <c r="I115" s="2">
        <v>0</v>
      </c>
      <c r="J115" s="38" t="s">
        <v>1273</v>
      </c>
      <c r="K115" s="2">
        <v>11</v>
      </c>
      <c r="L115" s="41" t="s">
        <v>1725</v>
      </c>
      <c r="M115" s="2">
        <f t="shared" si="1"/>
        <v>10</v>
      </c>
      <c r="N115" s="15">
        <v>3.6715685327252702E-2</v>
      </c>
      <c r="O115" s="3">
        <v>5.8102458725997307E-2</v>
      </c>
      <c r="P115" s="4">
        <v>0.63191276466282609</v>
      </c>
    </row>
    <row r="116" spans="2:16" ht="26" customHeight="1">
      <c r="B116" s="20">
        <v>128</v>
      </c>
      <c r="C116" s="21">
        <v>567</v>
      </c>
      <c r="D116" s="19">
        <v>309</v>
      </c>
      <c r="E116" s="19">
        <v>37</v>
      </c>
      <c r="F116" s="19">
        <v>220</v>
      </c>
      <c r="G116" s="22">
        <v>0</v>
      </c>
      <c r="H116" s="19">
        <v>0</v>
      </c>
      <c r="I116" s="19">
        <v>1</v>
      </c>
      <c r="J116" s="37" t="s">
        <v>1274</v>
      </c>
      <c r="K116" s="19">
        <v>9</v>
      </c>
      <c r="L116" s="40" t="s">
        <v>1726</v>
      </c>
      <c r="M116" s="19">
        <f t="shared" si="1"/>
        <v>12</v>
      </c>
      <c r="N116" s="23">
        <v>3.5749483081798684E-2</v>
      </c>
      <c r="O116" s="24">
        <v>0.1558846453624318</v>
      </c>
      <c r="P116" s="25">
        <v>0.22933293396973856</v>
      </c>
    </row>
    <row r="117" spans="2:16" ht="26" customHeight="1">
      <c r="B117" s="8">
        <v>368</v>
      </c>
      <c r="C117" s="9">
        <v>202</v>
      </c>
      <c r="D117" s="2">
        <v>59</v>
      </c>
      <c r="E117" s="2">
        <v>37</v>
      </c>
      <c r="F117" s="2">
        <v>106</v>
      </c>
      <c r="G117" s="11">
        <v>0</v>
      </c>
      <c r="H117" s="2">
        <v>0</v>
      </c>
      <c r="I117" s="2">
        <v>0</v>
      </c>
      <c r="J117" s="38" t="s">
        <v>1275</v>
      </c>
      <c r="K117" s="2">
        <v>9</v>
      </c>
      <c r="L117" s="41" t="s">
        <v>1727</v>
      </c>
      <c r="M117" s="2">
        <f t="shared" si="1"/>
        <v>14</v>
      </c>
      <c r="N117" s="15">
        <v>3.5749483081798684E-2</v>
      </c>
      <c r="O117" s="3">
        <v>7.5108056401898965E-2</v>
      </c>
      <c r="P117" s="4">
        <v>0.47597401389945737</v>
      </c>
    </row>
    <row r="118" spans="2:16" ht="26" customHeight="1">
      <c r="B118" s="20">
        <v>281</v>
      </c>
      <c r="C118" s="21">
        <v>283</v>
      </c>
      <c r="D118" s="19">
        <v>198</v>
      </c>
      <c r="E118" s="19">
        <v>35</v>
      </c>
      <c r="F118" s="19">
        <v>50</v>
      </c>
      <c r="G118" s="22">
        <v>0</v>
      </c>
      <c r="H118" s="19">
        <v>0</v>
      </c>
      <c r="I118" s="19">
        <v>0</v>
      </c>
      <c r="J118" s="37" t="s">
        <v>1276</v>
      </c>
      <c r="K118" s="19">
        <v>9</v>
      </c>
      <c r="L118" s="40" t="s">
        <v>1728</v>
      </c>
      <c r="M118" s="19">
        <f t="shared" si="1"/>
        <v>16</v>
      </c>
      <c r="N118" s="23">
        <v>3.3817078590890642E-2</v>
      </c>
      <c r="O118" s="24">
        <v>3.5428328491461776E-2</v>
      </c>
      <c r="P118" s="25">
        <v>0.9545208603064792</v>
      </c>
    </row>
    <row r="119" spans="2:16" ht="26" customHeight="1">
      <c r="B119" s="8">
        <v>223</v>
      </c>
      <c r="C119" s="9">
        <v>366</v>
      </c>
      <c r="D119" s="2">
        <v>206</v>
      </c>
      <c r="E119" s="2">
        <v>34</v>
      </c>
      <c r="F119" s="2">
        <v>125</v>
      </c>
      <c r="G119" s="11">
        <v>0</v>
      </c>
      <c r="H119" s="2">
        <v>0</v>
      </c>
      <c r="I119" s="2">
        <v>0</v>
      </c>
      <c r="J119" s="38" t="s">
        <v>1277</v>
      </c>
      <c r="K119" s="2">
        <v>9</v>
      </c>
      <c r="L119" s="41" t="s">
        <v>1729</v>
      </c>
      <c r="M119" s="2">
        <f t="shared" si="1"/>
        <v>12</v>
      </c>
      <c r="N119" s="15">
        <v>3.2850876345436625E-2</v>
      </c>
      <c r="O119" s="3">
        <v>8.8570821228654437E-2</v>
      </c>
      <c r="P119" s="4">
        <v>0.37089953429051764</v>
      </c>
    </row>
    <row r="120" spans="2:16" ht="26" customHeight="1">
      <c r="B120" s="20">
        <v>232</v>
      </c>
      <c r="C120" s="21">
        <v>356</v>
      </c>
      <c r="D120" s="19">
        <v>150</v>
      </c>
      <c r="E120" s="19">
        <v>33</v>
      </c>
      <c r="F120" s="19">
        <v>172</v>
      </c>
      <c r="G120" s="22">
        <v>0</v>
      </c>
      <c r="H120" s="19">
        <v>0</v>
      </c>
      <c r="I120" s="19">
        <v>1</v>
      </c>
      <c r="J120" s="37" t="s">
        <v>1278</v>
      </c>
      <c r="K120" s="19">
        <v>11</v>
      </c>
      <c r="L120" s="40" t="s">
        <v>1730</v>
      </c>
      <c r="M120" s="19">
        <f t="shared" si="1"/>
        <v>12</v>
      </c>
      <c r="N120" s="23">
        <v>3.1884674099982607E-2</v>
      </c>
      <c r="O120" s="24">
        <v>0.12187345001062849</v>
      </c>
      <c r="P120" s="25">
        <v>0.26162116603084568</v>
      </c>
    </row>
    <row r="121" spans="2:16" ht="26" customHeight="1">
      <c r="B121" s="8">
        <v>250</v>
      </c>
      <c r="C121" s="9">
        <v>329</v>
      </c>
      <c r="D121" s="2">
        <v>136</v>
      </c>
      <c r="E121" s="2">
        <v>33</v>
      </c>
      <c r="F121" s="2">
        <v>157</v>
      </c>
      <c r="G121" s="11">
        <v>0</v>
      </c>
      <c r="H121" s="2">
        <v>1</v>
      </c>
      <c r="I121" s="2">
        <v>1</v>
      </c>
      <c r="J121" s="38" t="s">
        <v>1279</v>
      </c>
      <c r="K121" s="2">
        <v>11</v>
      </c>
      <c r="L121" s="41" t="s">
        <v>1731</v>
      </c>
      <c r="M121" s="2">
        <f t="shared" si="1"/>
        <v>12</v>
      </c>
      <c r="N121" s="15">
        <v>3.1884674099982607E-2</v>
      </c>
      <c r="O121" s="3">
        <v>0.11124495146318997</v>
      </c>
      <c r="P121" s="4">
        <v>0.28661681883634049</v>
      </c>
    </row>
    <row r="122" spans="2:16" ht="26" customHeight="1">
      <c r="B122" s="20">
        <v>331</v>
      </c>
      <c r="C122" s="21">
        <v>236</v>
      </c>
      <c r="D122" s="19">
        <v>161</v>
      </c>
      <c r="E122" s="19">
        <v>33</v>
      </c>
      <c r="F122" s="19">
        <v>42</v>
      </c>
      <c r="G122" s="22">
        <v>0</v>
      </c>
      <c r="H122" s="19">
        <v>0</v>
      </c>
      <c r="I122" s="19">
        <v>0</v>
      </c>
      <c r="J122" s="37" t="s">
        <v>1280</v>
      </c>
      <c r="K122" s="19">
        <v>9</v>
      </c>
      <c r="L122" s="40" t="s">
        <v>1732</v>
      </c>
      <c r="M122" s="19">
        <f t="shared" si="1"/>
        <v>12</v>
      </c>
      <c r="N122" s="23">
        <v>3.1884674099982607E-2</v>
      </c>
      <c r="O122" s="24">
        <v>2.975979593282789E-2</v>
      </c>
      <c r="P122" s="25">
        <v>1.0714009656501298</v>
      </c>
    </row>
    <row r="123" spans="2:16" ht="26" customHeight="1">
      <c r="B123" s="8">
        <v>548</v>
      </c>
      <c r="C123" s="9">
        <v>130</v>
      </c>
      <c r="D123" s="2">
        <v>64</v>
      </c>
      <c r="E123" s="2">
        <v>33</v>
      </c>
      <c r="F123" s="2">
        <v>32</v>
      </c>
      <c r="G123" s="11">
        <v>0</v>
      </c>
      <c r="H123" s="2">
        <v>0</v>
      </c>
      <c r="I123" s="2">
        <v>0</v>
      </c>
      <c r="J123" s="38" t="s">
        <v>1281</v>
      </c>
      <c r="K123" s="2">
        <v>11</v>
      </c>
      <c r="L123" s="41" t="s">
        <v>1733</v>
      </c>
      <c r="M123" s="2">
        <f t="shared" si="1"/>
        <v>10</v>
      </c>
      <c r="N123" s="15">
        <v>3.1884674099982607E-2</v>
      </c>
      <c r="O123" s="3">
        <v>2.2674130234535534E-2</v>
      </c>
      <c r="P123" s="4">
        <v>1.4062137674157955</v>
      </c>
    </row>
    <row r="124" spans="2:16" ht="26" customHeight="1">
      <c r="B124" s="20">
        <v>252</v>
      </c>
      <c r="C124" s="21">
        <v>325</v>
      </c>
      <c r="D124" s="19">
        <v>172</v>
      </c>
      <c r="E124" s="19">
        <v>32</v>
      </c>
      <c r="F124" s="19">
        <v>120</v>
      </c>
      <c r="G124" s="22">
        <v>0</v>
      </c>
      <c r="H124" s="19">
        <v>0</v>
      </c>
      <c r="I124" s="19">
        <v>1</v>
      </c>
      <c r="J124" s="37" t="s">
        <v>1282</v>
      </c>
      <c r="K124" s="19">
        <v>11</v>
      </c>
      <c r="L124" s="40" t="s">
        <v>1734</v>
      </c>
      <c r="M124" s="19">
        <f t="shared" si="1"/>
        <v>16</v>
      </c>
      <c r="N124" s="23">
        <v>3.091847185452859E-2</v>
      </c>
      <c r="O124" s="24">
        <v>8.5027988379508257E-2</v>
      </c>
      <c r="P124" s="25">
        <v>0.36362699440246832</v>
      </c>
    </row>
    <row r="125" spans="2:16" ht="26" customHeight="1">
      <c r="B125" s="8">
        <v>13</v>
      </c>
      <c r="C125" s="9">
        <v>6284</v>
      </c>
      <c r="D125" s="2">
        <v>0</v>
      </c>
      <c r="E125" s="2">
        <v>31</v>
      </c>
      <c r="F125" s="2">
        <v>0</v>
      </c>
      <c r="G125" s="11">
        <v>0</v>
      </c>
      <c r="H125" s="2">
        <v>1</v>
      </c>
      <c r="I125" s="2">
        <v>1</v>
      </c>
      <c r="J125" s="38" t="s">
        <v>1283</v>
      </c>
      <c r="K125" s="2">
        <v>12</v>
      </c>
      <c r="L125" s="41" t="s">
        <v>2070</v>
      </c>
      <c r="M125" s="2">
        <f t="shared" si="1"/>
        <v>12</v>
      </c>
      <c r="N125" s="15">
        <v>2.9952269609074572E-2</v>
      </c>
      <c r="O125" s="3">
        <v>0</v>
      </c>
      <c r="P125" s="4" t="e">
        <v>#DIV/0!</v>
      </c>
    </row>
    <row r="126" spans="2:16" ht="26" customHeight="1">
      <c r="B126" s="20">
        <v>121</v>
      </c>
      <c r="C126" s="21">
        <v>614</v>
      </c>
      <c r="D126" s="19">
        <v>419</v>
      </c>
      <c r="E126" s="19">
        <v>31</v>
      </c>
      <c r="F126" s="19">
        <v>159</v>
      </c>
      <c r="G126" s="22">
        <v>0</v>
      </c>
      <c r="H126" s="19">
        <v>2</v>
      </c>
      <c r="I126" s="19">
        <v>1</v>
      </c>
      <c r="J126" s="37" t="s">
        <v>1284</v>
      </c>
      <c r="K126" s="19">
        <v>9</v>
      </c>
      <c r="L126" s="40" t="s">
        <v>1735</v>
      </c>
      <c r="M126" s="19">
        <f t="shared" si="1"/>
        <v>14</v>
      </c>
      <c r="N126" s="23">
        <v>2.9952269609074572E-2</v>
      </c>
      <c r="O126" s="24">
        <v>0.11266208460284843</v>
      </c>
      <c r="P126" s="25">
        <v>0.26585935911501224</v>
      </c>
    </row>
    <row r="127" spans="2:16" ht="26" customHeight="1">
      <c r="B127" s="8">
        <v>226</v>
      </c>
      <c r="C127" s="9">
        <v>364</v>
      </c>
      <c r="D127" s="2">
        <v>246</v>
      </c>
      <c r="E127" s="2">
        <v>31</v>
      </c>
      <c r="F127" s="2">
        <v>87</v>
      </c>
      <c r="G127" s="11">
        <v>0</v>
      </c>
      <c r="H127" s="2">
        <v>0</v>
      </c>
      <c r="I127" s="2">
        <v>0</v>
      </c>
      <c r="J127" s="38" t="s">
        <v>1285</v>
      </c>
      <c r="K127" s="2">
        <v>11</v>
      </c>
      <c r="L127" s="41" t="s">
        <v>1736</v>
      </c>
      <c r="M127" s="2">
        <f t="shared" si="1"/>
        <v>10</v>
      </c>
      <c r="N127" s="15">
        <v>2.9952269609074572E-2</v>
      </c>
      <c r="O127" s="3">
        <v>6.1645291575143486E-2</v>
      </c>
      <c r="P127" s="4">
        <v>0.48588089769295334</v>
      </c>
    </row>
    <row r="128" spans="2:16" ht="26" customHeight="1">
      <c r="B128" s="20">
        <v>323</v>
      </c>
      <c r="C128" s="21">
        <v>239</v>
      </c>
      <c r="D128" s="19">
        <v>116</v>
      </c>
      <c r="E128" s="19">
        <v>31</v>
      </c>
      <c r="F128" s="19">
        <v>91</v>
      </c>
      <c r="G128" s="22">
        <v>0</v>
      </c>
      <c r="H128" s="19">
        <v>0</v>
      </c>
      <c r="I128" s="19">
        <v>0</v>
      </c>
      <c r="J128" s="37" t="s">
        <v>1286</v>
      </c>
      <c r="K128" s="19">
        <v>11</v>
      </c>
      <c r="L128" s="40" t="s">
        <v>1737</v>
      </c>
      <c r="M128" s="19">
        <f t="shared" si="1"/>
        <v>14</v>
      </c>
      <c r="N128" s="23">
        <v>2.9952269609074572E-2</v>
      </c>
      <c r="O128" s="24">
        <v>6.4479557854460426E-2</v>
      </c>
      <c r="P128" s="25">
        <v>0.46452349559655981</v>
      </c>
    </row>
    <row r="129" spans="2:16" ht="26" customHeight="1">
      <c r="B129" s="8">
        <v>434</v>
      </c>
      <c r="C129" s="9">
        <v>166</v>
      </c>
      <c r="D129" s="2">
        <v>7</v>
      </c>
      <c r="E129" s="2">
        <v>31</v>
      </c>
      <c r="F129" s="2">
        <v>38</v>
      </c>
      <c r="G129" s="11">
        <v>41</v>
      </c>
      <c r="H129" s="2">
        <v>16</v>
      </c>
      <c r="I129" s="2">
        <v>32</v>
      </c>
      <c r="J129" s="38" t="s">
        <v>1287</v>
      </c>
      <c r="K129" s="2">
        <v>9</v>
      </c>
      <c r="L129" s="41" t="s">
        <v>1738</v>
      </c>
      <c r="M129" s="2">
        <f t="shared" si="1"/>
        <v>14</v>
      </c>
      <c r="N129" s="15">
        <v>2.9952269609074572E-2</v>
      </c>
      <c r="O129" s="3">
        <v>2.6925529653510947E-2</v>
      </c>
      <c r="P129" s="4">
        <v>1.1124115289286038</v>
      </c>
    </row>
    <row r="130" spans="2:16" ht="26" customHeight="1">
      <c r="B130" s="20">
        <v>169</v>
      </c>
      <c r="C130" s="21">
        <v>452</v>
      </c>
      <c r="D130" s="19">
        <v>343</v>
      </c>
      <c r="E130" s="19">
        <v>30</v>
      </c>
      <c r="F130" s="19">
        <v>78</v>
      </c>
      <c r="G130" s="22">
        <v>0</v>
      </c>
      <c r="H130" s="19">
        <v>0</v>
      </c>
      <c r="I130" s="19">
        <v>1</v>
      </c>
      <c r="J130" s="37" t="s">
        <v>1288</v>
      </c>
      <c r="K130" s="19">
        <v>9</v>
      </c>
      <c r="L130" s="40" t="s">
        <v>1739</v>
      </c>
      <c r="M130" s="19">
        <f t="shared" si="1"/>
        <v>14</v>
      </c>
      <c r="N130" s="23">
        <v>2.8986067363620555E-2</v>
      </c>
      <c r="O130" s="24">
        <v>5.5268192446680367E-2</v>
      </c>
      <c r="P130" s="25">
        <v>0.5244620111574062</v>
      </c>
    </row>
    <row r="131" spans="2:16" ht="26" customHeight="1">
      <c r="B131" s="8">
        <v>344</v>
      </c>
      <c r="C131" s="9">
        <v>218</v>
      </c>
      <c r="D131" s="2">
        <v>97</v>
      </c>
      <c r="E131" s="2">
        <v>29</v>
      </c>
      <c r="F131" s="2">
        <v>92</v>
      </c>
      <c r="G131" s="11">
        <v>0</v>
      </c>
      <c r="H131" s="2">
        <v>0</v>
      </c>
      <c r="I131" s="2">
        <v>0</v>
      </c>
      <c r="J131" s="38" t="s">
        <v>1289</v>
      </c>
      <c r="K131" s="2">
        <v>12</v>
      </c>
      <c r="L131" s="41" t="s">
        <v>2071</v>
      </c>
      <c r="M131" s="2">
        <f t="shared" si="1"/>
        <v>10</v>
      </c>
      <c r="N131" s="15">
        <v>2.8019865118166534E-2</v>
      </c>
      <c r="O131" s="3">
        <v>6.5188124424289659E-2</v>
      </c>
      <c r="P131" s="4">
        <v>0.42983082218770036</v>
      </c>
    </row>
    <row r="132" spans="2:16" ht="26" customHeight="1">
      <c r="B132" s="20">
        <v>155</v>
      </c>
      <c r="C132" s="21">
        <v>494</v>
      </c>
      <c r="D132" s="19">
        <v>88</v>
      </c>
      <c r="E132" s="19">
        <v>28</v>
      </c>
      <c r="F132" s="19">
        <v>54</v>
      </c>
      <c r="G132" s="22">
        <v>269</v>
      </c>
      <c r="H132" s="19">
        <v>10</v>
      </c>
      <c r="I132" s="19">
        <v>43</v>
      </c>
      <c r="J132" s="37" t="s">
        <v>1290</v>
      </c>
      <c r="K132" s="19">
        <v>11</v>
      </c>
      <c r="L132" s="40" t="s">
        <v>1740</v>
      </c>
      <c r="M132" s="19">
        <f t="shared" si="1"/>
        <v>14</v>
      </c>
      <c r="N132" s="23">
        <v>2.7053662872712516E-2</v>
      </c>
      <c r="O132" s="24">
        <v>3.8262594770778716E-2</v>
      </c>
      <c r="P132" s="25">
        <v>0.70705248911591057</v>
      </c>
    </row>
    <row r="133" spans="2:16" ht="26" customHeight="1">
      <c r="B133" s="8">
        <v>14</v>
      </c>
      <c r="C133" s="9">
        <v>6090</v>
      </c>
      <c r="D133" s="2">
        <v>1</v>
      </c>
      <c r="E133" s="2">
        <v>27</v>
      </c>
      <c r="F133" s="2">
        <v>0</v>
      </c>
      <c r="G133" s="11">
        <v>0</v>
      </c>
      <c r="H133" s="2">
        <v>0</v>
      </c>
      <c r="I133" s="2">
        <v>0</v>
      </c>
      <c r="J133" s="38" t="s">
        <v>1291</v>
      </c>
      <c r="K133" s="2">
        <v>9</v>
      </c>
      <c r="L133" s="41" t="s">
        <v>1741</v>
      </c>
      <c r="M133" s="2">
        <f t="shared" ref="M133:M196" si="2">LEN(L133)</f>
        <v>12</v>
      </c>
      <c r="N133" s="15">
        <v>2.6087460627258498E-2</v>
      </c>
      <c r="O133" s="3">
        <v>0</v>
      </c>
      <c r="P133" s="4" t="e">
        <v>#DIV/0!</v>
      </c>
    </row>
    <row r="134" spans="2:16" ht="26" customHeight="1">
      <c r="B134" s="20">
        <v>443</v>
      </c>
      <c r="C134" s="21">
        <v>163</v>
      </c>
      <c r="D134" s="19">
        <v>35</v>
      </c>
      <c r="E134" s="19">
        <v>27</v>
      </c>
      <c r="F134" s="19">
        <v>101</v>
      </c>
      <c r="G134" s="22">
        <v>0</v>
      </c>
      <c r="H134" s="19">
        <v>0</v>
      </c>
      <c r="I134" s="19">
        <v>0</v>
      </c>
      <c r="J134" s="37" t="s">
        <v>1292</v>
      </c>
      <c r="K134" s="19">
        <v>9</v>
      </c>
      <c r="L134" s="40" t="s">
        <v>1742</v>
      </c>
      <c r="M134" s="19">
        <f t="shared" si="2"/>
        <v>12</v>
      </c>
      <c r="N134" s="23">
        <v>2.6087460627258498E-2</v>
      </c>
      <c r="O134" s="24">
        <v>7.1565223552752785E-2</v>
      </c>
      <c r="P134" s="25">
        <v>0.36452706122029621</v>
      </c>
    </row>
    <row r="135" spans="2:16" ht="26" customHeight="1">
      <c r="B135" s="8">
        <v>218</v>
      </c>
      <c r="C135" s="9">
        <v>372</v>
      </c>
      <c r="D135" s="2">
        <v>259</v>
      </c>
      <c r="E135" s="2">
        <v>26</v>
      </c>
      <c r="F135" s="2">
        <v>87</v>
      </c>
      <c r="G135" s="11">
        <v>0</v>
      </c>
      <c r="H135" s="2">
        <v>0</v>
      </c>
      <c r="I135" s="2">
        <v>0</v>
      </c>
      <c r="J135" s="38" t="s">
        <v>1293</v>
      </c>
      <c r="K135" s="2">
        <v>9</v>
      </c>
      <c r="L135" s="41" t="s">
        <v>1743</v>
      </c>
      <c r="M135" s="2">
        <f t="shared" si="2"/>
        <v>12</v>
      </c>
      <c r="N135" s="15">
        <v>2.5121258381804481E-2</v>
      </c>
      <c r="O135" s="3">
        <v>6.1645291575143486E-2</v>
      </c>
      <c r="P135" s="4">
        <v>0.40751301096828346</v>
      </c>
    </row>
    <row r="136" spans="2:16" ht="26" customHeight="1">
      <c r="B136" s="20">
        <v>269</v>
      </c>
      <c r="C136" s="21">
        <v>299</v>
      </c>
      <c r="D136" s="19">
        <v>195</v>
      </c>
      <c r="E136" s="19">
        <v>26</v>
      </c>
      <c r="F136" s="19">
        <v>77</v>
      </c>
      <c r="G136" s="22">
        <v>0</v>
      </c>
      <c r="H136" s="19">
        <v>0</v>
      </c>
      <c r="I136" s="19">
        <v>0</v>
      </c>
      <c r="J136" s="37" t="s">
        <v>1294</v>
      </c>
      <c r="K136" s="19">
        <v>11</v>
      </c>
      <c r="L136" s="40" t="s">
        <v>1744</v>
      </c>
      <c r="M136" s="19">
        <f t="shared" si="2"/>
        <v>18</v>
      </c>
      <c r="N136" s="23">
        <v>2.5121258381804481E-2</v>
      </c>
      <c r="O136" s="24">
        <v>5.4559625876851127E-2</v>
      </c>
      <c r="P136" s="25">
        <v>0.46043677862650217</v>
      </c>
    </row>
    <row r="137" spans="2:16" ht="26" customHeight="1">
      <c r="B137" s="8">
        <v>329</v>
      </c>
      <c r="C137" s="9">
        <v>236</v>
      </c>
      <c r="D137" s="2">
        <v>158</v>
      </c>
      <c r="E137" s="2">
        <v>25</v>
      </c>
      <c r="F137" s="2">
        <v>53</v>
      </c>
      <c r="G137" s="11">
        <v>0</v>
      </c>
      <c r="H137" s="2">
        <v>0</v>
      </c>
      <c r="I137" s="2">
        <v>0</v>
      </c>
      <c r="J137" s="38" t="s">
        <v>1295</v>
      </c>
      <c r="K137" s="2">
        <v>11</v>
      </c>
      <c r="L137" s="41" t="s">
        <v>1745</v>
      </c>
      <c r="M137" s="2">
        <f t="shared" si="2"/>
        <v>16</v>
      </c>
      <c r="N137" s="15">
        <v>2.415505613635046E-2</v>
      </c>
      <c r="O137" s="3">
        <v>3.7554028200949482E-2</v>
      </c>
      <c r="P137" s="4">
        <v>0.64320812689115847</v>
      </c>
    </row>
    <row r="138" spans="2:16" ht="26" customHeight="1">
      <c r="B138" s="20">
        <v>346</v>
      </c>
      <c r="C138" s="21">
        <v>216</v>
      </c>
      <c r="D138" s="19">
        <v>123</v>
      </c>
      <c r="E138" s="19">
        <v>25</v>
      </c>
      <c r="F138" s="19">
        <v>68</v>
      </c>
      <c r="G138" s="22">
        <v>0</v>
      </c>
      <c r="H138" s="19">
        <v>0</v>
      </c>
      <c r="I138" s="19">
        <v>0</v>
      </c>
      <c r="J138" s="37" t="s">
        <v>1296</v>
      </c>
      <c r="K138" s="19">
        <v>11</v>
      </c>
      <c r="L138" s="40" t="s">
        <v>1746</v>
      </c>
      <c r="M138" s="19">
        <f t="shared" si="2"/>
        <v>17</v>
      </c>
      <c r="N138" s="23">
        <v>2.415505613635046E-2</v>
      </c>
      <c r="O138" s="24">
        <v>4.8182526748388008E-2</v>
      </c>
      <c r="P138" s="25">
        <v>0.50132398125340305</v>
      </c>
    </row>
    <row r="139" spans="2:16" ht="26" customHeight="1">
      <c r="B139" s="8">
        <v>623</v>
      </c>
      <c r="C139" s="9">
        <v>113</v>
      </c>
      <c r="D139" s="2">
        <v>37</v>
      </c>
      <c r="E139" s="2">
        <v>25</v>
      </c>
      <c r="F139" s="2">
        <v>51</v>
      </c>
      <c r="G139" s="11">
        <v>0</v>
      </c>
      <c r="H139" s="2">
        <v>0</v>
      </c>
      <c r="I139" s="2">
        <v>0</v>
      </c>
      <c r="J139" s="38" t="s">
        <v>1297</v>
      </c>
      <c r="K139" s="2">
        <v>10</v>
      </c>
      <c r="L139" s="41" t="s">
        <v>1747</v>
      </c>
      <c r="M139" s="2">
        <f t="shared" si="2"/>
        <v>12</v>
      </c>
      <c r="N139" s="15">
        <v>2.415505613635046E-2</v>
      </c>
      <c r="O139" s="3">
        <v>3.6136895061291009E-2</v>
      </c>
      <c r="P139" s="4">
        <v>0.66843197500453733</v>
      </c>
    </row>
    <row r="140" spans="2:16" ht="26" customHeight="1">
      <c r="B140" s="20">
        <v>659</v>
      </c>
      <c r="C140" s="21">
        <v>108</v>
      </c>
      <c r="D140" s="19">
        <v>42</v>
      </c>
      <c r="E140" s="19">
        <v>25</v>
      </c>
      <c r="F140" s="19">
        <v>41</v>
      </c>
      <c r="G140" s="22">
        <v>0</v>
      </c>
      <c r="H140" s="19">
        <v>0</v>
      </c>
      <c r="I140" s="19">
        <v>0</v>
      </c>
      <c r="J140" s="37" t="s">
        <v>1298</v>
      </c>
      <c r="K140" s="19">
        <v>11</v>
      </c>
      <c r="L140" s="40" t="s">
        <v>1748</v>
      </c>
      <c r="M140" s="19">
        <f t="shared" si="2"/>
        <v>10</v>
      </c>
      <c r="N140" s="23">
        <v>2.415505613635046E-2</v>
      </c>
      <c r="O140" s="24">
        <v>2.9051229362998653E-2</v>
      </c>
      <c r="P140" s="25">
        <v>0.8314641640300342</v>
      </c>
    </row>
    <row r="141" spans="2:16" ht="26" customHeight="1">
      <c r="B141" s="8">
        <v>488</v>
      </c>
      <c r="C141" s="9">
        <v>144</v>
      </c>
      <c r="D141" s="2">
        <v>82</v>
      </c>
      <c r="E141" s="2">
        <v>24</v>
      </c>
      <c r="F141" s="2">
        <v>38</v>
      </c>
      <c r="G141" s="11">
        <v>0</v>
      </c>
      <c r="H141" s="2">
        <v>0</v>
      </c>
      <c r="I141" s="2">
        <v>0</v>
      </c>
      <c r="J141" s="38" t="s">
        <v>1299</v>
      </c>
      <c r="K141" s="2">
        <v>11</v>
      </c>
      <c r="L141" s="41" t="s">
        <v>1749</v>
      </c>
      <c r="M141" s="2">
        <f t="shared" si="2"/>
        <v>14</v>
      </c>
      <c r="N141" s="15">
        <v>2.3188853890896442E-2</v>
      </c>
      <c r="O141" s="3">
        <v>2.6925529653510947E-2</v>
      </c>
      <c r="P141" s="4">
        <v>0.86122182884795129</v>
      </c>
    </row>
    <row r="142" spans="2:16" ht="26" customHeight="1">
      <c r="B142" s="20">
        <v>617</v>
      </c>
      <c r="C142" s="21">
        <v>114</v>
      </c>
      <c r="D142" s="19">
        <v>67</v>
      </c>
      <c r="E142" s="19">
        <v>24</v>
      </c>
      <c r="F142" s="19">
        <v>23</v>
      </c>
      <c r="G142" s="22">
        <v>0</v>
      </c>
      <c r="H142" s="19">
        <v>0</v>
      </c>
      <c r="I142" s="19">
        <v>0</v>
      </c>
      <c r="J142" s="37" t="s">
        <v>1300</v>
      </c>
      <c r="K142" s="19">
        <v>9</v>
      </c>
      <c r="L142" s="40" t="s">
        <v>1750</v>
      </c>
      <c r="M142" s="19">
        <f t="shared" si="2"/>
        <v>16</v>
      </c>
      <c r="N142" s="23">
        <v>2.3188853890896442E-2</v>
      </c>
      <c r="O142" s="24">
        <v>1.6297031106072415E-2</v>
      </c>
      <c r="P142" s="25">
        <v>1.4228882389661806</v>
      </c>
    </row>
    <row r="143" spans="2:16" ht="26" customHeight="1">
      <c r="B143" s="8">
        <v>228</v>
      </c>
      <c r="C143" s="9">
        <v>364</v>
      </c>
      <c r="D143" s="2">
        <v>69</v>
      </c>
      <c r="E143" s="2">
        <v>23</v>
      </c>
      <c r="F143" s="2">
        <v>74</v>
      </c>
      <c r="G143" s="11">
        <v>172</v>
      </c>
      <c r="H143" s="2">
        <v>3</v>
      </c>
      <c r="I143" s="2">
        <v>23</v>
      </c>
      <c r="J143" s="38" t="s">
        <v>1301</v>
      </c>
      <c r="K143" s="2">
        <v>9</v>
      </c>
      <c r="L143" s="41" t="s">
        <v>1751</v>
      </c>
      <c r="M143" s="2">
        <f t="shared" si="2"/>
        <v>12</v>
      </c>
      <c r="N143" s="15">
        <v>2.2222651645442425E-2</v>
      </c>
      <c r="O143" s="3">
        <v>5.243392616736342E-2</v>
      </c>
      <c r="P143" s="4">
        <v>0.4238220036109851</v>
      </c>
    </row>
    <row r="144" spans="2:16" ht="26" customHeight="1">
      <c r="B144" s="20">
        <v>411</v>
      </c>
      <c r="C144" s="21">
        <v>178</v>
      </c>
      <c r="D144" s="19">
        <v>102</v>
      </c>
      <c r="E144" s="19">
        <v>23</v>
      </c>
      <c r="F144" s="19">
        <v>53</v>
      </c>
      <c r="G144" s="22">
        <v>0</v>
      </c>
      <c r="H144" s="19">
        <v>0</v>
      </c>
      <c r="I144" s="19">
        <v>0</v>
      </c>
      <c r="J144" s="37" t="s">
        <v>1302</v>
      </c>
      <c r="K144" s="19">
        <v>9</v>
      </c>
      <c r="L144" s="40" t="s">
        <v>1752</v>
      </c>
      <c r="M144" s="19">
        <f t="shared" si="2"/>
        <v>10</v>
      </c>
      <c r="N144" s="23">
        <v>2.2222651645442425E-2</v>
      </c>
      <c r="O144" s="24">
        <v>3.7554028200949482E-2</v>
      </c>
      <c r="P144" s="25">
        <v>0.59175147673986583</v>
      </c>
    </row>
    <row r="145" spans="2:16" ht="26" customHeight="1">
      <c r="B145" s="8">
        <v>413</v>
      </c>
      <c r="C145" s="9">
        <v>177</v>
      </c>
      <c r="D145" s="2">
        <v>130</v>
      </c>
      <c r="E145" s="2">
        <v>23</v>
      </c>
      <c r="F145" s="2">
        <v>24</v>
      </c>
      <c r="G145" s="11">
        <v>0</v>
      </c>
      <c r="H145" s="2">
        <v>0</v>
      </c>
      <c r="I145" s="2">
        <v>0</v>
      </c>
      <c r="J145" s="38" t="s">
        <v>1303</v>
      </c>
      <c r="K145" s="2">
        <v>8</v>
      </c>
      <c r="L145" s="41" t="s">
        <v>1753</v>
      </c>
      <c r="M145" s="2">
        <f t="shared" si="2"/>
        <v>12</v>
      </c>
      <c r="N145" s="15">
        <v>2.2222651645442425E-2</v>
      </c>
      <c r="O145" s="3">
        <v>1.7005597675901651E-2</v>
      </c>
      <c r="P145" s="4">
        <v>1.3067845111338705</v>
      </c>
    </row>
    <row r="146" spans="2:16" ht="26" customHeight="1">
      <c r="B146" s="20">
        <v>222</v>
      </c>
      <c r="C146" s="21">
        <v>367</v>
      </c>
      <c r="D146" s="19">
        <v>330</v>
      </c>
      <c r="E146" s="19">
        <v>22</v>
      </c>
      <c r="F146" s="19">
        <v>15</v>
      </c>
      <c r="G146" s="22">
        <v>0</v>
      </c>
      <c r="H146" s="19">
        <v>0</v>
      </c>
      <c r="I146" s="19">
        <v>0</v>
      </c>
      <c r="J146" s="37" t="s">
        <v>1304</v>
      </c>
      <c r="K146" s="19">
        <v>9</v>
      </c>
      <c r="L146" s="40" t="s">
        <v>1754</v>
      </c>
      <c r="M146" s="19">
        <f t="shared" si="2"/>
        <v>12</v>
      </c>
      <c r="N146" s="23">
        <v>2.1256449399988407E-2</v>
      </c>
      <c r="O146" s="24">
        <v>1.0628498547438532E-2</v>
      </c>
      <c r="P146" s="25">
        <v>1.9999484692135758</v>
      </c>
    </row>
    <row r="147" spans="2:16" ht="26" customHeight="1">
      <c r="B147" s="8">
        <v>449</v>
      </c>
      <c r="C147" s="9">
        <v>162</v>
      </c>
      <c r="D147" s="2">
        <v>27</v>
      </c>
      <c r="E147" s="2">
        <v>22</v>
      </c>
      <c r="F147" s="2">
        <v>12</v>
      </c>
      <c r="G147" s="11">
        <v>94</v>
      </c>
      <c r="H147" s="2">
        <v>3</v>
      </c>
      <c r="I147" s="2">
        <v>4</v>
      </c>
      <c r="J147" s="38" t="s">
        <v>1305</v>
      </c>
      <c r="K147" s="2">
        <v>9</v>
      </c>
      <c r="L147" s="41" t="s">
        <v>1755</v>
      </c>
      <c r="M147" s="2">
        <f t="shared" si="2"/>
        <v>12</v>
      </c>
      <c r="N147" s="15">
        <v>2.1256449399988407E-2</v>
      </c>
      <c r="O147" s="3">
        <v>8.5027988379508257E-3</v>
      </c>
      <c r="P147" s="4">
        <v>2.4999355865169699</v>
      </c>
    </row>
    <row r="148" spans="2:16" ht="26" customHeight="1">
      <c r="B148" s="20">
        <v>310</v>
      </c>
      <c r="C148" s="21">
        <v>249</v>
      </c>
      <c r="D148" s="19">
        <v>187</v>
      </c>
      <c r="E148" s="19">
        <v>21</v>
      </c>
      <c r="F148" s="19">
        <v>41</v>
      </c>
      <c r="G148" s="22">
        <v>0</v>
      </c>
      <c r="H148" s="19">
        <v>0</v>
      </c>
      <c r="I148" s="19">
        <v>0</v>
      </c>
      <c r="J148" s="37" t="s">
        <v>1306</v>
      </c>
      <c r="K148" s="19">
        <v>9</v>
      </c>
      <c r="L148" s="40" t="s">
        <v>1756</v>
      </c>
      <c r="M148" s="19">
        <f t="shared" si="2"/>
        <v>12</v>
      </c>
      <c r="N148" s="23">
        <v>2.0290247154534386E-2</v>
      </c>
      <c r="O148" s="24">
        <v>2.9051229362998653E-2</v>
      </c>
      <c r="P148" s="25">
        <v>0.69842989778522879</v>
      </c>
    </row>
    <row r="149" spans="2:16" ht="26" customHeight="1">
      <c r="B149" s="8">
        <v>645</v>
      </c>
      <c r="C149" s="9">
        <v>109</v>
      </c>
      <c r="D149" s="2">
        <v>43</v>
      </c>
      <c r="E149" s="2">
        <v>21</v>
      </c>
      <c r="F149" s="2">
        <v>45</v>
      </c>
      <c r="G149" s="11">
        <v>0</v>
      </c>
      <c r="H149" s="2">
        <v>0</v>
      </c>
      <c r="I149" s="2">
        <v>0</v>
      </c>
      <c r="J149" s="38" t="s">
        <v>1307</v>
      </c>
      <c r="K149" s="2">
        <v>9</v>
      </c>
      <c r="L149" s="41" t="s">
        <v>1757</v>
      </c>
      <c r="M149" s="2">
        <f t="shared" si="2"/>
        <v>12</v>
      </c>
      <c r="N149" s="15">
        <v>2.0290247154534386E-2</v>
      </c>
      <c r="O149" s="3">
        <v>3.1885495642315596E-2</v>
      </c>
      <c r="P149" s="4">
        <v>0.63634724020431954</v>
      </c>
    </row>
    <row r="150" spans="2:16" ht="26" customHeight="1">
      <c r="B150" s="20">
        <v>187</v>
      </c>
      <c r="C150" s="21">
        <v>408</v>
      </c>
      <c r="D150" s="19">
        <v>105</v>
      </c>
      <c r="E150" s="19">
        <v>20</v>
      </c>
      <c r="F150" s="19">
        <v>60</v>
      </c>
      <c r="G150" s="22">
        <v>197</v>
      </c>
      <c r="H150" s="19">
        <v>2</v>
      </c>
      <c r="I150" s="19">
        <v>24</v>
      </c>
      <c r="J150" s="37" t="s">
        <v>1308</v>
      </c>
      <c r="K150" s="19">
        <v>9</v>
      </c>
      <c r="L150" s="40" t="s">
        <v>1758</v>
      </c>
      <c r="M150" s="19">
        <f t="shared" si="2"/>
        <v>14</v>
      </c>
      <c r="N150" s="23">
        <v>1.9324044909080369E-2</v>
      </c>
      <c r="O150" s="24">
        <v>4.2513994189754128E-2</v>
      </c>
      <c r="P150" s="25">
        <v>0.45453374300308541</v>
      </c>
    </row>
    <row r="151" spans="2:16" ht="26" customHeight="1">
      <c r="B151" s="8">
        <v>190</v>
      </c>
      <c r="C151" s="9">
        <v>406</v>
      </c>
      <c r="D151" s="2">
        <v>183</v>
      </c>
      <c r="E151" s="2">
        <v>20</v>
      </c>
      <c r="F151" s="2">
        <v>203</v>
      </c>
      <c r="G151" s="11">
        <v>0</v>
      </c>
      <c r="H151" s="2">
        <v>0</v>
      </c>
      <c r="I151" s="2">
        <v>0</v>
      </c>
      <c r="J151" s="38" t="s">
        <v>1309</v>
      </c>
      <c r="K151" s="2">
        <v>9</v>
      </c>
      <c r="L151" s="41" t="s">
        <v>1759</v>
      </c>
      <c r="M151" s="2">
        <f t="shared" si="2"/>
        <v>12</v>
      </c>
      <c r="N151" s="15">
        <v>1.9324044909080369E-2</v>
      </c>
      <c r="O151" s="3">
        <v>0.1438390136753348</v>
      </c>
      <c r="P151" s="4">
        <v>0.13434494867086266</v>
      </c>
    </row>
    <row r="152" spans="2:16" ht="26" customHeight="1">
      <c r="B152" s="20">
        <v>263</v>
      </c>
      <c r="C152" s="21">
        <v>305</v>
      </c>
      <c r="D152" s="19">
        <v>37</v>
      </c>
      <c r="E152" s="19">
        <v>20</v>
      </c>
      <c r="F152" s="19">
        <v>18</v>
      </c>
      <c r="G152" s="22">
        <v>213</v>
      </c>
      <c r="H152" s="19">
        <v>10</v>
      </c>
      <c r="I152" s="19">
        <v>7</v>
      </c>
      <c r="J152" s="37" t="s">
        <v>1310</v>
      </c>
      <c r="K152" s="19">
        <v>9</v>
      </c>
      <c r="L152" s="40" t="s">
        <v>1760</v>
      </c>
      <c r="M152" s="19">
        <f t="shared" si="2"/>
        <v>14</v>
      </c>
      <c r="N152" s="23">
        <v>1.9324044909080369E-2</v>
      </c>
      <c r="O152" s="24">
        <v>1.2754198256926239E-2</v>
      </c>
      <c r="P152" s="25">
        <v>1.5151124766769513</v>
      </c>
    </row>
    <row r="153" spans="2:16" ht="26" customHeight="1">
      <c r="B153" s="8">
        <v>337</v>
      </c>
      <c r="C153" s="9">
        <v>229</v>
      </c>
      <c r="D153" s="2">
        <v>190</v>
      </c>
      <c r="E153" s="2">
        <v>20</v>
      </c>
      <c r="F153" s="2">
        <v>19</v>
      </c>
      <c r="G153" s="11">
        <v>0</v>
      </c>
      <c r="H153" s="2">
        <v>0</v>
      </c>
      <c r="I153" s="2">
        <v>0</v>
      </c>
      <c r="J153" s="38" t="s">
        <v>1311</v>
      </c>
      <c r="K153" s="2">
        <v>9</v>
      </c>
      <c r="L153" s="41" t="s">
        <v>1761</v>
      </c>
      <c r="M153" s="2">
        <f t="shared" si="2"/>
        <v>12</v>
      </c>
      <c r="N153" s="15">
        <v>1.9324044909080369E-2</v>
      </c>
      <c r="O153" s="3">
        <v>1.3462764826755473E-2</v>
      </c>
      <c r="P153" s="4">
        <v>1.4353697147465856</v>
      </c>
    </row>
    <row r="154" spans="2:16" ht="26" customHeight="1">
      <c r="B154" s="20">
        <v>406</v>
      </c>
      <c r="C154" s="21">
        <v>180</v>
      </c>
      <c r="D154" s="19">
        <v>36</v>
      </c>
      <c r="E154" s="19">
        <v>20</v>
      </c>
      <c r="F154" s="19">
        <v>15</v>
      </c>
      <c r="G154" s="22">
        <v>98</v>
      </c>
      <c r="H154" s="19">
        <v>4</v>
      </c>
      <c r="I154" s="19">
        <v>7</v>
      </c>
      <c r="J154" s="37" t="s">
        <v>1312</v>
      </c>
      <c r="K154" s="19">
        <v>11</v>
      </c>
      <c r="L154" s="40" t="s">
        <v>1762</v>
      </c>
      <c r="M154" s="19">
        <f t="shared" si="2"/>
        <v>16</v>
      </c>
      <c r="N154" s="23">
        <v>1.9324044909080369E-2</v>
      </c>
      <c r="O154" s="24">
        <v>1.0628498547438532E-2</v>
      </c>
      <c r="P154" s="25">
        <v>1.8181349720123416</v>
      </c>
    </row>
    <row r="155" spans="2:16" ht="26" customHeight="1">
      <c r="B155" s="8">
        <v>343</v>
      </c>
      <c r="C155" s="9">
        <v>220</v>
      </c>
      <c r="D155" s="2">
        <v>130</v>
      </c>
      <c r="E155" s="2">
        <v>19</v>
      </c>
      <c r="F155" s="2">
        <v>71</v>
      </c>
      <c r="G155" s="11">
        <v>0</v>
      </c>
      <c r="H155" s="2">
        <v>0</v>
      </c>
      <c r="I155" s="2">
        <v>0</v>
      </c>
      <c r="J155" s="38" t="s">
        <v>1313</v>
      </c>
      <c r="K155" s="2">
        <v>9</v>
      </c>
      <c r="L155" s="41" t="s">
        <v>1763</v>
      </c>
      <c r="M155" s="2">
        <f t="shared" si="2"/>
        <v>12</v>
      </c>
      <c r="N155" s="15">
        <v>1.8357842663626351E-2</v>
      </c>
      <c r="O155" s="3">
        <v>5.0308226457875714E-2</v>
      </c>
      <c r="P155" s="4">
        <v>0.36490737114332211</v>
      </c>
    </row>
    <row r="156" spans="2:16" ht="26" customHeight="1">
      <c r="B156" s="20">
        <v>430</v>
      </c>
      <c r="C156" s="21">
        <v>169</v>
      </c>
      <c r="D156" s="19">
        <v>59</v>
      </c>
      <c r="E156" s="19">
        <v>19</v>
      </c>
      <c r="F156" s="19">
        <v>90</v>
      </c>
      <c r="G156" s="22">
        <v>0</v>
      </c>
      <c r="H156" s="19">
        <v>0</v>
      </c>
      <c r="I156" s="19">
        <v>1</v>
      </c>
      <c r="J156" s="37" t="s">
        <v>1314</v>
      </c>
      <c r="K156" s="19">
        <v>9</v>
      </c>
      <c r="L156" s="40" t="s">
        <v>1764</v>
      </c>
      <c r="M156" s="19">
        <f t="shared" si="2"/>
        <v>10</v>
      </c>
      <c r="N156" s="23">
        <v>1.8357842663626351E-2</v>
      </c>
      <c r="O156" s="24">
        <v>6.3770991284631193E-2</v>
      </c>
      <c r="P156" s="25">
        <v>0.28787137056862078</v>
      </c>
    </row>
    <row r="157" spans="2:16" ht="26" customHeight="1">
      <c r="B157" s="8">
        <v>642</v>
      </c>
      <c r="C157" s="9">
        <v>109</v>
      </c>
      <c r="D157" s="2">
        <v>39</v>
      </c>
      <c r="E157" s="2">
        <v>19</v>
      </c>
      <c r="F157" s="2">
        <v>51</v>
      </c>
      <c r="G157" s="11">
        <v>0</v>
      </c>
      <c r="H157" s="2">
        <v>0</v>
      </c>
      <c r="I157" s="2">
        <v>0</v>
      </c>
      <c r="J157" s="38" t="s">
        <v>1315</v>
      </c>
      <c r="K157" s="2">
        <v>11</v>
      </c>
      <c r="L157" s="41" t="s">
        <v>1765</v>
      </c>
      <c r="M157" s="2">
        <f t="shared" si="2"/>
        <v>16</v>
      </c>
      <c r="N157" s="15">
        <v>1.8357842663626351E-2</v>
      </c>
      <c r="O157" s="3">
        <v>3.6136895061291009E-2</v>
      </c>
      <c r="P157" s="4">
        <v>0.5080083010034484</v>
      </c>
    </row>
    <row r="158" spans="2:16" ht="26" customHeight="1">
      <c r="B158" s="20">
        <v>646</v>
      </c>
      <c r="C158" s="21">
        <v>109</v>
      </c>
      <c r="D158" s="19">
        <v>46</v>
      </c>
      <c r="E158" s="19">
        <v>19</v>
      </c>
      <c r="F158" s="19">
        <v>44</v>
      </c>
      <c r="G158" s="22">
        <v>0</v>
      </c>
      <c r="H158" s="19">
        <v>0</v>
      </c>
      <c r="I158" s="19">
        <v>0</v>
      </c>
      <c r="J158" s="37" t="s">
        <v>1316</v>
      </c>
      <c r="K158" s="19">
        <v>9</v>
      </c>
      <c r="L158" s="40" t="s">
        <v>1766</v>
      </c>
      <c r="M158" s="19">
        <f t="shared" si="2"/>
        <v>10</v>
      </c>
      <c r="N158" s="23">
        <v>1.8357842663626351E-2</v>
      </c>
      <c r="O158" s="24">
        <v>3.117692907248636E-2</v>
      </c>
      <c r="P158" s="25">
        <v>0.5888278034358152</v>
      </c>
    </row>
    <row r="159" spans="2:16" ht="26" customHeight="1">
      <c r="B159" s="8">
        <v>152</v>
      </c>
      <c r="C159" s="9">
        <v>500</v>
      </c>
      <c r="D159" s="2">
        <v>32</v>
      </c>
      <c r="E159" s="2">
        <v>18</v>
      </c>
      <c r="F159" s="2">
        <v>14</v>
      </c>
      <c r="G159" s="11">
        <v>367</v>
      </c>
      <c r="H159" s="2">
        <v>27</v>
      </c>
      <c r="I159" s="2">
        <v>42</v>
      </c>
      <c r="J159" s="38" t="s">
        <v>1317</v>
      </c>
      <c r="K159" s="2">
        <v>9</v>
      </c>
      <c r="L159" s="41" t="s">
        <v>1767</v>
      </c>
      <c r="M159" s="2">
        <f t="shared" si="2"/>
        <v>14</v>
      </c>
      <c r="N159" s="15">
        <v>1.7391640418172333E-2</v>
      </c>
      <c r="O159" s="3">
        <v>9.9199319776092972E-3</v>
      </c>
      <c r="P159" s="4">
        <v>1.753201580154758</v>
      </c>
    </row>
    <row r="160" spans="2:16" ht="26" customHeight="1">
      <c r="B160" s="20">
        <v>205</v>
      </c>
      <c r="C160" s="21">
        <v>381</v>
      </c>
      <c r="D160" s="19">
        <v>282</v>
      </c>
      <c r="E160" s="19">
        <v>18</v>
      </c>
      <c r="F160" s="19">
        <v>81</v>
      </c>
      <c r="G160" s="22">
        <v>0</v>
      </c>
      <c r="H160" s="19">
        <v>0</v>
      </c>
      <c r="I160" s="19">
        <v>0</v>
      </c>
      <c r="J160" s="37" t="s">
        <v>1318</v>
      </c>
      <c r="K160" s="19">
        <v>9</v>
      </c>
      <c r="L160" s="40" t="s">
        <v>1768</v>
      </c>
      <c r="M160" s="19">
        <f t="shared" si="2"/>
        <v>10</v>
      </c>
      <c r="N160" s="23">
        <v>1.7391640418172333E-2</v>
      </c>
      <c r="O160" s="24">
        <v>5.7393892156168073E-2</v>
      </c>
      <c r="P160" s="25">
        <v>0.30302249533539027</v>
      </c>
    </row>
    <row r="161" spans="2:16" ht="26" customHeight="1">
      <c r="B161" s="8">
        <v>248</v>
      </c>
      <c r="C161" s="9">
        <v>332</v>
      </c>
      <c r="D161" s="2">
        <v>272</v>
      </c>
      <c r="E161" s="2">
        <v>18</v>
      </c>
      <c r="F161" s="2">
        <v>42</v>
      </c>
      <c r="G161" s="11">
        <v>0</v>
      </c>
      <c r="H161" s="2">
        <v>0</v>
      </c>
      <c r="I161" s="2">
        <v>0</v>
      </c>
      <c r="J161" s="38" t="s">
        <v>1319</v>
      </c>
      <c r="K161" s="2">
        <v>9</v>
      </c>
      <c r="L161" s="41" t="s">
        <v>1769</v>
      </c>
      <c r="M161" s="2">
        <f t="shared" si="2"/>
        <v>12</v>
      </c>
      <c r="N161" s="15">
        <v>1.7391640418172333E-2</v>
      </c>
      <c r="O161" s="3">
        <v>2.975979593282789E-2</v>
      </c>
      <c r="P161" s="4">
        <v>0.58440052671825271</v>
      </c>
    </row>
    <row r="162" spans="2:16" ht="26" customHeight="1">
      <c r="B162" s="20">
        <v>264</v>
      </c>
      <c r="C162" s="21">
        <v>304</v>
      </c>
      <c r="D162" s="19">
        <v>247</v>
      </c>
      <c r="E162" s="19">
        <v>18</v>
      </c>
      <c r="F162" s="19">
        <v>39</v>
      </c>
      <c r="G162" s="22">
        <v>0</v>
      </c>
      <c r="H162" s="19">
        <v>0</v>
      </c>
      <c r="I162" s="19">
        <v>0</v>
      </c>
      <c r="J162" s="37" t="s">
        <v>1320</v>
      </c>
      <c r="K162" s="19">
        <v>9</v>
      </c>
      <c r="L162" s="40" t="s">
        <v>1770</v>
      </c>
      <c r="M162" s="19">
        <f t="shared" si="2"/>
        <v>12</v>
      </c>
      <c r="N162" s="23">
        <v>1.7391640418172333E-2</v>
      </c>
      <c r="O162" s="24">
        <v>2.7634096223340184E-2</v>
      </c>
      <c r="P162" s="25">
        <v>0.62935441338888753</v>
      </c>
    </row>
    <row r="163" spans="2:16" ht="26" customHeight="1">
      <c r="B163" s="8">
        <v>304</v>
      </c>
      <c r="C163" s="9">
        <v>256</v>
      </c>
      <c r="D163" s="2">
        <v>207</v>
      </c>
      <c r="E163" s="2">
        <v>18</v>
      </c>
      <c r="F163" s="2">
        <v>31</v>
      </c>
      <c r="G163" s="11">
        <v>0</v>
      </c>
      <c r="H163" s="2">
        <v>0</v>
      </c>
      <c r="I163" s="2">
        <v>0</v>
      </c>
      <c r="J163" s="38" t="s">
        <v>1321</v>
      </c>
      <c r="K163" s="2">
        <v>9</v>
      </c>
      <c r="L163" s="41" t="s">
        <v>1771</v>
      </c>
      <c r="M163" s="2">
        <f t="shared" si="2"/>
        <v>10</v>
      </c>
      <c r="N163" s="15">
        <v>1.7391640418172333E-2</v>
      </c>
      <c r="O163" s="3">
        <v>2.1965563664706301E-2</v>
      </c>
      <c r="P163" s="4">
        <v>0.79176845555376174</v>
      </c>
    </row>
    <row r="164" spans="2:16" ht="26" customHeight="1">
      <c r="B164" s="20">
        <v>307</v>
      </c>
      <c r="C164" s="21">
        <v>253</v>
      </c>
      <c r="D164" s="19">
        <v>178</v>
      </c>
      <c r="E164" s="19">
        <v>18</v>
      </c>
      <c r="F164" s="19">
        <v>57</v>
      </c>
      <c r="G164" s="22">
        <v>0</v>
      </c>
      <c r="H164" s="19">
        <v>0</v>
      </c>
      <c r="I164" s="19">
        <v>0</v>
      </c>
      <c r="J164" s="37" t="s">
        <v>1322</v>
      </c>
      <c r="K164" s="19">
        <v>11</v>
      </c>
      <c r="L164" s="40" t="s">
        <v>1772</v>
      </c>
      <c r="M164" s="19">
        <f t="shared" si="2"/>
        <v>12</v>
      </c>
      <c r="N164" s="23">
        <v>1.7391640418172333E-2</v>
      </c>
      <c r="O164" s="24">
        <v>4.0388294480266422E-2</v>
      </c>
      <c r="P164" s="25">
        <v>0.4306109144239757</v>
      </c>
    </row>
    <row r="165" spans="2:16" ht="26" customHeight="1">
      <c r="B165" s="8">
        <v>318</v>
      </c>
      <c r="C165" s="9">
        <v>246</v>
      </c>
      <c r="D165" s="2">
        <v>111</v>
      </c>
      <c r="E165" s="2">
        <v>18</v>
      </c>
      <c r="F165" s="2">
        <v>116</v>
      </c>
      <c r="G165" s="11">
        <v>0</v>
      </c>
      <c r="H165" s="2">
        <v>0</v>
      </c>
      <c r="I165" s="2">
        <v>0</v>
      </c>
      <c r="J165" s="38" t="s">
        <v>1323</v>
      </c>
      <c r="K165" s="2">
        <v>9</v>
      </c>
      <c r="L165" s="41" t="s">
        <v>1773</v>
      </c>
      <c r="M165" s="2">
        <f t="shared" si="2"/>
        <v>16</v>
      </c>
      <c r="N165" s="15">
        <v>1.7391640418172333E-2</v>
      </c>
      <c r="O165" s="3">
        <v>8.219372210019131E-2</v>
      </c>
      <c r="P165" s="4">
        <v>0.21159329415660874</v>
      </c>
    </row>
    <row r="166" spans="2:16" ht="26" customHeight="1">
      <c r="B166" s="20">
        <v>388</v>
      </c>
      <c r="C166" s="21">
        <v>191</v>
      </c>
      <c r="D166" s="19">
        <v>116</v>
      </c>
      <c r="E166" s="19">
        <v>18</v>
      </c>
      <c r="F166" s="19">
        <v>57</v>
      </c>
      <c r="G166" s="22">
        <v>0</v>
      </c>
      <c r="H166" s="19">
        <v>0</v>
      </c>
      <c r="I166" s="19">
        <v>0</v>
      </c>
      <c r="J166" s="37" t="s">
        <v>1324</v>
      </c>
      <c r="K166" s="19">
        <v>11</v>
      </c>
      <c r="L166" s="40" t="s">
        <v>1774</v>
      </c>
      <c r="M166" s="19">
        <f t="shared" si="2"/>
        <v>14</v>
      </c>
      <c r="N166" s="23">
        <v>1.7391640418172333E-2</v>
      </c>
      <c r="O166" s="24">
        <v>4.0388294480266422E-2</v>
      </c>
      <c r="P166" s="25">
        <v>0.4306109144239757</v>
      </c>
    </row>
    <row r="167" spans="2:16" ht="26" customHeight="1">
      <c r="B167" s="8">
        <v>412</v>
      </c>
      <c r="C167" s="9">
        <v>177</v>
      </c>
      <c r="D167" s="2">
        <v>96</v>
      </c>
      <c r="E167" s="2">
        <v>18</v>
      </c>
      <c r="F167" s="2">
        <v>63</v>
      </c>
      <c r="G167" s="11">
        <v>0</v>
      </c>
      <c r="H167" s="2">
        <v>0</v>
      </c>
      <c r="I167" s="2">
        <v>0</v>
      </c>
      <c r="J167" s="38" t="s">
        <v>1325</v>
      </c>
      <c r="K167" s="2">
        <v>11</v>
      </c>
      <c r="L167" s="41" t="s">
        <v>1775</v>
      </c>
      <c r="M167" s="2">
        <f t="shared" si="2"/>
        <v>18</v>
      </c>
      <c r="N167" s="15">
        <v>1.7391640418172333E-2</v>
      </c>
      <c r="O167" s="3">
        <v>4.4639693899241835E-2</v>
      </c>
      <c r="P167" s="4">
        <v>0.38960035114550179</v>
      </c>
    </row>
    <row r="168" spans="2:16" ht="26" customHeight="1">
      <c r="B168" s="20">
        <v>295</v>
      </c>
      <c r="C168" s="21">
        <v>267</v>
      </c>
      <c r="D168" s="19">
        <v>225</v>
      </c>
      <c r="E168" s="19">
        <v>17</v>
      </c>
      <c r="F168" s="19">
        <v>25</v>
      </c>
      <c r="G168" s="22">
        <v>0</v>
      </c>
      <c r="H168" s="19">
        <v>0</v>
      </c>
      <c r="I168" s="19">
        <v>0</v>
      </c>
      <c r="J168" s="37" t="s">
        <v>1326</v>
      </c>
      <c r="K168" s="19">
        <v>9</v>
      </c>
      <c r="L168" s="40" t="s">
        <v>1776</v>
      </c>
      <c r="M168" s="19">
        <f t="shared" si="2"/>
        <v>10</v>
      </c>
      <c r="N168" s="23">
        <v>1.6425438172718312E-2</v>
      </c>
      <c r="O168" s="24">
        <v>1.7714164245730888E-2</v>
      </c>
      <c r="P168" s="25">
        <v>0.92724883572629413</v>
      </c>
    </row>
    <row r="169" spans="2:16" ht="26" customHeight="1">
      <c r="B169" s="8">
        <v>420</v>
      </c>
      <c r="C169" s="9">
        <v>174</v>
      </c>
      <c r="D169" s="2">
        <v>88</v>
      </c>
      <c r="E169" s="2">
        <v>17</v>
      </c>
      <c r="F169" s="2">
        <v>68</v>
      </c>
      <c r="G169" s="11">
        <v>0</v>
      </c>
      <c r="H169" s="2">
        <v>0</v>
      </c>
      <c r="I169" s="2">
        <v>0</v>
      </c>
      <c r="J169" s="38" t="s">
        <v>1327</v>
      </c>
      <c r="K169" s="2">
        <v>10</v>
      </c>
      <c r="L169" s="41" t="s">
        <v>1777</v>
      </c>
      <c r="M169" s="2">
        <f t="shared" si="2"/>
        <v>14</v>
      </c>
      <c r="N169" s="15">
        <v>1.6425438172718312E-2</v>
      </c>
      <c r="O169" s="3">
        <v>4.8182526748388008E-2</v>
      </c>
      <c r="P169" s="4">
        <v>0.34090030725231407</v>
      </c>
    </row>
    <row r="170" spans="2:16" ht="26" customHeight="1">
      <c r="B170" s="20">
        <v>484</v>
      </c>
      <c r="C170" s="21">
        <v>146</v>
      </c>
      <c r="D170" s="19">
        <v>104</v>
      </c>
      <c r="E170" s="19">
        <v>17</v>
      </c>
      <c r="F170" s="19">
        <v>24</v>
      </c>
      <c r="G170" s="22">
        <v>0</v>
      </c>
      <c r="H170" s="19">
        <v>0</v>
      </c>
      <c r="I170" s="19">
        <v>0</v>
      </c>
      <c r="J170" s="37" t="s">
        <v>1328</v>
      </c>
      <c r="K170" s="19">
        <v>9</v>
      </c>
      <c r="L170" s="40" t="s">
        <v>1778</v>
      </c>
      <c r="M170" s="19">
        <f t="shared" si="2"/>
        <v>14</v>
      </c>
      <c r="N170" s="23">
        <v>1.6425438172718312E-2</v>
      </c>
      <c r="O170" s="24">
        <v>1.7005597675901651E-2</v>
      </c>
      <c r="P170" s="25">
        <v>0.96588420388155638</v>
      </c>
    </row>
    <row r="171" spans="2:16" ht="26" customHeight="1">
      <c r="B171" s="8">
        <v>492</v>
      </c>
      <c r="C171" s="9">
        <v>143</v>
      </c>
      <c r="D171" s="2">
        <v>49</v>
      </c>
      <c r="E171" s="2">
        <v>17</v>
      </c>
      <c r="F171" s="2">
        <v>77</v>
      </c>
      <c r="G171" s="11">
        <v>0</v>
      </c>
      <c r="H171" s="2">
        <v>0</v>
      </c>
      <c r="I171" s="2">
        <v>0</v>
      </c>
      <c r="J171" s="38" t="s">
        <v>1187</v>
      </c>
      <c r="K171" s="2">
        <v>11</v>
      </c>
      <c r="L171" s="41" t="s">
        <v>1639</v>
      </c>
      <c r="M171" s="2">
        <f t="shared" si="2"/>
        <v>12</v>
      </c>
      <c r="N171" s="15">
        <v>1.6425438172718312E-2</v>
      </c>
      <c r="O171" s="3">
        <v>5.4559625876851127E-2</v>
      </c>
      <c r="P171" s="4">
        <v>0.30105481679425139</v>
      </c>
    </row>
    <row r="172" spans="2:16" ht="26" customHeight="1">
      <c r="B172" s="20">
        <v>498</v>
      </c>
      <c r="C172" s="21">
        <v>140</v>
      </c>
      <c r="D172" s="19">
        <v>83</v>
      </c>
      <c r="E172" s="19">
        <v>17</v>
      </c>
      <c r="F172" s="19">
        <v>40</v>
      </c>
      <c r="G172" s="22">
        <v>0</v>
      </c>
      <c r="H172" s="19">
        <v>0</v>
      </c>
      <c r="I172" s="19">
        <v>0</v>
      </c>
      <c r="J172" s="37" t="s">
        <v>1329</v>
      </c>
      <c r="K172" s="19">
        <v>10</v>
      </c>
      <c r="L172" s="40" t="s">
        <v>1779</v>
      </c>
      <c r="M172" s="19">
        <f t="shared" si="2"/>
        <v>12</v>
      </c>
      <c r="N172" s="23">
        <v>1.6425438172718312E-2</v>
      </c>
      <c r="O172" s="24">
        <v>2.8342662793169417E-2</v>
      </c>
      <c r="P172" s="25">
        <v>0.57953052232893387</v>
      </c>
    </row>
    <row r="173" spans="2:16" ht="26" customHeight="1">
      <c r="B173" s="8">
        <v>547</v>
      </c>
      <c r="C173" s="9">
        <v>130</v>
      </c>
      <c r="D173" s="2">
        <v>87</v>
      </c>
      <c r="E173" s="2">
        <v>17</v>
      </c>
      <c r="F173" s="2">
        <v>26</v>
      </c>
      <c r="G173" s="11">
        <v>0</v>
      </c>
      <c r="H173" s="2">
        <v>0</v>
      </c>
      <c r="I173" s="2">
        <v>0</v>
      </c>
      <c r="J173" s="38" t="s">
        <v>1330</v>
      </c>
      <c r="K173" s="2">
        <v>11</v>
      </c>
      <c r="L173" s="41" t="s">
        <v>1780</v>
      </c>
      <c r="M173" s="2">
        <f t="shared" si="2"/>
        <v>18</v>
      </c>
      <c r="N173" s="15">
        <v>1.6425438172718312E-2</v>
      </c>
      <c r="O173" s="3">
        <v>1.8422730815560121E-2</v>
      </c>
      <c r="P173" s="4">
        <v>0.89158541896759058</v>
      </c>
    </row>
    <row r="174" spans="2:16" ht="26" customHeight="1">
      <c r="B174" s="20">
        <v>549</v>
      </c>
      <c r="C174" s="21">
        <v>130</v>
      </c>
      <c r="D174" s="19">
        <v>41</v>
      </c>
      <c r="E174" s="19">
        <v>17</v>
      </c>
      <c r="F174" s="19">
        <v>72</v>
      </c>
      <c r="G174" s="22">
        <v>0</v>
      </c>
      <c r="H174" s="19">
        <v>0</v>
      </c>
      <c r="I174" s="19">
        <v>0</v>
      </c>
      <c r="J174" s="37" t="s">
        <v>1331</v>
      </c>
      <c r="K174" s="19">
        <v>11</v>
      </c>
      <c r="L174" s="40" t="s">
        <v>1781</v>
      </c>
      <c r="M174" s="19">
        <f t="shared" si="2"/>
        <v>12</v>
      </c>
      <c r="N174" s="23">
        <v>1.6425438172718312E-2</v>
      </c>
      <c r="O174" s="24">
        <v>5.1016793027704954E-2</v>
      </c>
      <c r="P174" s="25">
        <v>0.32196140129385215</v>
      </c>
    </row>
    <row r="175" spans="2:16" ht="26" customHeight="1">
      <c r="B175" s="8">
        <v>613</v>
      </c>
      <c r="C175" s="9">
        <v>115</v>
      </c>
      <c r="D175" s="2">
        <v>36</v>
      </c>
      <c r="E175" s="2">
        <v>17</v>
      </c>
      <c r="F175" s="2">
        <v>61</v>
      </c>
      <c r="G175" s="11">
        <v>0</v>
      </c>
      <c r="H175" s="2">
        <v>0</v>
      </c>
      <c r="I175" s="2">
        <v>1</v>
      </c>
      <c r="J175" s="38" t="s">
        <v>1332</v>
      </c>
      <c r="K175" s="2">
        <v>9</v>
      </c>
      <c r="L175" s="41" t="s">
        <v>1782</v>
      </c>
      <c r="M175" s="2">
        <f t="shared" si="2"/>
        <v>12</v>
      </c>
      <c r="N175" s="15">
        <v>1.6425438172718312E-2</v>
      </c>
      <c r="O175" s="3">
        <v>4.3222560759583362E-2</v>
      </c>
      <c r="P175" s="4">
        <v>0.38002001464192386</v>
      </c>
    </row>
    <row r="176" spans="2:16" ht="26" customHeight="1">
      <c r="B176" s="20">
        <v>254</v>
      </c>
      <c r="C176" s="21">
        <v>318</v>
      </c>
      <c r="D176" s="19">
        <v>228</v>
      </c>
      <c r="E176" s="19">
        <v>16</v>
      </c>
      <c r="F176" s="19">
        <v>74</v>
      </c>
      <c r="G176" s="22">
        <v>0</v>
      </c>
      <c r="H176" s="19">
        <v>0</v>
      </c>
      <c r="I176" s="19">
        <v>0</v>
      </c>
      <c r="J176" s="37" t="s">
        <v>1333</v>
      </c>
      <c r="K176" s="19">
        <v>11</v>
      </c>
      <c r="L176" s="40" t="s">
        <v>1783</v>
      </c>
      <c r="M176" s="19">
        <f t="shared" si="2"/>
        <v>16</v>
      </c>
      <c r="N176" s="23">
        <v>1.5459235927264295E-2</v>
      </c>
      <c r="O176" s="24">
        <v>5.243392616736342E-2</v>
      </c>
      <c r="P176" s="25">
        <v>0.29483269816416352</v>
      </c>
    </row>
    <row r="177" spans="2:16" ht="26" customHeight="1">
      <c r="B177" s="8">
        <v>277</v>
      </c>
      <c r="C177" s="9">
        <v>288</v>
      </c>
      <c r="D177" s="2">
        <v>168</v>
      </c>
      <c r="E177" s="2">
        <v>16</v>
      </c>
      <c r="F177" s="2">
        <v>104</v>
      </c>
      <c r="G177" s="11">
        <v>0</v>
      </c>
      <c r="H177" s="2">
        <v>0</v>
      </c>
      <c r="I177" s="2">
        <v>0</v>
      </c>
      <c r="J177" s="38" t="s">
        <v>1334</v>
      </c>
      <c r="K177" s="2">
        <v>11</v>
      </c>
      <c r="L177" s="41" t="s">
        <v>1784</v>
      </c>
      <c r="M177" s="2">
        <f t="shared" si="2"/>
        <v>10</v>
      </c>
      <c r="N177" s="15">
        <v>1.5459235927264295E-2</v>
      </c>
      <c r="O177" s="3">
        <v>7.3690923262240485E-2</v>
      </c>
      <c r="P177" s="4">
        <v>0.20978480446296249</v>
      </c>
    </row>
    <row r="178" spans="2:16" ht="26" customHeight="1">
      <c r="B178" s="20">
        <v>348</v>
      </c>
      <c r="C178" s="21">
        <v>214</v>
      </c>
      <c r="D178" s="19">
        <v>157</v>
      </c>
      <c r="E178" s="19">
        <v>16</v>
      </c>
      <c r="F178" s="19">
        <v>41</v>
      </c>
      <c r="G178" s="22">
        <v>0</v>
      </c>
      <c r="H178" s="19">
        <v>0</v>
      </c>
      <c r="I178" s="19">
        <v>0</v>
      </c>
      <c r="J178" s="37" t="s">
        <v>1335</v>
      </c>
      <c r="K178" s="19">
        <v>9</v>
      </c>
      <c r="L178" s="40" t="s">
        <v>1785</v>
      </c>
      <c r="M178" s="19">
        <f t="shared" si="2"/>
        <v>12</v>
      </c>
      <c r="N178" s="23">
        <v>1.5459235927264295E-2</v>
      </c>
      <c r="O178" s="24">
        <v>2.9051229362998653E-2</v>
      </c>
      <c r="P178" s="25">
        <v>0.53213706497922197</v>
      </c>
    </row>
    <row r="179" spans="2:16" ht="26" customHeight="1">
      <c r="B179" s="8">
        <v>455</v>
      </c>
      <c r="C179" s="9">
        <v>161</v>
      </c>
      <c r="D179" s="2">
        <v>8</v>
      </c>
      <c r="E179" s="2">
        <v>16</v>
      </c>
      <c r="F179" s="2">
        <v>16</v>
      </c>
      <c r="G179" s="11">
        <v>104</v>
      </c>
      <c r="H179" s="2">
        <v>3</v>
      </c>
      <c r="I179" s="2">
        <v>14</v>
      </c>
      <c r="J179" s="38" t="s">
        <v>1336</v>
      </c>
      <c r="K179" s="2">
        <v>9</v>
      </c>
      <c r="L179" s="41" t="s">
        <v>1786</v>
      </c>
      <c r="M179" s="2">
        <f t="shared" si="2"/>
        <v>10</v>
      </c>
      <c r="N179" s="15">
        <v>1.5459235927264295E-2</v>
      </c>
      <c r="O179" s="3">
        <v>1.1337065117267767E-2</v>
      </c>
      <c r="P179" s="4">
        <v>1.3636012290092563</v>
      </c>
    </row>
    <row r="180" spans="2:16" ht="26" customHeight="1">
      <c r="B180" s="20">
        <v>156</v>
      </c>
      <c r="C180" s="21">
        <v>493</v>
      </c>
      <c r="D180" s="19">
        <v>63</v>
      </c>
      <c r="E180" s="19">
        <v>15</v>
      </c>
      <c r="F180" s="19">
        <v>59</v>
      </c>
      <c r="G180" s="22">
        <v>270</v>
      </c>
      <c r="H180" s="19">
        <v>20</v>
      </c>
      <c r="I180" s="19">
        <v>65</v>
      </c>
      <c r="J180" s="37" t="s">
        <v>1337</v>
      </c>
      <c r="K180" s="19">
        <v>10</v>
      </c>
      <c r="L180" s="40" t="s">
        <v>2072</v>
      </c>
      <c r="M180" s="19">
        <f t="shared" si="2"/>
        <v>16</v>
      </c>
      <c r="N180" s="23">
        <v>1.4493033681810277E-2</v>
      </c>
      <c r="O180" s="24">
        <v>4.1805427619924895E-2</v>
      </c>
      <c r="P180" s="25">
        <v>0.34667827856167532</v>
      </c>
    </row>
    <row r="181" spans="2:16" ht="26" customHeight="1">
      <c r="B181" s="8">
        <v>239</v>
      </c>
      <c r="C181" s="9">
        <v>344</v>
      </c>
      <c r="D181" s="2">
        <v>254</v>
      </c>
      <c r="E181" s="2">
        <v>15</v>
      </c>
      <c r="F181" s="2">
        <v>74</v>
      </c>
      <c r="G181" s="11">
        <v>0</v>
      </c>
      <c r="H181" s="2">
        <v>0</v>
      </c>
      <c r="I181" s="2">
        <v>0</v>
      </c>
      <c r="J181" s="38" t="s">
        <v>1338</v>
      </c>
      <c r="K181" s="2">
        <v>10</v>
      </c>
      <c r="L181" s="41" t="s">
        <v>2073</v>
      </c>
      <c r="M181" s="2">
        <f t="shared" si="2"/>
        <v>14</v>
      </c>
      <c r="N181" s="15">
        <v>1.4493033681810277E-2</v>
      </c>
      <c r="O181" s="3">
        <v>5.243392616736342E-2</v>
      </c>
      <c r="P181" s="4">
        <v>0.27640565452890331</v>
      </c>
    </row>
    <row r="182" spans="2:16" ht="26" customHeight="1">
      <c r="B182" s="20">
        <v>274</v>
      </c>
      <c r="C182" s="21">
        <v>293</v>
      </c>
      <c r="D182" s="19">
        <v>64</v>
      </c>
      <c r="E182" s="19">
        <v>15</v>
      </c>
      <c r="F182" s="19">
        <v>39</v>
      </c>
      <c r="G182" s="22">
        <v>143</v>
      </c>
      <c r="H182" s="19">
        <v>8</v>
      </c>
      <c r="I182" s="19">
        <v>23</v>
      </c>
      <c r="J182" s="37" t="s">
        <v>1339</v>
      </c>
      <c r="K182" s="19">
        <v>12</v>
      </c>
      <c r="L182" s="40" t="s">
        <v>1787</v>
      </c>
      <c r="M182" s="19">
        <f t="shared" si="2"/>
        <v>12</v>
      </c>
      <c r="N182" s="23">
        <v>1.4493033681810277E-2</v>
      </c>
      <c r="O182" s="24">
        <v>2.7634096223340184E-2</v>
      </c>
      <c r="P182" s="25">
        <v>0.5244620111574062</v>
      </c>
    </row>
    <row r="183" spans="2:16" ht="26" customHeight="1">
      <c r="B183" s="8">
        <v>330</v>
      </c>
      <c r="C183" s="9">
        <v>236</v>
      </c>
      <c r="D183" s="2">
        <v>162</v>
      </c>
      <c r="E183" s="2">
        <v>15</v>
      </c>
      <c r="F183" s="2">
        <v>59</v>
      </c>
      <c r="G183" s="11">
        <v>0</v>
      </c>
      <c r="H183" s="2">
        <v>0</v>
      </c>
      <c r="I183" s="2">
        <v>0</v>
      </c>
      <c r="J183" s="38" t="s">
        <v>1340</v>
      </c>
      <c r="K183" s="2">
        <v>8</v>
      </c>
      <c r="L183" s="41" t="s">
        <v>1788</v>
      </c>
      <c r="M183" s="2">
        <f t="shared" si="2"/>
        <v>12</v>
      </c>
      <c r="N183" s="15">
        <v>1.4493033681810277E-2</v>
      </c>
      <c r="O183" s="3">
        <v>4.1805427619924895E-2</v>
      </c>
      <c r="P183" s="4">
        <v>0.34667827856167532</v>
      </c>
    </row>
    <row r="184" spans="2:16" ht="26" customHeight="1">
      <c r="B184" s="20">
        <v>377</v>
      </c>
      <c r="C184" s="21">
        <v>195</v>
      </c>
      <c r="D184" s="19">
        <v>145</v>
      </c>
      <c r="E184" s="19">
        <v>15</v>
      </c>
      <c r="F184" s="19">
        <v>35</v>
      </c>
      <c r="G184" s="22">
        <v>0</v>
      </c>
      <c r="H184" s="19">
        <v>0</v>
      </c>
      <c r="I184" s="19">
        <v>0</v>
      </c>
      <c r="J184" s="37" t="s">
        <v>1341</v>
      </c>
      <c r="K184" s="19">
        <v>11</v>
      </c>
      <c r="L184" s="40" t="s">
        <v>1789</v>
      </c>
      <c r="M184" s="19">
        <f t="shared" si="2"/>
        <v>12</v>
      </c>
      <c r="N184" s="23">
        <v>1.4493033681810277E-2</v>
      </c>
      <c r="O184" s="24">
        <v>2.479982994402324E-2</v>
      </c>
      <c r="P184" s="25">
        <v>0.58440052671825271</v>
      </c>
    </row>
    <row r="185" spans="2:16" ht="26" customHeight="1">
      <c r="B185" s="8">
        <v>526</v>
      </c>
      <c r="C185" s="9">
        <v>134</v>
      </c>
      <c r="D185" s="2">
        <v>54</v>
      </c>
      <c r="E185" s="2">
        <v>15</v>
      </c>
      <c r="F185" s="2">
        <v>65</v>
      </c>
      <c r="G185" s="11">
        <v>0</v>
      </c>
      <c r="H185" s="2">
        <v>0</v>
      </c>
      <c r="I185" s="2">
        <v>0</v>
      </c>
      <c r="J185" s="38" t="s">
        <v>1342</v>
      </c>
      <c r="K185" s="2">
        <v>9</v>
      </c>
      <c r="L185" s="41" t="s">
        <v>1790</v>
      </c>
      <c r="M185" s="2">
        <f t="shared" si="2"/>
        <v>15</v>
      </c>
      <c r="N185" s="15">
        <v>1.4493033681810277E-2</v>
      </c>
      <c r="O185" s="3">
        <v>4.6056827038900301E-2</v>
      </c>
      <c r="P185" s="4">
        <v>0.31467720669444377</v>
      </c>
    </row>
    <row r="186" spans="2:16" ht="26" customHeight="1">
      <c r="B186" s="20">
        <v>186</v>
      </c>
      <c r="C186" s="21">
        <v>409</v>
      </c>
      <c r="D186" s="19">
        <v>379</v>
      </c>
      <c r="E186" s="19">
        <v>14</v>
      </c>
      <c r="F186" s="19">
        <v>16</v>
      </c>
      <c r="G186" s="22">
        <v>0</v>
      </c>
      <c r="H186" s="19">
        <v>0</v>
      </c>
      <c r="I186" s="19">
        <v>0</v>
      </c>
      <c r="J186" s="37" t="s">
        <v>1343</v>
      </c>
      <c r="K186" s="19">
        <v>9</v>
      </c>
      <c r="L186" s="40" t="s">
        <v>1791</v>
      </c>
      <c r="M186" s="19">
        <f t="shared" si="2"/>
        <v>10</v>
      </c>
      <c r="N186" s="23">
        <v>1.3526831436356258E-2</v>
      </c>
      <c r="O186" s="24">
        <v>1.1337065117267767E-2</v>
      </c>
      <c r="P186" s="25">
        <v>1.1931510753830992</v>
      </c>
    </row>
    <row r="187" spans="2:16" ht="26" customHeight="1">
      <c r="B187" s="8">
        <v>333</v>
      </c>
      <c r="C187" s="9">
        <v>233</v>
      </c>
      <c r="D187" s="2">
        <v>209</v>
      </c>
      <c r="E187" s="2">
        <v>13</v>
      </c>
      <c r="F187" s="2">
        <v>11</v>
      </c>
      <c r="G187" s="11">
        <v>0</v>
      </c>
      <c r="H187" s="2">
        <v>0</v>
      </c>
      <c r="I187" s="2">
        <v>0</v>
      </c>
      <c r="J187" s="38" t="s">
        <v>1344</v>
      </c>
      <c r="K187" s="2">
        <v>9</v>
      </c>
      <c r="L187" s="41" t="s">
        <v>1792</v>
      </c>
      <c r="M187" s="2">
        <f t="shared" si="2"/>
        <v>10</v>
      </c>
      <c r="N187" s="15">
        <v>1.256062919090224E-2</v>
      </c>
      <c r="O187" s="3">
        <v>7.7942322681215899E-3</v>
      </c>
      <c r="P187" s="4">
        <v>1.6115287251927575</v>
      </c>
    </row>
    <row r="188" spans="2:16" ht="26" customHeight="1">
      <c r="B188" s="20">
        <v>372</v>
      </c>
      <c r="C188" s="21">
        <v>198</v>
      </c>
      <c r="D188" s="19">
        <v>159</v>
      </c>
      <c r="E188" s="19">
        <v>13</v>
      </c>
      <c r="F188" s="19">
        <v>26</v>
      </c>
      <c r="G188" s="22">
        <v>0</v>
      </c>
      <c r="H188" s="19">
        <v>0</v>
      </c>
      <c r="I188" s="19">
        <v>0</v>
      </c>
      <c r="J188" s="37" t="s">
        <v>1345</v>
      </c>
      <c r="K188" s="19">
        <v>9</v>
      </c>
      <c r="L188" s="40" t="s">
        <v>1793</v>
      </c>
      <c r="M188" s="19">
        <f t="shared" si="2"/>
        <v>14</v>
      </c>
      <c r="N188" s="23">
        <v>1.256062919090224E-2</v>
      </c>
      <c r="O188" s="24">
        <v>1.8422730815560121E-2</v>
      </c>
      <c r="P188" s="25">
        <v>0.68180061450462814</v>
      </c>
    </row>
    <row r="189" spans="2:16" ht="26" customHeight="1">
      <c r="B189" s="8">
        <v>396</v>
      </c>
      <c r="C189" s="9">
        <v>187</v>
      </c>
      <c r="D189" s="2">
        <v>157</v>
      </c>
      <c r="E189" s="2">
        <v>13</v>
      </c>
      <c r="F189" s="2">
        <v>17</v>
      </c>
      <c r="G189" s="11">
        <v>0</v>
      </c>
      <c r="H189" s="2">
        <v>0</v>
      </c>
      <c r="I189" s="2">
        <v>0</v>
      </c>
      <c r="J189" s="38" t="s">
        <v>1346</v>
      </c>
      <c r="K189" s="2">
        <v>10</v>
      </c>
      <c r="L189" s="41" t="s">
        <v>1794</v>
      </c>
      <c r="M189" s="2">
        <f t="shared" si="2"/>
        <v>14</v>
      </c>
      <c r="N189" s="15">
        <v>1.256062919090224E-2</v>
      </c>
      <c r="O189" s="3">
        <v>1.2045631687097002E-2</v>
      </c>
      <c r="P189" s="4">
        <v>1.0427538810070784</v>
      </c>
    </row>
    <row r="190" spans="2:16" ht="26" customHeight="1">
      <c r="B190" s="20">
        <v>423</v>
      </c>
      <c r="C190" s="21">
        <v>173</v>
      </c>
      <c r="D190" s="19">
        <v>132</v>
      </c>
      <c r="E190" s="19">
        <v>13</v>
      </c>
      <c r="F190" s="19">
        <v>27</v>
      </c>
      <c r="G190" s="22">
        <v>0</v>
      </c>
      <c r="H190" s="19">
        <v>0</v>
      </c>
      <c r="I190" s="19">
        <v>0</v>
      </c>
      <c r="J190" s="37" t="s">
        <v>1347</v>
      </c>
      <c r="K190" s="19">
        <v>11</v>
      </c>
      <c r="L190" s="40" t="s">
        <v>1795</v>
      </c>
      <c r="M190" s="19">
        <f t="shared" si="2"/>
        <v>14</v>
      </c>
      <c r="N190" s="23">
        <v>1.256062919090224E-2</v>
      </c>
      <c r="O190" s="24">
        <v>1.9131297385389358E-2</v>
      </c>
      <c r="P190" s="25">
        <v>0.65654873989334561</v>
      </c>
    </row>
    <row r="191" spans="2:16" ht="26" customHeight="1">
      <c r="B191" s="8">
        <v>509</v>
      </c>
      <c r="C191" s="9">
        <v>138</v>
      </c>
      <c r="D191" s="2">
        <v>74</v>
      </c>
      <c r="E191" s="2">
        <v>13</v>
      </c>
      <c r="F191" s="2">
        <v>51</v>
      </c>
      <c r="G191" s="11">
        <v>0</v>
      </c>
      <c r="H191" s="2">
        <v>0</v>
      </c>
      <c r="I191" s="2">
        <v>0</v>
      </c>
      <c r="J191" s="38" t="s">
        <v>1348</v>
      </c>
      <c r="K191" s="2">
        <v>11</v>
      </c>
      <c r="L191" s="41" t="s">
        <v>1796</v>
      </c>
      <c r="M191" s="2">
        <f t="shared" si="2"/>
        <v>14</v>
      </c>
      <c r="N191" s="15">
        <v>1.256062919090224E-2</v>
      </c>
      <c r="O191" s="3">
        <v>3.6136895061291009E-2</v>
      </c>
      <c r="P191" s="4">
        <v>0.34758462700235943</v>
      </c>
    </row>
    <row r="192" spans="2:16" ht="26" customHeight="1">
      <c r="B192" s="20">
        <v>535</v>
      </c>
      <c r="C192" s="21">
        <v>133</v>
      </c>
      <c r="D192" s="19">
        <v>15</v>
      </c>
      <c r="E192" s="19">
        <v>13</v>
      </c>
      <c r="F192" s="19">
        <v>15</v>
      </c>
      <c r="G192" s="22">
        <v>68</v>
      </c>
      <c r="H192" s="19">
        <v>1</v>
      </c>
      <c r="I192" s="19">
        <v>21</v>
      </c>
      <c r="J192" s="37" t="s">
        <v>1349</v>
      </c>
      <c r="K192" s="19">
        <v>9</v>
      </c>
      <c r="L192" s="40" t="s">
        <v>1797</v>
      </c>
      <c r="M192" s="19">
        <f t="shared" si="2"/>
        <v>10</v>
      </c>
      <c r="N192" s="23">
        <v>1.256062919090224E-2</v>
      </c>
      <c r="O192" s="24">
        <v>1.0628498547438532E-2</v>
      </c>
      <c r="P192" s="25">
        <v>1.1817877318080221</v>
      </c>
    </row>
    <row r="193" spans="2:16" ht="26" customHeight="1">
      <c r="B193" s="8">
        <v>574</v>
      </c>
      <c r="C193" s="9">
        <v>124</v>
      </c>
      <c r="D193" s="2">
        <v>86</v>
      </c>
      <c r="E193" s="2">
        <v>13</v>
      </c>
      <c r="F193" s="2">
        <v>25</v>
      </c>
      <c r="G193" s="11">
        <v>0</v>
      </c>
      <c r="H193" s="2">
        <v>0</v>
      </c>
      <c r="I193" s="2">
        <v>0</v>
      </c>
      <c r="J193" s="38" t="s">
        <v>1350</v>
      </c>
      <c r="K193" s="2">
        <v>9</v>
      </c>
      <c r="L193" s="41" t="s">
        <v>1798</v>
      </c>
      <c r="M193" s="2">
        <f t="shared" si="2"/>
        <v>12</v>
      </c>
      <c r="N193" s="15">
        <v>1.256062919090224E-2</v>
      </c>
      <c r="O193" s="3">
        <v>1.7714164245730888E-2</v>
      </c>
      <c r="P193" s="4">
        <v>0.70907263908481322</v>
      </c>
    </row>
    <row r="194" spans="2:16" ht="26" customHeight="1">
      <c r="B194" s="20">
        <v>109</v>
      </c>
      <c r="C194" s="21">
        <v>685</v>
      </c>
      <c r="D194" s="19">
        <v>24</v>
      </c>
      <c r="E194" s="19">
        <v>12</v>
      </c>
      <c r="F194" s="19">
        <v>15</v>
      </c>
      <c r="G194" s="22">
        <v>479</v>
      </c>
      <c r="H194" s="19">
        <v>34</v>
      </c>
      <c r="I194" s="19">
        <v>121</v>
      </c>
      <c r="J194" s="37" t="s">
        <v>1351</v>
      </c>
      <c r="K194" s="19">
        <v>9</v>
      </c>
      <c r="L194" s="40" t="s">
        <v>1799</v>
      </c>
      <c r="M194" s="19">
        <f t="shared" si="2"/>
        <v>10</v>
      </c>
      <c r="N194" s="23">
        <v>1.1594426945448221E-2</v>
      </c>
      <c r="O194" s="24">
        <v>1.0628498547438532E-2</v>
      </c>
      <c r="P194" s="25">
        <v>1.0908809832074049</v>
      </c>
    </row>
    <row r="195" spans="2:16" ht="26" customHeight="1">
      <c r="B195" s="8">
        <v>164</v>
      </c>
      <c r="C195" s="9">
        <v>472</v>
      </c>
      <c r="D195" s="2">
        <v>42</v>
      </c>
      <c r="E195" s="2">
        <v>12</v>
      </c>
      <c r="F195" s="2">
        <v>74</v>
      </c>
      <c r="G195" s="11">
        <v>265</v>
      </c>
      <c r="H195" s="2">
        <v>4</v>
      </c>
      <c r="I195" s="2">
        <v>73</v>
      </c>
      <c r="J195" s="38" t="s">
        <v>1352</v>
      </c>
      <c r="K195" s="2">
        <v>9</v>
      </c>
      <c r="L195" s="41" t="s">
        <v>1800</v>
      </c>
      <c r="M195" s="2">
        <f t="shared" si="2"/>
        <v>14</v>
      </c>
      <c r="N195" s="15">
        <v>1.1594426945448221E-2</v>
      </c>
      <c r="O195" s="3">
        <v>5.243392616736342E-2</v>
      </c>
      <c r="P195" s="4">
        <v>0.22112452362312265</v>
      </c>
    </row>
    <row r="196" spans="2:16" ht="26" customHeight="1">
      <c r="B196" s="20">
        <v>235</v>
      </c>
      <c r="C196" s="21">
        <v>355</v>
      </c>
      <c r="D196" s="19">
        <v>66</v>
      </c>
      <c r="E196" s="19">
        <v>12</v>
      </c>
      <c r="F196" s="19">
        <v>23</v>
      </c>
      <c r="G196" s="22">
        <v>229</v>
      </c>
      <c r="H196" s="19">
        <v>5</v>
      </c>
      <c r="I196" s="19">
        <v>20</v>
      </c>
      <c r="J196" s="37" t="s">
        <v>1353</v>
      </c>
      <c r="K196" s="19">
        <v>10</v>
      </c>
      <c r="L196" s="40" t="s">
        <v>2074</v>
      </c>
      <c r="M196" s="19">
        <f t="shared" si="2"/>
        <v>12</v>
      </c>
      <c r="N196" s="23">
        <v>1.1594426945448221E-2</v>
      </c>
      <c r="O196" s="24">
        <v>1.6297031106072415E-2</v>
      </c>
      <c r="P196" s="25">
        <v>0.71144411948309028</v>
      </c>
    </row>
    <row r="197" spans="2:16" ht="26" customHeight="1">
      <c r="B197" s="8">
        <v>287</v>
      </c>
      <c r="C197" s="9">
        <v>277</v>
      </c>
      <c r="D197" s="2">
        <v>235</v>
      </c>
      <c r="E197" s="2">
        <v>12</v>
      </c>
      <c r="F197" s="2">
        <v>29</v>
      </c>
      <c r="G197" s="11">
        <v>0</v>
      </c>
      <c r="H197" s="2">
        <v>0</v>
      </c>
      <c r="I197" s="2">
        <v>0</v>
      </c>
      <c r="J197" s="38" t="s">
        <v>1354</v>
      </c>
      <c r="K197" s="2">
        <v>9</v>
      </c>
      <c r="L197" s="41" t="s">
        <v>1801</v>
      </c>
      <c r="M197" s="2">
        <f t="shared" ref="M197:M260" si="3">LEN(L197)</f>
        <v>12</v>
      </c>
      <c r="N197" s="15">
        <v>1.1594426945448221E-2</v>
      </c>
      <c r="O197" s="3">
        <v>2.0548430525047828E-2</v>
      </c>
      <c r="P197" s="4">
        <v>0.56424878441762327</v>
      </c>
    </row>
    <row r="198" spans="2:16" ht="26" customHeight="1">
      <c r="B198" s="20">
        <v>374</v>
      </c>
      <c r="C198" s="21">
        <v>196</v>
      </c>
      <c r="D198" s="19">
        <v>92</v>
      </c>
      <c r="E198" s="19">
        <v>12</v>
      </c>
      <c r="F198" s="19">
        <v>92</v>
      </c>
      <c r="G198" s="22">
        <v>0</v>
      </c>
      <c r="H198" s="19">
        <v>0</v>
      </c>
      <c r="I198" s="19">
        <v>0</v>
      </c>
      <c r="J198" s="37" t="s">
        <v>1355</v>
      </c>
      <c r="K198" s="19">
        <v>11</v>
      </c>
      <c r="L198" s="40" t="s">
        <v>1802</v>
      </c>
      <c r="M198" s="19">
        <f t="shared" si="3"/>
        <v>14</v>
      </c>
      <c r="N198" s="23">
        <v>1.1594426945448221E-2</v>
      </c>
      <c r="O198" s="24">
        <v>6.5188124424289659E-2</v>
      </c>
      <c r="P198" s="25">
        <v>0.17786102987077257</v>
      </c>
    </row>
    <row r="199" spans="2:16" ht="26" customHeight="1">
      <c r="B199" s="8">
        <v>499</v>
      </c>
      <c r="C199" s="9">
        <v>140</v>
      </c>
      <c r="D199" s="2">
        <v>23</v>
      </c>
      <c r="E199" s="2">
        <v>12</v>
      </c>
      <c r="F199" s="2">
        <v>18</v>
      </c>
      <c r="G199" s="11">
        <v>66</v>
      </c>
      <c r="H199" s="2">
        <v>5</v>
      </c>
      <c r="I199" s="2">
        <v>16</v>
      </c>
      <c r="J199" s="38" t="s">
        <v>1356</v>
      </c>
      <c r="K199" s="2">
        <v>9</v>
      </c>
      <c r="L199" s="41" t="s">
        <v>1803</v>
      </c>
      <c r="M199" s="2">
        <f t="shared" si="3"/>
        <v>14</v>
      </c>
      <c r="N199" s="15">
        <v>1.1594426945448221E-2</v>
      </c>
      <c r="O199" s="3">
        <v>1.2754198256926239E-2</v>
      </c>
      <c r="P199" s="4">
        <v>0.90906748600617082</v>
      </c>
    </row>
    <row r="200" spans="2:16" ht="26" customHeight="1">
      <c r="B200" s="20">
        <v>566</v>
      </c>
      <c r="C200" s="21">
        <v>125</v>
      </c>
      <c r="D200" s="19">
        <v>42</v>
      </c>
      <c r="E200" s="19">
        <v>12</v>
      </c>
      <c r="F200" s="19">
        <v>71</v>
      </c>
      <c r="G200" s="22">
        <v>0</v>
      </c>
      <c r="H200" s="19">
        <v>0</v>
      </c>
      <c r="I200" s="19">
        <v>0</v>
      </c>
      <c r="J200" s="37" t="s">
        <v>1357</v>
      </c>
      <c r="K200" s="19">
        <v>12</v>
      </c>
      <c r="L200" s="40" t="s">
        <v>1804</v>
      </c>
      <c r="M200" s="19">
        <f t="shared" si="3"/>
        <v>14</v>
      </c>
      <c r="N200" s="23">
        <v>1.1594426945448221E-2</v>
      </c>
      <c r="O200" s="24">
        <v>5.0308226457875714E-2</v>
      </c>
      <c r="P200" s="25">
        <v>0.23046781335367711</v>
      </c>
    </row>
    <row r="201" spans="2:16" ht="26" customHeight="1">
      <c r="B201" s="8">
        <v>604</v>
      </c>
      <c r="C201" s="9">
        <v>116</v>
      </c>
      <c r="D201" s="2">
        <v>38</v>
      </c>
      <c r="E201" s="2">
        <v>12</v>
      </c>
      <c r="F201" s="2">
        <v>66</v>
      </c>
      <c r="G201" s="11">
        <v>0</v>
      </c>
      <c r="H201" s="2">
        <v>0</v>
      </c>
      <c r="I201" s="2">
        <v>0</v>
      </c>
      <c r="J201" s="38" t="s">
        <v>1358</v>
      </c>
      <c r="K201" s="2">
        <v>12</v>
      </c>
      <c r="L201" s="41" t="s">
        <v>2075</v>
      </c>
      <c r="M201" s="2">
        <f t="shared" si="3"/>
        <v>14</v>
      </c>
      <c r="N201" s="15">
        <v>1.1594426945448221E-2</v>
      </c>
      <c r="O201" s="3">
        <v>4.6765393608729541E-2</v>
      </c>
      <c r="P201" s="4">
        <v>0.24792749618350113</v>
      </c>
    </row>
    <row r="202" spans="2:16" ht="26" customHeight="1">
      <c r="B202" s="20">
        <v>265</v>
      </c>
      <c r="C202" s="21">
        <v>304</v>
      </c>
      <c r="D202" s="19">
        <v>42</v>
      </c>
      <c r="E202" s="19">
        <v>11</v>
      </c>
      <c r="F202" s="19">
        <v>30</v>
      </c>
      <c r="G202" s="22">
        <v>189</v>
      </c>
      <c r="H202" s="19">
        <v>7</v>
      </c>
      <c r="I202" s="19">
        <v>25</v>
      </c>
      <c r="J202" s="37" t="s">
        <v>1359</v>
      </c>
      <c r="K202" s="19">
        <v>9</v>
      </c>
      <c r="L202" s="40" t="s">
        <v>1805</v>
      </c>
      <c r="M202" s="19">
        <f t="shared" si="3"/>
        <v>10</v>
      </c>
      <c r="N202" s="23">
        <v>1.0628224699994204E-2</v>
      </c>
      <c r="O202" s="24">
        <v>2.1256997094877064E-2</v>
      </c>
      <c r="P202" s="25">
        <v>0.49998711730339396</v>
      </c>
    </row>
    <row r="203" spans="2:16" ht="26" customHeight="1">
      <c r="B203" s="8">
        <v>357</v>
      </c>
      <c r="C203" s="9">
        <v>210</v>
      </c>
      <c r="D203" s="2">
        <v>177</v>
      </c>
      <c r="E203" s="2">
        <v>11</v>
      </c>
      <c r="F203" s="2">
        <v>22</v>
      </c>
      <c r="G203" s="11">
        <v>0</v>
      </c>
      <c r="H203" s="2">
        <v>0</v>
      </c>
      <c r="I203" s="2">
        <v>0</v>
      </c>
      <c r="J203" s="38" t="s">
        <v>1360</v>
      </c>
      <c r="K203" s="2">
        <v>9</v>
      </c>
      <c r="L203" s="41" t="s">
        <v>1806</v>
      </c>
      <c r="M203" s="2">
        <f t="shared" si="3"/>
        <v>15</v>
      </c>
      <c r="N203" s="15">
        <v>1.0628224699994204E-2</v>
      </c>
      <c r="O203" s="3">
        <v>1.558846453624318E-2</v>
      </c>
      <c r="P203" s="4">
        <v>0.68180061450462814</v>
      </c>
    </row>
    <row r="204" spans="2:16" ht="26" customHeight="1">
      <c r="B204" s="20">
        <v>385</v>
      </c>
      <c r="C204" s="21">
        <v>191</v>
      </c>
      <c r="D204" s="19">
        <v>117</v>
      </c>
      <c r="E204" s="19">
        <v>11</v>
      </c>
      <c r="F204" s="19">
        <v>61</v>
      </c>
      <c r="G204" s="22">
        <v>1</v>
      </c>
      <c r="H204" s="19">
        <v>0</v>
      </c>
      <c r="I204" s="19">
        <v>0</v>
      </c>
      <c r="J204" s="37" t="s">
        <v>1361</v>
      </c>
      <c r="K204" s="19">
        <v>11</v>
      </c>
      <c r="L204" s="40" t="s">
        <v>1807</v>
      </c>
      <c r="M204" s="19">
        <f t="shared" si="3"/>
        <v>14</v>
      </c>
      <c r="N204" s="23">
        <v>1.0628224699994204E-2</v>
      </c>
      <c r="O204" s="24">
        <v>4.3222560759583362E-2</v>
      </c>
      <c r="P204" s="25">
        <v>0.24589530359183312</v>
      </c>
    </row>
    <row r="205" spans="2:16" ht="26" customHeight="1">
      <c r="B205" s="8">
        <v>405</v>
      </c>
      <c r="C205" s="9">
        <v>182</v>
      </c>
      <c r="D205" s="2">
        <v>142</v>
      </c>
      <c r="E205" s="2">
        <v>11</v>
      </c>
      <c r="F205" s="2">
        <v>28</v>
      </c>
      <c r="G205" s="11">
        <v>0</v>
      </c>
      <c r="H205" s="2">
        <v>0</v>
      </c>
      <c r="I205" s="2">
        <v>1</v>
      </c>
      <c r="J205" s="38" t="s">
        <v>1362</v>
      </c>
      <c r="K205" s="2">
        <v>9</v>
      </c>
      <c r="L205" s="41" t="s">
        <v>1808</v>
      </c>
      <c r="M205" s="2">
        <f t="shared" si="3"/>
        <v>14</v>
      </c>
      <c r="N205" s="15">
        <v>1.0628224699994204E-2</v>
      </c>
      <c r="O205" s="3">
        <v>1.9839863955218594E-2</v>
      </c>
      <c r="P205" s="4">
        <v>0.53570048282506488</v>
      </c>
    </row>
    <row r="206" spans="2:16" ht="26" customHeight="1">
      <c r="B206" s="20">
        <v>410</v>
      </c>
      <c r="C206" s="21">
        <v>180</v>
      </c>
      <c r="D206" s="19">
        <v>34</v>
      </c>
      <c r="E206" s="19">
        <v>11</v>
      </c>
      <c r="F206" s="19">
        <v>36</v>
      </c>
      <c r="G206" s="22">
        <v>88</v>
      </c>
      <c r="H206" s="19">
        <v>3</v>
      </c>
      <c r="I206" s="19">
        <v>8</v>
      </c>
      <c r="J206" s="37" t="s">
        <v>1363</v>
      </c>
      <c r="K206" s="19">
        <v>11</v>
      </c>
      <c r="L206" s="40" t="s">
        <v>1809</v>
      </c>
      <c r="M206" s="19">
        <f t="shared" si="3"/>
        <v>10</v>
      </c>
      <c r="N206" s="23">
        <v>1.0628224699994204E-2</v>
      </c>
      <c r="O206" s="24">
        <v>2.5508396513852477E-2</v>
      </c>
      <c r="P206" s="25">
        <v>0.41665593108616167</v>
      </c>
    </row>
    <row r="207" spans="2:16" ht="26" customHeight="1">
      <c r="B207" s="8">
        <v>546</v>
      </c>
      <c r="C207" s="9">
        <v>131</v>
      </c>
      <c r="D207" s="2">
        <v>20</v>
      </c>
      <c r="E207" s="2">
        <v>11</v>
      </c>
      <c r="F207" s="2">
        <v>14</v>
      </c>
      <c r="G207" s="11">
        <v>76</v>
      </c>
      <c r="H207" s="2">
        <v>2</v>
      </c>
      <c r="I207" s="2">
        <v>8</v>
      </c>
      <c r="J207" s="38" t="s">
        <v>1364</v>
      </c>
      <c r="K207" s="2">
        <v>12</v>
      </c>
      <c r="L207" s="41" t="s">
        <v>1810</v>
      </c>
      <c r="M207" s="2">
        <f t="shared" si="3"/>
        <v>12</v>
      </c>
      <c r="N207" s="15">
        <v>1.0628224699994204E-2</v>
      </c>
      <c r="O207" s="3">
        <v>9.9199319776092972E-3</v>
      </c>
      <c r="P207" s="4">
        <v>1.0714009656501298</v>
      </c>
    </row>
    <row r="208" spans="2:16" ht="26" customHeight="1">
      <c r="B208" s="20">
        <v>597</v>
      </c>
      <c r="C208" s="21">
        <v>118</v>
      </c>
      <c r="D208" s="19">
        <v>92</v>
      </c>
      <c r="E208" s="19">
        <v>11</v>
      </c>
      <c r="F208" s="19">
        <v>15</v>
      </c>
      <c r="G208" s="22">
        <v>0</v>
      </c>
      <c r="H208" s="19">
        <v>0</v>
      </c>
      <c r="I208" s="19">
        <v>0</v>
      </c>
      <c r="J208" s="37" t="s">
        <v>1365</v>
      </c>
      <c r="K208" s="19">
        <v>9</v>
      </c>
      <c r="L208" s="40" t="s">
        <v>1811</v>
      </c>
      <c r="M208" s="19">
        <f t="shared" si="3"/>
        <v>12</v>
      </c>
      <c r="N208" s="23">
        <v>1.0628224699994204E-2</v>
      </c>
      <c r="O208" s="24">
        <v>1.0628498547438532E-2</v>
      </c>
      <c r="P208" s="25">
        <v>0.99997423460678792</v>
      </c>
    </row>
    <row r="209" spans="2:16" ht="26" customHeight="1">
      <c r="B209" s="8">
        <v>607</v>
      </c>
      <c r="C209" s="9">
        <v>116</v>
      </c>
      <c r="D209" s="2">
        <v>61</v>
      </c>
      <c r="E209" s="2">
        <v>11</v>
      </c>
      <c r="F209" s="2">
        <v>44</v>
      </c>
      <c r="G209" s="11">
        <v>0</v>
      </c>
      <c r="H209" s="2">
        <v>0</v>
      </c>
      <c r="I209" s="2">
        <v>0</v>
      </c>
      <c r="J209" s="38" t="s">
        <v>1366</v>
      </c>
      <c r="K209" s="2">
        <v>10</v>
      </c>
      <c r="L209" s="41" t="s">
        <v>1812</v>
      </c>
      <c r="M209" s="2">
        <f t="shared" si="3"/>
        <v>12</v>
      </c>
      <c r="N209" s="15">
        <v>1.0628224699994204E-2</v>
      </c>
      <c r="O209" s="3">
        <v>3.117692907248636E-2</v>
      </c>
      <c r="P209" s="4">
        <v>0.34090030725231407</v>
      </c>
    </row>
    <row r="210" spans="2:16" ht="26" customHeight="1">
      <c r="B210" s="20">
        <v>652</v>
      </c>
      <c r="C210" s="21">
        <v>108</v>
      </c>
      <c r="D210" s="19">
        <v>50</v>
      </c>
      <c r="E210" s="19">
        <v>11</v>
      </c>
      <c r="F210" s="19">
        <v>47</v>
      </c>
      <c r="G210" s="22">
        <v>0</v>
      </c>
      <c r="H210" s="19">
        <v>0</v>
      </c>
      <c r="I210" s="19">
        <v>0</v>
      </c>
      <c r="J210" s="37" t="s">
        <v>1367</v>
      </c>
      <c r="K210" s="19">
        <v>12</v>
      </c>
      <c r="L210" s="40" t="s">
        <v>2076</v>
      </c>
      <c r="M210" s="19">
        <f t="shared" si="3"/>
        <v>12</v>
      </c>
      <c r="N210" s="23">
        <v>1.0628224699994204E-2</v>
      </c>
      <c r="O210" s="24">
        <v>3.330262878197407E-2</v>
      </c>
      <c r="P210" s="25">
        <v>0.31914071317237913</v>
      </c>
    </row>
    <row r="211" spans="2:16" ht="26" customHeight="1">
      <c r="B211" s="8">
        <v>292</v>
      </c>
      <c r="C211" s="9">
        <v>269</v>
      </c>
      <c r="D211" s="2">
        <v>14</v>
      </c>
      <c r="E211" s="2">
        <v>10</v>
      </c>
      <c r="F211" s="2">
        <v>13</v>
      </c>
      <c r="G211" s="11">
        <v>163</v>
      </c>
      <c r="H211" s="2">
        <v>9</v>
      </c>
      <c r="I211" s="2">
        <v>60</v>
      </c>
      <c r="J211" s="38" t="s">
        <v>1368</v>
      </c>
      <c r="K211" s="2">
        <v>9</v>
      </c>
      <c r="L211" s="41" t="s">
        <v>1813</v>
      </c>
      <c r="M211" s="2">
        <f t="shared" si="3"/>
        <v>12</v>
      </c>
      <c r="N211" s="15">
        <v>9.6620224545401843E-3</v>
      </c>
      <c r="O211" s="3">
        <v>9.2113654077800606E-3</v>
      </c>
      <c r="P211" s="4">
        <v>1.0489240223148124</v>
      </c>
    </row>
    <row r="212" spans="2:16" ht="26" customHeight="1">
      <c r="B212" s="20">
        <v>299</v>
      </c>
      <c r="C212" s="21">
        <v>261</v>
      </c>
      <c r="D212" s="19">
        <v>198</v>
      </c>
      <c r="E212" s="19">
        <v>10</v>
      </c>
      <c r="F212" s="19">
        <v>53</v>
      </c>
      <c r="G212" s="22">
        <v>0</v>
      </c>
      <c r="H212" s="19">
        <v>0</v>
      </c>
      <c r="I212" s="19">
        <v>0</v>
      </c>
      <c r="J212" s="37" t="s">
        <v>1369</v>
      </c>
      <c r="K212" s="19">
        <v>9</v>
      </c>
      <c r="L212" s="40" t="s">
        <v>1814</v>
      </c>
      <c r="M212" s="19">
        <f t="shared" si="3"/>
        <v>14</v>
      </c>
      <c r="N212" s="23">
        <v>9.6620224545401843E-3</v>
      </c>
      <c r="O212" s="24">
        <v>3.7554028200949482E-2</v>
      </c>
      <c r="P212" s="25">
        <v>0.25728325075646341</v>
      </c>
    </row>
    <row r="213" spans="2:16" ht="26" customHeight="1">
      <c r="B213" s="8">
        <v>387</v>
      </c>
      <c r="C213" s="9">
        <v>191</v>
      </c>
      <c r="D213" s="2">
        <v>14</v>
      </c>
      <c r="E213" s="2">
        <v>10</v>
      </c>
      <c r="F213" s="2">
        <v>19</v>
      </c>
      <c r="G213" s="11">
        <v>120</v>
      </c>
      <c r="H213" s="2">
        <v>2</v>
      </c>
      <c r="I213" s="2">
        <v>26</v>
      </c>
      <c r="J213" s="38" t="s">
        <v>1370</v>
      </c>
      <c r="K213" s="2">
        <v>9</v>
      </c>
      <c r="L213" s="41" t="s">
        <v>1815</v>
      </c>
      <c r="M213" s="2">
        <f t="shared" si="3"/>
        <v>12</v>
      </c>
      <c r="N213" s="15">
        <v>9.6620224545401843E-3</v>
      </c>
      <c r="O213" s="3">
        <v>1.3462764826755473E-2</v>
      </c>
      <c r="P213" s="4">
        <v>0.71768485737329279</v>
      </c>
    </row>
    <row r="214" spans="2:16" ht="26" customHeight="1">
      <c r="B214" s="20">
        <v>395</v>
      </c>
      <c r="C214" s="21">
        <v>187</v>
      </c>
      <c r="D214" s="19">
        <v>34</v>
      </c>
      <c r="E214" s="19">
        <v>10</v>
      </c>
      <c r="F214" s="19">
        <v>20</v>
      </c>
      <c r="G214" s="22">
        <v>96</v>
      </c>
      <c r="H214" s="19">
        <v>3</v>
      </c>
      <c r="I214" s="19">
        <v>24</v>
      </c>
      <c r="J214" s="37" t="s">
        <v>1371</v>
      </c>
      <c r="K214" s="19">
        <v>9</v>
      </c>
      <c r="L214" s="40" t="s">
        <v>1816</v>
      </c>
      <c r="M214" s="19">
        <f t="shared" si="3"/>
        <v>17</v>
      </c>
      <c r="N214" s="23">
        <v>9.6620224545401843E-3</v>
      </c>
      <c r="O214" s="24">
        <v>1.4171331396584708E-2</v>
      </c>
      <c r="P214" s="25">
        <v>0.68180061450462814</v>
      </c>
    </row>
    <row r="215" spans="2:16" ht="26" customHeight="1">
      <c r="B215" s="8">
        <v>625</v>
      </c>
      <c r="C215" s="9">
        <v>113</v>
      </c>
      <c r="D215" s="2">
        <v>18</v>
      </c>
      <c r="E215" s="2">
        <v>10</v>
      </c>
      <c r="F215" s="2">
        <v>4</v>
      </c>
      <c r="G215" s="11">
        <v>70</v>
      </c>
      <c r="H215" s="2">
        <v>1</v>
      </c>
      <c r="I215" s="2">
        <v>9</v>
      </c>
      <c r="J215" s="38" t="s">
        <v>1372</v>
      </c>
      <c r="K215" s="2">
        <v>9</v>
      </c>
      <c r="L215" s="41" t="s">
        <v>1817</v>
      </c>
      <c r="M215" s="2">
        <f t="shared" si="3"/>
        <v>12</v>
      </c>
      <c r="N215" s="15">
        <v>9.6620224545401843E-3</v>
      </c>
      <c r="O215" s="3">
        <v>2.8342662793169418E-3</v>
      </c>
      <c r="P215" s="4">
        <v>3.4090030725231406</v>
      </c>
    </row>
    <row r="216" spans="2:16" ht="26" customHeight="1">
      <c r="B216" s="20">
        <v>416</v>
      </c>
      <c r="C216" s="21">
        <v>176</v>
      </c>
      <c r="D216" s="19">
        <v>125</v>
      </c>
      <c r="E216" s="19">
        <v>9</v>
      </c>
      <c r="F216" s="19">
        <v>42</v>
      </c>
      <c r="G216" s="22">
        <v>0</v>
      </c>
      <c r="H216" s="19">
        <v>0</v>
      </c>
      <c r="I216" s="19">
        <v>0</v>
      </c>
      <c r="J216" s="37" t="s">
        <v>1373</v>
      </c>
      <c r="K216" s="19">
        <v>9</v>
      </c>
      <c r="L216" s="40" t="s">
        <v>1818</v>
      </c>
      <c r="M216" s="19">
        <f t="shared" si="3"/>
        <v>12</v>
      </c>
      <c r="N216" s="23">
        <v>8.6958202090861667E-3</v>
      </c>
      <c r="O216" s="24">
        <v>2.975979593282789E-2</v>
      </c>
      <c r="P216" s="25">
        <v>0.29220026335912636</v>
      </c>
    </row>
    <row r="217" spans="2:16" ht="26" customHeight="1">
      <c r="B217" s="8">
        <v>447</v>
      </c>
      <c r="C217" s="9">
        <v>162</v>
      </c>
      <c r="D217" s="2">
        <v>120</v>
      </c>
      <c r="E217" s="2">
        <v>9</v>
      </c>
      <c r="F217" s="2">
        <v>33</v>
      </c>
      <c r="G217" s="11">
        <v>0</v>
      </c>
      <c r="H217" s="2">
        <v>0</v>
      </c>
      <c r="I217" s="2">
        <v>0</v>
      </c>
      <c r="J217" s="38" t="s">
        <v>1374</v>
      </c>
      <c r="K217" s="2">
        <v>9</v>
      </c>
      <c r="L217" s="41" t="s">
        <v>1819</v>
      </c>
      <c r="M217" s="2">
        <f t="shared" si="3"/>
        <v>18</v>
      </c>
      <c r="N217" s="15">
        <v>8.6958202090861667E-3</v>
      </c>
      <c r="O217" s="3">
        <v>2.3382696804364771E-2</v>
      </c>
      <c r="P217" s="4">
        <v>0.37189124427525172</v>
      </c>
    </row>
    <row r="218" spans="2:16" ht="26" customHeight="1">
      <c r="B218" s="20">
        <v>474</v>
      </c>
      <c r="C218" s="21">
        <v>149</v>
      </c>
      <c r="D218" s="19">
        <v>113</v>
      </c>
      <c r="E218" s="19">
        <v>9</v>
      </c>
      <c r="F218" s="19">
        <v>27</v>
      </c>
      <c r="G218" s="22">
        <v>0</v>
      </c>
      <c r="H218" s="19">
        <v>0</v>
      </c>
      <c r="I218" s="19">
        <v>0</v>
      </c>
      <c r="J218" s="37" t="s">
        <v>1375</v>
      </c>
      <c r="K218" s="19">
        <v>10</v>
      </c>
      <c r="L218" s="40" t="s">
        <v>1820</v>
      </c>
      <c r="M218" s="19">
        <f t="shared" si="3"/>
        <v>14</v>
      </c>
      <c r="N218" s="23">
        <v>8.6958202090861667E-3</v>
      </c>
      <c r="O218" s="24">
        <v>1.9131297385389358E-2</v>
      </c>
      <c r="P218" s="25">
        <v>0.45453374300308541</v>
      </c>
    </row>
    <row r="219" spans="2:16" ht="26" customHeight="1">
      <c r="B219" s="8">
        <v>482</v>
      </c>
      <c r="C219" s="9">
        <v>146</v>
      </c>
      <c r="D219" s="2">
        <v>83</v>
      </c>
      <c r="E219" s="2">
        <v>9</v>
      </c>
      <c r="F219" s="2">
        <v>54</v>
      </c>
      <c r="G219" s="11">
        <v>0</v>
      </c>
      <c r="H219" s="2">
        <v>0</v>
      </c>
      <c r="I219" s="2">
        <v>0</v>
      </c>
      <c r="J219" s="38" t="s">
        <v>1376</v>
      </c>
      <c r="K219" s="2">
        <v>10</v>
      </c>
      <c r="L219" s="41" t="s">
        <v>2077</v>
      </c>
      <c r="M219" s="2">
        <f t="shared" si="3"/>
        <v>14</v>
      </c>
      <c r="N219" s="15">
        <v>8.6958202090861667E-3</v>
      </c>
      <c r="O219" s="3">
        <v>3.8262594770778716E-2</v>
      </c>
      <c r="P219" s="4">
        <v>0.22726687150154271</v>
      </c>
    </row>
    <row r="220" spans="2:16" ht="26" customHeight="1">
      <c r="B220" s="20">
        <v>493</v>
      </c>
      <c r="C220" s="21">
        <v>143</v>
      </c>
      <c r="D220" s="19">
        <v>113</v>
      </c>
      <c r="E220" s="19">
        <v>9</v>
      </c>
      <c r="F220" s="19">
        <v>20</v>
      </c>
      <c r="G220" s="22">
        <v>0</v>
      </c>
      <c r="H220" s="19">
        <v>0</v>
      </c>
      <c r="I220" s="19">
        <v>0</v>
      </c>
      <c r="J220" s="37" t="s">
        <v>1377</v>
      </c>
      <c r="K220" s="19">
        <v>9</v>
      </c>
      <c r="L220" s="40" t="s">
        <v>1821</v>
      </c>
      <c r="M220" s="19">
        <f t="shared" si="3"/>
        <v>10</v>
      </c>
      <c r="N220" s="23">
        <v>8.6958202090861667E-3</v>
      </c>
      <c r="O220" s="24">
        <v>1.4171331396584708E-2</v>
      </c>
      <c r="P220" s="25">
        <v>0.61362055305416541</v>
      </c>
    </row>
    <row r="221" spans="2:16" ht="26" customHeight="1">
      <c r="B221" s="8">
        <v>523</v>
      </c>
      <c r="C221" s="9">
        <v>135</v>
      </c>
      <c r="D221" s="2">
        <v>116</v>
      </c>
      <c r="E221" s="2">
        <v>9</v>
      </c>
      <c r="F221" s="2">
        <v>10</v>
      </c>
      <c r="G221" s="11">
        <v>0</v>
      </c>
      <c r="H221" s="2">
        <v>0</v>
      </c>
      <c r="I221" s="2">
        <v>0</v>
      </c>
      <c r="J221" s="38" t="s">
        <v>1378</v>
      </c>
      <c r="K221" s="2">
        <v>9</v>
      </c>
      <c r="L221" s="41" t="s">
        <v>1822</v>
      </c>
      <c r="M221" s="2">
        <f t="shared" si="3"/>
        <v>10</v>
      </c>
      <c r="N221" s="15">
        <v>8.6958202090861667E-3</v>
      </c>
      <c r="O221" s="3">
        <v>7.0856656982923542E-3</v>
      </c>
      <c r="P221" s="4">
        <v>1.2272411061083308</v>
      </c>
    </row>
    <row r="222" spans="2:16" ht="26" customHeight="1">
      <c r="B222" s="20">
        <v>570</v>
      </c>
      <c r="C222" s="21">
        <v>124</v>
      </c>
      <c r="D222" s="19">
        <v>42</v>
      </c>
      <c r="E222" s="19">
        <v>9</v>
      </c>
      <c r="F222" s="19">
        <v>73</v>
      </c>
      <c r="G222" s="22">
        <v>0</v>
      </c>
      <c r="H222" s="19">
        <v>0</v>
      </c>
      <c r="I222" s="19">
        <v>0</v>
      </c>
      <c r="J222" s="37" t="s">
        <v>1379</v>
      </c>
      <c r="K222" s="19">
        <v>11</v>
      </c>
      <c r="L222" s="40" t="s">
        <v>1823</v>
      </c>
      <c r="M222" s="19">
        <f t="shared" si="3"/>
        <v>14</v>
      </c>
      <c r="N222" s="23">
        <v>8.6958202090861667E-3</v>
      </c>
      <c r="O222" s="24">
        <v>5.1725359597534187E-2</v>
      </c>
      <c r="P222" s="25">
        <v>0.16811522001483983</v>
      </c>
    </row>
    <row r="223" spans="2:16" ht="26" customHeight="1">
      <c r="B223" s="8">
        <v>616</v>
      </c>
      <c r="C223" s="9">
        <v>114</v>
      </c>
      <c r="D223" s="2">
        <v>82</v>
      </c>
      <c r="E223" s="2">
        <v>9</v>
      </c>
      <c r="F223" s="2">
        <v>23</v>
      </c>
      <c r="G223" s="11">
        <v>0</v>
      </c>
      <c r="H223" s="2">
        <v>0</v>
      </c>
      <c r="I223" s="2">
        <v>0</v>
      </c>
      <c r="J223" s="38" t="s">
        <v>1380</v>
      </c>
      <c r="K223" s="2">
        <v>11</v>
      </c>
      <c r="L223" s="41" t="s">
        <v>1824</v>
      </c>
      <c r="M223" s="2">
        <f t="shared" si="3"/>
        <v>16</v>
      </c>
      <c r="N223" s="15">
        <v>8.6958202090861667E-3</v>
      </c>
      <c r="O223" s="3">
        <v>1.6297031106072415E-2</v>
      </c>
      <c r="P223" s="4">
        <v>0.53358308961231771</v>
      </c>
    </row>
    <row r="224" spans="2:16" ht="26" customHeight="1">
      <c r="B224" s="20">
        <v>257</v>
      </c>
      <c r="C224" s="21">
        <v>314</v>
      </c>
      <c r="D224" s="19">
        <v>287</v>
      </c>
      <c r="E224" s="19">
        <v>8</v>
      </c>
      <c r="F224" s="19">
        <v>19</v>
      </c>
      <c r="G224" s="22">
        <v>0</v>
      </c>
      <c r="H224" s="19">
        <v>0</v>
      </c>
      <c r="I224" s="19">
        <v>0</v>
      </c>
      <c r="J224" s="37" t="s">
        <v>1381</v>
      </c>
      <c r="K224" s="19">
        <v>9</v>
      </c>
      <c r="L224" s="40" t="s">
        <v>1825</v>
      </c>
      <c r="M224" s="19">
        <f t="shared" si="3"/>
        <v>12</v>
      </c>
      <c r="N224" s="23">
        <v>7.7296179636321474E-3</v>
      </c>
      <c r="O224" s="24">
        <v>1.3462764826755473E-2</v>
      </c>
      <c r="P224" s="25">
        <v>0.57414788589863419</v>
      </c>
    </row>
    <row r="225" spans="2:16" ht="26" customHeight="1">
      <c r="B225" s="8">
        <v>259</v>
      </c>
      <c r="C225" s="9">
        <v>310</v>
      </c>
      <c r="D225" s="2">
        <v>261</v>
      </c>
      <c r="E225" s="2">
        <v>8</v>
      </c>
      <c r="F225" s="2">
        <v>41</v>
      </c>
      <c r="G225" s="11">
        <v>0</v>
      </c>
      <c r="H225" s="2">
        <v>0</v>
      </c>
      <c r="I225" s="2">
        <v>0</v>
      </c>
      <c r="J225" s="38" t="s">
        <v>1382</v>
      </c>
      <c r="K225" s="2">
        <v>9</v>
      </c>
      <c r="L225" s="41" t="s">
        <v>1826</v>
      </c>
      <c r="M225" s="2">
        <f t="shared" si="3"/>
        <v>12</v>
      </c>
      <c r="N225" s="15">
        <v>7.7296179636321474E-3</v>
      </c>
      <c r="O225" s="3">
        <v>2.9051229362998653E-2</v>
      </c>
      <c r="P225" s="4">
        <v>0.26606853248961099</v>
      </c>
    </row>
    <row r="226" spans="2:16" ht="26" customHeight="1">
      <c r="B226" s="20">
        <v>311</v>
      </c>
      <c r="C226" s="21">
        <v>248</v>
      </c>
      <c r="D226" s="19">
        <v>229</v>
      </c>
      <c r="E226" s="19">
        <v>8</v>
      </c>
      <c r="F226" s="19">
        <v>11</v>
      </c>
      <c r="G226" s="22">
        <v>0</v>
      </c>
      <c r="H226" s="19">
        <v>0</v>
      </c>
      <c r="I226" s="19">
        <v>0</v>
      </c>
      <c r="J226" s="37" t="s">
        <v>1383</v>
      </c>
      <c r="K226" s="19">
        <v>9</v>
      </c>
      <c r="L226" s="40" t="s">
        <v>1827</v>
      </c>
      <c r="M226" s="19">
        <f t="shared" si="3"/>
        <v>12</v>
      </c>
      <c r="N226" s="23">
        <v>7.7296179636321474E-3</v>
      </c>
      <c r="O226" s="24">
        <v>7.7942322681215899E-3</v>
      </c>
      <c r="P226" s="25">
        <v>0.99170998473400451</v>
      </c>
    </row>
    <row r="227" spans="2:16" ht="26" customHeight="1">
      <c r="B227" s="8">
        <v>315</v>
      </c>
      <c r="C227" s="9">
        <v>247</v>
      </c>
      <c r="D227" s="2">
        <v>208</v>
      </c>
      <c r="E227" s="2">
        <v>8</v>
      </c>
      <c r="F227" s="2">
        <v>31</v>
      </c>
      <c r="G227" s="11">
        <v>0</v>
      </c>
      <c r="H227" s="2">
        <v>0</v>
      </c>
      <c r="I227" s="2">
        <v>0</v>
      </c>
      <c r="J227" s="38" t="s">
        <v>1384</v>
      </c>
      <c r="K227" s="2">
        <v>9</v>
      </c>
      <c r="L227" s="41" t="s">
        <v>1828</v>
      </c>
      <c r="M227" s="2">
        <f t="shared" si="3"/>
        <v>14</v>
      </c>
      <c r="N227" s="15">
        <v>7.7296179636321474E-3</v>
      </c>
      <c r="O227" s="3">
        <v>2.1965563664706301E-2</v>
      </c>
      <c r="P227" s="4">
        <v>0.35189709135722735</v>
      </c>
    </row>
    <row r="228" spans="2:16" ht="26" customHeight="1">
      <c r="B228" s="20">
        <v>369</v>
      </c>
      <c r="C228" s="21">
        <v>200</v>
      </c>
      <c r="D228" s="19">
        <v>182</v>
      </c>
      <c r="E228" s="19">
        <v>8</v>
      </c>
      <c r="F228" s="19">
        <v>10</v>
      </c>
      <c r="G228" s="22">
        <v>0</v>
      </c>
      <c r="H228" s="19">
        <v>0</v>
      </c>
      <c r="I228" s="19">
        <v>0</v>
      </c>
      <c r="J228" s="37" t="s">
        <v>1385</v>
      </c>
      <c r="K228" s="19">
        <v>9</v>
      </c>
      <c r="L228" s="40" t="s">
        <v>1829</v>
      </c>
      <c r="M228" s="19">
        <f t="shared" si="3"/>
        <v>17</v>
      </c>
      <c r="N228" s="23">
        <v>7.7296179636321474E-3</v>
      </c>
      <c r="O228" s="24">
        <v>7.0856656982923542E-3</v>
      </c>
      <c r="P228" s="25">
        <v>1.0908809832074051</v>
      </c>
    </row>
    <row r="229" spans="2:16" ht="26" customHeight="1">
      <c r="B229" s="8">
        <v>438</v>
      </c>
      <c r="C229" s="9">
        <v>165</v>
      </c>
      <c r="D229" s="2">
        <v>89</v>
      </c>
      <c r="E229" s="2">
        <v>8</v>
      </c>
      <c r="F229" s="2">
        <v>67</v>
      </c>
      <c r="G229" s="11">
        <v>0</v>
      </c>
      <c r="H229" s="2">
        <v>1</v>
      </c>
      <c r="I229" s="2">
        <v>0</v>
      </c>
      <c r="J229" s="38" t="s">
        <v>1386</v>
      </c>
      <c r="K229" s="2">
        <v>9</v>
      </c>
      <c r="L229" s="41" t="s">
        <v>1830</v>
      </c>
      <c r="M229" s="2">
        <f t="shared" si="3"/>
        <v>12</v>
      </c>
      <c r="N229" s="15">
        <v>7.7296179636321474E-3</v>
      </c>
      <c r="O229" s="3">
        <v>4.7473960178558774E-2</v>
      </c>
      <c r="P229" s="4">
        <v>0.16281805719513506</v>
      </c>
    </row>
    <row r="230" spans="2:16" ht="26" customHeight="1">
      <c r="B230" s="20">
        <v>442</v>
      </c>
      <c r="C230" s="21">
        <v>163</v>
      </c>
      <c r="D230" s="19">
        <v>113</v>
      </c>
      <c r="E230" s="19">
        <v>8</v>
      </c>
      <c r="F230" s="19">
        <v>42</v>
      </c>
      <c r="G230" s="22">
        <v>0</v>
      </c>
      <c r="H230" s="19">
        <v>0</v>
      </c>
      <c r="I230" s="19">
        <v>0</v>
      </c>
      <c r="J230" s="37" t="s">
        <v>1387</v>
      </c>
      <c r="K230" s="19">
        <v>9</v>
      </c>
      <c r="L230" s="40" t="s">
        <v>1831</v>
      </c>
      <c r="M230" s="19">
        <f t="shared" si="3"/>
        <v>17</v>
      </c>
      <c r="N230" s="23">
        <v>7.7296179636321474E-3</v>
      </c>
      <c r="O230" s="24">
        <v>2.975979593282789E-2</v>
      </c>
      <c r="P230" s="25">
        <v>0.25973356743033449</v>
      </c>
    </row>
    <row r="231" spans="2:16" ht="26" customHeight="1">
      <c r="B231" s="8">
        <v>451</v>
      </c>
      <c r="C231" s="9">
        <v>161</v>
      </c>
      <c r="D231" s="2">
        <v>142</v>
      </c>
      <c r="E231" s="2">
        <v>8</v>
      </c>
      <c r="F231" s="2">
        <v>11</v>
      </c>
      <c r="G231" s="11">
        <v>0</v>
      </c>
      <c r="H231" s="2">
        <v>0</v>
      </c>
      <c r="I231" s="2">
        <v>0</v>
      </c>
      <c r="J231" s="38" t="s">
        <v>1388</v>
      </c>
      <c r="K231" s="2">
        <v>9</v>
      </c>
      <c r="L231" s="41" t="s">
        <v>1832</v>
      </c>
      <c r="M231" s="2">
        <f t="shared" si="3"/>
        <v>12</v>
      </c>
      <c r="N231" s="15">
        <v>7.7296179636321474E-3</v>
      </c>
      <c r="O231" s="3">
        <v>7.7942322681215899E-3</v>
      </c>
      <c r="P231" s="4">
        <v>0.99170998473400451</v>
      </c>
    </row>
    <row r="232" spans="2:16" ht="26" customHeight="1">
      <c r="B232" s="20">
        <v>521</v>
      </c>
      <c r="C232" s="21">
        <v>135</v>
      </c>
      <c r="D232" s="19">
        <v>68</v>
      </c>
      <c r="E232" s="19">
        <v>8</v>
      </c>
      <c r="F232" s="19">
        <v>59</v>
      </c>
      <c r="G232" s="22">
        <v>0</v>
      </c>
      <c r="H232" s="19">
        <v>0</v>
      </c>
      <c r="I232" s="19">
        <v>0</v>
      </c>
      <c r="J232" s="37" t="s">
        <v>1389</v>
      </c>
      <c r="K232" s="19">
        <v>11</v>
      </c>
      <c r="L232" s="40" t="s">
        <v>1833</v>
      </c>
      <c r="M232" s="19">
        <f t="shared" si="3"/>
        <v>14</v>
      </c>
      <c r="N232" s="23">
        <v>7.7296179636321474E-3</v>
      </c>
      <c r="O232" s="24">
        <v>4.1805427619924895E-2</v>
      </c>
      <c r="P232" s="25">
        <v>0.18489508189956014</v>
      </c>
    </row>
    <row r="233" spans="2:16" ht="26" customHeight="1">
      <c r="B233" s="8">
        <v>532</v>
      </c>
      <c r="C233" s="9">
        <v>133</v>
      </c>
      <c r="D233" s="2">
        <v>93</v>
      </c>
      <c r="E233" s="2">
        <v>8</v>
      </c>
      <c r="F233" s="2">
        <v>32</v>
      </c>
      <c r="G233" s="11">
        <v>0</v>
      </c>
      <c r="H233" s="2">
        <v>0</v>
      </c>
      <c r="I233" s="2">
        <v>0</v>
      </c>
      <c r="J233" s="38" t="s">
        <v>1390</v>
      </c>
      <c r="K233" s="2">
        <v>9</v>
      </c>
      <c r="L233" s="41" t="s">
        <v>1834</v>
      </c>
      <c r="M233" s="2">
        <f t="shared" si="3"/>
        <v>12</v>
      </c>
      <c r="N233" s="15">
        <v>7.7296179636321474E-3</v>
      </c>
      <c r="O233" s="3">
        <v>2.2674130234535534E-2</v>
      </c>
      <c r="P233" s="4">
        <v>0.34090030725231407</v>
      </c>
    </row>
    <row r="234" spans="2:16" ht="26" customHeight="1">
      <c r="B234" s="20">
        <v>559</v>
      </c>
      <c r="C234" s="21">
        <v>127</v>
      </c>
      <c r="D234" s="19">
        <v>68</v>
      </c>
      <c r="E234" s="19">
        <v>8</v>
      </c>
      <c r="F234" s="19">
        <v>51</v>
      </c>
      <c r="G234" s="22">
        <v>0</v>
      </c>
      <c r="H234" s="19">
        <v>0</v>
      </c>
      <c r="I234" s="19">
        <v>0</v>
      </c>
      <c r="J234" s="37" t="s">
        <v>1391</v>
      </c>
      <c r="K234" s="19">
        <v>9</v>
      </c>
      <c r="L234" s="40" t="s">
        <v>1835</v>
      </c>
      <c r="M234" s="19">
        <f t="shared" si="3"/>
        <v>12</v>
      </c>
      <c r="N234" s="23">
        <v>7.7296179636321474E-3</v>
      </c>
      <c r="O234" s="24">
        <v>3.6136895061291009E-2</v>
      </c>
      <c r="P234" s="25">
        <v>0.21389823200145194</v>
      </c>
    </row>
    <row r="235" spans="2:16" ht="26" customHeight="1">
      <c r="B235" s="8">
        <v>563</v>
      </c>
      <c r="C235" s="9">
        <v>126</v>
      </c>
      <c r="D235" s="2">
        <v>95</v>
      </c>
      <c r="E235" s="2">
        <v>8</v>
      </c>
      <c r="F235" s="2">
        <v>23</v>
      </c>
      <c r="G235" s="11">
        <v>0</v>
      </c>
      <c r="H235" s="2">
        <v>0</v>
      </c>
      <c r="I235" s="2">
        <v>0</v>
      </c>
      <c r="J235" s="38" t="s">
        <v>1392</v>
      </c>
      <c r="K235" s="2">
        <v>9</v>
      </c>
      <c r="L235" s="41" t="s">
        <v>1836</v>
      </c>
      <c r="M235" s="2">
        <f t="shared" si="3"/>
        <v>10</v>
      </c>
      <c r="N235" s="15">
        <v>7.7296179636321474E-3</v>
      </c>
      <c r="O235" s="3">
        <v>1.6297031106072415E-2</v>
      </c>
      <c r="P235" s="4">
        <v>0.4742960796553935</v>
      </c>
    </row>
    <row r="236" spans="2:16" ht="26" customHeight="1">
      <c r="B236" s="20">
        <v>638</v>
      </c>
      <c r="C236" s="21">
        <v>110</v>
      </c>
      <c r="D236" s="19">
        <v>57</v>
      </c>
      <c r="E236" s="19">
        <v>8</v>
      </c>
      <c r="F236" s="19">
        <v>45</v>
      </c>
      <c r="G236" s="22">
        <v>0</v>
      </c>
      <c r="H236" s="19">
        <v>0</v>
      </c>
      <c r="I236" s="19">
        <v>0</v>
      </c>
      <c r="J236" s="37" t="s">
        <v>1393</v>
      </c>
      <c r="K236" s="19">
        <v>9</v>
      </c>
      <c r="L236" s="40" t="s">
        <v>1837</v>
      </c>
      <c r="M236" s="19">
        <f t="shared" si="3"/>
        <v>17</v>
      </c>
      <c r="N236" s="23">
        <v>7.7296179636321474E-3</v>
      </c>
      <c r="O236" s="24">
        <v>3.1885495642315596E-2</v>
      </c>
      <c r="P236" s="25">
        <v>0.2424179962683122</v>
      </c>
    </row>
    <row r="237" spans="2:16" ht="26" customHeight="1">
      <c r="B237" s="8">
        <v>36</v>
      </c>
      <c r="C237" s="9">
        <v>2188</v>
      </c>
      <c r="D237" s="2">
        <v>0</v>
      </c>
      <c r="E237" s="2">
        <v>7</v>
      </c>
      <c r="F237" s="2">
        <v>0</v>
      </c>
      <c r="G237" s="11">
        <v>0</v>
      </c>
      <c r="H237" s="2">
        <v>0</v>
      </c>
      <c r="I237" s="2">
        <v>0</v>
      </c>
      <c r="J237" s="38" t="s">
        <v>1394</v>
      </c>
      <c r="K237" s="2">
        <v>10</v>
      </c>
      <c r="L237" s="41" t="s">
        <v>1838</v>
      </c>
      <c r="M237" s="2">
        <f t="shared" si="3"/>
        <v>12</v>
      </c>
      <c r="N237" s="15">
        <v>6.763415718178129E-3</v>
      </c>
      <c r="O237" s="3">
        <v>0</v>
      </c>
      <c r="P237" s="4" t="e">
        <v>#DIV/0!</v>
      </c>
    </row>
    <row r="238" spans="2:16" ht="26" customHeight="1">
      <c r="B238" s="20">
        <v>37</v>
      </c>
      <c r="C238" s="21">
        <v>2114</v>
      </c>
      <c r="D238" s="19">
        <v>0</v>
      </c>
      <c r="E238" s="19">
        <v>7</v>
      </c>
      <c r="F238" s="19">
        <v>0</v>
      </c>
      <c r="G238" s="22">
        <v>0</v>
      </c>
      <c r="H238" s="19">
        <v>0</v>
      </c>
      <c r="I238" s="19">
        <v>0</v>
      </c>
      <c r="J238" s="37" t="s">
        <v>1395</v>
      </c>
      <c r="K238" s="19">
        <v>9</v>
      </c>
      <c r="L238" s="40" t="s">
        <v>1839</v>
      </c>
      <c r="M238" s="19">
        <f t="shared" si="3"/>
        <v>16</v>
      </c>
      <c r="N238" s="23">
        <v>6.763415718178129E-3</v>
      </c>
      <c r="O238" s="24">
        <v>0</v>
      </c>
      <c r="P238" s="25" t="e">
        <v>#DIV/0!</v>
      </c>
    </row>
    <row r="239" spans="2:16" ht="26" customHeight="1">
      <c r="B239" s="8">
        <v>106</v>
      </c>
      <c r="C239" s="9">
        <v>708</v>
      </c>
      <c r="D239" s="2">
        <v>65</v>
      </c>
      <c r="E239" s="2">
        <v>7</v>
      </c>
      <c r="F239" s="2">
        <v>19</v>
      </c>
      <c r="G239" s="11">
        <v>538</v>
      </c>
      <c r="H239" s="2">
        <v>19</v>
      </c>
      <c r="I239" s="2">
        <v>60</v>
      </c>
      <c r="J239" s="38" t="s">
        <v>1396</v>
      </c>
      <c r="K239" s="2">
        <v>9</v>
      </c>
      <c r="L239" s="41" t="s">
        <v>1840</v>
      </c>
      <c r="M239" s="2">
        <f t="shared" si="3"/>
        <v>10</v>
      </c>
      <c r="N239" s="15">
        <v>6.763415718178129E-3</v>
      </c>
      <c r="O239" s="3">
        <v>1.3462764826755473E-2</v>
      </c>
      <c r="P239" s="4">
        <v>0.50237940016130489</v>
      </c>
    </row>
    <row r="240" spans="2:16" ht="26" customHeight="1">
      <c r="B240" s="20">
        <v>381</v>
      </c>
      <c r="C240" s="21">
        <v>193</v>
      </c>
      <c r="D240" s="19">
        <v>31</v>
      </c>
      <c r="E240" s="19">
        <v>7</v>
      </c>
      <c r="F240" s="19">
        <v>20</v>
      </c>
      <c r="G240" s="22">
        <v>117</v>
      </c>
      <c r="H240" s="19">
        <v>4</v>
      </c>
      <c r="I240" s="19">
        <v>14</v>
      </c>
      <c r="J240" s="37" t="s">
        <v>1397</v>
      </c>
      <c r="K240" s="19">
        <v>9</v>
      </c>
      <c r="L240" s="40" t="s">
        <v>1841</v>
      </c>
      <c r="M240" s="19">
        <f t="shared" si="3"/>
        <v>14</v>
      </c>
      <c r="N240" s="23">
        <v>6.763415718178129E-3</v>
      </c>
      <c r="O240" s="24">
        <v>1.4171331396584708E-2</v>
      </c>
      <c r="P240" s="25">
        <v>0.47726043015323971</v>
      </c>
    </row>
    <row r="241" spans="2:16" ht="26" customHeight="1">
      <c r="B241" s="8">
        <v>383</v>
      </c>
      <c r="C241" s="9">
        <v>193</v>
      </c>
      <c r="D241" s="2">
        <v>18</v>
      </c>
      <c r="E241" s="2">
        <v>7</v>
      </c>
      <c r="F241" s="2">
        <v>34</v>
      </c>
      <c r="G241" s="11">
        <v>63</v>
      </c>
      <c r="H241" s="2">
        <v>6</v>
      </c>
      <c r="I241" s="2">
        <v>65</v>
      </c>
      <c r="J241" s="38" t="s">
        <v>1398</v>
      </c>
      <c r="K241" s="2">
        <v>9</v>
      </c>
      <c r="L241" s="41" t="s">
        <v>1842</v>
      </c>
      <c r="M241" s="2">
        <f t="shared" si="3"/>
        <v>14</v>
      </c>
      <c r="N241" s="15">
        <v>6.763415718178129E-3</v>
      </c>
      <c r="O241" s="3">
        <v>2.4091263374194004E-2</v>
      </c>
      <c r="P241" s="4">
        <v>0.28074142950190573</v>
      </c>
    </row>
    <row r="242" spans="2:16" ht="26" customHeight="1">
      <c r="B242" s="20">
        <v>384</v>
      </c>
      <c r="C242" s="21">
        <v>193</v>
      </c>
      <c r="D242" s="19">
        <v>149</v>
      </c>
      <c r="E242" s="19">
        <v>7</v>
      </c>
      <c r="F242" s="19">
        <v>37</v>
      </c>
      <c r="G242" s="22">
        <v>0</v>
      </c>
      <c r="H242" s="19">
        <v>0</v>
      </c>
      <c r="I242" s="19">
        <v>0</v>
      </c>
      <c r="J242" s="37" t="s">
        <v>1399</v>
      </c>
      <c r="K242" s="19">
        <v>9</v>
      </c>
      <c r="L242" s="40" t="s">
        <v>1843</v>
      </c>
      <c r="M242" s="19">
        <f t="shared" si="3"/>
        <v>12</v>
      </c>
      <c r="N242" s="23">
        <v>6.763415718178129E-3</v>
      </c>
      <c r="O242" s="24">
        <v>2.621696308368171E-2</v>
      </c>
      <c r="P242" s="25">
        <v>0.2579786108936431</v>
      </c>
    </row>
    <row r="243" spans="2:16" ht="26" customHeight="1">
      <c r="B243" s="8">
        <v>428</v>
      </c>
      <c r="C243" s="9">
        <v>170</v>
      </c>
      <c r="D243" s="2">
        <v>86</v>
      </c>
      <c r="E243" s="2">
        <v>7</v>
      </c>
      <c r="F243" s="2">
        <v>77</v>
      </c>
      <c r="G243" s="11">
        <v>0</v>
      </c>
      <c r="H243" s="2">
        <v>0</v>
      </c>
      <c r="I243" s="2">
        <v>0</v>
      </c>
      <c r="J243" s="38" t="s">
        <v>1400</v>
      </c>
      <c r="K243" s="2">
        <v>11</v>
      </c>
      <c r="L243" s="41" t="s">
        <v>1844</v>
      </c>
      <c r="M243" s="2">
        <f t="shared" si="3"/>
        <v>12</v>
      </c>
      <c r="N243" s="15">
        <v>6.763415718178129E-3</v>
      </c>
      <c r="O243" s="3">
        <v>5.4559625876851127E-2</v>
      </c>
      <c r="P243" s="4">
        <v>0.12396374809175058</v>
      </c>
    </row>
    <row r="244" spans="2:16" ht="26" customHeight="1">
      <c r="B244" s="20">
        <v>460</v>
      </c>
      <c r="C244" s="21">
        <v>159</v>
      </c>
      <c r="D244" s="19">
        <v>133</v>
      </c>
      <c r="E244" s="19">
        <v>7</v>
      </c>
      <c r="F244" s="19">
        <v>19</v>
      </c>
      <c r="G244" s="22">
        <v>0</v>
      </c>
      <c r="H244" s="19">
        <v>0</v>
      </c>
      <c r="I244" s="19">
        <v>0</v>
      </c>
      <c r="J244" s="37" t="s">
        <v>1401</v>
      </c>
      <c r="K244" s="19">
        <v>9</v>
      </c>
      <c r="L244" s="40" t="s">
        <v>1845</v>
      </c>
      <c r="M244" s="19">
        <f t="shared" si="3"/>
        <v>12</v>
      </c>
      <c r="N244" s="23">
        <v>6.763415718178129E-3</v>
      </c>
      <c r="O244" s="24">
        <v>1.3462764826755473E-2</v>
      </c>
      <c r="P244" s="25">
        <v>0.50237940016130489</v>
      </c>
    </row>
    <row r="245" spans="2:16" ht="26" customHeight="1">
      <c r="B245" s="8">
        <v>476</v>
      </c>
      <c r="C245" s="9">
        <v>149</v>
      </c>
      <c r="D245" s="2">
        <v>106</v>
      </c>
      <c r="E245" s="2">
        <v>7</v>
      </c>
      <c r="F245" s="2">
        <v>36</v>
      </c>
      <c r="G245" s="11">
        <v>0</v>
      </c>
      <c r="H245" s="2">
        <v>0</v>
      </c>
      <c r="I245" s="2">
        <v>0</v>
      </c>
      <c r="J245" s="38" t="s">
        <v>1402</v>
      </c>
      <c r="K245" s="2">
        <v>9</v>
      </c>
      <c r="L245" s="41" t="s">
        <v>1846</v>
      </c>
      <c r="M245" s="2">
        <f t="shared" si="3"/>
        <v>16</v>
      </c>
      <c r="N245" s="15">
        <v>6.763415718178129E-3</v>
      </c>
      <c r="O245" s="3">
        <v>2.5508396513852477E-2</v>
      </c>
      <c r="P245" s="4">
        <v>0.26514468341846648</v>
      </c>
    </row>
    <row r="246" spans="2:16" ht="26" customHeight="1">
      <c r="B246" s="20">
        <v>496</v>
      </c>
      <c r="C246" s="21">
        <v>142</v>
      </c>
      <c r="D246" s="19">
        <v>49</v>
      </c>
      <c r="E246" s="19">
        <v>7</v>
      </c>
      <c r="F246" s="19">
        <v>6</v>
      </c>
      <c r="G246" s="22">
        <v>80</v>
      </c>
      <c r="H246" s="19">
        <v>0</v>
      </c>
      <c r="I246" s="19">
        <v>0</v>
      </c>
      <c r="J246" s="37" t="s">
        <v>1403</v>
      </c>
      <c r="K246" s="19">
        <v>11</v>
      </c>
      <c r="L246" s="40" t="s">
        <v>1847</v>
      </c>
      <c r="M246" s="19">
        <f t="shared" si="3"/>
        <v>13</v>
      </c>
      <c r="N246" s="23">
        <v>6.763415718178129E-3</v>
      </c>
      <c r="O246" s="24">
        <v>4.2513994189754128E-3</v>
      </c>
      <c r="P246" s="25">
        <v>1.590868100510799</v>
      </c>
    </row>
    <row r="247" spans="2:16" ht="26" customHeight="1">
      <c r="B247" s="8">
        <v>503</v>
      </c>
      <c r="C247" s="9">
        <v>139</v>
      </c>
      <c r="D247" s="2">
        <v>21</v>
      </c>
      <c r="E247" s="2">
        <v>7</v>
      </c>
      <c r="F247" s="2">
        <v>5</v>
      </c>
      <c r="G247" s="11">
        <v>97</v>
      </c>
      <c r="H247" s="2">
        <v>2</v>
      </c>
      <c r="I247" s="2">
        <v>7</v>
      </c>
      <c r="J247" s="38" t="s">
        <v>1404</v>
      </c>
      <c r="K247" s="2">
        <v>9</v>
      </c>
      <c r="L247" s="41" t="s">
        <v>1848</v>
      </c>
      <c r="M247" s="2">
        <f t="shared" si="3"/>
        <v>15</v>
      </c>
      <c r="N247" s="15">
        <v>6.763415718178129E-3</v>
      </c>
      <c r="O247" s="3">
        <v>3.5428328491461771E-3</v>
      </c>
      <c r="P247" s="4">
        <v>1.9090417206129588</v>
      </c>
    </row>
    <row r="248" spans="2:16" ht="26" customHeight="1">
      <c r="B248" s="20">
        <v>544</v>
      </c>
      <c r="C248" s="21">
        <v>131</v>
      </c>
      <c r="D248" s="19">
        <v>16</v>
      </c>
      <c r="E248" s="19">
        <v>7</v>
      </c>
      <c r="F248" s="19">
        <v>13</v>
      </c>
      <c r="G248" s="22">
        <v>81</v>
      </c>
      <c r="H248" s="19">
        <v>0</v>
      </c>
      <c r="I248" s="19">
        <v>14</v>
      </c>
      <c r="J248" s="37" t="s">
        <v>1405</v>
      </c>
      <c r="K248" s="19">
        <v>9</v>
      </c>
      <c r="L248" s="40" t="s">
        <v>1849</v>
      </c>
      <c r="M248" s="19">
        <f t="shared" si="3"/>
        <v>12</v>
      </c>
      <c r="N248" s="23">
        <v>6.763415718178129E-3</v>
      </c>
      <c r="O248" s="24">
        <v>9.2113654077800606E-3</v>
      </c>
      <c r="P248" s="25">
        <v>0.73424681562036875</v>
      </c>
    </row>
    <row r="249" spans="2:16" ht="26" customHeight="1">
      <c r="B249" s="8">
        <v>562</v>
      </c>
      <c r="C249" s="9">
        <v>126</v>
      </c>
      <c r="D249" s="2">
        <v>10</v>
      </c>
      <c r="E249" s="2">
        <v>7</v>
      </c>
      <c r="F249" s="2">
        <v>20</v>
      </c>
      <c r="G249" s="11">
        <v>52</v>
      </c>
      <c r="H249" s="2">
        <v>2</v>
      </c>
      <c r="I249" s="2">
        <v>33</v>
      </c>
      <c r="J249" s="38" t="s">
        <v>1406</v>
      </c>
      <c r="K249" s="2">
        <v>11</v>
      </c>
      <c r="L249" s="41" t="s">
        <v>1850</v>
      </c>
      <c r="M249" s="2">
        <f t="shared" si="3"/>
        <v>14</v>
      </c>
      <c r="N249" s="15">
        <v>6.763415718178129E-3</v>
      </c>
      <c r="O249" s="3">
        <v>1.4171331396584708E-2</v>
      </c>
      <c r="P249" s="4">
        <v>0.47726043015323971</v>
      </c>
    </row>
    <row r="250" spans="2:16" ht="26" customHeight="1">
      <c r="B250" s="20">
        <v>571</v>
      </c>
      <c r="C250" s="21">
        <v>124</v>
      </c>
      <c r="D250" s="19">
        <v>20</v>
      </c>
      <c r="E250" s="19">
        <v>7</v>
      </c>
      <c r="F250" s="19">
        <v>28</v>
      </c>
      <c r="G250" s="22">
        <v>51</v>
      </c>
      <c r="H250" s="19">
        <v>1</v>
      </c>
      <c r="I250" s="19">
        <v>17</v>
      </c>
      <c r="J250" s="37" t="s">
        <v>1407</v>
      </c>
      <c r="K250" s="19">
        <v>8</v>
      </c>
      <c r="L250" s="40" t="s">
        <v>1851</v>
      </c>
      <c r="M250" s="19">
        <f t="shared" si="3"/>
        <v>18</v>
      </c>
      <c r="N250" s="23">
        <v>6.763415718178129E-3</v>
      </c>
      <c r="O250" s="24">
        <v>1.9839863955218594E-2</v>
      </c>
      <c r="P250" s="25">
        <v>0.34090030725231402</v>
      </c>
    </row>
    <row r="251" spans="2:16" ht="26" customHeight="1">
      <c r="B251" s="8">
        <v>620</v>
      </c>
      <c r="C251" s="9">
        <v>114</v>
      </c>
      <c r="D251" s="2">
        <v>85</v>
      </c>
      <c r="E251" s="2">
        <v>7</v>
      </c>
      <c r="F251" s="2">
        <v>22</v>
      </c>
      <c r="G251" s="11">
        <v>0</v>
      </c>
      <c r="H251" s="2">
        <v>0</v>
      </c>
      <c r="I251" s="2">
        <v>0</v>
      </c>
      <c r="J251" s="38" t="s">
        <v>1408</v>
      </c>
      <c r="K251" s="2">
        <v>9</v>
      </c>
      <c r="L251" s="41" t="s">
        <v>1852</v>
      </c>
      <c r="M251" s="2">
        <f t="shared" si="3"/>
        <v>12</v>
      </c>
      <c r="N251" s="15">
        <v>6.763415718178129E-3</v>
      </c>
      <c r="O251" s="3">
        <v>1.558846453624318E-2</v>
      </c>
      <c r="P251" s="4">
        <v>0.43387311832112696</v>
      </c>
    </row>
    <row r="252" spans="2:16" ht="26" customHeight="1">
      <c r="B252" s="20">
        <v>643</v>
      </c>
      <c r="C252" s="21">
        <v>109</v>
      </c>
      <c r="D252" s="19">
        <v>20</v>
      </c>
      <c r="E252" s="19">
        <v>7</v>
      </c>
      <c r="F252" s="19">
        <v>24</v>
      </c>
      <c r="G252" s="22">
        <v>43</v>
      </c>
      <c r="H252" s="19">
        <v>3</v>
      </c>
      <c r="I252" s="19">
        <v>11</v>
      </c>
      <c r="J252" s="37" t="s">
        <v>1409</v>
      </c>
      <c r="K252" s="19">
        <v>9</v>
      </c>
      <c r="L252" s="40" t="s">
        <v>1853</v>
      </c>
      <c r="M252" s="19">
        <f t="shared" si="3"/>
        <v>14</v>
      </c>
      <c r="N252" s="23">
        <v>6.763415718178129E-3</v>
      </c>
      <c r="O252" s="24">
        <v>1.7005597675901651E-2</v>
      </c>
      <c r="P252" s="25">
        <v>0.39771702512769974</v>
      </c>
    </row>
    <row r="253" spans="2:16" ht="26" customHeight="1">
      <c r="B253" s="8">
        <v>88</v>
      </c>
      <c r="C253" s="9">
        <v>913</v>
      </c>
      <c r="D253" s="2">
        <v>0</v>
      </c>
      <c r="E253" s="2">
        <v>6</v>
      </c>
      <c r="F253" s="2">
        <v>0</v>
      </c>
      <c r="G253" s="11">
        <v>0</v>
      </c>
      <c r="H253" s="2">
        <v>0</v>
      </c>
      <c r="I253" s="2">
        <v>0</v>
      </c>
      <c r="J253" s="38" t="s">
        <v>1410</v>
      </c>
      <c r="K253" s="2">
        <v>9</v>
      </c>
      <c r="L253" s="41" t="s">
        <v>1854</v>
      </c>
      <c r="M253" s="2">
        <f t="shared" si="3"/>
        <v>10</v>
      </c>
      <c r="N253" s="15">
        <v>5.7972134727241106E-3</v>
      </c>
      <c r="O253" s="3">
        <v>0</v>
      </c>
      <c r="P253" s="4" t="e">
        <v>#DIV/0!</v>
      </c>
    </row>
    <row r="254" spans="2:16" ht="26" customHeight="1">
      <c r="B254" s="20">
        <v>143</v>
      </c>
      <c r="C254" s="21">
        <v>519</v>
      </c>
      <c r="D254" s="19">
        <v>44</v>
      </c>
      <c r="E254" s="19">
        <v>6</v>
      </c>
      <c r="F254" s="19">
        <v>19</v>
      </c>
      <c r="G254" s="22">
        <v>403</v>
      </c>
      <c r="H254" s="19">
        <v>10</v>
      </c>
      <c r="I254" s="19">
        <v>37</v>
      </c>
      <c r="J254" s="37" t="s">
        <v>1411</v>
      </c>
      <c r="K254" s="19">
        <v>9</v>
      </c>
      <c r="L254" s="40" t="s">
        <v>1855</v>
      </c>
      <c r="M254" s="19">
        <f t="shared" si="3"/>
        <v>18</v>
      </c>
      <c r="N254" s="23">
        <v>5.7972134727241106E-3</v>
      </c>
      <c r="O254" s="24">
        <v>1.3462764826755473E-2</v>
      </c>
      <c r="P254" s="25">
        <v>0.43061091442397564</v>
      </c>
    </row>
    <row r="255" spans="2:16" ht="26" customHeight="1">
      <c r="B255" s="8">
        <v>325</v>
      </c>
      <c r="C255" s="9">
        <v>239</v>
      </c>
      <c r="D255" s="2">
        <v>202</v>
      </c>
      <c r="E255" s="2">
        <v>6</v>
      </c>
      <c r="F255" s="2">
        <v>30</v>
      </c>
      <c r="G255" s="11">
        <v>0</v>
      </c>
      <c r="H255" s="2">
        <v>0</v>
      </c>
      <c r="I255" s="2">
        <v>0</v>
      </c>
      <c r="J255" s="38" t="s">
        <v>1412</v>
      </c>
      <c r="K255" s="2">
        <v>11</v>
      </c>
      <c r="L255" s="41" t="s">
        <v>1856</v>
      </c>
      <c r="M255" s="2">
        <f t="shared" si="3"/>
        <v>12</v>
      </c>
      <c r="N255" s="15">
        <v>5.7972134727241106E-3</v>
      </c>
      <c r="O255" s="3">
        <v>2.1256997094877064E-2</v>
      </c>
      <c r="P255" s="4">
        <v>0.27272024580185122</v>
      </c>
    </row>
    <row r="256" spans="2:16" ht="26" customHeight="1">
      <c r="B256" s="20">
        <v>354</v>
      </c>
      <c r="C256" s="21">
        <v>212</v>
      </c>
      <c r="D256" s="19">
        <v>185</v>
      </c>
      <c r="E256" s="19">
        <v>6</v>
      </c>
      <c r="F256" s="19">
        <v>21</v>
      </c>
      <c r="G256" s="22">
        <v>0</v>
      </c>
      <c r="H256" s="19">
        <v>0</v>
      </c>
      <c r="I256" s="19">
        <v>0</v>
      </c>
      <c r="J256" s="37" t="s">
        <v>1413</v>
      </c>
      <c r="K256" s="19">
        <v>9</v>
      </c>
      <c r="L256" s="40" t="s">
        <v>1857</v>
      </c>
      <c r="M256" s="19">
        <f t="shared" si="3"/>
        <v>10</v>
      </c>
      <c r="N256" s="23">
        <v>5.7972134727241106E-3</v>
      </c>
      <c r="O256" s="24">
        <v>1.4879897966413945E-2</v>
      </c>
      <c r="P256" s="25">
        <v>0.38960035114550179</v>
      </c>
    </row>
    <row r="257" spans="2:16" ht="26" customHeight="1">
      <c r="B257" s="8">
        <v>432</v>
      </c>
      <c r="C257" s="9">
        <v>168</v>
      </c>
      <c r="D257" s="2">
        <v>136</v>
      </c>
      <c r="E257" s="2">
        <v>6</v>
      </c>
      <c r="F257" s="2">
        <v>26</v>
      </c>
      <c r="G257" s="11">
        <v>0</v>
      </c>
      <c r="H257" s="2">
        <v>0</v>
      </c>
      <c r="I257" s="2">
        <v>0</v>
      </c>
      <c r="J257" s="38" t="s">
        <v>1414</v>
      </c>
      <c r="K257" s="2">
        <v>9</v>
      </c>
      <c r="L257" s="41" t="s">
        <v>1858</v>
      </c>
      <c r="M257" s="2">
        <f t="shared" si="3"/>
        <v>10</v>
      </c>
      <c r="N257" s="15">
        <v>5.7972134727241106E-3</v>
      </c>
      <c r="O257" s="3">
        <v>1.8422730815560121E-2</v>
      </c>
      <c r="P257" s="4">
        <v>0.31467720669444377</v>
      </c>
    </row>
    <row r="258" spans="2:16" ht="26" customHeight="1">
      <c r="B258" s="20">
        <v>446</v>
      </c>
      <c r="C258" s="21">
        <v>162</v>
      </c>
      <c r="D258" s="19">
        <v>101</v>
      </c>
      <c r="E258" s="19">
        <v>6</v>
      </c>
      <c r="F258" s="19">
        <v>54</v>
      </c>
      <c r="G258" s="22">
        <v>0</v>
      </c>
      <c r="H258" s="19">
        <v>0</v>
      </c>
      <c r="I258" s="19">
        <v>1</v>
      </c>
      <c r="J258" s="37" t="s">
        <v>1415</v>
      </c>
      <c r="K258" s="19">
        <v>11</v>
      </c>
      <c r="L258" s="40" t="s">
        <v>1859</v>
      </c>
      <c r="M258" s="19">
        <f t="shared" si="3"/>
        <v>16</v>
      </c>
      <c r="N258" s="23">
        <v>5.7972134727241106E-3</v>
      </c>
      <c r="O258" s="24">
        <v>3.8262594770778716E-2</v>
      </c>
      <c r="P258" s="25">
        <v>0.15151124766769514</v>
      </c>
    </row>
    <row r="259" spans="2:16" ht="26" customHeight="1">
      <c r="B259" s="8">
        <v>495</v>
      </c>
      <c r="C259" s="9">
        <v>142</v>
      </c>
      <c r="D259" s="2">
        <v>103</v>
      </c>
      <c r="E259" s="2">
        <v>6</v>
      </c>
      <c r="F259" s="2">
        <v>33</v>
      </c>
      <c r="G259" s="11">
        <v>0</v>
      </c>
      <c r="H259" s="2">
        <v>0</v>
      </c>
      <c r="I259" s="2">
        <v>0</v>
      </c>
      <c r="J259" s="38" t="s">
        <v>1416</v>
      </c>
      <c r="K259" s="2">
        <v>9</v>
      </c>
      <c r="L259" s="41" t="s">
        <v>1860</v>
      </c>
      <c r="M259" s="2">
        <f t="shared" si="3"/>
        <v>12</v>
      </c>
      <c r="N259" s="15">
        <v>5.7972134727241106E-3</v>
      </c>
      <c r="O259" s="3">
        <v>2.3382696804364771E-2</v>
      </c>
      <c r="P259" s="4">
        <v>0.24792749618350113</v>
      </c>
    </row>
    <row r="260" spans="2:16" ht="26" customHeight="1">
      <c r="B260" s="20">
        <v>530</v>
      </c>
      <c r="C260" s="21">
        <v>134</v>
      </c>
      <c r="D260" s="19">
        <v>83</v>
      </c>
      <c r="E260" s="19">
        <v>6</v>
      </c>
      <c r="F260" s="19">
        <v>45</v>
      </c>
      <c r="G260" s="22">
        <v>0</v>
      </c>
      <c r="H260" s="19">
        <v>0</v>
      </c>
      <c r="I260" s="19">
        <v>0</v>
      </c>
      <c r="J260" s="37" t="s">
        <v>1417</v>
      </c>
      <c r="K260" s="19">
        <v>9</v>
      </c>
      <c r="L260" s="40" t="s">
        <v>1861</v>
      </c>
      <c r="M260" s="19">
        <f t="shared" si="3"/>
        <v>10</v>
      </c>
      <c r="N260" s="23">
        <v>5.7972134727241106E-3</v>
      </c>
      <c r="O260" s="24">
        <v>3.1885495642315596E-2</v>
      </c>
      <c r="P260" s="25">
        <v>0.18181349720123416</v>
      </c>
    </row>
    <row r="261" spans="2:16" ht="26" customHeight="1">
      <c r="B261" s="8">
        <v>538</v>
      </c>
      <c r="C261" s="9">
        <v>132</v>
      </c>
      <c r="D261" s="2">
        <v>118</v>
      </c>
      <c r="E261" s="2">
        <v>6</v>
      </c>
      <c r="F261" s="2">
        <v>8</v>
      </c>
      <c r="G261" s="11">
        <v>0</v>
      </c>
      <c r="H261" s="2">
        <v>0</v>
      </c>
      <c r="I261" s="2">
        <v>0</v>
      </c>
      <c r="J261" s="38" t="s">
        <v>1418</v>
      </c>
      <c r="K261" s="2">
        <v>9</v>
      </c>
      <c r="L261" s="41" t="s">
        <v>1862</v>
      </c>
      <c r="M261" s="2">
        <f t="shared" ref="M261:M324" si="4">LEN(L261)</f>
        <v>12</v>
      </c>
      <c r="N261" s="15">
        <v>5.7972134727241106E-3</v>
      </c>
      <c r="O261" s="3">
        <v>5.6685325586338835E-3</v>
      </c>
      <c r="P261" s="4">
        <v>1.0227009217569423</v>
      </c>
    </row>
    <row r="262" spans="2:16" ht="26" customHeight="1">
      <c r="B262" s="20">
        <v>550</v>
      </c>
      <c r="C262" s="21">
        <v>130</v>
      </c>
      <c r="D262" s="19">
        <v>89</v>
      </c>
      <c r="E262" s="19">
        <v>6</v>
      </c>
      <c r="F262" s="19">
        <v>35</v>
      </c>
      <c r="G262" s="22">
        <v>0</v>
      </c>
      <c r="H262" s="19">
        <v>0</v>
      </c>
      <c r="I262" s="19">
        <v>0</v>
      </c>
      <c r="J262" s="37" t="s">
        <v>1419</v>
      </c>
      <c r="K262" s="19">
        <v>9</v>
      </c>
      <c r="L262" s="40" t="s">
        <v>1863</v>
      </c>
      <c r="M262" s="19">
        <f t="shared" si="4"/>
        <v>12</v>
      </c>
      <c r="N262" s="23">
        <v>5.7972134727241106E-3</v>
      </c>
      <c r="O262" s="24">
        <v>2.479982994402324E-2</v>
      </c>
      <c r="P262" s="25">
        <v>0.23376021068730107</v>
      </c>
    </row>
    <row r="263" spans="2:16" ht="26" customHeight="1">
      <c r="B263" s="8">
        <v>693</v>
      </c>
      <c r="C263" s="9">
        <v>100</v>
      </c>
      <c r="D263" s="2">
        <v>60</v>
      </c>
      <c r="E263" s="2">
        <v>6</v>
      </c>
      <c r="F263" s="2">
        <v>34</v>
      </c>
      <c r="G263" s="11">
        <v>0</v>
      </c>
      <c r="H263" s="2">
        <v>0</v>
      </c>
      <c r="I263" s="2">
        <v>0</v>
      </c>
      <c r="J263" s="38" t="s">
        <v>1420</v>
      </c>
      <c r="K263" s="2">
        <v>9</v>
      </c>
      <c r="L263" s="41" t="s">
        <v>1864</v>
      </c>
      <c r="M263" s="2">
        <f t="shared" si="4"/>
        <v>16</v>
      </c>
      <c r="N263" s="15">
        <v>5.7972134727241106E-3</v>
      </c>
      <c r="O263" s="3">
        <v>2.4091263374194004E-2</v>
      </c>
      <c r="P263" s="4">
        <v>0.24063551100163347</v>
      </c>
    </row>
    <row r="264" spans="2:16" ht="26" customHeight="1">
      <c r="B264" s="20">
        <v>48</v>
      </c>
      <c r="C264" s="21">
        <v>1785</v>
      </c>
      <c r="D264" s="19">
        <v>0</v>
      </c>
      <c r="E264" s="19">
        <v>5</v>
      </c>
      <c r="F264" s="19">
        <v>0</v>
      </c>
      <c r="G264" s="22">
        <v>0</v>
      </c>
      <c r="H264" s="19">
        <v>0</v>
      </c>
      <c r="I264" s="19">
        <v>0</v>
      </c>
      <c r="J264" s="37" t="s">
        <v>1421</v>
      </c>
      <c r="K264" s="19">
        <v>9</v>
      </c>
      <c r="L264" s="40" t="s">
        <v>1865</v>
      </c>
      <c r="M264" s="19">
        <f t="shared" si="4"/>
        <v>12</v>
      </c>
      <c r="N264" s="23">
        <v>4.8310112272700921E-3</v>
      </c>
      <c r="O264" s="24">
        <v>0</v>
      </c>
      <c r="P264" s="25" t="e">
        <v>#DIV/0!</v>
      </c>
    </row>
    <row r="265" spans="2:16" ht="26" customHeight="1">
      <c r="B265" s="8">
        <v>122</v>
      </c>
      <c r="C265" s="9">
        <v>608</v>
      </c>
      <c r="D265" s="2">
        <v>2</v>
      </c>
      <c r="E265" s="2">
        <v>5</v>
      </c>
      <c r="F265" s="2">
        <v>1</v>
      </c>
      <c r="G265" s="11">
        <v>235</v>
      </c>
      <c r="H265" s="2">
        <v>104</v>
      </c>
      <c r="I265" s="2">
        <v>261</v>
      </c>
      <c r="J265" s="38" t="s">
        <v>1422</v>
      </c>
      <c r="K265" s="2">
        <v>12</v>
      </c>
      <c r="L265" s="41" t="s">
        <v>1866</v>
      </c>
      <c r="M265" s="2">
        <f t="shared" si="4"/>
        <v>12</v>
      </c>
      <c r="N265" s="15">
        <v>4.8310112272700921E-3</v>
      </c>
      <c r="O265" s="3">
        <v>7.0856656982923544E-4</v>
      </c>
      <c r="P265" s="4">
        <v>6.8180061450462812</v>
      </c>
    </row>
    <row r="266" spans="2:16" ht="26" customHeight="1">
      <c r="B266" s="20">
        <v>320</v>
      </c>
      <c r="C266" s="21">
        <v>243</v>
      </c>
      <c r="D266" s="19">
        <v>210</v>
      </c>
      <c r="E266" s="19">
        <v>5</v>
      </c>
      <c r="F266" s="19">
        <v>28</v>
      </c>
      <c r="G266" s="22">
        <v>0</v>
      </c>
      <c r="H266" s="19">
        <v>0</v>
      </c>
      <c r="I266" s="19">
        <v>0</v>
      </c>
      <c r="J266" s="37" t="s">
        <v>1423</v>
      </c>
      <c r="K266" s="19">
        <v>9</v>
      </c>
      <c r="L266" s="40" t="s">
        <v>1867</v>
      </c>
      <c r="M266" s="19">
        <f t="shared" si="4"/>
        <v>12</v>
      </c>
      <c r="N266" s="23">
        <v>4.8310112272700921E-3</v>
      </c>
      <c r="O266" s="24">
        <v>1.9839863955218594E-2</v>
      </c>
      <c r="P266" s="25">
        <v>0.24350021946593858</v>
      </c>
    </row>
    <row r="267" spans="2:16" ht="26" customHeight="1">
      <c r="B267" s="8">
        <v>341</v>
      </c>
      <c r="C267" s="9">
        <v>220</v>
      </c>
      <c r="D267" s="2">
        <v>3</v>
      </c>
      <c r="E267" s="2">
        <v>5</v>
      </c>
      <c r="F267" s="2">
        <v>0</v>
      </c>
      <c r="G267" s="11">
        <v>126</v>
      </c>
      <c r="H267" s="2">
        <v>23</v>
      </c>
      <c r="I267" s="2">
        <v>62</v>
      </c>
      <c r="J267" s="38" t="s">
        <v>1424</v>
      </c>
      <c r="K267" s="2">
        <v>11</v>
      </c>
      <c r="L267" s="41" t="s">
        <v>1868</v>
      </c>
      <c r="M267" s="2">
        <f t="shared" si="4"/>
        <v>11</v>
      </c>
      <c r="N267" s="15">
        <v>4.8310112272700921E-3</v>
      </c>
      <c r="O267" s="3">
        <v>0</v>
      </c>
      <c r="P267" s="4" t="e">
        <v>#DIV/0!</v>
      </c>
    </row>
    <row r="268" spans="2:16" ht="26" customHeight="1">
      <c r="B268" s="20">
        <v>448</v>
      </c>
      <c r="C268" s="21">
        <v>162</v>
      </c>
      <c r="D268" s="19">
        <v>65</v>
      </c>
      <c r="E268" s="19">
        <v>5</v>
      </c>
      <c r="F268" s="19">
        <v>2</v>
      </c>
      <c r="G268" s="22">
        <v>87</v>
      </c>
      <c r="H268" s="19">
        <v>0</v>
      </c>
      <c r="I268" s="19">
        <v>3</v>
      </c>
      <c r="J268" s="37" t="s">
        <v>1425</v>
      </c>
      <c r="K268" s="19">
        <v>12</v>
      </c>
      <c r="L268" s="40" t="s">
        <v>1869</v>
      </c>
      <c r="M268" s="19">
        <f t="shared" si="4"/>
        <v>12</v>
      </c>
      <c r="N268" s="23">
        <v>4.8310112272700921E-3</v>
      </c>
      <c r="O268" s="24">
        <v>1.4171331396584709E-3</v>
      </c>
      <c r="P268" s="25">
        <v>3.4090030725231406</v>
      </c>
    </row>
    <row r="269" spans="2:16" ht="26" customHeight="1">
      <c r="B269" s="8">
        <v>462</v>
      </c>
      <c r="C269" s="9">
        <v>158</v>
      </c>
      <c r="D269" s="2">
        <v>21</v>
      </c>
      <c r="E269" s="2">
        <v>5</v>
      </c>
      <c r="F269" s="2">
        <v>12</v>
      </c>
      <c r="G269" s="11">
        <v>103</v>
      </c>
      <c r="H269" s="2">
        <v>6</v>
      </c>
      <c r="I269" s="2">
        <v>11</v>
      </c>
      <c r="J269" s="38" t="s">
        <v>1426</v>
      </c>
      <c r="K269" s="2">
        <v>9</v>
      </c>
      <c r="L269" s="41" t="s">
        <v>1870</v>
      </c>
      <c r="M269" s="2">
        <f t="shared" si="4"/>
        <v>14</v>
      </c>
      <c r="N269" s="15">
        <v>4.8310112272700921E-3</v>
      </c>
      <c r="O269" s="3">
        <v>8.5027988379508257E-3</v>
      </c>
      <c r="P269" s="4">
        <v>0.56816717875385669</v>
      </c>
    </row>
    <row r="270" spans="2:16" ht="26" customHeight="1">
      <c r="B270" s="20">
        <v>471</v>
      </c>
      <c r="C270" s="21">
        <v>153</v>
      </c>
      <c r="D270" s="19">
        <v>124</v>
      </c>
      <c r="E270" s="19">
        <v>5</v>
      </c>
      <c r="F270" s="19">
        <v>24</v>
      </c>
      <c r="G270" s="22">
        <v>0</v>
      </c>
      <c r="H270" s="19">
        <v>0</v>
      </c>
      <c r="I270" s="19">
        <v>0</v>
      </c>
      <c r="J270" s="37" t="s">
        <v>1427</v>
      </c>
      <c r="K270" s="19">
        <v>9</v>
      </c>
      <c r="L270" s="40" t="s">
        <v>1871</v>
      </c>
      <c r="M270" s="19">
        <f t="shared" si="4"/>
        <v>12</v>
      </c>
      <c r="N270" s="23">
        <v>4.8310112272700921E-3</v>
      </c>
      <c r="O270" s="24">
        <v>1.7005597675901651E-2</v>
      </c>
      <c r="P270" s="25">
        <v>0.28408358937692835</v>
      </c>
    </row>
    <row r="271" spans="2:16" ht="26" customHeight="1">
      <c r="B271" s="8">
        <v>500</v>
      </c>
      <c r="C271" s="9">
        <v>140</v>
      </c>
      <c r="D271" s="2">
        <v>109</v>
      </c>
      <c r="E271" s="2">
        <v>5</v>
      </c>
      <c r="F271" s="2">
        <v>25</v>
      </c>
      <c r="G271" s="11">
        <v>0</v>
      </c>
      <c r="H271" s="2">
        <v>0</v>
      </c>
      <c r="I271" s="2">
        <v>0</v>
      </c>
      <c r="J271" s="38" t="s">
        <v>1428</v>
      </c>
      <c r="K271" s="2">
        <v>9</v>
      </c>
      <c r="L271" s="41" t="s">
        <v>1872</v>
      </c>
      <c r="M271" s="2">
        <f t="shared" si="4"/>
        <v>14</v>
      </c>
      <c r="N271" s="15">
        <v>4.8310112272700921E-3</v>
      </c>
      <c r="O271" s="3">
        <v>1.7714164245730888E-2</v>
      </c>
      <c r="P271" s="4">
        <v>0.27272024580185122</v>
      </c>
    </row>
    <row r="272" spans="2:16" ht="26" customHeight="1">
      <c r="B272" s="20">
        <v>556</v>
      </c>
      <c r="C272" s="21">
        <v>128</v>
      </c>
      <c r="D272" s="19">
        <v>97</v>
      </c>
      <c r="E272" s="19">
        <v>5</v>
      </c>
      <c r="F272" s="19">
        <v>26</v>
      </c>
      <c r="G272" s="22">
        <v>0</v>
      </c>
      <c r="H272" s="19">
        <v>0</v>
      </c>
      <c r="I272" s="19">
        <v>0</v>
      </c>
      <c r="J272" s="37" t="s">
        <v>1429</v>
      </c>
      <c r="K272" s="19">
        <v>9</v>
      </c>
      <c r="L272" s="40" t="s">
        <v>1873</v>
      </c>
      <c r="M272" s="19">
        <f t="shared" si="4"/>
        <v>12</v>
      </c>
      <c r="N272" s="23">
        <v>4.8310112272700921E-3</v>
      </c>
      <c r="O272" s="24">
        <v>1.8422730815560121E-2</v>
      </c>
      <c r="P272" s="25">
        <v>0.2622310055787031</v>
      </c>
    </row>
    <row r="273" spans="2:16" ht="26" customHeight="1">
      <c r="B273" s="8">
        <v>558</v>
      </c>
      <c r="C273" s="9">
        <v>127</v>
      </c>
      <c r="D273" s="2">
        <v>109</v>
      </c>
      <c r="E273" s="2">
        <v>5</v>
      </c>
      <c r="F273" s="2">
        <v>13</v>
      </c>
      <c r="G273" s="11">
        <v>0</v>
      </c>
      <c r="H273" s="2">
        <v>0</v>
      </c>
      <c r="I273" s="2">
        <v>0</v>
      </c>
      <c r="J273" s="38" t="s">
        <v>1430</v>
      </c>
      <c r="K273" s="2">
        <v>11</v>
      </c>
      <c r="L273" s="41" t="s">
        <v>1874</v>
      </c>
      <c r="M273" s="2">
        <f t="shared" si="4"/>
        <v>12</v>
      </c>
      <c r="N273" s="15">
        <v>4.8310112272700921E-3</v>
      </c>
      <c r="O273" s="3">
        <v>9.2113654077800606E-3</v>
      </c>
      <c r="P273" s="4">
        <v>0.5244620111574062</v>
      </c>
    </row>
    <row r="274" spans="2:16" ht="26" customHeight="1">
      <c r="B274" s="20">
        <v>595</v>
      </c>
      <c r="C274" s="21">
        <v>118</v>
      </c>
      <c r="D274" s="19">
        <v>100</v>
      </c>
      <c r="E274" s="19">
        <v>5</v>
      </c>
      <c r="F274" s="19">
        <v>11</v>
      </c>
      <c r="G274" s="22">
        <v>0</v>
      </c>
      <c r="H274" s="19">
        <v>0</v>
      </c>
      <c r="I274" s="19">
        <v>0</v>
      </c>
      <c r="J274" s="37" t="s">
        <v>1431</v>
      </c>
      <c r="K274" s="19">
        <v>11</v>
      </c>
      <c r="L274" s="40" t="s">
        <v>1875</v>
      </c>
      <c r="M274" s="19">
        <f t="shared" si="4"/>
        <v>12</v>
      </c>
      <c r="N274" s="23">
        <v>4.8310112272700921E-3</v>
      </c>
      <c r="O274" s="24">
        <v>7.7942322681215899E-3</v>
      </c>
      <c r="P274" s="25">
        <v>0.61981874045875285</v>
      </c>
    </row>
    <row r="275" spans="2:16" ht="26" customHeight="1">
      <c r="B275" s="8">
        <v>628</v>
      </c>
      <c r="C275" s="9">
        <v>112</v>
      </c>
      <c r="D275" s="2">
        <v>88</v>
      </c>
      <c r="E275" s="2">
        <v>5</v>
      </c>
      <c r="F275" s="2">
        <v>19</v>
      </c>
      <c r="G275" s="11">
        <v>0</v>
      </c>
      <c r="H275" s="2">
        <v>0</v>
      </c>
      <c r="I275" s="2">
        <v>0</v>
      </c>
      <c r="J275" s="38" t="s">
        <v>1432</v>
      </c>
      <c r="K275" s="2">
        <v>9</v>
      </c>
      <c r="L275" s="41" t="s">
        <v>1876</v>
      </c>
      <c r="M275" s="2">
        <f t="shared" si="4"/>
        <v>18</v>
      </c>
      <c r="N275" s="15">
        <v>4.8310112272700921E-3</v>
      </c>
      <c r="O275" s="3">
        <v>1.3462764826755473E-2</v>
      </c>
      <c r="P275" s="4">
        <v>0.3588424286866464</v>
      </c>
    </row>
    <row r="276" spans="2:16" ht="26" customHeight="1">
      <c r="B276" s="20">
        <v>631</v>
      </c>
      <c r="C276" s="21">
        <v>111</v>
      </c>
      <c r="D276" s="19">
        <v>39</v>
      </c>
      <c r="E276" s="19">
        <v>5</v>
      </c>
      <c r="F276" s="19">
        <v>10</v>
      </c>
      <c r="G276" s="22">
        <v>55</v>
      </c>
      <c r="H276" s="19">
        <v>1</v>
      </c>
      <c r="I276" s="19">
        <v>1</v>
      </c>
      <c r="J276" s="37" t="s">
        <v>1433</v>
      </c>
      <c r="K276" s="19">
        <v>12</v>
      </c>
      <c r="L276" s="40" t="s">
        <v>2078</v>
      </c>
      <c r="M276" s="19">
        <f t="shared" si="4"/>
        <v>16</v>
      </c>
      <c r="N276" s="23">
        <v>4.8310112272700921E-3</v>
      </c>
      <c r="O276" s="24">
        <v>7.0856656982923542E-3</v>
      </c>
      <c r="P276" s="25">
        <v>0.68180061450462814</v>
      </c>
    </row>
    <row r="277" spans="2:16" ht="26" customHeight="1">
      <c r="B277" s="8">
        <v>637</v>
      </c>
      <c r="C277" s="9">
        <v>110</v>
      </c>
      <c r="D277" s="2">
        <v>75</v>
      </c>
      <c r="E277" s="2">
        <v>5</v>
      </c>
      <c r="F277" s="2">
        <v>29</v>
      </c>
      <c r="G277" s="11">
        <v>0</v>
      </c>
      <c r="H277" s="2">
        <v>0</v>
      </c>
      <c r="I277" s="2">
        <v>1</v>
      </c>
      <c r="J277" s="38" t="s">
        <v>1434</v>
      </c>
      <c r="K277" s="2">
        <v>9</v>
      </c>
      <c r="L277" s="41" t="s">
        <v>1877</v>
      </c>
      <c r="M277" s="2">
        <f t="shared" si="4"/>
        <v>14</v>
      </c>
      <c r="N277" s="15">
        <v>4.8310112272700921E-3</v>
      </c>
      <c r="O277" s="3">
        <v>2.0548430525047828E-2</v>
      </c>
      <c r="P277" s="4">
        <v>0.23510366017400969</v>
      </c>
    </row>
    <row r="278" spans="2:16" ht="26" customHeight="1">
      <c r="B278" s="20">
        <v>639</v>
      </c>
      <c r="C278" s="21">
        <v>110</v>
      </c>
      <c r="D278" s="19">
        <v>11</v>
      </c>
      <c r="E278" s="19">
        <v>5</v>
      </c>
      <c r="F278" s="19">
        <v>5</v>
      </c>
      <c r="G278" s="22">
        <v>80</v>
      </c>
      <c r="H278" s="19">
        <v>1</v>
      </c>
      <c r="I278" s="19">
        <v>7</v>
      </c>
      <c r="J278" s="37" t="s">
        <v>1435</v>
      </c>
      <c r="K278" s="19">
        <v>11</v>
      </c>
      <c r="L278" s="40" t="s">
        <v>1878</v>
      </c>
      <c r="M278" s="19">
        <f t="shared" si="4"/>
        <v>12</v>
      </c>
      <c r="N278" s="23">
        <v>4.8310112272700921E-3</v>
      </c>
      <c r="O278" s="24">
        <v>3.5428328491461771E-3</v>
      </c>
      <c r="P278" s="25">
        <v>1.3636012290092563</v>
      </c>
    </row>
    <row r="279" spans="2:16" ht="26" customHeight="1">
      <c r="B279" s="8">
        <v>657</v>
      </c>
      <c r="C279" s="9">
        <v>108</v>
      </c>
      <c r="D279" s="2">
        <v>34</v>
      </c>
      <c r="E279" s="2">
        <v>5</v>
      </c>
      <c r="F279" s="2">
        <v>14</v>
      </c>
      <c r="G279" s="11">
        <v>49</v>
      </c>
      <c r="H279" s="2">
        <v>1</v>
      </c>
      <c r="I279" s="2">
        <v>5</v>
      </c>
      <c r="J279" s="38" t="s">
        <v>1436</v>
      </c>
      <c r="K279" s="2">
        <v>9</v>
      </c>
      <c r="L279" s="41" t="s">
        <v>1879</v>
      </c>
      <c r="M279" s="2">
        <f t="shared" si="4"/>
        <v>12</v>
      </c>
      <c r="N279" s="15">
        <v>4.8310112272700921E-3</v>
      </c>
      <c r="O279" s="3">
        <v>9.9199319776092972E-3</v>
      </c>
      <c r="P279" s="4">
        <v>0.48700043893187717</v>
      </c>
    </row>
    <row r="280" spans="2:16" ht="26" customHeight="1">
      <c r="B280" s="20">
        <v>69</v>
      </c>
      <c r="C280" s="21">
        <v>1265</v>
      </c>
      <c r="D280" s="19">
        <v>0</v>
      </c>
      <c r="E280" s="19">
        <v>4</v>
      </c>
      <c r="F280" s="19">
        <v>0</v>
      </c>
      <c r="G280" s="22">
        <v>0</v>
      </c>
      <c r="H280" s="19">
        <v>0</v>
      </c>
      <c r="I280" s="19">
        <v>0</v>
      </c>
      <c r="J280" s="37" t="s">
        <v>1437</v>
      </c>
      <c r="K280" s="19">
        <v>9</v>
      </c>
      <c r="L280" s="40" t="s">
        <v>1880</v>
      </c>
      <c r="M280" s="19">
        <f t="shared" si="4"/>
        <v>12</v>
      </c>
      <c r="N280" s="23">
        <v>3.8648089818160737E-3</v>
      </c>
      <c r="O280" s="24">
        <v>0</v>
      </c>
      <c r="P280" s="25" t="e">
        <v>#DIV/0!</v>
      </c>
    </row>
    <row r="281" spans="2:16" ht="26" customHeight="1">
      <c r="B281" s="8">
        <v>72</v>
      </c>
      <c r="C281" s="9">
        <v>1202</v>
      </c>
      <c r="D281" s="2">
        <v>3</v>
      </c>
      <c r="E281" s="2">
        <v>4</v>
      </c>
      <c r="F281" s="2">
        <v>1</v>
      </c>
      <c r="G281" s="11">
        <v>450</v>
      </c>
      <c r="H281" s="2">
        <v>141</v>
      </c>
      <c r="I281" s="2">
        <v>602</v>
      </c>
      <c r="J281" s="38" t="s">
        <v>1438</v>
      </c>
      <c r="K281" s="2">
        <v>11</v>
      </c>
      <c r="L281" s="41" t="s">
        <v>1881</v>
      </c>
      <c r="M281" s="2">
        <f t="shared" si="4"/>
        <v>12</v>
      </c>
      <c r="N281" s="15">
        <v>3.8648089818160737E-3</v>
      </c>
      <c r="O281" s="3">
        <v>7.0856656982923544E-4</v>
      </c>
      <c r="P281" s="4">
        <v>5.4544049160370252</v>
      </c>
    </row>
    <row r="282" spans="2:16" ht="26" customHeight="1">
      <c r="B282" s="20">
        <v>131</v>
      </c>
      <c r="C282" s="21">
        <v>559</v>
      </c>
      <c r="D282" s="19">
        <v>1</v>
      </c>
      <c r="E282" s="19">
        <v>4</v>
      </c>
      <c r="F282" s="19">
        <v>0</v>
      </c>
      <c r="G282" s="22">
        <v>0</v>
      </c>
      <c r="H282" s="19">
        <v>0</v>
      </c>
      <c r="I282" s="19">
        <v>0</v>
      </c>
      <c r="J282" s="37" t="s">
        <v>1439</v>
      </c>
      <c r="K282" s="19">
        <v>11</v>
      </c>
      <c r="L282" s="40" t="s">
        <v>1882</v>
      </c>
      <c r="M282" s="19">
        <f t="shared" si="4"/>
        <v>12</v>
      </c>
      <c r="N282" s="23">
        <v>3.8648089818160737E-3</v>
      </c>
      <c r="O282" s="24">
        <v>0</v>
      </c>
      <c r="P282" s="25" t="e">
        <v>#DIV/0!</v>
      </c>
    </row>
    <row r="283" spans="2:16" ht="26" customHeight="1">
      <c r="B283" s="8">
        <v>199</v>
      </c>
      <c r="C283" s="9">
        <v>393</v>
      </c>
      <c r="D283" s="2">
        <v>108</v>
      </c>
      <c r="E283" s="2">
        <v>4</v>
      </c>
      <c r="F283" s="2">
        <v>16</v>
      </c>
      <c r="G283" s="11">
        <v>249</v>
      </c>
      <c r="H283" s="2">
        <v>3</v>
      </c>
      <c r="I283" s="2">
        <v>13</v>
      </c>
      <c r="J283" s="38" t="s">
        <v>1440</v>
      </c>
      <c r="K283" s="2">
        <v>9</v>
      </c>
      <c r="L283" s="41" t="s">
        <v>1883</v>
      </c>
      <c r="M283" s="2">
        <f t="shared" si="4"/>
        <v>16</v>
      </c>
      <c r="N283" s="15">
        <v>3.8648089818160737E-3</v>
      </c>
      <c r="O283" s="3">
        <v>1.1337065117267767E-2</v>
      </c>
      <c r="P283" s="4">
        <v>0.34090030725231407</v>
      </c>
    </row>
    <row r="284" spans="2:16" ht="26" customHeight="1">
      <c r="B284" s="20">
        <v>237</v>
      </c>
      <c r="C284" s="21">
        <v>353</v>
      </c>
      <c r="D284" s="19">
        <v>0</v>
      </c>
      <c r="E284" s="19">
        <v>4</v>
      </c>
      <c r="F284" s="19">
        <v>0</v>
      </c>
      <c r="G284" s="22">
        <v>0</v>
      </c>
      <c r="H284" s="19">
        <v>0</v>
      </c>
      <c r="I284" s="19">
        <v>0</v>
      </c>
      <c r="J284" s="37" t="s">
        <v>1441</v>
      </c>
      <c r="K284" s="19">
        <v>9</v>
      </c>
      <c r="L284" s="40" t="s">
        <v>1884</v>
      </c>
      <c r="M284" s="19">
        <f t="shared" si="4"/>
        <v>12</v>
      </c>
      <c r="N284" s="23">
        <v>3.8648089818160737E-3</v>
      </c>
      <c r="O284" s="24">
        <v>0</v>
      </c>
      <c r="P284" s="25" t="e">
        <v>#DIV/0!</v>
      </c>
    </row>
    <row r="285" spans="2:16" ht="26" customHeight="1">
      <c r="B285" s="8">
        <v>298</v>
      </c>
      <c r="C285" s="9">
        <v>263</v>
      </c>
      <c r="D285" s="2">
        <v>244</v>
      </c>
      <c r="E285" s="2">
        <v>4</v>
      </c>
      <c r="F285" s="2">
        <v>15</v>
      </c>
      <c r="G285" s="11">
        <v>0</v>
      </c>
      <c r="H285" s="2">
        <v>0</v>
      </c>
      <c r="I285" s="2">
        <v>0</v>
      </c>
      <c r="J285" s="38" t="s">
        <v>1442</v>
      </c>
      <c r="K285" s="2">
        <v>9</v>
      </c>
      <c r="L285" s="41" t="s">
        <v>1885</v>
      </c>
      <c r="M285" s="2">
        <f t="shared" si="4"/>
        <v>12</v>
      </c>
      <c r="N285" s="15">
        <v>3.8648089818160737E-3</v>
      </c>
      <c r="O285" s="3">
        <v>1.0628498547438532E-2</v>
      </c>
      <c r="P285" s="4">
        <v>0.36362699440246832</v>
      </c>
    </row>
    <row r="286" spans="2:16" ht="26" customHeight="1">
      <c r="B286" s="20">
        <v>351</v>
      </c>
      <c r="C286" s="21">
        <v>213</v>
      </c>
      <c r="D286" s="19">
        <v>192</v>
      </c>
      <c r="E286" s="19">
        <v>4</v>
      </c>
      <c r="F286" s="19">
        <v>16</v>
      </c>
      <c r="G286" s="22">
        <v>0</v>
      </c>
      <c r="H286" s="19">
        <v>1</v>
      </c>
      <c r="I286" s="19">
        <v>0</v>
      </c>
      <c r="J286" s="37" t="s">
        <v>1443</v>
      </c>
      <c r="K286" s="19">
        <v>11</v>
      </c>
      <c r="L286" s="40" t="s">
        <v>1886</v>
      </c>
      <c r="M286" s="19">
        <f t="shared" si="4"/>
        <v>12</v>
      </c>
      <c r="N286" s="23">
        <v>3.8648089818160737E-3</v>
      </c>
      <c r="O286" s="24">
        <v>1.1337065117267767E-2</v>
      </c>
      <c r="P286" s="25">
        <v>0.34090030725231407</v>
      </c>
    </row>
    <row r="287" spans="2:16" ht="26" customHeight="1">
      <c r="B287" s="8">
        <v>427</v>
      </c>
      <c r="C287" s="9">
        <v>170</v>
      </c>
      <c r="D287" s="2">
        <v>161</v>
      </c>
      <c r="E287" s="2">
        <v>4</v>
      </c>
      <c r="F287" s="2">
        <v>5</v>
      </c>
      <c r="G287" s="11">
        <v>0</v>
      </c>
      <c r="H287" s="2">
        <v>0</v>
      </c>
      <c r="I287" s="2">
        <v>0</v>
      </c>
      <c r="J287" s="38" t="s">
        <v>1444</v>
      </c>
      <c r="K287" s="2">
        <v>9</v>
      </c>
      <c r="L287" s="41" t="s">
        <v>1887</v>
      </c>
      <c r="M287" s="2">
        <f t="shared" si="4"/>
        <v>12</v>
      </c>
      <c r="N287" s="15">
        <v>3.8648089818160737E-3</v>
      </c>
      <c r="O287" s="3">
        <v>3.5428328491461771E-3</v>
      </c>
      <c r="P287" s="4">
        <v>1.0908809832074051</v>
      </c>
    </row>
    <row r="288" spans="2:16" ht="26" customHeight="1">
      <c r="B288" s="20">
        <v>487</v>
      </c>
      <c r="C288" s="21">
        <v>144</v>
      </c>
      <c r="D288" s="19">
        <v>12</v>
      </c>
      <c r="E288" s="19">
        <v>4</v>
      </c>
      <c r="F288" s="19">
        <v>7</v>
      </c>
      <c r="G288" s="22">
        <v>105</v>
      </c>
      <c r="H288" s="19">
        <v>2</v>
      </c>
      <c r="I288" s="19">
        <v>14</v>
      </c>
      <c r="J288" s="37" t="s">
        <v>1445</v>
      </c>
      <c r="K288" s="19">
        <v>11</v>
      </c>
      <c r="L288" s="40" t="s">
        <v>1888</v>
      </c>
      <c r="M288" s="19">
        <f t="shared" si="4"/>
        <v>16</v>
      </c>
      <c r="N288" s="23">
        <v>3.8648089818160737E-3</v>
      </c>
      <c r="O288" s="24">
        <v>4.9599659888046486E-3</v>
      </c>
      <c r="P288" s="25">
        <v>0.77920070229100347</v>
      </c>
    </row>
    <row r="289" spans="2:16" ht="26" customHeight="1">
      <c r="B289" s="8">
        <v>489</v>
      </c>
      <c r="C289" s="9">
        <v>144</v>
      </c>
      <c r="D289" s="2">
        <v>96</v>
      </c>
      <c r="E289" s="2">
        <v>4</v>
      </c>
      <c r="F289" s="2">
        <v>44</v>
      </c>
      <c r="G289" s="11">
        <v>0</v>
      </c>
      <c r="H289" s="2">
        <v>0</v>
      </c>
      <c r="I289" s="2">
        <v>0</v>
      </c>
      <c r="J289" s="38" t="s">
        <v>1446</v>
      </c>
      <c r="K289" s="2">
        <v>11</v>
      </c>
      <c r="L289" s="41" t="s">
        <v>1889</v>
      </c>
      <c r="M289" s="2">
        <f t="shared" si="4"/>
        <v>12</v>
      </c>
      <c r="N289" s="15">
        <v>3.8648089818160737E-3</v>
      </c>
      <c r="O289" s="3">
        <v>3.117692907248636E-2</v>
      </c>
      <c r="P289" s="4">
        <v>0.12396374809175056</v>
      </c>
    </row>
    <row r="290" spans="2:16" ht="26" customHeight="1">
      <c r="B290" s="20">
        <v>561</v>
      </c>
      <c r="C290" s="21">
        <v>126</v>
      </c>
      <c r="D290" s="19">
        <v>109</v>
      </c>
      <c r="E290" s="19">
        <v>4</v>
      </c>
      <c r="F290" s="19">
        <v>13</v>
      </c>
      <c r="G290" s="22">
        <v>0</v>
      </c>
      <c r="H290" s="19">
        <v>0</v>
      </c>
      <c r="I290" s="19">
        <v>0</v>
      </c>
      <c r="J290" s="37" t="s">
        <v>1447</v>
      </c>
      <c r="K290" s="19">
        <v>11</v>
      </c>
      <c r="L290" s="40" t="s">
        <v>1890</v>
      </c>
      <c r="M290" s="19">
        <f t="shared" si="4"/>
        <v>12</v>
      </c>
      <c r="N290" s="23">
        <v>3.8648089818160737E-3</v>
      </c>
      <c r="O290" s="24">
        <v>9.2113654077800606E-3</v>
      </c>
      <c r="P290" s="25">
        <v>0.41956960892592499</v>
      </c>
    </row>
    <row r="291" spans="2:16" ht="26" customHeight="1">
      <c r="B291" s="8">
        <v>586</v>
      </c>
      <c r="C291" s="9">
        <v>120</v>
      </c>
      <c r="D291" s="2">
        <v>25</v>
      </c>
      <c r="E291" s="2">
        <v>4</v>
      </c>
      <c r="F291" s="2">
        <v>10</v>
      </c>
      <c r="G291" s="11">
        <v>73</v>
      </c>
      <c r="H291" s="2">
        <v>1</v>
      </c>
      <c r="I291" s="2">
        <v>7</v>
      </c>
      <c r="J291" s="38" t="s">
        <v>1448</v>
      </c>
      <c r="K291" s="2">
        <v>9</v>
      </c>
      <c r="L291" s="41" t="s">
        <v>1891</v>
      </c>
      <c r="M291" s="2">
        <f t="shared" si="4"/>
        <v>12</v>
      </c>
      <c r="N291" s="15">
        <v>3.8648089818160737E-3</v>
      </c>
      <c r="O291" s="3">
        <v>7.0856656982923542E-3</v>
      </c>
      <c r="P291" s="4">
        <v>0.54544049160370256</v>
      </c>
    </row>
    <row r="292" spans="2:16" ht="26" customHeight="1">
      <c r="B292" s="20">
        <v>601</v>
      </c>
      <c r="C292" s="21">
        <v>117</v>
      </c>
      <c r="D292" s="19">
        <v>91</v>
      </c>
      <c r="E292" s="19">
        <v>4</v>
      </c>
      <c r="F292" s="19">
        <v>22</v>
      </c>
      <c r="G292" s="22">
        <v>0</v>
      </c>
      <c r="H292" s="19">
        <v>0</v>
      </c>
      <c r="I292" s="19">
        <v>0</v>
      </c>
      <c r="J292" s="37" t="s">
        <v>1449</v>
      </c>
      <c r="K292" s="19">
        <v>9</v>
      </c>
      <c r="L292" s="40" t="s">
        <v>1892</v>
      </c>
      <c r="M292" s="19">
        <f t="shared" si="4"/>
        <v>18</v>
      </c>
      <c r="N292" s="23">
        <v>3.8648089818160737E-3</v>
      </c>
      <c r="O292" s="24">
        <v>1.558846453624318E-2</v>
      </c>
      <c r="P292" s="25">
        <v>0.24792749618350113</v>
      </c>
    </row>
    <row r="293" spans="2:16" ht="26" customHeight="1">
      <c r="B293" s="8">
        <v>619</v>
      </c>
      <c r="C293" s="9">
        <v>114</v>
      </c>
      <c r="D293" s="2">
        <v>91</v>
      </c>
      <c r="E293" s="2">
        <v>4</v>
      </c>
      <c r="F293" s="2">
        <v>19</v>
      </c>
      <c r="G293" s="11">
        <v>0</v>
      </c>
      <c r="H293" s="2">
        <v>0</v>
      </c>
      <c r="I293" s="2">
        <v>0</v>
      </c>
      <c r="J293" s="38" t="s">
        <v>1450</v>
      </c>
      <c r="K293" s="2">
        <v>9</v>
      </c>
      <c r="L293" s="41" t="s">
        <v>1893</v>
      </c>
      <c r="M293" s="2">
        <f t="shared" si="4"/>
        <v>12</v>
      </c>
      <c r="N293" s="15">
        <v>3.8648089818160737E-3</v>
      </c>
      <c r="O293" s="3">
        <v>1.3462764826755473E-2</v>
      </c>
      <c r="P293" s="4">
        <v>0.2870739429493171</v>
      </c>
    </row>
    <row r="294" spans="2:16" ht="26" customHeight="1">
      <c r="B294" s="20">
        <v>672</v>
      </c>
      <c r="C294" s="21">
        <v>104</v>
      </c>
      <c r="D294" s="19">
        <v>2</v>
      </c>
      <c r="E294" s="19">
        <v>4</v>
      </c>
      <c r="F294" s="19">
        <v>29</v>
      </c>
      <c r="G294" s="22">
        <v>30</v>
      </c>
      <c r="H294" s="19">
        <v>5</v>
      </c>
      <c r="I294" s="19">
        <v>34</v>
      </c>
      <c r="J294" s="37" t="s">
        <v>1451</v>
      </c>
      <c r="K294" s="19">
        <v>11</v>
      </c>
      <c r="L294" s="40" t="s">
        <v>1894</v>
      </c>
      <c r="M294" s="19">
        <f t="shared" si="4"/>
        <v>14</v>
      </c>
      <c r="N294" s="23">
        <v>3.8648089818160737E-3</v>
      </c>
      <c r="O294" s="24">
        <v>2.0548430525047828E-2</v>
      </c>
      <c r="P294" s="25">
        <v>0.18808292813920777</v>
      </c>
    </row>
    <row r="295" spans="2:16" ht="26" customHeight="1">
      <c r="B295" s="8">
        <v>678</v>
      </c>
      <c r="C295" s="9">
        <v>103</v>
      </c>
      <c r="D295" s="2">
        <v>22</v>
      </c>
      <c r="E295" s="2">
        <v>4</v>
      </c>
      <c r="F295" s="2">
        <v>12</v>
      </c>
      <c r="G295" s="11">
        <v>58</v>
      </c>
      <c r="H295" s="2">
        <v>0</v>
      </c>
      <c r="I295" s="2">
        <v>7</v>
      </c>
      <c r="J295" s="38" t="s">
        <v>1452</v>
      </c>
      <c r="K295" s="2">
        <v>9</v>
      </c>
      <c r="L295" s="41" t="s">
        <v>1895</v>
      </c>
      <c r="M295" s="2">
        <f t="shared" si="4"/>
        <v>18</v>
      </c>
      <c r="N295" s="15">
        <v>3.8648089818160737E-3</v>
      </c>
      <c r="O295" s="3">
        <v>8.5027988379508257E-3</v>
      </c>
      <c r="P295" s="4">
        <v>0.45453374300308541</v>
      </c>
    </row>
    <row r="296" spans="2:16" ht="26" customHeight="1">
      <c r="B296" s="20">
        <v>684</v>
      </c>
      <c r="C296" s="21">
        <v>101</v>
      </c>
      <c r="D296" s="19">
        <v>11</v>
      </c>
      <c r="E296" s="19">
        <v>4</v>
      </c>
      <c r="F296" s="19">
        <v>1</v>
      </c>
      <c r="G296" s="22">
        <v>76</v>
      </c>
      <c r="H296" s="19">
        <v>1</v>
      </c>
      <c r="I296" s="19">
        <v>8</v>
      </c>
      <c r="J296" s="37" t="s">
        <v>1620</v>
      </c>
      <c r="K296" s="19">
        <v>11</v>
      </c>
      <c r="L296" s="40" t="s">
        <v>1896</v>
      </c>
      <c r="M296" s="19">
        <f t="shared" si="4"/>
        <v>14</v>
      </c>
      <c r="N296" s="23">
        <v>3.8648089818160737E-3</v>
      </c>
      <c r="O296" s="24">
        <v>7.0856656982923544E-4</v>
      </c>
      <c r="P296" s="25">
        <v>5.4544049160370252</v>
      </c>
    </row>
    <row r="297" spans="2:16" ht="26" customHeight="1">
      <c r="B297" s="8">
        <v>689</v>
      </c>
      <c r="C297" s="9">
        <v>101</v>
      </c>
      <c r="D297" s="2">
        <v>74</v>
      </c>
      <c r="E297" s="2">
        <v>4</v>
      </c>
      <c r="F297" s="2">
        <v>23</v>
      </c>
      <c r="G297" s="11">
        <v>0</v>
      </c>
      <c r="H297" s="2">
        <v>0</v>
      </c>
      <c r="I297" s="2">
        <v>0</v>
      </c>
      <c r="J297" s="38" t="s">
        <v>1453</v>
      </c>
      <c r="K297" s="2">
        <v>9</v>
      </c>
      <c r="L297" s="41" t="s">
        <v>1897</v>
      </c>
      <c r="M297" s="2">
        <f t="shared" si="4"/>
        <v>12</v>
      </c>
      <c r="N297" s="15">
        <v>3.8648089818160737E-3</v>
      </c>
      <c r="O297" s="3">
        <v>1.6297031106072415E-2</v>
      </c>
      <c r="P297" s="4">
        <v>0.23714803982769675</v>
      </c>
    </row>
    <row r="298" spans="2:16" ht="26" customHeight="1">
      <c r="B298" s="20">
        <v>46</v>
      </c>
      <c r="C298" s="21">
        <v>1847</v>
      </c>
      <c r="D298" s="19">
        <v>0</v>
      </c>
      <c r="E298" s="19">
        <v>3</v>
      </c>
      <c r="F298" s="19">
        <v>0</v>
      </c>
      <c r="G298" s="22">
        <v>0</v>
      </c>
      <c r="H298" s="19">
        <v>0</v>
      </c>
      <c r="I298" s="19">
        <v>0</v>
      </c>
      <c r="J298" s="37" t="s">
        <v>1454</v>
      </c>
      <c r="K298" s="19">
        <v>11</v>
      </c>
      <c r="L298" s="40" t="s">
        <v>1898</v>
      </c>
      <c r="M298" s="19">
        <f t="shared" si="4"/>
        <v>10</v>
      </c>
      <c r="N298" s="23">
        <v>2.8986067363620553E-3</v>
      </c>
      <c r="O298" s="24">
        <v>0</v>
      </c>
      <c r="P298" s="25" t="e">
        <v>#DIV/0!</v>
      </c>
    </row>
    <row r="299" spans="2:16" ht="26" customHeight="1">
      <c r="B299" s="8">
        <v>64</v>
      </c>
      <c r="C299" s="9">
        <v>1327</v>
      </c>
      <c r="D299" s="2">
        <v>0</v>
      </c>
      <c r="E299" s="2">
        <v>3</v>
      </c>
      <c r="F299" s="2">
        <v>0</v>
      </c>
      <c r="G299" s="11">
        <v>0</v>
      </c>
      <c r="H299" s="2">
        <v>0</v>
      </c>
      <c r="I299" s="2">
        <v>0</v>
      </c>
      <c r="J299" s="38" t="s">
        <v>1455</v>
      </c>
      <c r="K299" s="2">
        <v>9</v>
      </c>
      <c r="L299" s="41" t="s">
        <v>1899</v>
      </c>
      <c r="M299" s="2">
        <f t="shared" si="4"/>
        <v>12</v>
      </c>
      <c r="N299" s="15">
        <v>2.8986067363620553E-3</v>
      </c>
      <c r="O299" s="3">
        <v>0</v>
      </c>
      <c r="P299" s="4" t="e">
        <v>#DIV/0!</v>
      </c>
    </row>
    <row r="300" spans="2:16" ht="26" customHeight="1">
      <c r="B300" s="20">
        <v>78</v>
      </c>
      <c r="C300" s="21">
        <v>1130</v>
      </c>
      <c r="D300" s="19">
        <v>0</v>
      </c>
      <c r="E300" s="19">
        <v>3</v>
      </c>
      <c r="F300" s="19">
        <v>0</v>
      </c>
      <c r="G300" s="22">
        <v>0</v>
      </c>
      <c r="H300" s="19">
        <v>0</v>
      </c>
      <c r="I300" s="19">
        <v>0</v>
      </c>
      <c r="J300" s="37" t="s">
        <v>1456</v>
      </c>
      <c r="K300" s="19">
        <v>9</v>
      </c>
      <c r="L300" s="40" t="s">
        <v>1900</v>
      </c>
      <c r="M300" s="19">
        <f t="shared" si="4"/>
        <v>12</v>
      </c>
      <c r="N300" s="23">
        <v>2.8986067363620553E-3</v>
      </c>
      <c r="O300" s="24">
        <v>0</v>
      </c>
      <c r="P300" s="25" t="e">
        <v>#DIV/0!</v>
      </c>
    </row>
    <row r="301" spans="2:16" ht="26" customHeight="1">
      <c r="B301" s="8">
        <v>97</v>
      </c>
      <c r="C301" s="9">
        <v>787</v>
      </c>
      <c r="D301" s="2">
        <v>4</v>
      </c>
      <c r="E301" s="2">
        <v>3</v>
      </c>
      <c r="F301" s="2">
        <v>2</v>
      </c>
      <c r="G301" s="11">
        <v>447</v>
      </c>
      <c r="H301" s="2">
        <v>79</v>
      </c>
      <c r="I301" s="2">
        <v>252</v>
      </c>
      <c r="J301" s="38" t="s">
        <v>1457</v>
      </c>
      <c r="K301" s="2">
        <v>11</v>
      </c>
      <c r="L301" s="41" t="s">
        <v>1901</v>
      </c>
      <c r="M301" s="2">
        <f t="shared" si="4"/>
        <v>12</v>
      </c>
      <c r="N301" s="15">
        <v>2.8986067363620553E-3</v>
      </c>
      <c r="O301" s="3">
        <v>1.4171331396584709E-3</v>
      </c>
      <c r="P301" s="4">
        <v>2.0454018435138845</v>
      </c>
    </row>
    <row r="302" spans="2:16" ht="26" customHeight="1">
      <c r="B302" s="20">
        <v>107</v>
      </c>
      <c r="C302" s="21">
        <v>694</v>
      </c>
      <c r="D302" s="19">
        <v>2</v>
      </c>
      <c r="E302" s="19">
        <v>3</v>
      </c>
      <c r="F302" s="19">
        <v>0</v>
      </c>
      <c r="G302" s="22">
        <v>152</v>
      </c>
      <c r="H302" s="19">
        <v>108</v>
      </c>
      <c r="I302" s="19">
        <v>429</v>
      </c>
      <c r="J302" s="37" t="s">
        <v>1458</v>
      </c>
      <c r="K302" s="19">
        <v>12</v>
      </c>
      <c r="L302" s="40" t="s">
        <v>1902</v>
      </c>
      <c r="M302" s="19">
        <f t="shared" si="4"/>
        <v>14</v>
      </c>
      <c r="N302" s="23">
        <v>2.8986067363620553E-3</v>
      </c>
      <c r="O302" s="24">
        <v>0</v>
      </c>
      <c r="P302" s="25" t="e">
        <v>#DIV/0!</v>
      </c>
    </row>
    <row r="303" spans="2:16" ht="26" customHeight="1">
      <c r="B303" s="8">
        <v>125</v>
      </c>
      <c r="C303" s="9">
        <v>573</v>
      </c>
      <c r="D303" s="2">
        <v>29</v>
      </c>
      <c r="E303" s="2">
        <v>3</v>
      </c>
      <c r="F303" s="2">
        <v>10</v>
      </c>
      <c r="G303" s="11">
        <v>423</v>
      </c>
      <c r="H303" s="2">
        <v>21</v>
      </c>
      <c r="I303" s="2">
        <v>86</v>
      </c>
      <c r="J303" s="38" t="s">
        <v>1459</v>
      </c>
      <c r="K303" s="2">
        <v>11</v>
      </c>
      <c r="L303" s="41" t="s">
        <v>2079</v>
      </c>
      <c r="M303" s="2">
        <f t="shared" si="4"/>
        <v>14</v>
      </c>
      <c r="N303" s="15">
        <v>2.8986067363620553E-3</v>
      </c>
      <c r="O303" s="3">
        <v>7.0856656982923542E-3</v>
      </c>
      <c r="P303" s="4">
        <v>0.40908036870277686</v>
      </c>
    </row>
    <row r="304" spans="2:16" ht="26" customHeight="1">
      <c r="B304" s="20">
        <v>163</v>
      </c>
      <c r="C304" s="21">
        <v>474</v>
      </c>
      <c r="D304" s="19">
        <v>0</v>
      </c>
      <c r="E304" s="19">
        <v>3</v>
      </c>
      <c r="F304" s="19">
        <v>0</v>
      </c>
      <c r="G304" s="22">
        <v>0</v>
      </c>
      <c r="H304" s="19">
        <v>0</v>
      </c>
      <c r="I304" s="19">
        <v>0</v>
      </c>
      <c r="J304" s="37" t="s">
        <v>1460</v>
      </c>
      <c r="K304" s="19">
        <v>9</v>
      </c>
      <c r="L304" s="40" t="s">
        <v>1903</v>
      </c>
      <c r="M304" s="19">
        <f t="shared" si="4"/>
        <v>12</v>
      </c>
      <c r="N304" s="23">
        <v>2.8986067363620553E-3</v>
      </c>
      <c r="O304" s="24">
        <v>0</v>
      </c>
      <c r="P304" s="25" t="e">
        <v>#DIV/0!</v>
      </c>
    </row>
    <row r="305" spans="2:16" ht="26" customHeight="1">
      <c r="B305" s="8">
        <v>183</v>
      </c>
      <c r="C305" s="9">
        <v>422</v>
      </c>
      <c r="D305" s="2">
        <v>22</v>
      </c>
      <c r="E305" s="2">
        <v>3</v>
      </c>
      <c r="F305" s="2">
        <v>5</v>
      </c>
      <c r="G305" s="11">
        <v>119</v>
      </c>
      <c r="H305" s="2">
        <v>0</v>
      </c>
      <c r="I305" s="2">
        <v>6</v>
      </c>
      <c r="J305" s="38" t="s">
        <v>1461</v>
      </c>
      <c r="K305" s="2">
        <v>12</v>
      </c>
      <c r="L305" s="41" t="s">
        <v>2080</v>
      </c>
      <c r="M305" s="2">
        <f t="shared" si="4"/>
        <v>12</v>
      </c>
      <c r="N305" s="15">
        <v>2.8986067363620553E-3</v>
      </c>
      <c r="O305" s="3">
        <v>3.5428328491461771E-3</v>
      </c>
      <c r="P305" s="4">
        <v>0.81816073740555373</v>
      </c>
    </row>
    <row r="306" spans="2:16" ht="26" customHeight="1">
      <c r="B306" s="20">
        <v>332</v>
      </c>
      <c r="C306" s="21">
        <v>234</v>
      </c>
      <c r="D306" s="19">
        <v>221</v>
      </c>
      <c r="E306" s="19">
        <v>3</v>
      </c>
      <c r="F306" s="19">
        <v>10</v>
      </c>
      <c r="G306" s="22">
        <v>0</v>
      </c>
      <c r="H306" s="19">
        <v>0</v>
      </c>
      <c r="I306" s="19">
        <v>0</v>
      </c>
      <c r="J306" s="37" t="s">
        <v>1462</v>
      </c>
      <c r="K306" s="19">
        <v>9</v>
      </c>
      <c r="L306" s="40" t="s">
        <v>1904</v>
      </c>
      <c r="M306" s="19">
        <f t="shared" si="4"/>
        <v>10</v>
      </c>
      <c r="N306" s="23">
        <v>2.8986067363620553E-3</v>
      </c>
      <c r="O306" s="24">
        <v>7.0856656982923542E-3</v>
      </c>
      <c r="P306" s="25">
        <v>0.40908036870277686</v>
      </c>
    </row>
    <row r="307" spans="2:16" ht="26" customHeight="1">
      <c r="B307" s="8">
        <v>401</v>
      </c>
      <c r="C307" s="9">
        <v>186</v>
      </c>
      <c r="D307" s="2">
        <v>43</v>
      </c>
      <c r="E307" s="2">
        <v>3</v>
      </c>
      <c r="F307" s="2">
        <v>5</v>
      </c>
      <c r="G307" s="11">
        <v>127</v>
      </c>
      <c r="H307" s="2">
        <v>2</v>
      </c>
      <c r="I307" s="2">
        <v>6</v>
      </c>
      <c r="J307" s="38" t="s">
        <v>1463</v>
      </c>
      <c r="K307" s="2">
        <v>10</v>
      </c>
      <c r="L307" s="41" t="s">
        <v>2081</v>
      </c>
      <c r="M307" s="2">
        <f t="shared" si="4"/>
        <v>16</v>
      </c>
      <c r="N307" s="15">
        <v>2.8986067363620553E-3</v>
      </c>
      <c r="O307" s="3">
        <v>3.5428328491461771E-3</v>
      </c>
      <c r="P307" s="4">
        <v>0.81816073740555373</v>
      </c>
    </row>
    <row r="308" spans="2:16" ht="26" customHeight="1">
      <c r="B308" s="20">
        <v>408</v>
      </c>
      <c r="C308" s="21">
        <v>180</v>
      </c>
      <c r="D308" s="19">
        <v>161</v>
      </c>
      <c r="E308" s="19">
        <v>3</v>
      </c>
      <c r="F308" s="19">
        <v>16</v>
      </c>
      <c r="G308" s="22">
        <v>0</v>
      </c>
      <c r="H308" s="19">
        <v>0</v>
      </c>
      <c r="I308" s="19">
        <v>0</v>
      </c>
      <c r="J308" s="37" t="s">
        <v>1464</v>
      </c>
      <c r="K308" s="19">
        <v>10</v>
      </c>
      <c r="L308" s="40" t="s">
        <v>2082</v>
      </c>
      <c r="M308" s="19">
        <f t="shared" si="4"/>
        <v>14</v>
      </c>
      <c r="N308" s="23">
        <v>2.8986067363620553E-3</v>
      </c>
      <c r="O308" s="24">
        <v>1.1337065117267767E-2</v>
      </c>
      <c r="P308" s="25">
        <v>0.25567523043923557</v>
      </c>
    </row>
    <row r="309" spans="2:16" ht="26" customHeight="1">
      <c r="B309" s="8">
        <v>433</v>
      </c>
      <c r="C309" s="9">
        <v>166</v>
      </c>
      <c r="D309" s="2">
        <v>155</v>
      </c>
      <c r="E309" s="2">
        <v>3</v>
      </c>
      <c r="F309" s="2">
        <v>8</v>
      </c>
      <c r="G309" s="11">
        <v>0</v>
      </c>
      <c r="H309" s="2">
        <v>0</v>
      </c>
      <c r="I309" s="2">
        <v>0</v>
      </c>
      <c r="J309" s="38" t="s">
        <v>1465</v>
      </c>
      <c r="K309" s="2">
        <v>9</v>
      </c>
      <c r="L309" s="41" t="s">
        <v>1905</v>
      </c>
      <c r="M309" s="2">
        <f t="shared" si="4"/>
        <v>14</v>
      </c>
      <c r="N309" s="15">
        <v>2.8986067363620553E-3</v>
      </c>
      <c r="O309" s="3">
        <v>5.6685325586338835E-3</v>
      </c>
      <c r="P309" s="4">
        <v>0.51135046087847114</v>
      </c>
    </row>
    <row r="310" spans="2:16" ht="26" customHeight="1">
      <c r="B310" s="20">
        <v>444</v>
      </c>
      <c r="C310" s="21">
        <v>163</v>
      </c>
      <c r="D310" s="19">
        <v>147</v>
      </c>
      <c r="E310" s="19">
        <v>3</v>
      </c>
      <c r="F310" s="19">
        <v>13</v>
      </c>
      <c r="G310" s="22">
        <v>0</v>
      </c>
      <c r="H310" s="19">
        <v>0</v>
      </c>
      <c r="I310" s="19">
        <v>0</v>
      </c>
      <c r="J310" s="37" t="s">
        <v>1466</v>
      </c>
      <c r="K310" s="19">
        <v>11</v>
      </c>
      <c r="L310" s="40" t="s">
        <v>1906</v>
      </c>
      <c r="M310" s="19">
        <f t="shared" si="4"/>
        <v>12</v>
      </c>
      <c r="N310" s="23">
        <v>2.8986067363620553E-3</v>
      </c>
      <c r="O310" s="24">
        <v>9.2113654077800606E-3</v>
      </c>
      <c r="P310" s="25">
        <v>0.31467720669444377</v>
      </c>
    </row>
    <row r="311" spans="2:16" ht="26" customHeight="1">
      <c r="B311" s="8">
        <v>491</v>
      </c>
      <c r="C311" s="9">
        <v>144</v>
      </c>
      <c r="D311" s="2">
        <v>121</v>
      </c>
      <c r="E311" s="2">
        <v>3</v>
      </c>
      <c r="F311" s="2">
        <v>20</v>
      </c>
      <c r="G311" s="11">
        <v>0</v>
      </c>
      <c r="H311" s="2">
        <v>0</v>
      </c>
      <c r="I311" s="2">
        <v>0</v>
      </c>
      <c r="J311" s="38" t="s">
        <v>1467</v>
      </c>
      <c r="K311" s="2">
        <v>11</v>
      </c>
      <c r="L311" s="41" t="s">
        <v>1907</v>
      </c>
      <c r="M311" s="2">
        <f t="shared" si="4"/>
        <v>12</v>
      </c>
      <c r="N311" s="15">
        <v>2.8986067363620553E-3</v>
      </c>
      <c r="O311" s="3">
        <v>1.4171331396584708E-2</v>
      </c>
      <c r="P311" s="4">
        <v>0.20454018435138843</v>
      </c>
    </row>
    <row r="312" spans="2:16" ht="26" customHeight="1">
      <c r="B312" s="20">
        <v>581</v>
      </c>
      <c r="C312" s="21">
        <v>121</v>
      </c>
      <c r="D312" s="19">
        <v>116</v>
      </c>
      <c r="E312" s="19">
        <v>3</v>
      </c>
      <c r="F312" s="19">
        <v>2</v>
      </c>
      <c r="G312" s="22">
        <v>0</v>
      </c>
      <c r="H312" s="19">
        <v>0</v>
      </c>
      <c r="I312" s="19">
        <v>0</v>
      </c>
      <c r="J312" s="37" t="s">
        <v>1468</v>
      </c>
      <c r="K312" s="19">
        <v>9</v>
      </c>
      <c r="L312" s="40" t="s">
        <v>1908</v>
      </c>
      <c r="M312" s="19">
        <f t="shared" si="4"/>
        <v>10</v>
      </c>
      <c r="N312" s="23">
        <v>2.8986067363620553E-3</v>
      </c>
      <c r="O312" s="24">
        <v>1.4171331396584709E-3</v>
      </c>
      <c r="P312" s="25">
        <v>2.0454018435138845</v>
      </c>
    </row>
    <row r="313" spans="2:16" ht="26" customHeight="1">
      <c r="B313" s="8">
        <v>584</v>
      </c>
      <c r="C313" s="9">
        <v>120</v>
      </c>
      <c r="D313" s="2">
        <v>98</v>
      </c>
      <c r="E313" s="2">
        <v>3</v>
      </c>
      <c r="F313" s="2">
        <v>18</v>
      </c>
      <c r="G313" s="11">
        <v>0</v>
      </c>
      <c r="H313" s="2">
        <v>0</v>
      </c>
      <c r="I313" s="2">
        <v>1</v>
      </c>
      <c r="J313" s="38" t="s">
        <v>1469</v>
      </c>
      <c r="K313" s="2">
        <v>9</v>
      </c>
      <c r="L313" s="41" t="s">
        <v>1909</v>
      </c>
      <c r="M313" s="2">
        <f t="shared" si="4"/>
        <v>12</v>
      </c>
      <c r="N313" s="15">
        <v>2.8986067363620553E-3</v>
      </c>
      <c r="O313" s="3">
        <v>1.2754198256926239E-2</v>
      </c>
      <c r="P313" s="4">
        <v>0.22726687150154271</v>
      </c>
    </row>
    <row r="314" spans="2:16" ht="26" customHeight="1">
      <c r="B314" s="20">
        <v>632</v>
      </c>
      <c r="C314" s="21">
        <v>111</v>
      </c>
      <c r="D314" s="19">
        <v>108</v>
      </c>
      <c r="E314" s="19">
        <v>3</v>
      </c>
      <c r="F314" s="19">
        <v>0</v>
      </c>
      <c r="G314" s="22">
        <v>0</v>
      </c>
      <c r="H314" s="19">
        <v>0</v>
      </c>
      <c r="I314" s="19">
        <v>0</v>
      </c>
      <c r="J314" s="37" t="s">
        <v>1470</v>
      </c>
      <c r="K314" s="19">
        <v>9</v>
      </c>
      <c r="L314" s="40" t="s">
        <v>1910</v>
      </c>
      <c r="M314" s="19">
        <f t="shared" si="4"/>
        <v>16</v>
      </c>
      <c r="N314" s="23">
        <v>2.8986067363620553E-3</v>
      </c>
      <c r="O314" s="24">
        <v>0</v>
      </c>
      <c r="P314" s="25" t="e">
        <v>#DIV/0!</v>
      </c>
    </row>
    <row r="315" spans="2:16" ht="26" customHeight="1">
      <c r="B315" s="8">
        <v>651</v>
      </c>
      <c r="C315" s="9">
        <v>108</v>
      </c>
      <c r="D315" s="2">
        <v>92</v>
      </c>
      <c r="E315" s="2">
        <v>3</v>
      </c>
      <c r="F315" s="2">
        <v>13</v>
      </c>
      <c r="G315" s="11">
        <v>0</v>
      </c>
      <c r="H315" s="2">
        <v>0</v>
      </c>
      <c r="I315" s="2">
        <v>0</v>
      </c>
      <c r="J315" s="38" t="s">
        <v>1471</v>
      </c>
      <c r="K315" s="2">
        <v>11</v>
      </c>
      <c r="L315" s="41" t="s">
        <v>1911</v>
      </c>
      <c r="M315" s="2">
        <f t="shared" si="4"/>
        <v>12</v>
      </c>
      <c r="N315" s="15">
        <v>2.8986067363620553E-3</v>
      </c>
      <c r="O315" s="3">
        <v>9.2113654077800606E-3</v>
      </c>
      <c r="P315" s="4">
        <v>0.31467720669444377</v>
      </c>
    </row>
    <row r="316" spans="2:16" ht="26" customHeight="1">
      <c r="B316" s="20">
        <v>653</v>
      </c>
      <c r="C316" s="21">
        <v>108</v>
      </c>
      <c r="D316" s="19">
        <v>99</v>
      </c>
      <c r="E316" s="19">
        <v>3</v>
      </c>
      <c r="F316" s="19">
        <v>6</v>
      </c>
      <c r="G316" s="22">
        <v>0</v>
      </c>
      <c r="H316" s="19">
        <v>0</v>
      </c>
      <c r="I316" s="19">
        <v>0</v>
      </c>
      <c r="J316" s="37" t="s">
        <v>1472</v>
      </c>
      <c r="K316" s="19">
        <v>9</v>
      </c>
      <c r="L316" s="40" t="s">
        <v>1912</v>
      </c>
      <c r="M316" s="19">
        <f t="shared" si="4"/>
        <v>12</v>
      </c>
      <c r="N316" s="23">
        <v>2.8986067363620553E-3</v>
      </c>
      <c r="O316" s="24">
        <v>4.2513994189754128E-3</v>
      </c>
      <c r="P316" s="25">
        <v>0.68180061450462803</v>
      </c>
    </row>
    <row r="317" spans="2:16" ht="26" customHeight="1">
      <c r="B317" s="8">
        <v>667</v>
      </c>
      <c r="C317" s="9">
        <v>105</v>
      </c>
      <c r="D317" s="2">
        <v>98</v>
      </c>
      <c r="E317" s="2">
        <v>3</v>
      </c>
      <c r="F317" s="2">
        <v>4</v>
      </c>
      <c r="G317" s="11">
        <v>0</v>
      </c>
      <c r="H317" s="2">
        <v>0</v>
      </c>
      <c r="I317" s="2">
        <v>0</v>
      </c>
      <c r="J317" s="38" t="s">
        <v>1473</v>
      </c>
      <c r="K317" s="2">
        <v>9</v>
      </c>
      <c r="L317" s="41" t="s">
        <v>1913</v>
      </c>
      <c r="M317" s="2">
        <f t="shared" si="4"/>
        <v>12</v>
      </c>
      <c r="N317" s="15">
        <v>2.8986067363620553E-3</v>
      </c>
      <c r="O317" s="3">
        <v>2.8342662793169418E-3</v>
      </c>
      <c r="P317" s="4">
        <v>1.0227009217569423</v>
      </c>
    </row>
    <row r="318" spans="2:16" ht="26" customHeight="1">
      <c r="B318" s="20">
        <v>688</v>
      </c>
      <c r="C318" s="21">
        <v>101</v>
      </c>
      <c r="D318" s="19">
        <v>64</v>
      </c>
      <c r="E318" s="19">
        <v>3</v>
      </c>
      <c r="F318" s="19">
        <v>34</v>
      </c>
      <c r="G318" s="22">
        <v>0</v>
      </c>
      <c r="H318" s="19">
        <v>0</v>
      </c>
      <c r="I318" s="19">
        <v>0</v>
      </c>
      <c r="J318" s="37" t="s">
        <v>1474</v>
      </c>
      <c r="K318" s="19">
        <v>9</v>
      </c>
      <c r="L318" s="40" t="s">
        <v>1914</v>
      </c>
      <c r="M318" s="19">
        <f t="shared" si="4"/>
        <v>12</v>
      </c>
      <c r="N318" s="23">
        <v>2.8986067363620553E-3</v>
      </c>
      <c r="O318" s="24">
        <v>2.4091263374194004E-2</v>
      </c>
      <c r="P318" s="25">
        <v>0.12031775550081673</v>
      </c>
    </row>
    <row r="319" spans="2:16" ht="26" customHeight="1">
      <c r="B319" s="8">
        <v>697</v>
      </c>
      <c r="C319" s="9">
        <v>100</v>
      </c>
      <c r="D319" s="2">
        <v>88</v>
      </c>
      <c r="E319" s="2">
        <v>3</v>
      </c>
      <c r="F319" s="2">
        <v>9</v>
      </c>
      <c r="G319" s="11">
        <v>0</v>
      </c>
      <c r="H319" s="2">
        <v>0</v>
      </c>
      <c r="I319" s="2">
        <v>0</v>
      </c>
      <c r="J319" s="38" t="s">
        <v>1475</v>
      </c>
      <c r="K319" s="2">
        <v>9</v>
      </c>
      <c r="L319" s="41" t="s">
        <v>1915</v>
      </c>
      <c r="M319" s="2">
        <f t="shared" si="4"/>
        <v>10</v>
      </c>
      <c r="N319" s="15">
        <v>2.8986067363620553E-3</v>
      </c>
      <c r="O319" s="3">
        <v>6.3770991284631193E-3</v>
      </c>
      <c r="P319" s="4">
        <v>0.45453374300308541</v>
      </c>
    </row>
    <row r="320" spans="2:16" ht="26" customHeight="1">
      <c r="B320" s="20">
        <v>63</v>
      </c>
      <c r="C320" s="21">
        <v>1341</v>
      </c>
      <c r="D320" s="19">
        <v>0</v>
      </c>
      <c r="E320" s="19">
        <v>2</v>
      </c>
      <c r="F320" s="19">
        <v>1</v>
      </c>
      <c r="G320" s="22">
        <v>0</v>
      </c>
      <c r="H320" s="19">
        <v>0</v>
      </c>
      <c r="I320" s="19">
        <v>0</v>
      </c>
      <c r="J320" s="37" t="s">
        <v>1476</v>
      </c>
      <c r="K320" s="19">
        <v>9</v>
      </c>
      <c r="L320" s="40" t="s">
        <v>1916</v>
      </c>
      <c r="M320" s="19">
        <f t="shared" si="4"/>
        <v>13</v>
      </c>
      <c r="N320" s="23">
        <v>1.9324044909080369E-3</v>
      </c>
      <c r="O320" s="24">
        <v>7.0856656982923544E-4</v>
      </c>
      <c r="P320" s="25">
        <v>2.7272024580185126</v>
      </c>
    </row>
    <row r="321" spans="2:16" ht="26" customHeight="1">
      <c r="B321" s="8">
        <v>86</v>
      </c>
      <c r="C321" s="9">
        <v>944</v>
      </c>
      <c r="D321" s="2">
        <v>0</v>
      </c>
      <c r="E321" s="2">
        <v>2</v>
      </c>
      <c r="F321" s="2">
        <v>0</v>
      </c>
      <c r="G321" s="11">
        <v>0</v>
      </c>
      <c r="H321" s="2">
        <v>0</v>
      </c>
      <c r="I321" s="2">
        <v>0</v>
      </c>
      <c r="J321" s="38" t="s">
        <v>1477</v>
      </c>
      <c r="K321" s="2">
        <v>11</v>
      </c>
      <c r="L321" s="41" t="s">
        <v>1917</v>
      </c>
      <c r="M321" s="2">
        <f t="shared" si="4"/>
        <v>10</v>
      </c>
      <c r="N321" s="15">
        <v>1.9324044909080369E-3</v>
      </c>
      <c r="O321" s="3">
        <v>0</v>
      </c>
      <c r="P321" s="4" t="e">
        <v>#DIV/0!</v>
      </c>
    </row>
    <row r="322" spans="2:16" ht="26" customHeight="1">
      <c r="B322" s="20">
        <v>154</v>
      </c>
      <c r="C322" s="21">
        <v>497</v>
      </c>
      <c r="D322" s="19">
        <v>0</v>
      </c>
      <c r="E322" s="19">
        <v>2</v>
      </c>
      <c r="F322" s="19">
        <v>0</v>
      </c>
      <c r="G322" s="22">
        <v>0</v>
      </c>
      <c r="H322" s="19">
        <v>0</v>
      </c>
      <c r="I322" s="19">
        <v>0</v>
      </c>
      <c r="J322" s="37" t="s">
        <v>1478</v>
      </c>
      <c r="K322" s="19">
        <v>10</v>
      </c>
      <c r="L322" s="40" t="s">
        <v>1918</v>
      </c>
      <c r="M322" s="19">
        <f t="shared" si="4"/>
        <v>10</v>
      </c>
      <c r="N322" s="23">
        <v>1.9324044909080369E-3</v>
      </c>
      <c r="O322" s="24">
        <v>0</v>
      </c>
      <c r="P322" s="25" t="e">
        <v>#DIV/0!</v>
      </c>
    </row>
    <row r="323" spans="2:16" ht="26" customHeight="1">
      <c r="B323" s="8">
        <v>171</v>
      </c>
      <c r="C323" s="9">
        <v>450</v>
      </c>
      <c r="D323" s="2">
        <v>0</v>
      </c>
      <c r="E323" s="2">
        <v>2</v>
      </c>
      <c r="F323" s="2">
        <v>0</v>
      </c>
      <c r="G323" s="11">
        <v>0</v>
      </c>
      <c r="H323" s="2">
        <v>0</v>
      </c>
      <c r="I323" s="2">
        <v>0</v>
      </c>
      <c r="J323" s="38" t="s">
        <v>1479</v>
      </c>
      <c r="K323" s="2">
        <v>11</v>
      </c>
      <c r="L323" s="41" t="s">
        <v>1919</v>
      </c>
      <c r="M323" s="2">
        <f t="shared" si="4"/>
        <v>12</v>
      </c>
      <c r="N323" s="15">
        <v>1.9324044909080369E-3</v>
      </c>
      <c r="O323" s="3">
        <v>0</v>
      </c>
      <c r="P323" s="4" t="e">
        <v>#DIV/0!</v>
      </c>
    </row>
    <row r="324" spans="2:16" ht="26" customHeight="1">
      <c r="B324" s="20">
        <v>191</v>
      </c>
      <c r="C324" s="21">
        <v>405</v>
      </c>
      <c r="D324" s="19">
        <v>0</v>
      </c>
      <c r="E324" s="19">
        <v>2</v>
      </c>
      <c r="F324" s="19">
        <v>0</v>
      </c>
      <c r="G324" s="22">
        <v>0</v>
      </c>
      <c r="H324" s="19">
        <v>0</v>
      </c>
      <c r="I324" s="19">
        <v>0</v>
      </c>
      <c r="J324" s="37" t="s">
        <v>1480</v>
      </c>
      <c r="K324" s="19">
        <v>11</v>
      </c>
      <c r="L324" s="40" t="s">
        <v>1920</v>
      </c>
      <c r="M324" s="19">
        <f t="shared" si="4"/>
        <v>12</v>
      </c>
      <c r="N324" s="23">
        <v>1.9324044909080369E-3</v>
      </c>
      <c r="O324" s="24">
        <v>0</v>
      </c>
      <c r="P324" s="25" t="e">
        <v>#DIV/0!</v>
      </c>
    </row>
    <row r="325" spans="2:16" ht="26" customHeight="1">
      <c r="B325" s="8">
        <v>241</v>
      </c>
      <c r="C325" s="9">
        <v>344</v>
      </c>
      <c r="D325" s="2">
        <v>0</v>
      </c>
      <c r="E325" s="2">
        <v>2</v>
      </c>
      <c r="F325" s="2">
        <v>0</v>
      </c>
      <c r="G325" s="11">
        <v>0</v>
      </c>
      <c r="H325" s="2">
        <v>0</v>
      </c>
      <c r="I325" s="2">
        <v>0</v>
      </c>
      <c r="J325" s="38" t="s">
        <v>1481</v>
      </c>
      <c r="K325" s="2">
        <v>11</v>
      </c>
      <c r="L325" s="41" t="s">
        <v>1921</v>
      </c>
      <c r="M325" s="2">
        <f t="shared" ref="M325:M388" si="5">LEN(L325)</f>
        <v>14</v>
      </c>
      <c r="N325" s="15">
        <v>1.9324044909080369E-3</v>
      </c>
      <c r="O325" s="3">
        <v>0</v>
      </c>
      <c r="P325" s="4" t="e">
        <v>#DIV/0!</v>
      </c>
    </row>
    <row r="326" spans="2:16" ht="26" customHeight="1">
      <c r="B326" s="20">
        <v>280</v>
      </c>
      <c r="C326" s="21">
        <v>287</v>
      </c>
      <c r="D326" s="19">
        <v>0</v>
      </c>
      <c r="E326" s="19">
        <v>2</v>
      </c>
      <c r="F326" s="19">
        <v>0</v>
      </c>
      <c r="G326" s="22">
        <v>0</v>
      </c>
      <c r="H326" s="19">
        <v>0</v>
      </c>
      <c r="I326" s="19">
        <v>0</v>
      </c>
      <c r="J326" s="37" t="s">
        <v>1482</v>
      </c>
      <c r="K326" s="19">
        <v>9</v>
      </c>
      <c r="L326" s="40" t="s">
        <v>1922</v>
      </c>
      <c r="M326" s="19">
        <f t="shared" si="5"/>
        <v>10</v>
      </c>
      <c r="N326" s="23">
        <v>1.9324044909080369E-3</v>
      </c>
      <c r="O326" s="24">
        <v>0</v>
      </c>
      <c r="P326" s="25" t="e">
        <v>#DIV/0!</v>
      </c>
    </row>
    <row r="327" spans="2:16" ht="26" customHeight="1">
      <c r="B327" s="8">
        <v>289</v>
      </c>
      <c r="C327" s="9">
        <v>271</v>
      </c>
      <c r="D327" s="2">
        <v>0</v>
      </c>
      <c r="E327" s="2">
        <v>2</v>
      </c>
      <c r="F327" s="2">
        <v>0</v>
      </c>
      <c r="G327" s="11">
        <v>0</v>
      </c>
      <c r="H327" s="2">
        <v>0</v>
      </c>
      <c r="I327" s="2">
        <v>0</v>
      </c>
      <c r="J327" s="38" t="s">
        <v>1483</v>
      </c>
      <c r="K327" s="2">
        <v>11</v>
      </c>
      <c r="L327" s="41" t="s">
        <v>1923</v>
      </c>
      <c r="M327" s="2">
        <f t="shared" si="5"/>
        <v>10</v>
      </c>
      <c r="N327" s="15">
        <v>1.9324044909080369E-3</v>
      </c>
      <c r="O327" s="3">
        <v>0</v>
      </c>
      <c r="P327" s="4" t="e">
        <v>#DIV/0!</v>
      </c>
    </row>
    <row r="328" spans="2:16" ht="26" customHeight="1">
      <c r="B328" s="20">
        <v>338</v>
      </c>
      <c r="C328" s="21">
        <v>226</v>
      </c>
      <c r="D328" s="19">
        <v>37</v>
      </c>
      <c r="E328" s="19">
        <v>2</v>
      </c>
      <c r="F328" s="19">
        <v>11</v>
      </c>
      <c r="G328" s="22">
        <v>161</v>
      </c>
      <c r="H328" s="19">
        <v>5</v>
      </c>
      <c r="I328" s="19">
        <v>10</v>
      </c>
      <c r="J328" s="37" t="s">
        <v>2059</v>
      </c>
      <c r="K328" s="19">
        <v>10</v>
      </c>
      <c r="L328" s="40" t="s">
        <v>2083</v>
      </c>
      <c r="M328" s="19">
        <f t="shared" si="5"/>
        <v>18</v>
      </c>
      <c r="N328" s="23">
        <v>1.9324044909080369E-3</v>
      </c>
      <c r="O328" s="24">
        <v>7.7942322681215899E-3</v>
      </c>
      <c r="P328" s="25">
        <v>0.24792749618350113</v>
      </c>
    </row>
    <row r="329" spans="2:16" ht="26" customHeight="1">
      <c r="B329" s="8">
        <v>358</v>
      </c>
      <c r="C329" s="9">
        <v>210</v>
      </c>
      <c r="D329" s="2">
        <v>0</v>
      </c>
      <c r="E329" s="2">
        <v>2</v>
      </c>
      <c r="F329" s="2">
        <v>0</v>
      </c>
      <c r="G329" s="11">
        <v>0</v>
      </c>
      <c r="H329" s="2">
        <v>0</v>
      </c>
      <c r="I329" s="2">
        <v>0</v>
      </c>
      <c r="J329" s="38" t="s">
        <v>1484</v>
      </c>
      <c r="K329" s="2">
        <v>9</v>
      </c>
      <c r="L329" s="41" t="s">
        <v>1924</v>
      </c>
      <c r="M329" s="2">
        <f t="shared" si="5"/>
        <v>12</v>
      </c>
      <c r="N329" s="15">
        <v>1.9324044909080369E-3</v>
      </c>
      <c r="O329" s="3">
        <v>0</v>
      </c>
      <c r="P329" s="4" t="e">
        <v>#DIV/0!</v>
      </c>
    </row>
    <row r="330" spans="2:16" ht="26" customHeight="1">
      <c r="B330" s="20">
        <v>393</v>
      </c>
      <c r="C330" s="21">
        <v>189</v>
      </c>
      <c r="D330" s="19">
        <v>0</v>
      </c>
      <c r="E330" s="19">
        <v>2</v>
      </c>
      <c r="F330" s="19">
        <v>0</v>
      </c>
      <c r="G330" s="22">
        <v>0</v>
      </c>
      <c r="H330" s="19">
        <v>0</v>
      </c>
      <c r="I330" s="19">
        <v>0</v>
      </c>
      <c r="J330" s="37" t="s">
        <v>1485</v>
      </c>
      <c r="K330" s="19">
        <v>9</v>
      </c>
      <c r="L330" s="40" t="s">
        <v>1925</v>
      </c>
      <c r="M330" s="19">
        <f t="shared" si="5"/>
        <v>10</v>
      </c>
      <c r="N330" s="23">
        <v>1.9324044909080369E-3</v>
      </c>
      <c r="O330" s="24">
        <v>0</v>
      </c>
      <c r="P330" s="25" t="e">
        <v>#DIV/0!</v>
      </c>
    </row>
    <row r="331" spans="2:16" ht="26" customHeight="1">
      <c r="B331" s="8">
        <v>397</v>
      </c>
      <c r="C331" s="9">
        <v>187</v>
      </c>
      <c r="D331" s="2">
        <v>16</v>
      </c>
      <c r="E331" s="2">
        <v>2</v>
      </c>
      <c r="F331" s="2">
        <v>6</v>
      </c>
      <c r="G331" s="11">
        <v>139</v>
      </c>
      <c r="H331" s="2">
        <v>6</v>
      </c>
      <c r="I331" s="2">
        <v>18</v>
      </c>
      <c r="J331" s="38" t="s">
        <v>1486</v>
      </c>
      <c r="K331" s="2">
        <v>11</v>
      </c>
      <c r="L331" s="41" t="s">
        <v>1926</v>
      </c>
      <c r="M331" s="2">
        <f t="shared" si="5"/>
        <v>12</v>
      </c>
      <c r="N331" s="15">
        <v>1.9324044909080369E-3</v>
      </c>
      <c r="O331" s="3">
        <v>4.2513994189754128E-3</v>
      </c>
      <c r="P331" s="4">
        <v>0.45453374300308541</v>
      </c>
    </row>
    <row r="332" spans="2:16" ht="26" customHeight="1">
      <c r="B332" s="20">
        <v>398</v>
      </c>
      <c r="C332" s="21">
        <v>187</v>
      </c>
      <c r="D332" s="19">
        <v>24</v>
      </c>
      <c r="E332" s="19">
        <v>2</v>
      </c>
      <c r="F332" s="19">
        <v>2</v>
      </c>
      <c r="G332" s="22">
        <v>153</v>
      </c>
      <c r="H332" s="19">
        <v>1</v>
      </c>
      <c r="I332" s="19">
        <v>5</v>
      </c>
      <c r="J332" s="37" t="s">
        <v>1487</v>
      </c>
      <c r="K332" s="19">
        <v>9</v>
      </c>
      <c r="L332" s="40" t="s">
        <v>1927</v>
      </c>
      <c r="M332" s="19">
        <f t="shared" si="5"/>
        <v>14</v>
      </c>
      <c r="N332" s="23">
        <v>1.9324044909080369E-3</v>
      </c>
      <c r="O332" s="24">
        <v>1.4171331396584709E-3</v>
      </c>
      <c r="P332" s="25">
        <v>1.3636012290092563</v>
      </c>
    </row>
    <row r="333" spans="2:16" ht="26" customHeight="1">
      <c r="B333" s="8">
        <v>418</v>
      </c>
      <c r="C333" s="9">
        <v>175</v>
      </c>
      <c r="D333" s="2">
        <v>24</v>
      </c>
      <c r="E333" s="2">
        <v>2</v>
      </c>
      <c r="F333" s="2">
        <v>16</v>
      </c>
      <c r="G333" s="11">
        <v>124</v>
      </c>
      <c r="H333" s="2">
        <v>1</v>
      </c>
      <c r="I333" s="2">
        <v>8</v>
      </c>
      <c r="J333" s="38" t="s">
        <v>1488</v>
      </c>
      <c r="K333" s="2">
        <v>9</v>
      </c>
      <c r="L333" s="41" t="s">
        <v>1928</v>
      </c>
      <c r="M333" s="2">
        <f t="shared" si="5"/>
        <v>16</v>
      </c>
      <c r="N333" s="15">
        <v>1.9324044909080369E-3</v>
      </c>
      <c r="O333" s="3">
        <v>1.1337065117267767E-2</v>
      </c>
      <c r="P333" s="4">
        <v>0.17045015362615704</v>
      </c>
    </row>
    <row r="334" spans="2:16" ht="26" customHeight="1">
      <c r="B334" s="20">
        <v>459</v>
      </c>
      <c r="C334" s="21">
        <v>159</v>
      </c>
      <c r="D334" s="19">
        <v>146</v>
      </c>
      <c r="E334" s="19">
        <v>2</v>
      </c>
      <c r="F334" s="19">
        <v>11</v>
      </c>
      <c r="G334" s="22">
        <v>0</v>
      </c>
      <c r="H334" s="19">
        <v>0</v>
      </c>
      <c r="I334" s="19">
        <v>0</v>
      </c>
      <c r="J334" s="37" t="s">
        <v>1489</v>
      </c>
      <c r="K334" s="19">
        <v>9</v>
      </c>
      <c r="L334" s="40" t="s">
        <v>1929</v>
      </c>
      <c r="M334" s="19">
        <f t="shared" si="5"/>
        <v>16</v>
      </c>
      <c r="N334" s="23">
        <v>1.9324044909080369E-3</v>
      </c>
      <c r="O334" s="24">
        <v>7.7942322681215899E-3</v>
      </c>
      <c r="P334" s="25">
        <v>0.24792749618350113</v>
      </c>
    </row>
    <row r="335" spans="2:16" ht="26" customHeight="1">
      <c r="B335" s="8">
        <v>464</v>
      </c>
      <c r="C335" s="9">
        <v>157</v>
      </c>
      <c r="D335" s="2">
        <v>141</v>
      </c>
      <c r="E335" s="2">
        <v>2</v>
      </c>
      <c r="F335" s="2">
        <v>14</v>
      </c>
      <c r="G335" s="11">
        <v>0</v>
      </c>
      <c r="H335" s="2">
        <v>0</v>
      </c>
      <c r="I335" s="2">
        <v>0</v>
      </c>
      <c r="J335" s="38" t="s">
        <v>1490</v>
      </c>
      <c r="K335" s="2">
        <v>10</v>
      </c>
      <c r="L335" s="41" t="s">
        <v>2084</v>
      </c>
      <c r="M335" s="2">
        <f t="shared" si="5"/>
        <v>12</v>
      </c>
      <c r="N335" s="15">
        <v>1.9324044909080369E-3</v>
      </c>
      <c r="O335" s="3">
        <v>9.9199319776092972E-3</v>
      </c>
      <c r="P335" s="4">
        <v>0.19480017557275087</v>
      </c>
    </row>
    <row r="336" spans="2:16" ht="26" customHeight="1">
      <c r="B336" s="20">
        <v>569</v>
      </c>
      <c r="C336" s="21">
        <v>125</v>
      </c>
      <c r="D336" s="19">
        <v>113</v>
      </c>
      <c r="E336" s="19">
        <v>2</v>
      </c>
      <c r="F336" s="19">
        <v>10</v>
      </c>
      <c r="G336" s="22">
        <v>0</v>
      </c>
      <c r="H336" s="19">
        <v>0</v>
      </c>
      <c r="I336" s="19">
        <v>0</v>
      </c>
      <c r="J336" s="37" t="s">
        <v>1491</v>
      </c>
      <c r="K336" s="19">
        <v>9</v>
      </c>
      <c r="L336" s="40" t="s">
        <v>1930</v>
      </c>
      <c r="M336" s="19">
        <f t="shared" si="5"/>
        <v>12</v>
      </c>
      <c r="N336" s="23">
        <v>1.9324044909080369E-3</v>
      </c>
      <c r="O336" s="24">
        <v>7.0856656982923542E-3</v>
      </c>
      <c r="P336" s="25">
        <v>0.27272024580185128</v>
      </c>
    </row>
    <row r="337" spans="2:16" ht="26" customHeight="1">
      <c r="B337" s="8">
        <v>580</v>
      </c>
      <c r="C337" s="9">
        <v>122</v>
      </c>
      <c r="D337" s="2">
        <v>8</v>
      </c>
      <c r="E337" s="2">
        <v>2</v>
      </c>
      <c r="F337" s="2">
        <v>4</v>
      </c>
      <c r="G337" s="11">
        <v>78</v>
      </c>
      <c r="H337" s="2">
        <v>4</v>
      </c>
      <c r="I337" s="2">
        <v>26</v>
      </c>
      <c r="J337" s="38" t="s">
        <v>1492</v>
      </c>
      <c r="K337" s="2">
        <v>11</v>
      </c>
      <c r="L337" s="41" t="s">
        <v>1931</v>
      </c>
      <c r="M337" s="2">
        <f t="shared" si="5"/>
        <v>14</v>
      </c>
      <c r="N337" s="15">
        <v>1.9324044909080369E-3</v>
      </c>
      <c r="O337" s="3">
        <v>2.8342662793169418E-3</v>
      </c>
      <c r="P337" s="4">
        <v>0.68180061450462814</v>
      </c>
    </row>
    <row r="338" spans="2:16" ht="26" customHeight="1">
      <c r="B338" s="20">
        <v>627</v>
      </c>
      <c r="C338" s="21">
        <v>112</v>
      </c>
      <c r="D338" s="19">
        <v>15</v>
      </c>
      <c r="E338" s="19">
        <v>2</v>
      </c>
      <c r="F338" s="19">
        <v>6</v>
      </c>
      <c r="G338" s="22">
        <v>81</v>
      </c>
      <c r="H338" s="19">
        <v>3</v>
      </c>
      <c r="I338" s="19">
        <v>5</v>
      </c>
      <c r="J338" s="37" t="s">
        <v>1493</v>
      </c>
      <c r="K338" s="19">
        <v>9</v>
      </c>
      <c r="L338" s="40" t="s">
        <v>1932</v>
      </c>
      <c r="M338" s="19">
        <f t="shared" si="5"/>
        <v>18</v>
      </c>
      <c r="N338" s="23">
        <v>1.9324044909080369E-3</v>
      </c>
      <c r="O338" s="24">
        <v>4.2513994189754128E-3</v>
      </c>
      <c r="P338" s="25">
        <v>0.45453374300308541</v>
      </c>
    </row>
    <row r="339" spans="2:16" ht="26" customHeight="1">
      <c r="B339" s="8">
        <v>640</v>
      </c>
      <c r="C339" s="9">
        <v>110</v>
      </c>
      <c r="D339" s="2">
        <v>99</v>
      </c>
      <c r="E339" s="2">
        <v>2</v>
      </c>
      <c r="F339" s="2">
        <v>9</v>
      </c>
      <c r="G339" s="11">
        <v>0</v>
      </c>
      <c r="H339" s="2">
        <v>0</v>
      </c>
      <c r="I339" s="2">
        <v>0</v>
      </c>
      <c r="J339" s="38" t="s">
        <v>1494</v>
      </c>
      <c r="K339" s="2">
        <v>9</v>
      </c>
      <c r="L339" s="41" t="s">
        <v>1933</v>
      </c>
      <c r="M339" s="2">
        <f t="shared" si="5"/>
        <v>10</v>
      </c>
      <c r="N339" s="15">
        <v>1.9324044909080369E-3</v>
      </c>
      <c r="O339" s="3">
        <v>6.3770991284631193E-3</v>
      </c>
      <c r="P339" s="4">
        <v>0.30302249533539027</v>
      </c>
    </row>
    <row r="340" spans="2:16" ht="26" customHeight="1">
      <c r="B340" s="20">
        <v>641</v>
      </c>
      <c r="C340" s="21">
        <v>110</v>
      </c>
      <c r="D340" s="19">
        <v>90</v>
      </c>
      <c r="E340" s="19">
        <v>2</v>
      </c>
      <c r="F340" s="19">
        <v>18</v>
      </c>
      <c r="G340" s="22">
        <v>0</v>
      </c>
      <c r="H340" s="19">
        <v>0</v>
      </c>
      <c r="I340" s="19">
        <v>0</v>
      </c>
      <c r="J340" s="37" t="s">
        <v>1495</v>
      </c>
      <c r="K340" s="19">
        <v>9</v>
      </c>
      <c r="L340" s="40" t="s">
        <v>1934</v>
      </c>
      <c r="M340" s="19">
        <f t="shared" si="5"/>
        <v>10</v>
      </c>
      <c r="N340" s="23">
        <v>1.9324044909080369E-3</v>
      </c>
      <c r="O340" s="24">
        <v>1.2754198256926239E-2</v>
      </c>
      <c r="P340" s="25">
        <v>0.15151124766769514</v>
      </c>
    </row>
    <row r="341" spans="2:16" ht="26" customHeight="1">
      <c r="B341" s="8">
        <v>41</v>
      </c>
      <c r="C341" s="9">
        <v>1969</v>
      </c>
      <c r="D341" s="2">
        <v>0</v>
      </c>
      <c r="E341" s="2">
        <v>1</v>
      </c>
      <c r="F341" s="2">
        <v>0</v>
      </c>
      <c r="G341" s="11">
        <v>0</v>
      </c>
      <c r="H341" s="2">
        <v>0</v>
      </c>
      <c r="I341" s="2">
        <v>0</v>
      </c>
      <c r="J341" s="38" t="s">
        <v>1496</v>
      </c>
      <c r="K341" s="2">
        <v>9</v>
      </c>
      <c r="L341" s="41" t="s">
        <v>1935</v>
      </c>
      <c r="M341" s="2">
        <f t="shared" si="5"/>
        <v>16</v>
      </c>
      <c r="N341" s="15">
        <v>9.6620224545401843E-4</v>
      </c>
      <c r="O341" s="3">
        <v>0</v>
      </c>
      <c r="P341" s="4" t="e">
        <v>#DIV/0!</v>
      </c>
    </row>
    <row r="342" spans="2:16" ht="26" customHeight="1">
      <c r="B342" s="20">
        <v>61</v>
      </c>
      <c r="C342" s="21">
        <v>1365</v>
      </c>
      <c r="D342" s="19">
        <v>0</v>
      </c>
      <c r="E342" s="19">
        <v>1</v>
      </c>
      <c r="F342" s="19">
        <v>0</v>
      </c>
      <c r="G342" s="22">
        <v>0</v>
      </c>
      <c r="H342" s="19">
        <v>0</v>
      </c>
      <c r="I342" s="19">
        <v>0</v>
      </c>
      <c r="J342" s="37" t="s">
        <v>1497</v>
      </c>
      <c r="K342" s="19">
        <v>11</v>
      </c>
      <c r="L342" s="40" t="s">
        <v>1936</v>
      </c>
      <c r="M342" s="19">
        <f t="shared" si="5"/>
        <v>12</v>
      </c>
      <c r="N342" s="23">
        <v>9.6620224545401843E-4</v>
      </c>
      <c r="O342" s="24">
        <v>0</v>
      </c>
      <c r="P342" s="25" t="e">
        <v>#DIV/0!</v>
      </c>
    </row>
    <row r="343" spans="2:16" ht="26" customHeight="1">
      <c r="B343" s="8">
        <v>73</v>
      </c>
      <c r="C343" s="9">
        <v>1201</v>
      </c>
      <c r="D343" s="2">
        <v>0</v>
      </c>
      <c r="E343" s="2">
        <v>1</v>
      </c>
      <c r="F343" s="2">
        <v>0</v>
      </c>
      <c r="G343" s="11">
        <v>0</v>
      </c>
      <c r="H343" s="2">
        <v>0</v>
      </c>
      <c r="I343" s="2">
        <v>0</v>
      </c>
      <c r="J343" s="38" t="s">
        <v>1498</v>
      </c>
      <c r="K343" s="2">
        <v>11</v>
      </c>
      <c r="L343" s="41" t="s">
        <v>1937</v>
      </c>
      <c r="M343" s="2">
        <f t="shared" si="5"/>
        <v>12</v>
      </c>
      <c r="N343" s="15">
        <v>9.6620224545401843E-4</v>
      </c>
      <c r="O343" s="3">
        <v>0</v>
      </c>
      <c r="P343" s="4" t="e">
        <v>#DIV/0!</v>
      </c>
    </row>
    <row r="344" spans="2:16" ht="26" customHeight="1">
      <c r="B344" s="20">
        <v>75</v>
      </c>
      <c r="C344" s="21">
        <v>1150</v>
      </c>
      <c r="D344" s="19">
        <v>0</v>
      </c>
      <c r="E344" s="19">
        <v>1</v>
      </c>
      <c r="F344" s="19">
        <v>0</v>
      </c>
      <c r="G344" s="22">
        <v>0</v>
      </c>
      <c r="H344" s="19">
        <v>1</v>
      </c>
      <c r="I344" s="19">
        <v>0</v>
      </c>
      <c r="J344" s="37" t="s">
        <v>1499</v>
      </c>
      <c r="K344" s="19">
        <v>11</v>
      </c>
      <c r="L344" s="40" t="s">
        <v>1938</v>
      </c>
      <c r="M344" s="19">
        <f t="shared" si="5"/>
        <v>14</v>
      </c>
      <c r="N344" s="23">
        <v>9.6620224545401843E-4</v>
      </c>
      <c r="O344" s="24">
        <v>0</v>
      </c>
      <c r="P344" s="25" t="e">
        <v>#DIV/0!</v>
      </c>
    </row>
    <row r="345" spans="2:16" ht="26" customHeight="1">
      <c r="B345" s="8">
        <v>117</v>
      </c>
      <c r="C345" s="9">
        <v>636</v>
      </c>
      <c r="D345" s="2">
        <v>1</v>
      </c>
      <c r="E345" s="2">
        <v>1</v>
      </c>
      <c r="F345" s="2">
        <v>0</v>
      </c>
      <c r="G345" s="11">
        <v>0</v>
      </c>
      <c r="H345" s="2">
        <v>0</v>
      </c>
      <c r="I345" s="2">
        <v>0</v>
      </c>
      <c r="J345" s="38" t="s">
        <v>1500</v>
      </c>
      <c r="K345" s="2">
        <v>9</v>
      </c>
      <c r="L345" s="41" t="s">
        <v>1939</v>
      </c>
      <c r="M345" s="2">
        <f t="shared" si="5"/>
        <v>10</v>
      </c>
      <c r="N345" s="15">
        <v>9.6620224545401843E-4</v>
      </c>
      <c r="O345" s="3">
        <v>0</v>
      </c>
      <c r="P345" s="4" t="e">
        <v>#DIV/0!</v>
      </c>
    </row>
    <row r="346" spans="2:16" ht="26" customHeight="1">
      <c r="B346" s="20">
        <v>161</v>
      </c>
      <c r="C346" s="21">
        <v>480</v>
      </c>
      <c r="D346" s="19">
        <v>0</v>
      </c>
      <c r="E346" s="19">
        <v>1</v>
      </c>
      <c r="F346" s="19">
        <v>0</v>
      </c>
      <c r="G346" s="22">
        <v>0</v>
      </c>
      <c r="H346" s="19">
        <v>0</v>
      </c>
      <c r="I346" s="19">
        <v>0</v>
      </c>
      <c r="J346" s="37" t="s">
        <v>1501</v>
      </c>
      <c r="K346" s="19">
        <v>11</v>
      </c>
      <c r="L346" s="40" t="s">
        <v>1940</v>
      </c>
      <c r="M346" s="19">
        <f t="shared" si="5"/>
        <v>10</v>
      </c>
      <c r="N346" s="23">
        <v>9.6620224545401843E-4</v>
      </c>
      <c r="O346" s="24">
        <v>0</v>
      </c>
      <c r="P346" s="25" t="e">
        <v>#DIV/0!</v>
      </c>
    </row>
    <row r="347" spans="2:16" ht="26" customHeight="1">
      <c r="B347" s="8">
        <v>179</v>
      </c>
      <c r="C347" s="9">
        <v>430</v>
      </c>
      <c r="D347" s="2">
        <v>0</v>
      </c>
      <c r="E347" s="2">
        <v>1</v>
      </c>
      <c r="F347" s="2">
        <v>0</v>
      </c>
      <c r="G347" s="11">
        <v>0</v>
      </c>
      <c r="H347" s="2">
        <v>0</v>
      </c>
      <c r="I347" s="2">
        <v>0</v>
      </c>
      <c r="J347" s="38" t="s">
        <v>2060</v>
      </c>
      <c r="K347" s="2">
        <v>8</v>
      </c>
      <c r="L347" s="41" t="s">
        <v>1941</v>
      </c>
      <c r="M347" s="2">
        <f t="shared" si="5"/>
        <v>14</v>
      </c>
      <c r="N347" s="15">
        <v>9.6620224545401843E-4</v>
      </c>
      <c r="O347" s="3">
        <v>0</v>
      </c>
      <c r="P347" s="4" t="e">
        <v>#DIV/0!</v>
      </c>
    </row>
    <row r="348" spans="2:16" ht="26" customHeight="1">
      <c r="B348" s="20">
        <v>208</v>
      </c>
      <c r="C348" s="21">
        <v>376</v>
      </c>
      <c r="D348" s="19">
        <v>0</v>
      </c>
      <c r="E348" s="19">
        <v>1</v>
      </c>
      <c r="F348" s="19">
        <v>0</v>
      </c>
      <c r="G348" s="22">
        <v>0</v>
      </c>
      <c r="H348" s="19">
        <v>0</v>
      </c>
      <c r="I348" s="19">
        <v>0</v>
      </c>
      <c r="J348" s="37" t="s">
        <v>1502</v>
      </c>
      <c r="K348" s="19">
        <v>11</v>
      </c>
      <c r="L348" s="40" t="s">
        <v>1942</v>
      </c>
      <c r="M348" s="19">
        <f t="shared" si="5"/>
        <v>14</v>
      </c>
      <c r="N348" s="23">
        <v>9.6620224545401843E-4</v>
      </c>
      <c r="O348" s="24">
        <v>0</v>
      </c>
      <c r="P348" s="25" t="e">
        <v>#DIV/0!</v>
      </c>
    </row>
    <row r="349" spans="2:16" ht="26" customHeight="1">
      <c r="B349" s="8">
        <v>240</v>
      </c>
      <c r="C349" s="9">
        <v>344</v>
      </c>
      <c r="D349" s="2">
        <v>0</v>
      </c>
      <c r="E349" s="2">
        <v>1</v>
      </c>
      <c r="F349" s="2">
        <v>0</v>
      </c>
      <c r="G349" s="11">
        <v>0</v>
      </c>
      <c r="H349" s="2">
        <v>0</v>
      </c>
      <c r="I349" s="2">
        <v>0</v>
      </c>
      <c r="J349" s="38" t="s">
        <v>1503</v>
      </c>
      <c r="K349" s="2">
        <v>12</v>
      </c>
      <c r="L349" s="41" t="s">
        <v>2085</v>
      </c>
      <c r="M349" s="2">
        <f t="shared" si="5"/>
        <v>12</v>
      </c>
      <c r="N349" s="15">
        <v>9.6620224545401843E-4</v>
      </c>
      <c r="O349" s="3">
        <v>0</v>
      </c>
      <c r="P349" s="4" t="e">
        <v>#DIV/0!</v>
      </c>
    </row>
    <row r="350" spans="2:16" ht="26" customHeight="1">
      <c r="B350" s="20">
        <v>243</v>
      </c>
      <c r="C350" s="21">
        <v>341</v>
      </c>
      <c r="D350" s="19">
        <v>9</v>
      </c>
      <c r="E350" s="19">
        <v>1</v>
      </c>
      <c r="F350" s="19">
        <v>4</v>
      </c>
      <c r="G350" s="22">
        <v>272</v>
      </c>
      <c r="H350" s="19">
        <v>19</v>
      </c>
      <c r="I350" s="19">
        <v>34</v>
      </c>
      <c r="J350" s="37" t="s">
        <v>1504</v>
      </c>
      <c r="K350" s="19">
        <v>9</v>
      </c>
      <c r="L350" s="40" t="s">
        <v>1943</v>
      </c>
      <c r="M350" s="19">
        <f t="shared" si="5"/>
        <v>14</v>
      </c>
      <c r="N350" s="23">
        <v>9.6620224545401843E-4</v>
      </c>
      <c r="O350" s="24">
        <v>2.8342662793169418E-3</v>
      </c>
      <c r="P350" s="25">
        <v>0.34090030725231407</v>
      </c>
    </row>
    <row r="351" spans="2:16" ht="26" customHeight="1">
      <c r="B351" s="8">
        <v>244</v>
      </c>
      <c r="C351" s="9">
        <v>340</v>
      </c>
      <c r="D351" s="2">
        <v>0</v>
      </c>
      <c r="E351" s="2">
        <v>1</v>
      </c>
      <c r="F351" s="2">
        <v>0</v>
      </c>
      <c r="G351" s="11">
        <v>0</v>
      </c>
      <c r="H351" s="2">
        <v>0</v>
      </c>
      <c r="I351" s="2">
        <v>0</v>
      </c>
      <c r="J351" s="38" t="s">
        <v>1505</v>
      </c>
      <c r="K351" s="2">
        <v>9</v>
      </c>
      <c r="L351" s="41" t="s">
        <v>1944</v>
      </c>
      <c r="M351" s="2">
        <f t="shared" si="5"/>
        <v>16</v>
      </c>
      <c r="N351" s="15">
        <v>9.6620224545401843E-4</v>
      </c>
      <c r="O351" s="3">
        <v>0</v>
      </c>
      <c r="P351" s="4" t="e">
        <v>#DIV/0!</v>
      </c>
    </row>
    <row r="352" spans="2:16" ht="26" customHeight="1">
      <c r="B352" s="20">
        <v>262</v>
      </c>
      <c r="C352" s="21">
        <v>308</v>
      </c>
      <c r="D352" s="19">
        <v>0</v>
      </c>
      <c r="E352" s="19">
        <v>1</v>
      </c>
      <c r="F352" s="19">
        <v>0</v>
      </c>
      <c r="G352" s="22">
        <v>4</v>
      </c>
      <c r="H352" s="19">
        <v>104</v>
      </c>
      <c r="I352" s="19">
        <v>199</v>
      </c>
      <c r="J352" s="37" t="s">
        <v>2061</v>
      </c>
      <c r="K352" s="19">
        <v>9</v>
      </c>
      <c r="L352" s="40" t="s">
        <v>1945</v>
      </c>
      <c r="M352" s="19">
        <f t="shared" si="5"/>
        <v>12</v>
      </c>
      <c r="N352" s="23">
        <v>9.6620224545401843E-4</v>
      </c>
      <c r="O352" s="24">
        <v>0</v>
      </c>
      <c r="P352" s="25" t="e">
        <v>#DIV/0!</v>
      </c>
    </row>
    <row r="353" spans="2:16" ht="26" customHeight="1">
      <c r="B353" s="8">
        <v>272</v>
      </c>
      <c r="C353" s="9">
        <v>295</v>
      </c>
      <c r="D353" s="2">
        <v>0</v>
      </c>
      <c r="E353" s="2">
        <v>1</v>
      </c>
      <c r="F353" s="2">
        <v>0</v>
      </c>
      <c r="G353" s="11">
        <v>0</v>
      </c>
      <c r="H353" s="2">
        <v>0</v>
      </c>
      <c r="I353" s="2">
        <v>0</v>
      </c>
      <c r="J353" s="38" t="s">
        <v>1506</v>
      </c>
      <c r="K353" s="2">
        <v>9</v>
      </c>
      <c r="L353" s="41" t="s">
        <v>1946</v>
      </c>
      <c r="M353" s="2">
        <f t="shared" si="5"/>
        <v>12</v>
      </c>
      <c r="N353" s="15">
        <v>9.6620224545401843E-4</v>
      </c>
      <c r="O353" s="3">
        <v>0</v>
      </c>
      <c r="P353" s="4" t="e">
        <v>#DIV/0!</v>
      </c>
    </row>
    <row r="354" spans="2:16" ht="26" customHeight="1">
      <c r="B354" s="20">
        <v>278</v>
      </c>
      <c r="C354" s="21">
        <v>287</v>
      </c>
      <c r="D354" s="19">
        <v>0</v>
      </c>
      <c r="E354" s="19">
        <v>1</v>
      </c>
      <c r="F354" s="19">
        <v>0</v>
      </c>
      <c r="G354" s="22">
        <v>0</v>
      </c>
      <c r="H354" s="19">
        <v>0</v>
      </c>
      <c r="I354" s="19">
        <v>0</v>
      </c>
      <c r="J354" s="37" t="s">
        <v>1507</v>
      </c>
      <c r="K354" s="19">
        <v>11</v>
      </c>
      <c r="L354" s="40" t="s">
        <v>1947</v>
      </c>
      <c r="M354" s="19">
        <f t="shared" si="5"/>
        <v>12</v>
      </c>
      <c r="N354" s="23">
        <v>9.6620224545401843E-4</v>
      </c>
      <c r="O354" s="24">
        <v>0</v>
      </c>
      <c r="P354" s="25" t="e">
        <v>#DIV/0!</v>
      </c>
    </row>
    <row r="355" spans="2:16" ht="26" customHeight="1">
      <c r="B355" s="8">
        <v>284</v>
      </c>
      <c r="C355" s="9">
        <v>281</v>
      </c>
      <c r="D355" s="2">
        <v>0</v>
      </c>
      <c r="E355" s="2">
        <v>1</v>
      </c>
      <c r="F355" s="2">
        <v>0</v>
      </c>
      <c r="G355" s="11">
        <v>0</v>
      </c>
      <c r="H355" s="2">
        <v>0</v>
      </c>
      <c r="I355" s="2">
        <v>0</v>
      </c>
      <c r="J355" s="38" t="s">
        <v>1508</v>
      </c>
      <c r="K355" s="2">
        <v>9</v>
      </c>
      <c r="L355" s="41" t="s">
        <v>1948</v>
      </c>
      <c r="M355" s="2">
        <f t="shared" si="5"/>
        <v>10</v>
      </c>
      <c r="N355" s="15">
        <v>9.6620224545401843E-4</v>
      </c>
      <c r="O355" s="3">
        <v>0</v>
      </c>
      <c r="P355" s="4" t="e">
        <v>#DIV/0!</v>
      </c>
    </row>
    <row r="356" spans="2:16" ht="26" customHeight="1">
      <c r="B356" s="20">
        <v>288</v>
      </c>
      <c r="C356" s="21">
        <v>275</v>
      </c>
      <c r="D356" s="19">
        <v>0</v>
      </c>
      <c r="E356" s="19">
        <v>1</v>
      </c>
      <c r="F356" s="19">
        <v>0</v>
      </c>
      <c r="G356" s="22">
        <v>0</v>
      </c>
      <c r="H356" s="19">
        <v>0</v>
      </c>
      <c r="I356" s="19">
        <v>0</v>
      </c>
      <c r="J356" s="37" t="s">
        <v>1509</v>
      </c>
      <c r="K356" s="19">
        <v>11</v>
      </c>
      <c r="L356" s="40" t="s">
        <v>1919</v>
      </c>
      <c r="M356" s="19">
        <f t="shared" si="5"/>
        <v>12</v>
      </c>
      <c r="N356" s="23">
        <v>9.6620224545401843E-4</v>
      </c>
      <c r="O356" s="24">
        <v>0</v>
      </c>
      <c r="P356" s="25" t="e">
        <v>#DIV/0!</v>
      </c>
    </row>
    <row r="357" spans="2:16" ht="26" customHeight="1">
      <c r="B357" s="8">
        <v>305</v>
      </c>
      <c r="C357" s="9">
        <v>256</v>
      </c>
      <c r="D357" s="2">
        <v>0</v>
      </c>
      <c r="E357" s="2">
        <v>1</v>
      </c>
      <c r="F357" s="2">
        <v>0</v>
      </c>
      <c r="G357" s="11">
        <v>0</v>
      </c>
      <c r="H357" s="2">
        <v>0</v>
      </c>
      <c r="I357" s="2">
        <v>0</v>
      </c>
      <c r="J357" s="38" t="s">
        <v>1510</v>
      </c>
      <c r="K357" s="2">
        <v>9</v>
      </c>
      <c r="L357" s="41" t="s">
        <v>1663</v>
      </c>
      <c r="M357" s="2">
        <f t="shared" si="5"/>
        <v>12</v>
      </c>
      <c r="N357" s="15">
        <v>9.6620224545401843E-4</v>
      </c>
      <c r="O357" s="3">
        <v>0</v>
      </c>
      <c r="P357" s="4" t="e">
        <v>#DIV/0!</v>
      </c>
    </row>
    <row r="358" spans="2:16" ht="26" customHeight="1">
      <c r="B358" s="20">
        <v>306</v>
      </c>
      <c r="C358" s="21">
        <v>253</v>
      </c>
      <c r="D358" s="19">
        <v>0</v>
      </c>
      <c r="E358" s="19">
        <v>1</v>
      </c>
      <c r="F358" s="19">
        <v>0</v>
      </c>
      <c r="G358" s="22">
        <v>0</v>
      </c>
      <c r="H358" s="19">
        <v>0</v>
      </c>
      <c r="I358" s="19">
        <v>0</v>
      </c>
      <c r="J358" s="37" t="s">
        <v>1511</v>
      </c>
      <c r="K358" s="19">
        <v>9</v>
      </c>
      <c r="L358" s="40" t="s">
        <v>1949</v>
      </c>
      <c r="M358" s="19">
        <f t="shared" si="5"/>
        <v>16</v>
      </c>
      <c r="N358" s="23">
        <v>9.6620224545401843E-4</v>
      </c>
      <c r="O358" s="24">
        <v>0</v>
      </c>
      <c r="P358" s="25" t="e">
        <v>#DIV/0!</v>
      </c>
    </row>
    <row r="359" spans="2:16" ht="26" customHeight="1">
      <c r="B359" s="8">
        <v>309</v>
      </c>
      <c r="C359" s="9">
        <v>251</v>
      </c>
      <c r="D359" s="2">
        <v>53</v>
      </c>
      <c r="E359" s="2">
        <v>1</v>
      </c>
      <c r="F359" s="2">
        <v>26</v>
      </c>
      <c r="G359" s="11">
        <v>157</v>
      </c>
      <c r="H359" s="2">
        <v>2</v>
      </c>
      <c r="I359" s="2">
        <v>12</v>
      </c>
      <c r="J359" s="38" t="s">
        <v>1512</v>
      </c>
      <c r="K359" s="2">
        <v>12</v>
      </c>
      <c r="L359" s="41" t="s">
        <v>2086</v>
      </c>
      <c r="M359" s="2">
        <f t="shared" si="5"/>
        <v>14</v>
      </c>
      <c r="N359" s="15">
        <v>9.6620224545401843E-4</v>
      </c>
      <c r="O359" s="3">
        <v>1.8422730815560121E-2</v>
      </c>
      <c r="P359" s="4">
        <v>5.2446201115740623E-2</v>
      </c>
    </row>
    <row r="360" spans="2:16" ht="26" customHeight="1">
      <c r="B360" s="20">
        <v>313</v>
      </c>
      <c r="C360" s="21">
        <v>248</v>
      </c>
      <c r="D360" s="19">
        <v>0</v>
      </c>
      <c r="E360" s="19">
        <v>1</v>
      </c>
      <c r="F360" s="19">
        <v>0</v>
      </c>
      <c r="G360" s="22">
        <v>0</v>
      </c>
      <c r="H360" s="19">
        <v>0</v>
      </c>
      <c r="I360" s="19">
        <v>0</v>
      </c>
      <c r="J360" s="37" t="s">
        <v>1513</v>
      </c>
      <c r="K360" s="19">
        <v>9</v>
      </c>
      <c r="L360" s="40" t="s">
        <v>1950</v>
      </c>
      <c r="M360" s="19">
        <f t="shared" si="5"/>
        <v>12</v>
      </c>
      <c r="N360" s="23">
        <v>9.6620224545401843E-4</v>
      </c>
      <c r="O360" s="24">
        <v>0</v>
      </c>
      <c r="P360" s="25" t="e">
        <v>#DIV/0!</v>
      </c>
    </row>
    <row r="361" spans="2:16" ht="26" customHeight="1">
      <c r="B361" s="8">
        <v>324</v>
      </c>
      <c r="C361" s="9">
        <v>239</v>
      </c>
      <c r="D361" s="2">
        <v>0</v>
      </c>
      <c r="E361" s="2">
        <v>1</v>
      </c>
      <c r="F361" s="2">
        <v>0</v>
      </c>
      <c r="G361" s="11">
        <v>0</v>
      </c>
      <c r="H361" s="2">
        <v>0</v>
      </c>
      <c r="I361" s="2">
        <v>0</v>
      </c>
      <c r="J361" s="38" t="s">
        <v>1514</v>
      </c>
      <c r="K361" s="2">
        <v>9</v>
      </c>
      <c r="L361" s="41" t="s">
        <v>1951</v>
      </c>
      <c r="M361" s="2">
        <f t="shared" si="5"/>
        <v>12</v>
      </c>
      <c r="N361" s="15">
        <v>9.6620224545401843E-4</v>
      </c>
      <c r="O361" s="3">
        <v>0</v>
      </c>
      <c r="P361" s="4" t="e">
        <v>#DIV/0!</v>
      </c>
    </row>
    <row r="362" spans="2:16" ht="26" customHeight="1">
      <c r="B362" s="20">
        <v>364</v>
      </c>
      <c r="C362" s="21">
        <v>204</v>
      </c>
      <c r="D362" s="19">
        <v>0</v>
      </c>
      <c r="E362" s="19">
        <v>1</v>
      </c>
      <c r="F362" s="19">
        <v>0</v>
      </c>
      <c r="G362" s="22">
        <v>0</v>
      </c>
      <c r="H362" s="19">
        <v>0</v>
      </c>
      <c r="I362" s="19">
        <v>0</v>
      </c>
      <c r="J362" s="37" t="s">
        <v>1515</v>
      </c>
      <c r="K362" s="19">
        <v>9</v>
      </c>
      <c r="L362" s="40" t="s">
        <v>1952</v>
      </c>
      <c r="M362" s="19">
        <f t="shared" si="5"/>
        <v>12</v>
      </c>
      <c r="N362" s="23">
        <v>9.6620224545401843E-4</v>
      </c>
      <c r="O362" s="24">
        <v>0</v>
      </c>
      <c r="P362" s="25" t="e">
        <v>#DIV/0!</v>
      </c>
    </row>
    <row r="363" spans="2:16" ht="26" customHeight="1">
      <c r="B363" s="8">
        <v>370</v>
      </c>
      <c r="C363" s="9">
        <v>199</v>
      </c>
      <c r="D363" s="2">
        <v>2</v>
      </c>
      <c r="E363" s="2">
        <v>1</v>
      </c>
      <c r="F363" s="2">
        <v>3</v>
      </c>
      <c r="G363" s="11">
        <v>85</v>
      </c>
      <c r="H363" s="2">
        <v>19</v>
      </c>
      <c r="I363" s="2">
        <v>89</v>
      </c>
      <c r="J363" s="38" t="s">
        <v>1516</v>
      </c>
      <c r="K363" s="2">
        <v>12</v>
      </c>
      <c r="L363" s="41" t="s">
        <v>1953</v>
      </c>
      <c r="M363" s="2">
        <f t="shared" si="5"/>
        <v>12</v>
      </c>
      <c r="N363" s="15">
        <v>9.6620224545401843E-4</v>
      </c>
      <c r="O363" s="3">
        <v>2.1256997094877064E-3</v>
      </c>
      <c r="P363" s="4">
        <v>0.45453374300308541</v>
      </c>
    </row>
    <row r="364" spans="2:16" ht="26" customHeight="1">
      <c r="B364" s="20">
        <v>371</v>
      </c>
      <c r="C364" s="21">
        <v>199</v>
      </c>
      <c r="D364" s="19">
        <v>11</v>
      </c>
      <c r="E364" s="19">
        <v>1</v>
      </c>
      <c r="F364" s="19">
        <v>0</v>
      </c>
      <c r="G364" s="22">
        <v>177</v>
      </c>
      <c r="H364" s="19">
        <v>2</v>
      </c>
      <c r="I364" s="19">
        <v>8</v>
      </c>
      <c r="J364" s="37" t="s">
        <v>1517</v>
      </c>
      <c r="K364" s="19">
        <v>9</v>
      </c>
      <c r="L364" s="40" t="s">
        <v>1954</v>
      </c>
      <c r="M364" s="19">
        <f t="shared" si="5"/>
        <v>12</v>
      </c>
      <c r="N364" s="23">
        <v>9.6620224545401843E-4</v>
      </c>
      <c r="O364" s="24">
        <v>0</v>
      </c>
      <c r="P364" s="25" t="e">
        <v>#DIV/0!</v>
      </c>
    </row>
    <row r="365" spans="2:16" ht="26" customHeight="1">
      <c r="B365" s="8">
        <v>400</v>
      </c>
      <c r="C365" s="9">
        <v>187</v>
      </c>
      <c r="D365" s="2">
        <v>20</v>
      </c>
      <c r="E365" s="2">
        <v>1</v>
      </c>
      <c r="F365" s="2">
        <v>3</v>
      </c>
      <c r="G365" s="11">
        <v>149</v>
      </c>
      <c r="H365" s="2">
        <v>2</v>
      </c>
      <c r="I365" s="2">
        <v>12</v>
      </c>
      <c r="J365" s="38" t="s">
        <v>1518</v>
      </c>
      <c r="K365" s="2">
        <v>9</v>
      </c>
      <c r="L365" s="41" t="s">
        <v>1955</v>
      </c>
      <c r="M365" s="2">
        <f t="shared" si="5"/>
        <v>12</v>
      </c>
      <c r="N365" s="15">
        <v>9.6620224545401843E-4</v>
      </c>
      <c r="O365" s="3">
        <v>2.1256997094877064E-3</v>
      </c>
      <c r="P365" s="4">
        <v>0.45453374300308541</v>
      </c>
    </row>
    <row r="366" spans="2:16" ht="26" customHeight="1">
      <c r="B366" s="20">
        <v>417</v>
      </c>
      <c r="C366" s="21">
        <v>176</v>
      </c>
      <c r="D366" s="19">
        <v>167</v>
      </c>
      <c r="E366" s="19">
        <v>1</v>
      </c>
      <c r="F366" s="19">
        <v>8</v>
      </c>
      <c r="G366" s="22">
        <v>0</v>
      </c>
      <c r="H366" s="19">
        <v>0</v>
      </c>
      <c r="I366" s="19">
        <v>0</v>
      </c>
      <c r="J366" s="37" t="s">
        <v>1519</v>
      </c>
      <c r="K366" s="19">
        <v>9</v>
      </c>
      <c r="L366" s="40" t="s">
        <v>1956</v>
      </c>
      <c r="M366" s="19">
        <f t="shared" si="5"/>
        <v>12</v>
      </c>
      <c r="N366" s="23">
        <v>9.6620224545401843E-4</v>
      </c>
      <c r="O366" s="24">
        <v>5.6685325586338835E-3</v>
      </c>
      <c r="P366" s="25">
        <v>0.17045015362615704</v>
      </c>
    </row>
    <row r="367" spans="2:16" ht="26" customHeight="1">
      <c r="B367" s="8">
        <v>422</v>
      </c>
      <c r="C367" s="9">
        <v>173</v>
      </c>
      <c r="D367" s="2">
        <v>0</v>
      </c>
      <c r="E367" s="2">
        <v>1</v>
      </c>
      <c r="F367" s="2">
        <v>0</v>
      </c>
      <c r="G367" s="11">
        <v>1</v>
      </c>
      <c r="H367" s="2">
        <v>0</v>
      </c>
      <c r="I367" s="2">
        <v>0</v>
      </c>
      <c r="J367" s="38" t="s">
        <v>1520</v>
      </c>
      <c r="K367" s="2">
        <v>9</v>
      </c>
      <c r="L367" s="41" t="s">
        <v>1957</v>
      </c>
      <c r="M367" s="2">
        <f t="shared" si="5"/>
        <v>14</v>
      </c>
      <c r="N367" s="15">
        <v>9.6620224545401843E-4</v>
      </c>
      <c r="O367" s="3">
        <v>0</v>
      </c>
      <c r="P367" s="4" t="e">
        <v>#DIV/0!</v>
      </c>
    </row>
    <row r="368" spans="2:16" ht="26" customHeight="1">
      <c r="B368" s="20">
        <v>435</v>
      </c>
      <c r="C368" s="21">
        <v>165</v>
      </c>
      <c r="D368" s="19">
        <v>0</v>
      </c>
      <c r="E368" s="19">
        <v>1</v>
      </c>
      <c r="F368" s="19">
        <v>0</v>
      </c>
      <c r="G368" s="22">
        <v>0</v>
      </c>
      <c r="H368" s="19">
        <v>0</v>
      </c>
      <c r="I368" s="19">
        <v>0</v>
      </c>
      <c r="J368" s="37" t="s">
        <v>1521</v>
      </c>
      <c r="K368" s="19">
        <v>12</v>
      </c>
      <c r="L368" s="40" t="s">
        <v>1958</v>
      </c>
      <c r="M368" s="19">
        <f t="shared" si="5"/>
        <v>12</v>
      </c>
      <c r="N368" s="23">
        <v>9.6620224545401843E-4</v>
      </c>
      <c r="O368" s="24">
        <v>0</v>
      </c>
      <c r="P368" s="25" t="e">
        <v>#DIV/0!</v>
      </c>
    </row>
    <row r="369" spans="2:16" ht="26" customHeight="1">
      <c r="B369" s="8">
        <v>436</v>
      </c>
      <c r="C369" s="9">
        <v>165</v>
      </c>
      <c r="D369" s="2">
        <v>156</v>
      </c>
      <c r="E369" s="2">
        <v>1</v>
      </c>
      <c r="F369" s="2">
        <v>7</v>
      </c>
      <c r="G369" s="11">
        <v>0</v>
      </c>
      <c r="H369" s="2">
        <v>0</v>
      </c>
      <c r="I369" s="2">
        <v>1</v>
      </c>
      <c r="J369" s="38" t="s">
        <v>1522</v>
      </c>
      <c r="K369" s="2">
        <v>9</v>
      </c>
      <c r="L369" s="41" t="s">
        <v>1959</v>
      </c>
      <c r="M369" s="2">
        <f t="shared" si="5"/>
        <v>10</v>
      </c>
      <c r="N369" s="15">
        <v>9.6620224545401843E-4</v>
      </c>
      <c r="O369" s="3">
        <v>4.9599659888046486E-3</v>
      </c>
      <c r="P369" s="4">
        <v>0.19480017557275087</v>
      </c>
    </row>
    <row r="370" spans="2:16" ht="26" customHeight="1">
      <c r="B370" s="20">
        <v>439</v>
      </c>
      <c r="C370" s="21">
        <v>164</v>
      </c>
      <c r="D370" s="19">
        <v>18</v>
      </c>
      <c r="E370" s="19">
        <v>1</v>
      </c>
      <c r="F370" s="19">
        <v>14</v>
      </c>
      <c r="G370" s="22">
        <v>105</v>
      </c>
      <c r="H370" s="19">
        <v>6</v>
      </c>
      <c r="I370" s="19">
        <v>20</v>
      </c>
      <c r="J370" s="37" t="s">
        <v>1523</v>
      </c>
      <c r="K370" s="19">
        <v>12</v>
      </c>
      <c r="L370" s="40" t="s">
        <v>1960</v>
      </c>
      <c r="M370" s="19">
        <f t="shared" si="5"/>
        <v>12</v>
      </c>
      <c r="N370" s="23">
        <v>9.6620224545401843E-4</v>
      </c>
      <c r="O370" s="24">
        <v>9.9199319776092972E-3</v>
      </c>
      <c r="P370" s="25">
        <v>9.7400087786375433E-2</v>
      </c>
    </row>
    <row r="371" spans="2:16" ht="26" customHeight="1">
      <c r="B371" s="8">
        <v>454</v>
      </c>
      <c r="C371" s="9">
        <v>161</v>
      </c>
      <c r="D371" s="2">
        <v>155</v>
      </c>
      <c r="E371" s="2">
        <v>1</v>
      </c>
      <c r="F371" s="2">
        <v>5</v>
      </c>
      <c r="G371" s="11">
        <v>0</v>
      </c>
      <c r="H371" s="2">
        <v>0</v>
      </c>
      <c r="I371" s="2">
        <v>0</v>
      </c>
      <c r="J371" s="38" t="s">
        <v>1524</v>
      </c>
      <c r="K371" s="2">
        <v>9</v>
      </c>
      <c r="L371" s="41" t="s">
        <v>1961</v>
      </c>
      <c r="M371" s="2">
        <f t="shared" si="5"/>
        <v>10</v>
      </c>
      <c r="N371" s="15">
        <v>9.6620224545401843E-4</v>
      </c>
      <c r="O371" s="3">
        <v>3.5428328491461771E-3</v>
      </c>
      <c r="P371" s="4">
        <v>0.27272024580185128</v>
      </c>
    </row>
    <row r="372" spans="2:16" ht="26" customHeight="1">
      <c r="B372" s="20">
        <v>461</v>
      </c>
      <c r="C372" s="21">
        <v>158</v>
      </c>
      <c r="D372" s="19">
        <v>150</v>
      </c>
      <c r="E372" s="19">
        <v>1</v>
      </c>
      <c r="F372" s="19">
        <v>7</v>
      </c>
      <c r="G372" s="22">
        <v>0</v>
      </c>
      <c r="H372" s="19">
        <v>0</v>
      </c>
      <c r="I372" s="19">
        <v>0</v>
      </c>
      <c r="J372" s="37" t="s">
        <v>1525</v>
      </c>
      <c r="K372" s="19">
        <v>11</v>
      </c>
      <c r="L372" s="40" t="s">
        <v>1962</v>
      </c>
      <c r="M372" s="19">
        <f t="shared" si="5"/>
        <v>12</v>
      </c>
      <c r="N372" s="23">
        <v>9.6620224545401843E-4</v>
      </c>
      <c r="O372" s="24">
        <v>4.9599659888046486E-3</v>
      </c>
      <c r="P372" s="25">
        <v>0.19480017557275087</v>
      </c>
    </row>
    <row r="373" spans="2:16" ht="26" customHeight="1">
      <c r="B373" s="8">
        <v>494</v>
      </c>
      <c r="C373" s="9">
        <v>143</v>
      </c>
      <c r="D373" s="2">
        <v>0</v>
      </c>
      <c r="E373" s="2">
        <v>1</v>
      </c>
      <c r="F373" s="2">
        <v>0</v>
      </c>
      <c r="G373" s="11">
        <v>0</v>
      </c>
      <c r="H373" s="2">
        <v>0</v>
      </c>
      <c r="I373" s="2">
        <v>0</v>
      </c>
      <c r="J373" s="38" t="s">
        <v>1526</v>
      </c>
      <c r="K373" s="2">
        <v>9</v>
      </c>
      <c r="L373" s="41" t="s">
        <v>1963</v>
      </c>
      <c r="M373" s="2">
        <f t="shared" si="5"/>
        <v>10</v>
      </c>
      <c r="N373" s="15">
        <v>9.6620224545401843E-4</v>
      </c>
      <c r="O373" s="3">
        <v>0</v>
      </c>
      <c r="P373" s="4" t="e">
        <v>#DIV/0!</v>
      </c>
    </row>
    <row r="374" spans="2:16" ht="26" customHeight="1">
      <c r="B374" s="20">
        <v>512</v>
      </c>
      <c r="C374" s="21">
        <v>138</v>
      </c>
      <c r="D374" s="19">
        <v>126</v>
      </c>
      <c r="E374" s="19">
        <v>1</v>
      </c>
      <c r="F374" s="19">
        <v>9</v>
      </c>
      <c r="G374" s="22">
        <v>0</v>
      </c>
      <c r="H374" s="19">
        <v>0</v>
      </c>
      <c r="I374" s="19">
        <v>0</v>
      </c>
      <c r="J374" s="37" t="s">
        <v>1527</v>
      </c>
      <c r="K374" s="19">
        <v>9</v>
      </c>
      <c r="L374" s="40" t="s">
        <v>1964</v>
      </c>
      <c r="M374" s="19">
        <f t="shared" si="5"/>
        <v>10</v>
      </c>
      <c r="N374" s="23">
        <v>9.6620224545401843E-4</v>
      </c>
      <c r="O374" s="24">
        <v>6.3770991284631193E-3</v>
      </c>
      <c r="P374" s="25">
        <v>0.15151124766769514</v>
      </c>
    </row>
    <row r="375" spans="2:16" ht="26" customHeight="1">
      <c r="B375" s="8">
        <v>515</v>
      </c>
      <c r="C375" s="9">
        <v>137</v>
      </c>
      <c r="D375" s="2">
        <v>0</v>
      </c>
      <c r="E375" s="2">
        <v>1</v>
      </c>
      <c r="F375" s="2">
        <v>0</v>
      </c>
      <c r="G375" s="11">
        <v>0</v>
      </c>
      <c r="H375" s="2">
        <v>0</v>
      </c>
      <c r="I375" s="2">
        <v>0</v>
      </c>
      <c r="J375" s="38" t="s">
        <v>1528</v>
      </c>
      <c r="K375" s="2">
        <v>11</v>
      </c>
      <c r="L375" s="41" t="s">
        <v>1965</v>
      </c>
      <c r="M375" s="2">
        <f t="shared" si="5"/>
        <v>12</v>
      </c>
      <c r="N375" s="15">
        <v>9.6620224545401843E-4</v>
      </c>
      <c r="O375" s="3">
        <v>0</v>
      </c>
      <c r="P375" s="4" t="e">
        <v>#DIV/0!</v>
      </c>
    </row>
    <row r="376" spans="2:16" ht="26" customHeight="1">
      <c r="B376" s="20">
        <v>522</v>
      </c>
      <c r="C376" s="21">
        <v>135</v>
      </c>
      <c r="D376" s="19">
        <v>0</v>
      </c>
      <c r="E376" s="19">
        <v>1</v>
      </c>
      <c r="F376" s="19">
        <v>0</v>
      </c>
      <c r="G376" s="22">
        <v>0</v>
      </c>
      <c r="H376" s="19">
        <v>0</v>
      </c>
      <c r="I376" s="19">
        <v>0</v>
      </c>
      <c r="J376" s="37" t="s">
        <v>1529</v>
      </c>
      <c r="K376" s="19">
        <v>9</v>
      </c>
      <c r="L376" s="40" t="s">
        <v>1966</v>
      </c>
      <c r="M376" s="19">
        <f t="shared" si="5"/>
        <v>16</v>
      </c>
      <c r="N376" s="23">
        <v>9.6620224545401843E-4</v>
      </c>
      <c r="O376" s="24">
        <v>0</v>
      </c>
      <c r="P376" s="25" t="e">
        <v>#DIV/0!</v>
      </c>
    </row>
    <row r="377" spans="2:16" ht="26" customHeight="1">
      <c r="B377" s="8">
        <v>528</v>
      </c>
      <c r="C377" s="9">
        <v>134</v>
      </c>
      <c r="D377" s="2">
        <v>0</v>
      </c>
      <c r="E377" s="2">
        <v>1</v>
      </c>
      <c r="F377" s="2">
        <v>0</v>
      </c>
      <c r="G377" s="11">
        <v>0</v>
      </c>
      <c r="H377" s="2">
        <v>0</v>
      </c>
      <c r="I377" s="2">
        <v>0</v>
      </c>
      <c r="J377" s="38" t="s">
        <v>1530</v>
      </c>
      <c r="K377" s="2">
        <v>11</v>
      </c>
      <c r="L377" s="41" t="s">
        <v>1967</v>
      </c>
      <c r="M377" s="2">
        <f t="shared" si="5"/>
        <v>10</v>
      </c>
      <c r="N377" s="15">
        <v>9.6620224545401843E-4</v>
      </c>
      <c r="O377" s="3">
        <v>0</v>
      </c>
      <c r="P377" s="4" t="e">
        <v>#DIV/0!</v>
      </c>
    </row>
    <row r="378" spans="2:16" ht="26" customHeight="1">
      <c r="B378" s="20">
        <v>540</v>
      </c>
      <c r="C378" s="21">
        <v>132</v>
      </c>
      <c r="D378" s="19">
        <v>0</v>
      </c>
      <c r="E378" s="19">
        <v>1</v>
      </c>
      <c r="F378" s="19">
        <v>0</v>
      </c>
      <c r="G378" s="22">
        <v>0</v>
      </c>
      <c r="H378" s="19">
        <v>0</v>
      </c>
      <c r="I378" s="19">
        <v>0</v>
      </c>
      <c r="J378" s="37" t="s">
        <v>1531</v>
      </c>
      <c r="K378" s="19">
        <v>9</v>
      </c>
      <c r="L378" s="40" t="s">
        <v>1968</v>
      </c>
      <c r="M378" s="19">
        <f t="shared" si="5"/>
        <v>12</v>
      </c>
      <c r="N378" s="23">
        <v>9.6620224545401843E-4</v>
      </c>
      <c r="O378" s="24">
        <v>0</v>
      </c>
      <c r="P378" s="25" t="e">
        <v>#DIV/0!</v>
      </c>
    </row>
    <row r="379" spans="2:16" ht="26" customHeight="1">
      <c r="B379" s="8">
        <v>564</v>
      </c>
      <c r="C379" s="9">
        <v>126</v>
      </c>
      <c r="D379" s="2">
        <v>0</v>
      </c>
      <c r="E379" s="2">
        <v>1</v>
      </c>
      <c r="F379" s="2">
        <v>0</v>
      </c>
      <c r="G379" s="11">
        <v>0</v>
      </c>
      <c r="H379" s="2">
        <v>0</v>
      </c>
      <c r="I379" s="2">
        <v>0</v>
      </c>
      <c r="J379" s="38" t="s">
        <v>1532</v>
      </c>
      <c r="K379" s="2">
        <v>3</v>
      </c>
      <c r="L379" s="41" t="s">
        <v>1969</v>
      </c>
      <c r="M379" s="2">
        <f t="shared" si="5"/>
        <v>16</v>
      </c>
      <c r="N379" s="15">
        <v>9.6620224545401843E-4</v>
      </c>
      <c r="O379" s="3">
        <v>0</v>
      </c>
      <c r="P379" s="4" t="e">
        <v>#DIV/0!</v>
      </c>
    </row>
    <row r="380" spans="2:16" ht="26" customHeight="1">
      <c r="B380" s="20">
        <v>573</v>
      </c>
      <c r="C380" s="21">
        <v>124</v>
      </c>
      <c r="D380" s="19">
        <v>117</v>
      </c>
      <c r="E380" s="19">
        <v>1</v>
      </c>
      <c r="F380" s="19">
        <v>6</v>
      </c>
      <c r="G380" s="22">
        <v>0</v>
      </c>
      <c r="H380" s="19">
        <v>0</v>
      </c>
      <c r="I380" s="19">
        <v>0</v>
      </c>
      <c r="J380" s="37" t="s">
        <v>1533</v>
      </c>
      <c r="K380" s="19">
        <v>9</v>
      </c>
      <c r="L380" s="40" t="s">
        <v>1970</v>
      </c>
      <c r="M380" s="19">
        <f t="shared" si="5"/>
        <v>12</v>
      </c>
      <c r="N380" s="23">
        <v>9.6620224545401843E-4</v>
      </c>
      <c r="O380" s="24">
        <v>4.2513994189754128E-3</v>
      </c>
      <c r="P380" s="25">
        <v>0.22726687150154271</v>
      </c>
    </row>
    <row r="381" spans="2:16" ht="26" customHeight="1">
      <c r="B381" s="8">
        <v>579</v>
      </c>
      <c r="C381" s="9">
        <v>122</v>
      </c>
      <c r="D381" s="2">
        <v>112</v>
      </c>
      <c r="E381" s="2">
        <v>1</v>
      </c>
      <c r="F381" s="2">
        <v>8</v>
      </c>
      <c r="G381" s="11">
        <v>0</v>
      </c>
      <c r="H381" s="2">
        <v>0</v>
      </c>
      <c r="I381" s="2">
        <v>1</v>
      </c>
      <c r="J381" s="38" t="s">
        <v>1534</v>
      </c>
      <c r="K381" s="2">
        <v>12</v>
      </c>
      <c r="L381" s="41" t="s">
        <v>1971</v>
      </c>
      <c r="M381" s="2">
        <f t="shared" si="5"/>
        <v>12</v>
      </c>
      <c r="N381" s="15">
        <v>9.6620224545401843E-4</v>
      </c>
      <c r="O381" s="3">
        <v>5.6685325586338835E-3</v>
      </c>
      <c r="P381" s="4">
        <v>0.17045015362615704</v>
      </c>
    </row>
    <row r="382" spans="2:16" ht="26" customHeight="1">
      <c r="B382" s="20">
        <v>582</v>
      </c>
      <c r="C382" s="21">
        <v>120</v>
      </c>
      <c r="D382" s="19">
        <v>0</v>
      </c>
      <c r="E382" s="19">
        <v>1</v>
      </c>
      <c r="F382" s="19">
        <v>0</v>
      </c>
      <c r="G382" s="22">
        <v>0</v>
      </c>
      <c r="H382" s="19">
        <v>0</v>
      </c>
      <c r="I382" s="19">
        <v>0</v>
      </c>
      <c r="J382" s="37" t="s">
        <v>1535</v>
      </c>
      <c r="K382" s="19">
        <v>11</v>
      </c>
      <c r="L382" s="40" t="s">
        <v>1972</v>
      </c>
      <c r="M382" s="19">
        <f t="shared" si="5"/>
        <v>12</v>
      </c>
      <c r="N382" s="23">
        <v>9.6620224545401843E-4</v>
      </c>
      <c r="O382" s="24">
        <v>0</v>
      </c>
      <c r="P382" s="25" t="e">
        <v>#DIV/0!</v>
      </c>
    </row>
    <row r="383" spans="2:16" ht="26" customHeight="1">
      <c r="B383" s="8">
        <v>588</v>
      </c>
      <c r="C383" s="9">
        <v>119</v>
      </c>
      <c r="D383" s="2">
        <v>0</v>
      </c>
      <c r="E383" s="2">
        <v>1</v>
      </c>
      <c r="F383" s="2">
        <v>0</v>
      </c>
      <c r="G383" s="11">
        <v>91</v>
      </c>
      <c r="H383" s="2">
        <v>3</v>
      </c>
      <c r="I383" s="2">
        <v>24</v>
      </c>
      <c r="J383" s="38" t="s">
        <v>1536</v>
      </c>
      <c r="K383" s="2">
        <v>12</v>
      </c>
      <c r="L383" s="41" t="s">
        <v>1973</v>
      </c>
      <c r="M383" s="2">
        <f t="shared" si="5"/>
        <v>12</v>
      </c>
      <c r="N383" s="15">
        <v>9.6620224545401843E-4</v>
      </c>
      <c r="O383" s="3">
        <v>0</v>
      </c>
      <c r="P383" s="4" t="e">
        <v>#DIV/0!</v>
      </c>
    </row>
    <row r="384" spans="2:16" ht="26" customHeight="1">
      <c r="B384" s="20">
        <v>591</v>
      </c>
      <c r="C384" s="21">
        <v>119</v>
      </c>
      <c r="D384" s="19">
        <v>113</v>
      </c>
      <c r="E384" s="19">
        <v>1</v>
      </c>
      <c r="F384" s="19">
        <v>4</v>
      </c>
      <c r="G384" s="22">
        <v>0</v>
      </c>
      <c r="H384" s="19">
        <v>0</v>
      </c>
      <c r="I384" s="19">
        <v>0</v>
      </c>
      <c r="J384" s="37" t="s">
        <v>1537</v>
      </c>
      <c r="K384" s="19">
        <v>9</v>
      </c>
      <c r="L384" s="40" t="s">
        <v>1974</v>
      </c>
      <c r="M384" s="19">
        <f t="shared" si="5"/>
        <v>12</v>
      </c>
      <c r="N384" s="23">
        <v>9.6620224545401843E-4</v>
      </c>
      <c r="O384" s="24">
        <v>2.8342662793169418E-3</v>
      </c>
      <c r="P384" s="25">
        <v>0.34090030725231407</v>
      </c>
    </row>
    <row r="385" spans="2:16" ht="26" customHeight="1">
      <c r="B385" s="8">
        <v>609</v>
      </c>
      <c r="C385" s="9">
        <v>115</v>
      </c>
      <c r="D385" s="2">
        <v>1</v>
      </c>
      <c r="E385" s="2">
        <v>1</v>
      </c>
      <c r="F385" s="2">
        <v>3</v>
      </c>
      <c r="G385" s="11">
        <v>78</v>
      </c>
      <c r="H385" s="2">
        <v>3</v>
      </c>
      <c r="I385" s="2">
        <v>29</v>
      </c>
      <c r="J385" s="38" t="s">
        <v>1538</v>
      </c>
      <c r="K385" s="2">
        <v>10</v>
      </c>
      <c r="L385" s="41" t="s">
        <v>2087</v>
      </c>
      <c r="M385" s="2">
        <f t="shared" si="5"/>
        <v>16</v>
      </c>
      <c r="N385" s="15">
        <v>9.6620224545401843E-4</v>
      </c>
      <c r="O385" s="3">
        <v>2.1256997094877064E-3</v>
      </c>
      <c r="P385" s="4">
        <v>0.45453374300308541</v>
      </c>
    </row>
    <row r="386" spans="2:16" ht="26" customHeight="1">
      <c r="B386" s="20">
        <v>614</v>
      </c>
      <c r="C386" s="21">
        <v>115</v>
      </c>
      <c r="D386" s="19">
        <v>105</v>
      </c>
      <c r="E386" s="19">
        <v>1</v>
      </c>
      <c r="F386" s="19">
        <v>8</v>
      </c>
      <c r="G386" s="22">
        <v>0</v>
      </c>
      <c r="H386" s="19">
        <v>1</v>
      </c>
      <c r="I386" s="19">
        <v>0</v>
      </c>
      <c r="J386" s="37" t="s">
        <v>1539</v>
      </c>
      <c r="K386" s="19">
        <v>11</v>
      </c>
      <c r="L386" s="40" t="s">
        <v>1975</v>
      </c>
      <c r="M386" s="19">
        <f t="shared" si="5"/>
        <v>10</v>
      </c>
      <c r="N386" s="23">
        <v>9.6620224545401843E-4</v>
      </c>
      <c r="O386" s="24">
        <v>5.6685325586338835E-3</v>
      </c>
      <c r="P386" s="25">
        <v>0.17045015362615704</v>
      </c>
    </row>
    <row r="387" spans="2:16" ht="26" customHeight="1">
      <c r="B387" s="8">
        <v>618</v>
      </c>
      <c r="C387" s="9">
        <v>114</v>
      </c>
      <c r="D387" s="2">
        <v>112</v>
      </c>
      <c r="E387" s="2">
        <v>1</v>
      </c>
      <c r="F387" s="2">
        <v>1</v>
      </c>
      <c r="G387" s="11">
        <v>0</v>
      </c>
      <c r="H387" s="2">
        <v>0</v>
      </c>
      <c r="I387" s="2">
        <v>0</v>
      </c>
      <c r="J387" s="38" t="s">
        <v>1540</v>
      </c>
      <c r="K387" s="2">
        <v>8</v>
      </c>
      <c r="L387" s="41" t="s">
        <v>1976</v>
      </c>
      <c r="M387" s="2">
        <f t="shared" si="5"/>
        <v>12</v>
      </c>
      <c r="N387" s="15">
        <v>9.6620224545401843E-4</v>
      </c>
      <c r="O387" s="3">
        <v>7.0856656982923544E-4</v>
      </c>
      <c r="P387" s="4">
        <v>1.3636012290092563</v>
      </c>
    </row>
    <row r="388" spans="2:16" ht="26" customHeight="1">
      <c r="B388" s="20">
        <v>644</v>
      </c>
      <c r="C388" s="21">
        <v>109</v>
      </c>
      <c r="D388" s="19">
        <v>104</v>
      </c>
      <c r="E388" s="19">
        <v>1</v>
      </c>
      <c r="F388" s="19">
        <v>4</v>
      </c>
      <c r="G388" s="22">
        <v>0</v>
      </c>
      <c r="H388" s="19">
        <v>0</v>
      </c>
      <c r="I388" s="19">
        <v>0</v>
      </c>
      <c r="J388" s="37" t="s">
        <v>2062</v>
      </c>
      <c r="K388" s="19">
        <v>9</v>
      </c>
      <c r="L388" s="40" t="s">
        <v>1977</v>
      </c>
      <c r="M388" s="19">
        <f t="shared" si="5"/>
        <v>12</v>
      </c>
      <c r="N388" s="23">
        <v>9.6620224545401843E-4</v>
      </c>
      <c r="O388" s="24">
        <v>2.8342662793169418E-3</v>
      </c>
      <c r="P388" s="25">
        <v>0.34090030725231407</v>
      </c>
    </row>
    <row r="389" spans="2:16" ht="26" customHeight="1">
      <c r="B389" s="8">
        <v>650</v>
      </c>
      <c r="C389" s="9">
        <v>108</v>
      </c>
      <c r="D389" s="2">
        <v>16</v>
      </c>
      <c r="E389" s="2">
        <v>1</v>
      </c>
      <c r="F389" s="2">
        <v>5</v>
      </c>
      <c r="G389" s="11">
        <v>78</v>
      </c>
      <c r="H389" s="2">
        <v>1</v>
      </c>
      <c r="I389" s="2">
        <v>7</v>
      </c>
      <c r="J389" s="38" t="s">
        <v>1541</v>
      </c>
      <c r="K389" s="2">
        <v>9</v>
      </c>
      <c r="L389" s="41" t="s">
        <v>1978</v>
      </c>
      <c r="M389" s="2">
        <f t="shared" ref="M389:M452" si="6">LEN(L389)</f>
        <v>18</v>
      </c>
      <c r="N389" s="15">
        <v>9.6620224545401843E-4</v>
      </c>
      <c r="O389" s="3">
        <v>3.5428328491461771E-3</v>
      </c>
      <c r="P389" s="4">
        <v>0.27272024580185128</v>
      </c>
    </row>
    <row r="390" spans="2:16" ht="26" customHeight="1">
      <c r="B390" s="20">
        <v>656</v>
      </c>
      <c r="C390" s="21">
        <v>108</v>
      </c>
      <c r="D390" s="19">
        <v>82</v>
      </c>
      <c r="E390" s="19">
        <v>1</v>
      </c>
      <c r="F390" s="19">
        <v>25</v>
      </c>
      <c r="G390" s="22">
        <v>0</v>
      </c>
      <c r="H390" s="19">
        <v>0</v>
      </c>
      <c r="I390" s="19">
        <v>0</v>
      </c>
      <c r="J390" s="37" t="s">
        <v>1542</v>
      </c>
      <c r="K390" s="19">
        <v>9</v>
      </c>
      <c r="L390" s="40" t="s">
        <v>1979</v>
      </c>
      <c r="M390" s="19">
        <f t="shared" si="6"/>
        <v>10</v>
      </c>
      <c r="N390" s="23">
        <v>9.6620224545401843E-4</v>
      </c>
      <c r="O390" s="24">
        <v>1.7714164245730888E-2</v>
      </c>
      <c r="P390" s="25">
        <v>5.4544049160370242E-2</v>
      </c>
    </row>
    <row r="391" spans="2:16" ht="26" customHeight="1">
      <c r="B391" s="8">
        <v>666</v>
      </c>
      <c r="C391" s="9">
        <v>106</v>
      </c>
      <c r="D391" s="2">
        <v>0</v>
      </c>
      <c r="E391" s="2">
        <v>1</v>
      </c>
      <c r="F391" s="2">
        <v>0</v>
      </c>
      <c r="G391" s="11">
        <v>0</v>
      </c>
      <c r="H391" s="2">
        <v>0</v>
      </c>
      <c r="I391" s="2">
        <v>0</v>
      </c>
      <c r="J391" s="38" t="s">
        <v>1543</v>
      </c>
      <c r="K391" s="2">
        <v>9</v>
      </c>
      <c r="L391" s="41" t="s">
        <v>1980</v>
      </c>
      <c r="M391" s="2">
        <f t="shared" si="6"/>
        <v>12</v>
      </c>
      <c r="N391" s="15">
        <v>9.6620224545401843E-4</v>
      </c>
      <c r="O391" s="3">
        <v>0</v>
      </c>
      <c r="P391" s="4" t="e">
        <v>#DIV/0!</v>
      </c>
    </row>
    <row r="392" spans="2:16" ht="26" customHeight="1">
      <c r="B392" s="20">
        <v>679</v>
      </c>
      <c r="C392" s="21">
        <v>103</v>
      </c>
      <c r="D392" s="19">
        <v>100</v>
      </c>
      <c r="E392" s="19">
        <v>1</v>
      </c>
      <c r="F392" s="19">
        <v>2</v>
      </c>
      <c r="G392" s="22">
        <v>0</v>
      </c>
      <c r="H392" s="19">
        <v>0</v>
      </c>
      <c r="I392" s="19">
        <v>0</v>
      </c>
      <c r="J392" s="37" t="s">
        <v>1544</v>
      </c>
      <c r="K392" s="19">
        <v>9</v>
      </c>
      <c r="L392" s="40" t="s">
        <v>1981</v>
      </c>
      <c r="M392" s="19">
        <f t="shared" si="6"/>
        <v>14</v>
      </c>
      <c r="N392" s="23">
        <v>9.6620224545401843E-4</v>
      </c>
      <c r="O392" s="24">
        <v>1.4171331396584709E-3</v>
      </c>
      <c r="P392" s="25">
        <v>0.68180061450462814</v>
      </c>
    </row>
    <row r="393" spans="2:16" ht="26" customHeight="1">
      <c r="B393" s="8">
        <v>680</v>
      </c>
      <c r="C393" s="9">
        <v>102</v>
      </c>
      <c r="D393" s="2">
        <v>98</v>
      </c>
      <c r="E393" s="2">
        <v>1</v>
      </c>
      <c r="F393" s="2">
        <v>3</v>
      </c>
      <c r="G393" s="11">
        <v>0</v>
      </c>
      <c r="H393" s="2">
        <v>0</v>
      </c>
      <c r="I393" s="2">
        <v>0</v>
      </c>
      <c r="J393" s="38" t="s">
        <v>1545</v>
      </c>
      <c r="K393" s="2">
        <v>9</v>
      </c>
      <c r="L393" s="41" t="s">
        <v>1982</v>
      </c>
      <c r="M393" s="2">
        <f t="shared" si="6"/>
        <v>12</v>
      </c>
      <c r="N393" s="15">
        <v>9.6620224545401843E-4</v>
      </c>
      <c r="O393" s="3">
        <v>2.1256997094877064E-3</v>
      </c>
      <c r="P393" s="4">
        <v>0.45453374300308541</v>
      </c>
    </row>
    <row r="394" spans="2:16" ht="26" customHeight="1">
      <c r="B394" s="20">
        <v>692</v>
      </c>
      <c r="C394" s="21">
        <v>100</v>
      </c>
      <c r="D394" s="19">
        <v>98</v>
      </c>
      <c r="E394" s="19">
        <v>1</v>
      </c>
      <c r="F394" s="19">
        <v>1</v>
      </c>
      <c r="G394" s="22">
        <v>0</v>
      </c>
      <c r="H394" s="19">
        <v>0</v>
      </c>
      <c r="I394" s="19">
        <v>0</v>
      </c>
      <c r="J394" s="37" t="s">
        <v>1546</v>
      </c>
      <c r="K394" s="19">
        <v>9</v>
      </c>
      <c r="L394" s="40" t="s">
        <v>1983</v>
      </c>
      <c r="M394" s="19">
        <f t="shared" si="6"/>
        <v>16</v>
      </c>
      <c r="N394" s="23">
        <v>9.6620224545401843E-4</v>
      </c>
      <c r="O394" s="24">
        <v>7.0856656982923544E-4</v>
      </c>
      <c r="P394" s="25">
        <v>1.3636012290092563</v>
      </c>
    </row>
    <row r="395" spans="2:16" ht="26" customHeight="1">
      <c r="B395" s="8">
        <v>77</v>
      </c>
      <c r="C395" s="9">
        <v>1135</v>
      </c>
      <c r="D395" s="2">
        <v>0</v>
      </c>
      <c r="E395" s="2">
        <v>0</v>
      </c>
      <c r="F395" s="2">
        <v>0</v>
      </c>
      <c r="G395" s="11">
        <v>0</v>
      </c>
      <c r="H395" s="2">
        <v>0</v>
      </c>
      <c r="I395" s="2">
        <v>0</v>
      </c>
      <c r="J395" s="38" t="s">
        <v>1547</v>
      </c>
      <c r="K395" s="2">
        <v>11</v>
      </c>
      <c r="L395" s="41" t="s">
        <v>1984</v>
      </c>
      <c r="M395" s="2">
        <f t="shared" si="6"/>
        <v>12</v>
      </c>
      <c r="N395" s="15">
        <v>0</v>
      </c>
      <c r="O395" s="3">
        <v>0</v>
      </c>
      <c r="P395" s="4" t="e">
        <v>#DIV/0!</v>
      </c>
    </row>
    <row r="396" spans="2:16" ht="26" customHeight="1">
      <c r="B396" s="20">
        <v>99</v>
      </c>
      <c r="C396" s="21">
        <v>784</v>
      </c>
      <c r="D396" s="19">
        <v>0</v>
      </c>
      <c r="E396" s="19">
        <v>0</v>
      </c>
      <c r="F396" s="19">
        <v>0</v>
      </c>
      <c r="G396" s="22">
        <v>0</v>
      </c>
      <c r="H396" s="19">
        <v>0</v>
      </c>
      <c r="I396" s="19">
        <v>0</v>
      </c>
      <c r="J396" s="37" t="s">
        <v>1548</v>
      </c>
      <c r="K396" s="19">
        <v>9</v>
      </c>
      <c r="L396" s="40" t="s">
        <v>1985</v>
      </c>
      <c r="M396" s="19">
        <f t="shared" si="6"/>
        <v>10</v>
      </c>
      <c r="N396" s="23">
        <v>0</v>
      </c>
      <c r="O396" s="24">
        <v>0</v>
      </c>
      <c r="P396" s="25" t="e">
        <v>#DIV/0!</v>
      </c>
    </row>
    <row r="397" spans="2:16" ht="26" customHeight="1">
      <c r="B397" s="8">
        <v>116</v>
      </c>
      <c r="C397" s="9">
        <v>637</v>
      </c>
      <c r="D397" s="2">
        <v>0</v>
      </c>
      <c r="E397" s="2">
        <v>0</v>
      </c>
      <c r="F397" s="2">
        <v>0</v>
      </c>
      <c r="G397" s="11">
        <v>0</v>
      </c>
      <c r="H397" s="2">
        <v>0</v>
      </c>
      <c r="I397" s="2">
        <v>0</v>
      </c>
      <c r="J397" s="38" t="s">
        <v>1549</v>
      </c>
      <c r="K397" s="2">
        <v>11</v>
      </c>
      <c r="L397" s="41" t="s">
        <v>1986</v>
      </c>
      <c r="M397" s="2">
        <f t="shared" si="6"/>
        <v>14</v>
      </c>
      <c r="N397" s="15">
        <v>0</v>
      </c>
      <c r="O397" s="3">
        <v>0</v>
      </c>
      <c r="P397" s="4" t="e">
        <v>#DIV/0!</v>
      </c>
    </row>
    <row r="398" spans="2:16" ht="26" customHeight="1">
      <c r="B398" s="20">
        <v>151</v>
      </c>
      <c r="C398" s="21">
        <v>503</v>
      </c>
      <c r="D398" s="19">
        <v>0</v>
      </c>
      <c r="E398" s="19">
        <v>0</v>
      </c>
      <c r="F398" s="19">
        <v>0</v>
      </c>
      <c r="G398" s="22">
        <v>0</v>
      </c>
      <c r="H398" s="19">
        <v>0</v>
      </c>
      <c r="I398" s="19">
        <v>0</v>
      </c>
      <c r="J398" s="37" t="s">
        <v>1235</v>
      </c>
      <c r="K398" s="19">
        <v>11</v>
      </c>
      <c r="L398" s="40" t="s">
        <v>1987</v>
      </c>
      <c r="M398" s="19">
        <f t="shared" si="6"/>
        <v>12</v>
      </c>
      <c r="N398" s="23">
        <v>0</v>
      </c>
      <c r="O398" s="24">
        <v>0</v>
      </c>
      <c r="P398" s="25" t="e">
        <v>#DIV/0!</v>
      </c>
    </row>
    <row r="399" spans="2:16" ht="26" customHeight="1">
      <c r="B399" s="8">
        <v>168</v>
      </c>
      <c r="C399" s="9">
        <v>456</v>
      </c>
      <c r="D399" s="2">
        <v>1</v>
      </c>
      <c r="E399" s="2">
        <v>0</v>
      </c>
      <c r="F399" s="2">
        <v>2</v>
      </c>
      <c r="G399" s="11">
        <v>212</v>
      </c>
      <c r="H399" s="2">
        <v>35</v>
      </c>
      <c r="I399" s="2">
        <v>205</v>
      </c>
      <c r="J399" s="38" t="s">
        <v>1550</v>
      </c>
      <c r="K399" s="2">
        <v>11</v>
      </c>
      <c r="L399" s="41" t="s">
        <v>1988</v>
      </c>
      <c r="M399" s="2">
        <f t="shared" si="6"/>
        <v>12</v>
      </c>
      <c r="N399" s="15">
        <v>0</v>
      </c>
      <c r="O399" s="3">
        <v>1.4171331396584709E-3</v>
      </c>
      <c r="P399" s="4">
        <v>0</v>
      </c>
    </row>
    <row r="400" spans="2:16" ht="26" customHeight="1">
      <c r="B400" s="20">
        <v>192</v>
      </c>
      <c r="C400" s="21">
        <v>402</v>
      </c>
      <c r="D400" s="19">
        <v>0</v>
      </c>
      <c r="E400" s="19">
        <v>0</v>
      </c>
      <c r="F400" s="19">
        <v>0</v>
      </c>
      <c r="G400" s="22">
        <v>0</v>
      </c>
      <c r="H400" s="19">
        <v>0</v>
      </c>
      <c r="I400" s="19">
        <v>0</v>
      </c>
      <c r="J400" s="37" t="s">
        <v>1551</v>
      </c>
      <c r="K400" s="19">
        <v>12</v>
      </c>
      <c r="L400" s="40" t="s">
        <v>1989</v>
      </c>
      <c r="M400" s="19">
        <f t="shared" si="6"/>
        <v>14</v>
      </c>
      <c r="N400" s="23">
        <v>0</v>
      </c>
      <c r="O400" s="24">
        <v>0</v>
      </c>
      <c r="P400" s="25" t="e">
        <v>#DIV/0!</v>
      </c>
    </row>
    <row r="401" spans="2:16" ht="26" customHeight="1">
      <c r="B401" s="8">
        <v>193</v>
      </c>
      <c r="C401" s="9">
        <v>401</v>
      </c>
      <c r="D401" s="2">
        <v>0</v>
      </c>
      <c r="E401" s="2">
        <v>0</v>
      </c>
      <c r="F401" s="2">
        <v>0</v>
      </c>
      <c r="G401" s="11">
        <v>0</v>
      </c>
      <c r="H401" s="2">
        <v>0</v>
      </c>
      <c r="I401" s="2">
        <v>0</v>
      </c>
      <c r="J401" s="38" t="s">
        <v>1552</v>
      </c>
      <c r="K401" s="2">
        <v>9</v>
      </c>
      <c r="L401" s="41" t="s">
        <v>1990</v>
      </c>
      <c r="M401" s="2">
        <f t="shared" si="6"/>
        <v>14</v>
      </c>
      <c r="N401" s="15">
        <v>0</v>
      </c>
      <c r="O401" s="3">
        <v>0</v>
      </c>
      <c r="P401" s="4" t="e">
        <v>#DIV/0!</v>
      </c>
    </row>
    <row r="402" spans="2:16" ht="26" customHeight="1">
      <c r="B402" s="20">
        <v>197</v>
      </c>
      <c r="C402" s="21">
        <v>398</v>
      </c>
      <c r="D402" s="19">
        <v>0</v>
      </c>
      <c r="E402" s="19">
        <v>0</v>
      </c>
      <c r="F402" s="19">
        <v>0</v>
      </c>
      <c r="G402" s="22">
        <v>0</v>
      </c>
      <c r="H402" s="19">
        <v>0</v>
      </c>
      <c r="I402" s="19">
        <v>0</v>
      </c>
      <c r="J402" s="37" t="s">
        <v>1553</v>
      </c>
      <c r="K402" s="19">
        <v>9</v>
      </c>
      <c r="L402" s="40" t="s">
        <v>1991</v>
      </c>
      <c r="M402" s="19">
        <f t="shared" si="6"/>
        <v>10</v>
      </c>
      <c r="N402" s="23">
        <v>0</v>
      </c>
      <c r="O402" s="24">
        <v>0</v>
      </c>
      <c r="P402" s="25" t="e">
        <v>#DIV/0!</v>
      </c>
    </row>
    <row r="403" spans="2:16" ht="26" customHeight="1">
      <c r="B403" s="8">
        <v>202</v>
      </c>
      <c r="C403" s="9">
        <v>386</v>
      </c>
      <c r="D403" s="2">
        <v>0</v>
      </c>
      <c r="E403" s="2">
        <v>0</v>
      </c>
      <c r="F403" s="2">
        <v>0</v>
      </c>
      <c r="G403" s="11">
        <v>0</v>
      </c>
      <c r="H403" s="2">
        <v>0</v>
      </c>
      <c r="I403" s="2">
        <v>0</v>
      </c>
      <c r="J403" s="38" t="s">
        <v>1554</v>
      </c>
      <c r="K403" s="2">
        <v>9</v>
      </c>
      <c r="L403" s="41" t="s">
        <v>1992</v>
      </c>
      <c r="M403" s="2">
        <f t="shared" si="6"/>
        <v>12</v>
      </c>
      <c r="N403" s="15">
        <v>0</v>
      </c>
      <c r="O403" s="3">
        <v>0</v>
      </c>
      <c r="P403" s="4" t="e">
        <v>#DIV/0!</v>
      </c>
    </row>
    <row r="404" spans="2:16" ht="26" customHeight="1">
      <c r="B404" s="20">
        <v>214</v>
      </c>
      <c r="C404" s="21">
        <v>373</v>
      </c>
      <c r="D404" s="19">
        <v>0</v>
      </c>
      <c r="E404" s="19">
        <v>0</v>
      </c>
      <c r="F404" s="19">
        <v>0</v>
      </c>
      <c r="G404" s="22">
        <v>0</v>
      </c>
      <c r="H404" s="19">
        <v>0</v>
      </c>
      <c r="I404" s="19">
        <v>0</v>
      </c>
      <c r="J404" s="37" t="s">
        <v>1555</v>
      </c>
      <c r="K404" s="19">
        <v>9</v>
      </c>
      <c r="L404" s="40" t="s">
        <v>1993</v>
      </c>
      <c r="M404" s="19">
        <f t="shared" si="6"/>
        <v>14</v>
      </c>
      <c r="N404" s="23">
        <v>0</v>
      </c>
      <c r="O404" s="24">
        <v>0</v>
      </c>
      <c r="P404" s="25" t="e">
        <v>#DIV/0!</v>
      </c>
    </row>
    <row r="405" spans="2:16" ht="26" customHeight="1">
      <c r="B405" s="8">
        <v>217</v>
      </c>
      <c r="C405" s="9">
        <v>373</v>
      </c>
      <c r="D405" s="2">
        <v>0</v>
      </c>
      <c r="E405" s="2">
        <v>0</v>
      </c>
      <c r="F405" s="2">
        <v>1</v>
      </c>
      <c r="G405" s="11">
        <v>4</v>
      </c>
      <c r="H405" s="2">
        <v>212</v>
      </c>
      <c r="I405" s="2">
        <v>156</v>
      </c>
      <c r="J405" s="38" t="s">
        <v>1621</v>
      </c>
      <c r="K405" s="2">
        <v>9</v>
      </c>
      <c r="L405" s="41" t="s">
        <v>1994</v>
      </c>
      <c r="M405" s="2">
        <f t="shared" si="6"/>
        <v>12</v>
      </c>
      <c r="N405" s="15">
        <v>0</v>
      </c>
      <c r="O405" s="3">
        <v>7.0856656982923544E-4</v>
      </c>
      <c r="P405" s="4">
        <v>0</v>
      </c>
    </row>
    <row r="406" spans="2:16" ht="26" customHeight="1">
      <c r="B406" s="20">
        <v>221</v>
      </c>
      <c r="C406" s="21">
        <v>367</v>
      </c>
      <c r="D406" s="19">
        <v>0</v>
      </c>
      <c r="E406" s="19">
        <v>0</v>
      </c>
      <c r="F406" s="19">
        <v>0</v>
      </c>
      <c r="G406" s="22">
        <v>0</v>
      </c>
      <c r="H406" s="19">
        <v>0</v>
      </c>
      <c r="I406" s="19">
        <v>0</v>
      </c>
      <c r="J406" s="37" t="s">
        <v>1556</v>
      </c>
      <c r="K406" s="19">
        <v>12</v>
      </c>
      <c r="L406" s="40" t="s">
        <v>2088</v>
      </c>
      <c r="M406" s="19">
        <f t="shared" si="6"/>
        <v>12</v>
      </c>
      <c r="N406" s="23">
        <v>0</v>
      </c>
      <c r="O406" s="24">
        <v>0</v>
      </c>
      <c r="P406" s="25" t="e">
        <v>#DIV/0!</v>
      </c>
    </row>
    <row r="407" spans="2:16" ht="26" customHeight="1">
      <c r="B407" s="8">
        <v>249</v>
      </c>
      <c r="C407" s="9">
        <v>331</v>
      </c>
      <c r="D407" s="2">
        <v>0</v>
      </c>
      <c r="E407" s="2">
        <v>0</v>
      </c>
      <c r="F407" s="2">
        <v>0</v>
      </c>
      <c r="G407" s="11">
        <v>5</v>
      </c>
      <c r="H407" s="2">
        <v>229</v>
      </c>
      <c r="I407" s="2">
        <v>97</v>
      </c>
      <c r="J407" s="38" t="s">
        <v>1621</v>
      </c>
      <c r="K407" s="2">
        <v>9</v>
      </c>
      <c r="L407" s="41" t="s">
        <v>1995</v>
      </c>
      <c r="M407" s="2">
        <f t="shared" si="6"/>
        <v>12</v>
      </c>
      <c r="N407" s="15">
        <v>0</v>
      </c>
      <c r="O407" s="3">
        <v>0</v>
      </c>
      <c r="P407" s="4" t="e">
        <v>#DIV/0!</v>
      </c>
    </row>
    <row r="408" spans="2:16" ht="26" customHeight="1">
      <c r="B408" s="20">
        <v>251</v>
      </c>
      <c r="C408" s="21">
        <v>328</v>
      </c>
      <c r="D408" s="19">
        <v>0</v>
      </c>
      <c r="E408" s="19">
        <v>0</v>
      </c>
      <c r="F408" s="19">
        <v>0</v>
      </c>
      <c r="G408" s="22">
        <v>0</v>
      </c>
      <c r="H408" s="19">
        <v>0</v>
      </c>
      <c r="I408" s="19">
        <v>0</v>
      </c>
      <c r="J408" s="37" t="s">
        <v>1557</v>
      </c>
      <c r="K408" s="19">
        <v>10</v>
      </c>
      <c r="L408" s="40" t="s">
        <v>2089</v>
      </c>
      <c r="M408" s="19">
        <f t="shared" si="6"/>
        <v>10</v>
      </c>
      <c r="N408" s="23">
        <v>0</v>
      </c>
      <c r="O408" s="24">
        <v>0</v>
      </c>
      <c r="P408" s="25" t="e">
        <v>#DIV/0!</v>
      </c>
    </row>
    <row r="409" spans="2:16" ht="26" customHeight="1">
      <c r="B409" s="8">
        <v>255</v>
      </c>
      <c r="C409" s="9">
        <v>316</v>
      </c>
      <c r="D409" s="2">
        <v>0</v>
      </c>
      <c r="E409" s="2">
        <v>0</v>
      </c>
      <c r="F409" s="2">
        <v>0</v>
      </c>
      <c r="G409" s="11">
        <v>0</v>
      </c>
      <c r="H409" s="2">
        <v>0</v>
      </c>
      <c r="I409" s="2">
        <v>0</v>
      </c>
      <c r="J409" s="38" t="s">
        <v>1558</v>
      </c>
      <c r="K409" s="2">
        <v>12</v>
      </c>
      <c r="L409" s="41" t="s">
        <v>2090</v>
      </c>
      <c r="M409" s="2">
        <f t="shared" si="6"/>
        <v>12</v>
      </c>
      <c r="N409" s="15">
        <v>0</v>
      </c>
      <c r="O409" s="3">
        <v>0</v>
      </c>
      <c r="P409" s="4" t="e">
        <v>#DIV/0!</v>
      </c>
    </row>
    <row r="410" spans="2:16" ht="26" customHeight="1">
      <c r="B410" s="20">
        <v>275</v>
      </c>
      <c r="C410" s="21">
        <v>293</v>
      </c>
      <c r="D410" s="19">
        <v>0</v>
      </c>
      <c r="E410" s="19">
        <v>0</v>
      </c>
      <c r="F410" s="19">
        <v>0</v>
      </c>
      <c r="G410" s="22">
        <v>0</v>
      </c>
      <c r="H410" s="19">
        <v>0</v>
      </c>
      <c r="I410" s="19">
        <v>0</v>
      </c>
      <c r="J410" s="37" t="s">
        <v>1559</v>
      </c>
      <c r="K410" s="19">
        <v>11</v>
      </c>
      <c r="L410" s="40" t="s">
        <v>1996</v>
      </c>
      <c r="M410" s="19">
        <f t="shared" si="6"/>
        <v>10</v>
      </c>
      <c r="N410" s="23">
        <v>0</v>
      </c>
      <c r="O410" s="24">
        <v>0</v>
      </c>
      <c r="P410" s="25" t="e">
        <v>#DIV/0!</v>
      </c>
    </row>
    <row r="411" spans="2:16" ht="26" customHeight="1">
      <c r="B411" s="8">
        <v>276</v>
      </c>
      <c r="C411" s="9">
        <v>293</v>
      </c>
      <c r="D411" s="2">
        <v>0</v>
      </c>
      <c r="E411" s="2">
        <v>0</v>
      </c>
      <c r="F411" s="2">
        <v>0</v>
      </c>
      <c r="G411" s="11">
        <v>0</v>
      </c>
      <c r="H411" s="2">
        <v>0</v>
      </c>
      <c r="I411" s="2">
        <v>0</v>
      </c>
      <c r="J411" s="38" t="s">
        <v>1560</v>
      </c>
      <c r="K411" s="2">
        <v>6</v>
      </c>
      <c r="L411" s="41" t="s">
        <v>2091</v>
      </c>
      <c r="M411" s="2">
        <f t="shared" si="6"/>
        <v>16</v>
      </c>
      <c r="N411" s="15">
        <v>0</v>
      </c>
      <c r="O411" s="3">
        <v>0</v>
      </c>
      <c r="P411" s="4" t="e">
        <v>#DIV/0!</v>
      </c>
    </row>
    <row r="412" spans="2:16" ht="26" customHeight="1">
      <c r="B412" s="20">
        <v>279</v>
      </c>
      <c r="C412" s="21">
        <v>287</v>
      </c>
      <c r="D412" s="19">
        <v>0</v>
      </c>
      <c r="E412" s="19">
        <v>0</v>
      </c>
      <c r="F412" s="19">
        <v>0</v>
      </c>
      <c r="G412" s="22">
        <v>0</v>
      </c>
      <c r="H412" s="19">
        <v>0</v>
      </c>
      <c r="I412" s="19">
        <v>0</v>
      </c>
      <c r="J412" s="37" t="s">
        <v>1561</v>
      </c>
      <c r="K412" s="19">
        <v>9</v>
      </c>
      <c r="L412" s="40" t="s">
        <v>1997</v>
      </c>
      <c r="M412" s="19">
        <f t="shared" si="6"/>
        <v>10</v>
      </c>
      <c r="N412" s="23">
        <v>0</v>
      </c>
      <c r="O412" s="24">
        <v>0</v>
      </c>
      <c r="P412" s="25" t="e">
        <v>#DIV/0!</v>
      </c>
    </row>
    <row r="413" spans="2:16" ht="26" customHeight="1">
      <c r="B413" s="8">
        <v>282</v>
      </c>
      <c r="C413" s="9">
        <v>283</v>
      </c>
      <c r="D413" s="2">
        <v>0</v>
      </c>
      <c r="E413" s="2">
        <v>0</v>
      </c>
      <c r="F413" s="2">
        <v>0</v>
      </c>
      <c r="G413" s="11">
        <v>0</v>
      </c>
      <c r="H413" s="2">
        <v>0</v>
      </c>
      <c r="I413" s="2">
        <v>0</v>
      </c>
      <c r="J413" s="38" t="s">
        <v>1562</v>
      </c>
      <c r="K413" s="2">
        <v>9</v>
      </c>
      <c r="L413" s="41" t="s">
        <v>1998</v>
      </c>
      <c r="M413" s="2">
        <f t="shared" si="6"/>
        <v>12</v>
      </c>
      <c r="N413" s="15">
        <v>0</v>
      </c>
      <c r="O413" s="3">
        <v>0</v>
      </c>
      <c r="P413" s="4" t="e">
        <v>#DIV/0!</v>
      </c>
    </row>
    <row r="414" spans="2:16" ht="26" customHeight="1">
      <c r="B414" s="20">
        <v>290</v>
      </c>
      <c r="C414" s="21">
        <v>269</v>
      </c>
      <c r="D414" s="19">
        <v>0</v>
      </c>
      <c r="E414" s="19">
        <v>0</v>
      </c>
      <c r="F414" s="19">
        <v>0</v>
      </c>
      <c r="G414" s="22">
        <v>0</v>
      </c>
      <c r="H414" s="19">
        <v>0</v>
      </c>
      <c r="I414" s="19">
        <v>0</v>
      </c>
      <c r="J414" s="37" t="s">
        <v>1563</v>
      </c>
      <c r="K414" s="19">
        <v>11</v>
      </c>
      <c r="L414" s="40" t="s">
        <v>1999</v>
      </c>
      <c r="M414" s="19">
        <f t="shared" si="6"/>
        <v>10</v>
      </c>
      <c r="N414" s="23">
        <v>0</v>
      </c>
      <c r="O414" s="24">
        <v>0</v>
      </c>
      <c r="P414" s="25" t="e">
        <v>#DIV/0!</v>
      </c>
    </row>
    <row r="415" spans="2:16" ht="26" customHeight="1">
      <c r="B415" s="8">
        <v>294</v>
      </c>
      <c r="C415" s="9">
        <v>268</v>
      </c>
      <c r="D415" s="2">
        <v>0</v>
      </c>
      <c r="E415" s="2">
        <v>0</v>
      </c>
      <c r="F415" s="2">
        <v>0</v>
      </c>
      <c r="G415" s="11">
        <v>0</v>
      </c>
      <c r="H415" s="2">
        <v>0</v>
      </c>
      <c r="I415" s="2">
        <v>0</v>
      </c>
      <c r="J415" s="38" t="s">
        <v>1564</v>
      </c>
      <c r="K415" s="2">
        <v>9</v>
      </c>
      <c r="L415" s="41" t="s">
        <v>2000</v>
      </c>
      <c r="M415" s="2">
        <f t="shared" si="6"/>
        <v>12</v>
      </c>
      <c r="N415" s="15">
        <v>0</v>
      </c>
      <c r="O415" s="3">
        <v>0</v>
      </c>
      <c r="P415" s="4" t="e">
        <v>#DIV/0!</v>
      </c>
    </row>
    <row r="416" spans="2:16" ht="26" customHeight="1">
      <c r="B416" s="20">
        <v>308</v>
      </c>
      <c r="C416" s="21">
        <v>253</v>
      </c>
      <c r="D416" s="19">
        <v>0</v>
      </c>
      <c r="E416" s="19">
        <v>0</v>
      </c>
      <c r="F416" s="19">
        <v>0</v>
      </c>
      <c r="G416" s="22">
        <v>0</v>
      </c>
      <c r="H416" s="19">
        <v>0</v>
      </c>
      <c r="I416" s="19">
        <v>0</v>
      </c>
      <c r="J416" s="37" t="s">
        <v>1565</v>
      </c>
      <c r="K416" s="19">
        <v>9</v>
      </c>
      <c r="L416" s="40" t="s">
        <v>2001</v>
      </c>
      <c r="M416" s="19">
        <f t="shared" si="6"/>
        <v>13</v>
      </c>
      <c r="N416" s="23">
        <v>0</v>
      </c>
      <c r="O416" s="24">
        <v>0</v>
      </c>
      <c r="P416" s="25" t="e">
        <v>#DIV/0!</v>
      </c>
    </row>
    <row r="417" spans="2:16" ht="26" customHeight="1">
      <c r="B417" s="8">
        <v>314</v>
      </c>
      <c r="C417" s="9">
        <v>247</v>
      </c>
      <c r="D417" s="2">
        <v>0</v>
      </c>
      <c r="E417" s="2">
        <v>0</v>
      </c>
      <c r="F417" s="2">
        <v>0</v>
      </c>
      <c r="G417" s="11">
        <v>0</v>
      </c>
      <c r="H417" s="2">
        <v>0</v>
      </c>
      <c r="I417" s="2">
        <v>0</v>
      </c>
      <c r="J417" s="38" t="s">
        <v>1566</v>
      </c>
      <c r="K417" s="2">
        <v>12</v>
      </c>
      <c r="L417" s="41" t="s">
        <v>2092</v>
      </c>
      <c r="M417" s="2">
        <f t="shared" si="6"/>
        <v>16</v>
      </c>
      <c r="N417" s="15">
        <v>0</v>
      </c>
      <c r="O417" s="3">
        <v>0</v>
      </c>
      <c r="P417" s="4" t="e">
        <v>#DIV/0!</v>
      </c>
    </row>
    <row r="418" spans="2:16" ht="26" customHeight="1">
      <c r="B418" s="20">
        <v>321</v>
      </c>
      <c r="C418" s="21">
        <v>243</v>
      </c>
      <c r="D418" s="19">
        <v>0</v>
      </c>
      <c r="E418" s="19">
        <v>0</v>
      </c>
      <c r="F418" s="19">
        <v>0</v>
      </c>
      <c r="G418" s="22">
        <v>0</v>
      </c>
      <c r="H418" s="19">
        <v>0</v>
      </c>
      <c r="I418" s="19">
        <v>0</v>
      </c>
      <c r="J418" s="37" t="s">
        <v>1567</v>
      </c>
      <c r="K418" s="19">
        <v>11</v>
      </c>
      <c r="L418" s="40" t="s">
        <v>2002</v>
      </c>
      <c r="M418" s="19">
        <f t="shared" si="6"/>
        <v>10</v>
      </c>
      <c r="N418" s="23">
        <v>0</v>
      </c>
      <c r="O418" s="24">
        <v>0</v>
      </c>
      <c r="P418" s="25" t="e">
        <v>#DIV/0!</v>
      </c>
    </row>
    <row r="419" spans="2:16" ht="26" customHeight="1">
      <c r="B419" s="8">
        <v>328</v>
      </c>
      <c r="C419" s="9">
        <v>237</v>
      </c>
      <c r="D419" s="2">
        <v>0</v>
      </c>
      <c r="E419" s="2">
        <v>0</v>
      </c>
      <c r="F419" s="2">
        <v>0</v>
      </c>
      <c r="G419" s="11">
        <v>0</v>
      </c>
      <c r="H419" s="2">
        <v>0</v>
      </c>
      <c r="I419" s="2">
        <v>0</v>
      </c>
      <c r="J419" s="38" t="s">
        <v>1568</v>
      </c>
      <c r="K419" s="2">
        <v>9</v>
      </c>
      <c r="L419" s="41" t="s">
        <v>2003</v>
      </c>
      <c r="M419" s="2">
        <f t="shared" si="6"/>
        <v>14</v>
      </c>
      <c r="N419" s="15">
        <v>0</v>
      </c>
      <c r="O419" s="3">
        <v>0</v>
      </c>
      <c r="P419" s="4" t="e">
        <v>#DIV/0!</v>
      </c>
    </row>
    <row r="420" spans="2:16" ht="26" customHeight="1">
      <c r="B420" s="20">
        <v>339</v>
      </c>
      <c r="C420" s="21">
        <v>223</v>
      </c>
      <c r="D420" s="19">
        <v>0</v>
      </c>
      <c r="E420" s="19">
        <v>0</v>
      </c>
      <c r="F420" s="19">
        <v>0</v>
      </c>
      <c r="G420" s="22">
        <v>0</v>
      </c>
      <c r="H420" s="19">
        <v>0</v>
      </c>
      <c r="I420" s="19">
        <v>0</v>
      </c>
      <c r="J420" s="37" t="s">
        <v>1569</v>
      </c>
      <c r="K420" s="19">
        <v>11</v>
      </c>
      <c r="L420" s="40" t="s">
        <v>2004</v>
      </c>
      <c r="M420" s="19">
        <f t="shared" si="6"/>
        <v>12</v>
      </c>
      <c r="N420" s="23">
        <v>0</v>
      </c>
      <c r="O420" s="24">
        <v>0</v>
      </c>
      <c r="P420" s="25" t="e">
        <v>#DIV/0!</v>
      </c>
    </row>
    <row r="421" spans="2:16" ht="26" customHeight="1">
      <c r="B421" s="8">
        <v>340</v>
      </c>
      <c r="C421" s="9">
        <v>221</v>
      </c>
      <c r="D421" s="2">
        <v>0</v>
      </c>
      <c r="E421" s="2">
        <v>0</v>
      </c>
      <c r="F421" s="2">
        <v>0</v>
      </c>
      <c r="G421" s="11">
        <v>0</v>
      </c>
      <c r="H421" s="2">
        <v>0</v>
      </c>
      <c r="I421" s="2">
        <v>0</v>
      </c>
      <c r="J421" s="38" t="s">
        <v>1235</v>
      </c>
      <c r="K421" s="2">
        <v>11</v>
      </c>
      <c r="L421" s="41" t="s">
        <v>1686</v>
      </c>
      <c r="M421" s="2">
        <f t="shared" si="6"/>
        <v>12</v>
      </c>
      <c r="N421" s="15">
        <v>0</v>
      </c>
      <c r="O421" s="3">
        <v>0</v>
      </c>
      <c r="P421" s="4" t="e">
        <v>#DIV/0!</v>
      </c>
    </row>
    <row r="422" spans="2:16" ht="26" customHeight="1">
      <c r="B422" s="20">
        <v>347</v>
      </c>
      <c r="C422" s="21">
        <v>214</v>
      </c>
      <c r="D422" s="19">
        <v>0</v>
      </c>
      <c r="E422" s="19">
        <v>0</v>
      </c>
      <c r="F422" s="19">
        <v>0</v>
      </c>
      <c r="G422" s="22">
        <v>0</v>
      </c>
      <c r="H422" s="19">
        <v>0</v>
      </c>
      <c r="I422" s="19">
        <v>0</v>
      </c>
      <c r="J422" s="37" t="s">
        <v>1570</v>
      </c>
      <c r="K422" s="19">
        <v>11</v>
      </c>
      <c r="L422" s="40" t="s">
        <v>2005</v>
      </c>
      <c r="M422" s="19">
        <f t="shared" si="6"/>
        <v>12</v>
      </c>
      <c r="N422" s="23">
        <v>0</v>
      </c>
      <c r="O422" s="24">
        <v>0</v>
      </c>
      <c r="P422" s="25" t="e">
        <v>#DIV/0!</v>
      </c>
    </row>
    <row r="423" spans="2:16" ht="26" customHeight="1">
      <c r="B423" s="8">
        <v>356</v>
      </c>
      <c r="C423" s="9">
        <v>210</v>
      </c>
      <c r="D423" s="2">
        <v>0</v>
      </c>
      <c r="E423" s="2">
        <v>0</v>
      </c>
      <c r="F423" s="2">
        <v>0</v>
      </c>
      <c r="G423" s="11">
        <v>0</v>
      </c>
      <c r="H423" s="2">
        <v>0</v>
      </c>
      <c r="I423" s="2">
        <v>0</v>
      </c>
      <c r="J423" s="38" t="s">
        <v>1571</v>
      </c>
      <c r="K423" s="2">
        <v>9</v>
      </c>
      <c r="L423" s="41" t="s">
        <v>2006</v>
      </c>
      <c r="M423" s="2">
        <f t="shared" si="6"/>
        <v>16</v>
      </c>
      <c r="N423" s="15">
        <v>0</v>
      </c>
      <c r="O423" s="3">
        <v>0</v>
      </c>
      <c r="P423" s="4" t="e">
        <v>#DIV/0!</v>
      </c>
    </row>
    <row r="424" spans="2:16" ht="26" customHeight="1">
      <c r="B424" s="20">
        <v>366</v>
      </c>
      <c r="C424" s="21">
        <v>203</v>
      </c>
      <c r="D424" s="19">
        <v>0</v>
      </c>
      <c r="E424" s="19">
        <v>0</v>
      </c>
      <c r="F424" s="19">
        <v>0</v>
      </c>
      <c r="G424" s="22">
        <v>0</v>
      </c>
      <c r="H424" s="19">
        <v>0</v>
      </c>
      <c r="I424" s="19">
        <v>0</v>
      </c>
      <c r="J424" s="37" t="s">
        <v>1572</v>
      </c>
      <c r="K424" s="19">
        <v>9</v>
      </c>
      <c r="L424" s="40" t="s">
        <v>2007</v>
      </c>
      <c r="M424" s="19">
        <f t="shared" si="6"/>
        <v>12</v>
      </c>
      <c r="N424" s="23">
        <v>0</v>
      </c>
      <c r="O424" s="24">
        <v>0</v>
      </c>
      <c r="P424" s="25" t="e">
        <v>#DIV/0!</v>
      </c>
    </row>
    <row r="425" spans="2:16" ht="26" customHeight="1">
      <c r="B425" s="8">
        <v>367</v>
      </c>
      <c r="C425" s="9">
        <v>202</v>
      </c>
      <c r="D425" s="2">
        <v>0</v>
      </c>
      <c r="E425" s="2">
        <v>0</v>
      </c>
      <c r="F425" s="2">
        <v>0</v>
      </c>
      <c r="G425" s="11">
        <v>0</v>
      </c>
      <c r="H425" s="2">
        <v>0</v>
      </c>
      <c r="I425" s="2">
        <v>0</v>
      </c>
      <c r="J425" s="38" t="s">
        <v>1573</v>
      </c>
      <c r="K425" s="2">
        <v>11</v>
      </c>
      <c r="L425" s="41" t="s">
        <v>2008</v>
      </c>
      <c r="M425" s="2">
        <f t="shared" si="6"/>
        <v>14</v>
      </c>
      <c r="N425" s="15">
        <v>0</v>
      </c>
      <c r="O425" s="3">
        <v>0</v>
      </c>
      <c r="P425" s="4" t="e">
        <v>#DIV/0!</v>
      </c>
    </row>
    <row r="426" spans="2:16" ht="26" customHeight="1">
      <c r="B426" s="20">
        <v>382</v>
      </c>
      <c r="C426" s="21">
        <v>193</v>
      </c>
      <c r="D426" s="19">
        <v>0</v>
      </c>
      <c r="E426" s="19">
        <v>0</v>
      </c>
      <c r="F426" s="19">
        <v>0</v>
      </c>
      <c r="G426" s="22">
        <v>0</v>
      </c>
      <c r="H426" s="19">
        <v>0</v>
      </c>
      <c r="I426" s="19">
        <v>0</v>
      </c>
      <c r="J426" s="37" t="s">
        <v>1574</v>
      </c>
      <c r="K426" s="19">
        <v>11</v>
      </c>
      <c r="L426" s="40" t="s">
        <v>2009</v>
      </c>
      <c r="M426" s="19">
        <f t="shared" si="6"/>
        <v>14</v>
      </c>
      <c r="N426" s="23">
        <v>0</v>
      </c>
      <c r="O426" s="24">
        <v>0</v>
      </c>
      <c r="P426" s="25" t="e">
        <v>#DIV/0!</v>
      </c>
    </row>
    <row r="427" spans="2:16" ht="26" customHeight="1">
      <c r="B427" s="8">
        <v>403</v>
      </c>
      <c r="C427" s="9">
        <v>183</v>
      </c>
      <c r="D427" s="2">
        <v>18</v>
      </c>
      <c r="E427" s="2">
        <v>0</v>
      </c>
      <c r="F427" s="2">
        <v>4</v>
      </c>
      <c r="G427" s="11">
        <v>135</v>
      </c>
      <c r="H427" s="2">
        <v>2</v>
      </c>
      <c r="I427" s="2">
        <v>23</v>
      </c>
      <c r="J427" s="38" t="s">
        <v>1575</v>
      </c>
      <c r="K427" s="2">
        <v>9</v>
      </c>
      <c r="L427" s="41" t="s">
        <v>2010</v>
      </c>
      <c r="M427" s="2">
        <f t="shared" si="6"/>
        <v>12</v>
      </c>
      <c r="N427" s="15">
        <v>0</v>
      </c>
      <c r="O427" s="3">
        <v>2.8342662793169418E-3</v>
      </c>
      <c r="P427" s="4">
        <v>0</v>
      </c>
    </row>
    <row r="428" spans="2:16" ht="26" customHeight="1">
      <c r="B428" s="20">
        <v>409</v>
      </c>
      <c r="C428" s="21">
        <v>180</v>
      </c>
      <c r="D428" s="19">
        <v>0</v>
      </c>
      <c r="E428" s="19">
        <v>0</v>
      </c>
      <c r="F428" s="19">
        <v>0</v>
      </c>
      <c r="G428" s="22">
        <v>0</v>
      </c>
      <c r="H428" s="19">
        <v>0</v>
      </c>
      <c r="I428" s="19">
        <v>0</v>
      </c>
      <c r="J428" s="37" t="s">
        <v>1576</v>
      </c>
      <c r="K428" s="19">
        <v>11</v>
      </c>
      <c r="L428" s="40" t="s">
        <v>2011</v>
      </c>
      <c r="M428" s="19">
        <f t="shared" si="6"/>
        <v>10</v>
      </c>
      <c r="N428" s="23">
        <v>0</v>
      </c>
      <c r="O428" s="24">
        <v>0</v>
      </c>
      <c r="P428" s="25" t="e">
        <v>#DIV/0!</v>
      </c>
    </row>
    <row r="429" spans="2:16" ht="26" customHeight="1">
      <c r="B429" s="8">
        <v>415</v>
      </c>
      <c r="C429" s="9">
        <v>176</v>
      </c>
      <c r="D429" s="2">
        <v>0</v>
      </c>
      <c r="E429" s="2">
        <v>0</v>
      </c>
      <c r="F429" s="2">
        <v>0</v>
      </c>
      <c r="G429" s="11">
        <v>0</v>
      </c>
      <c r="H429" s="2">
        <v>0</v>
      </c>
      <c r="I429" s="2">
        <v>0</v>
      </c>
      <c r="J429" s="38" t="s">
        <v>1577</v>
      </c>
      <c r="K429" s="2">
        <v>10</v>
      </c>
      <c r="L429" s="41" t="s">
        <v>2012</v>
      </c>
      <c r="M429" s="2">
        <f t="shared" si="6"/>
        <v>14</v>
      </c>
      <c r="N429" s="15">
        <v>0</v>
      </c>
      <c r="O429" s="3">
        <v>0</v>
      </c>
      <c r="P429" s="4" t="e">
        <v>#DIV/0!</v>
      </c>
    </row>
    <row r="430" spans="2:16" ht="26" customHeight="1">
      <c r="B430" s="20">
        <v>419</v>
      </c>
      <c r="C430" s="21">
        <v>175</v>
      </c>
      <c r="D430" s="19">
        <v>0</v>
      </c>
      <c r="E430" s="19">
        <v>0</v>
      </c>
      <c r="F430" s="19">
        <v>0</v>
      </c>
      <c r="G430" s="22">
        <v>0</v>
      </c>
      <c r="H430" s="19">
        <v>0</v>
      </c>
      <c r="I430" s="19">
        <v>0</v>
      </c>
      <c r="J430" s="37" t="s">
        <v>1578</v>
      </c>
      <c r="K430" s="19">
        <v>11</v>
      </c>
      <c r="L430" s="40" t="s">
        <v>2013</v>
      </c>
      <c r="M430" s="19">
        <f t="shared" si="6"/>
        <v>12</v>
      </c>
      <c r="N430" s="23">
        <v>0</v>
      </c>
      <c r="O430" s="24">
        <v>0</v>
      </c>
      <c r="P430" s="25" t="e">
        <v>#DIV/0!</v>
      </c>
    </row>
    <row r="431" spans="2:16" ht="26" customHeight="1">
      <c r="B431" s="8">
        <v>425</v>
      </c>
      <c r="C431" s="9">
        <v>171</v>
      </c>
      <c r="D431" s="2">
        <v>25</v>
      </c>
      <c r="E431" s="2">
        <v>0</v>
      </c>
      <c r="F431" s="2">
        <v>2</v>
      </c>
      <c r="G431" s="11">
        <v>140</v>
      </c>
      <c r="H431" s="2">
        <v>0</v>
      </c>
      <c r="I431" s="2">
        <v>4</v>
      </c>
      <c r="J431" s="38" t="s">
        <v>1579</v>
      </c>
      <c r="K431" s="2">
        <v>9</v>
      </c>
      <c r="L431" s="41" t="s">
        <v>2014</v>
      </c>
      <c r="M431" s="2">
        <f t="shared" si="6"/>
        <v>14</v>
      </c>
      <c r="N431" s="15">
        <v>0</v>
      </c>
      <c r="O431" s="3">
        <v>1.4171331396584709E-3</v>
      </c>
      <c r="P431" s="4">
        <v>0</v>
      </c>
    </row>
    <row r="432" spans="2:16" ht="26" customHeight="1">
      <c r="B432" s="20">
        <v>441</v>
      </c>
      <c r="C432" s="21">
        <v>164</v>
      </c>
      <c r="D432" s="19">
        <v>0</v>
      </c>
      <c r="E432" s="19">
        <v>0</v>
      </c>
      <c r="F432" s="19">
        <v>0</v>
      </c>
      <c r="G432" s="22">
        <v>0</v>
      </c>
      <c r="H432" s="19">
        <v>0</v>
      </c>
      <c r="I432" s="19">
        <v>0</v>
      </c>
      <c r="J432" s="37" t="s">
        <v>1580</v>
      </c>
      <c r="K432" s="19">
        <v>9</v>
      </c>
      <c r="L432" s="40" t="s">
        <v>2015</v>
      </c>
      <c r="M432" s="19">
        <f t="shared" si="6"/>
        <v>12</v>
      </c>
      <c r="N432" s="23">
        <v>0</v>
      </c>
      <c r="O432" s="24">
        <v>0</v>
      </c>
      <c r="P432" s="25" t="e">
        <v>#DIV/0!</v>
      </c>
    </row>
    <row r="433" spans="2:16" ht="26" customHeight="1">
      <c r="B433" s="8">
        <v>472</v>
      </c>
      <c r="C433" s="9">
        <v>152</v>
      </c>
      <c r="D433" s="2">
        <v>0</v>
      </c>
      <c r="E433" s="2">
        <v>0</v>
      </c>
      <c r="F433" s="2">
        <v>0</v>
      </c>
      <c r="G433" s="11">
        <v>0</v>
      </c>
      <c r="H433" s="2">
        <v>0</v>
      </c>
      <c r="I433" s="2">
        <v>0</v>
      </c>
      <c r="J433" s="38" t="s">
        <v>1581</v>
      </c>
      <c r="K433" s="2">
        <v>9</v>
      </c>
      <c r="L433" s="41" t="s">
        <v>2016</v>
      </c>
      <c r="M433" s="2">
        <f t="shared" si="6"/>
        <v>12</v>
      </c>
      <c r="N433" s="15">
        <v>0</v>
      </c>
      <c r="O433" s="3">
        <v>0</v>
      </c>
      <c r="P433" s="4" t="e">
        <v>#DIV/0!</v>
      </c>
    </row>
    <row r="434" spans="2:16" ht="26" customHeight="1">
      <c r="B434" s="20">
        <v>475</v>
      </c>
      <c r="C434" s="21">
        <v>149</v>
      </c>
      <c r="D434" s="19">
        <v>0</v>
      </c>
      <c r="E434" s="19">
        <v>0</v>
      </c>
      <c r="F434" s="19">
        <v>0</v>
      </c>
      <c r="G434" s="22">
        <v>0</v>
      </c>
      <c r="H434" s="19">
        <v>0</v>
      </c>
      <c r="I434" s="19">
        <v>0</v>
      </c>
      <c r="J434" s="37" t="s">
        <v>1235</v>
      </c>
      <c r="K434" s="19">
        <v>11</v>
      </c>
      <c r="L434" s="40" t="s">
        <v>617</v>
      </c>
      <c r="M434" s="19">
        <f t="shared" si="6"/>
        <v>14</v>
      </c>
      <c r="N434" s="23">
        <v>0</v>
      </c>
      <c r="O434" s="24">
        <v>0</v>
      </c>
      <c r="P434" s="25" t="e">
        <v>#DIV/0!</v>
      </c>
    </row>
    <row r="435" spans="2:16" ht="26" customHeight="1">
      <c r="B435" s="8">
        <v>478</v>
      </c>
      <c r="C435" s="9">
        <v>148</v>
      </c>
      <c r="D435" s="2">
        <v>0</v>
      </c>
      <c r="E435" s="2">
        <v>0</v>
      </c>
      <c r="F435" s="2">
        <v>0</v>
      </c>
      <c r="G435" s="11">
        <v>0</v>
      </c>
      <c r="H435" s="2">
        <v>0</v>
      </c>
      <c r="I435" s="2">
        <v>0</v>
      </c>
      <c r="J435" s="38" t="s">
        <v>1582</v>
      </c>
      <c r="K435" s="2">
        <v>9</v>
      </c>
      <c r="L435" s="41" t="s">
        <v>2017</v>
      </c>
      <c r="M435" s="2">
        <f t="shared" si="6"/>
        <v>10</v>
      </c>
      <c r="N435" s="15">
        <v>0</v>
      </c>
      <c r="O435" s="3">
        <v>0</v>
      </c>
      <c r="P435" s="4" t="e">
        <v>#DIV/0!</v>
      </c>
    </row>
    <row r="436" spans="2:16" ht="26" customHeight="1">
      <c r="B436" s="20">
        <v>479</v>
      </c>
      <c r="C436" s="21">
        <v>147</v>
      </c>
      <c r="D436" s="19">
        <v>0</v>
      </c>
      <c r="E436" s="19">
        <v>0</v>
      </c>
      <c r="F436" s="19">
        <v>0</v>
      </c>
      <c r="G436" s="22">
        <v>0</v>
      </c>
      <c r="H436" s="19">
        <v>0</v>
      </c>
      <c r="I436" s="19">
        <v>0</v>
      </c>
      <c r="J436" s="37" t="s">
        <v>1583</v>
      </c>
      <c r="K436" s="19">
        <v>11</v>
      </c>
      <c r="L436" s="40" t="s">
        <v>2018</v>
      </c>
      <c r="M436" s="19">
        <f t="shared" si="6"/>
        <v>10</v>
      </c>
      <c r="N436" s="23">
        <v>0</v>
      </c>
      <c r="O436" s="24">
        <v>0</v>
      </c>
      <c r="P436" s="25" t="e">
        <v>#DIV/0!</v>
      </c>
    </row>
    <row r="437" spans="2:16" ht="26" customHeight="1">
      <c r="B437" s="8">
        <v>490</v>
      </c>
      <c r="C437" s="9">
        <v>144</v>
      </c>
      <c r="D437" s="2">
        <v>17</v>
      </c>
      <c r="E437" s="2">
        <v>0</v>
      </c>
      <c r="F437" s="2">
        <v>1</v>
      </c>
      <c r="G437" s="11">
        <v>122</v>
      </c>
      <c r="H437" s="2">
        <v>0</v>
      </c>
      <c r="I437" s="2">
        <v>4</v>
      </c>
      <c r="J437" s="38" t="s">
        <v>1584</v>
      </c>
      <c r="K437" s="2">
        <v>11</v>
      </c>
      <c r="L437" s="41" t="s">
        <v>2019</v>
      </c>
      <c r="M437" s="2">
        <f t="shared" si="6"/>
        <v>12</v>
      </c>
      <c r="N437" s="15">
        <v>0</v>
      </c>
      <c r="O437" s="3">
        <v>7.0856656982923544E-4</v>
      </c>
      <c r="P437" s="4">
        <v>0</v>
      </c>
    </row>
    <row r="438" spans="2:16" ht="26" customHeight="1">
      <c r="B438" s="20">
        <v>501</v>
      </c>
      <c r="C438" s="21">
        <v>140</v>
      </c>
      <c r="D438" s="19">
        <v>0</v>
      </c>
      <c r="E438" s="19">
        <v>0</v>
      </c>
      <c r="F438" s="19">
        <v>0</v>
      </c>
      <c r="G438" s="22">
        <v>0</v>
      </c>
      <c r="H438" s="19">
        <v>0</v>
      </c>
      <c r="I438" s="19">
        <v>0</v>
      </c>
      <c r="J438" s="37" t="s">
        <v>1585</v>
      </c>
      <c r="K438" s="19">
        <v>11</v>
      </c>
      <c r="L438" s="40" t="s">
        <v>2020</v>
      </c>
      <c r="M438" s="19">
        <f t="shared" si="6"/>
        <v>12</v>
      </c>
      <c r="N438" s="23">
        <v>0</v>
      </c>
      <c r="O438" s="24">
        <v>0</v>
      </c>
      <c r="P438" s="25" t="e">
        <v>#DIV/0!</v>
      </c>
    </row>
    <row r="439" spans="2:16" ht="26" customHeight="1">
      <c r="B439" s="8">
        <v>502</v>
      </c>
      <c r="C439" s="9">
        <v>140</v>
      </c>
      <c r="D439" s="2">
        <v>20</v>
      </c>
      <c r="E439" s="2">
        <v>0</v>
      </c>
      <c r="F439" s="2">
        <v>2</v>
      </c>
      <c r="G439" s="11">
        <v>113</v>
      </c>
      <c r="H439" s="2">
        <v>2</v>
      </c>
      <c r="I439" s="2">
        <v>3</v>
      </c>
      <c r="J439" s="38" t="s">
        <v>1586</v>
      </c>
      <c r="K439" s="2">
        <v>11</v>
      </c>
      <c r="L439" s="41" t="s">
        <v>2021</v>
      </c>
      <c r="M439" s="2">
        <f t="shared" si="6"/>
        <v>10</v>
      </c>
      <c r="N439" s="15">
        <v>0</v>
      </c>
      <c r="O439" s="3">
        <v>1.4171331396584709E-3</v>
      </c>
      <c r="P439" s="4">
        <v>0</v>
      </c>
    </row>
    <row r="440" spans="2:16" ht="26" customHeight="1">
      <c r="B440" s="20">
        <v>505</v>
      </c>
      <c r="C440" s="21">
        <v>139</v>
      </c>
      <c r="D440" s="19">
        <v>0</v>
      </c>
      <c r="E440" s="19">
        <v>0</v>
      </c>
      <c r="F440" s="19">
        <v>0</v>
      </c>
      <c r="G440" s="22">
        <v>0</v>
      </c>
      <c r="H440" s="19">
        <v>0</v>
      </c>
      <c r="I440" s="19">
        <v>0</v>
      </c>
      <c r="J440" s="37" t="s">
        <v>1235</v>
      </c>
      <c r="K440" s="19">
        <v>11</v>
      </c>
      <c r="L440" s="40" t="s">
        <v>2022</v>
      </c>
      <c r="M440" s="19">
        <f t="shared" si="6"/>
        <v>12</v>
      </c>
      <c r="N440" s="23">
        <v>0</v>
      </c>
      <c r="O440" s="24">
        <v>0</v>
      </c>
      <c r="P440" s="25" t="e">
        <v>#DIV/0!</v>
      </c>
    </row>
    <row r="441" spans="2:16" ht="26" customHeight="1">
      <c r="B441" s="8">
        <v>506</v>
      </c>
      <c r="C441" s="9">
        <v>139</v>
      </c>
      <c r="D441" s="2">
        <v>0</v>
      </c>
      <c r="E441" s="2">
        <v>0</v>
      </c>
      <c r="F441" s="2">
        <v>0</v>
      </c>
      <c r="G441" s="11">
        <v>0</v>
      </c>
      <c r="H441" s="2">
        <v>0</v>
      </c>
      <c r="I441" s="2">
        <v>0</v>
      </c>
      <c r="J441" s="38" t="s">
        <v>1587</v>
      </c>
      <c r="K441" s="2">
        <v>11</v>
      </c>
      <c r="L441" s="41" t="s">
        <v>2023</v>
      </c>
      <c r="M441" s="2">
        <f t="shared" si="6"/>
        <v>10</v>
      </c>
      <c r="N441" s="15">
        <v>0</v>
      </c>
      <c r="O441" s="3">
        <v>0</v>
      </c>
      <c r="P441" s="4" t="e">
        <v>#DIV/0!</v>
      </c>
    </row>
    <row r="442" spans="2:16" ht="26" customHeight="1">
      <c r="B442" s="20">
        <v>507</v>
      </c>
      <c r="C442" s="21">
        <v>139</v>
      </c>
      <c r="D442" s="19">
        <v>0</v>
      </c>
      <c r="E442" s="19">
        <v>0</v>
      </c>
      <c r="F442" s="19">
        <v>0</v>
      </c>
      <c r="G442" s="22">
        <v>1</v>
      </c>
      <c r="H442" s="19">
        <v>77</v>
      </c>
      <c r="I442" s="19">
        <v>61</v>
      </c>
      <c r="J442" s="37" t="s">
        <v>1621</v>
      </c>
      <c r="K442" s="19">
        <v>9</v>
      </c>
      <c r="L442" s="40" t="s">
        <v>2024</v>
      </c>
      <c r="M442" s="19">
        <f t="shared" si="6"/>
        <v>12</v>
      </c>
      <c r="N442" s="23">
        <v>0</v>
      </c>
      <c r="O442" s="24">
        <v>0</v>
      </c>
      <c r="P442" s="25" t="e">
        <v>#DIV/0!</v>
      </c>
    </row>
    <row r="443" spans="2:16" ht="26" customHeight="1">
      <c r="B443" s="8">
        <v>510</v>
      </c>
      <c r="C443" s="9">
        <v>138</v>
      </c>
      <c r="D443" s="2">
        <v>132</v>
      </c>
      <c r="E443" s="2">
        <v>0</v>
      </c>
      <c r="F443" s="2">
        <v>6</v>
      </c>
      <c r="G443" s="11">
        <v>0</v>
      </c>
      <c r="H443" s="2">
        <v>0</v>
      </c>
      <c r="I443" s="2">
        <v>0</v>
      </c>
      <c r="J443" s="38" t="s">
        <v>1588</v>
      </c>
      <c r="K443" s="2">
        <v>9</v>
      </c>
      <c r="L443" s="41" t="s">
        <v>2025</v>
      </c>
      <c r="M443" s="2">
        <f t="shared" si="6"/>
        <v>13</v>
      </c>
      <c r="N443" s="15">
        <v>0</v>
      </c>
      <c r="O443" s="3">
        <v>4.2513994189754128E-3</v>
      </c>
      <c r="P443" s="4">
        <v>0</v>
      </c>
    </row>
    <row r="444" spans="2:16" ht="26" customHeight="1">
      <c r="B444" s="20">
        <v>511</v>
      </c>
      <c r="C444" s="21">
        <v>138</v>
      </c>
      <c r="D444" s="19">
        <v>0</v>
      </c>
      <c r="E444" s="19">
        <v>0</v>
      </c>
      <c r="F444" s="19">
        <v>0</v>
      </c>
      <c r="G444" s="22">
        <v>0</v>
      </c>
      <c r="H444" s="19">
        <v>0</v>
      </c>
      <c r="I444" s="19">
        <v>0</v>
      </c>
      <c r="J444" s="37" t="s">
        <v>1589</v>
      </c>
      <c r="K444" s="19">
        <v>11</v>
      </c>
      <c r="L444" s="40" t="s">
        <v>2026</v>
      </c>
      <c r="M444" s="19">
        <f t="shared" si="6"/>
        <v>12</v>
      </c>
      <c r="N444" s="23">
        <v>0</v>
      </c>
      <c r="O444" s="24">
        <v>0</v>
      </c>
      <c r="P444" s="25" t="e">
        <v>#DIV/0!</v>
      </c>
    </row>
    <row r="445" spans="2:16" ht="26" customHeight="1">
      <c r="B445" s="8">
        <v>516</v>
      </c>
      <c r="C445" s="9">
        <v>137</v>
      </c>
      <c r="D445" s="2">
        <v>0</v>
      </c>
      <c r="E445" s="2">
        <v>0</v>
      </c>
      <c r="F445" s="2">
        <v>0</v>
      </c>
      <c r="G445" s="11">
        <v>1</v>
      </c>
      <c r="H445" s="2">
        <v>78</v>
      </c>
      <c r="I445" s="2">
        <v>58</v>
      </c>
      <c r="J445" s="38" t="s">
        <v>1621</v>
      </c>
      <c r="K445" s="2">
        <v>9</v>
      </c>
      <c r="L445" s="41" t="s">
        <v>1945</v>
      </c>
      <c r="M445" s="2">
        <f t="shared" si="6"/>
        <v>12</v>
      </c>
      <c r="N445" s="15">
        <v>0</v>
      </c>
      <c r="O445" s="3">
        <v>0</v>
      </c>
      <c r="P445" s="4" t="e">
        <v>#DIV/0!</v>
      </c>
    </row>
    <row r="446" spans="2:16" ht="26" customHeight="1">
      <c r="B446" s="20">
        <v>518</v>
      </c>
      <c r="C446" s="21">
        <v>136</v>
      </c>
      <c r="D446" s="19">
        <v>0</v>
      </c>
      <c r="E446" s="19">
        <v>0</v>
      </c>
      <c r="F446" s="19">
        <v>0</v>
      </c>
      <c r="G446" s="22">
        <v>0</v>
      </c>
      <c r="H446" s="19">
        <v>0</v>
      </c>
      <c r="I446" s="19">
        <v>0</v>
      </c>
      <c r="J446" s="37" t="s">
        <v>1590</v>
      </c>
      <c r="K446" s="19">
        <v>9</v>
      </c>
      <c r="L446" s="40" t="s">
        <v>2027</v>
      </c>
      <c r="M446" s="19">
        <f t="shared" si="6"/>
        <v>12</v>
      </c>
      <c r="N446" s="23">
        <v>0</v>
      </c>
      <c r="O446" s="24">
        <v>0</v>
      </c>
      <c r="P446" s="25" t="e">
        <v>#DIV/0!</v>
      </c>
    </row>
    <row r="447" spans="2:16" ht="26" customHeight="1">
      <c r="B447" s="8">
        <v>520</v>
      </c>
      <c r="C447" s="9">
        <v>136</v>
      </c>
      <c r="D447" s="2">
        <v>0</v>
      </c>
      <c r="E447" s="2">
        <v>0</v>
      </c>
      <c r="F447" s="2">
        <v>0</v>
      </c>
      <c r="G447" s="11">
        <v>0</v>
      </c>
      <c r="H447" s="2">
        <v>0</v>
      </c>
      <c r="I447" s="2">
        <v>0</v>
      </c>
      <c r="J447" s="38" t="s">
        <v>1591</v>
      </c>
      <c r="K447" s="2">
        <v>9</v>
      </c>
      <c r="L447" s="41" t="s">
        <v>2028</v>
      </c>
      <c r="M447" s="2">
        <f t="shared" si="6"/>
        <v>10</v>
      </c>
      <c r="N447" s="15">
        <v>0</v>
      </c>
      <c r="O447" s="3">
        <v>0</v>
      </c>
      <c r="P447" s="4" t="e">
        <v>#DIV/0!</v>
      </c>
    </row>
    <row r="448" spans="2:16" ht="26" customHeight="1">
      <c r="B448" s="20">
        <v>525</v>
      </c>
      <c r="C448" s="21">
        <v>134</v>
      </c>
      <c r="D448" s="19">
        <v>0</v>
      </c>
      <c r="E448" s="19">
        <v>0</v>
      </c>
      <c r="F448" s="19">
        <v>0</v>
      </c>
      <c r="G448" s="22">
        <v>0</v>
      </c>
      <c r="H448" s="19">
        <v>0</v>
      </c>
      <c r="I448" s="19">
        <v>0</v>
      </c>
      <c r="J448" s="37" t="s">
        <v>1592</v>
      </c>
      <c r="K448" s="19">
        <v>11</v>
      </c>
      <c r="L448" s="40" t="s">
        <v>2029</v>
      </c>
      <c r="M448" s="19">
        <f t="shared" si="6"/>
        <v>14</v>
      </c>
      <c r="N448" s="23">
        <v>0</v>
      </c>
      <c r="O448" s="24">
        <v>0</v>
      </c>
      <c r="P448" s="25" t="e">
        <v>#DIV/0!</v>
      </c>
    </row>
    <row r="449" spans="2:16" ht="26" customHeight="1">
      <c r="B449" s="8">
        <v>533</v>
      </c>
      <c r="C449" s="9">
        <v>133</v>
      </c>
      <c r="D449" s="2">
        <v>0</v>
      </c>
      <c r="E449" s="2">
        <v>0</v>
      </c>
      <c r="F449" s="2">
        <v>0</v>
      </c>
      <c r="G449" s="11">
        <v>0</v>
      </c>
      <c r="H449" s="2">
        <v>0</v>
      </c>
      <c r="I449" s="2">
        <v>0</v>
      </c>
      <c r="J449" s="38" t="s">
        <v>1593</v>
      </c>
      <c r="K449" s="2">
        <v>11</v>
      </c>
      <c r="L449" s="41" t="s">
        <v>2030</v>
      </c>
      <c r="M449" s="2">
        <f t="shared" si="6"/>
        <v>12</v>
      </c>
      <c r="N449" s="15">
        <v>0</v>
      </c>
      <c r="O449" s="3">
        <v>0</v>
      </c>
      <c r="P449" s="4" t="e">
        <v>#DIV/0!</v>
      </c>
    </row>
    <row r="450" spans="2:16" ht="26" customHeight="1">
      <c r="B450" s="20">
        <v>534</v>
      </c>
      <c r="C450" s="21">
        <v>133</v>
      </c>
      <c r="D450" s="19">
        <v>0</v>
      </c>
      <c r="E450" s="19">
        <v>0</v>
      </c>
      <c r="F450" s="19">
        <v>0</v>
      </c>
      <c r="G450" s="22">
        <v>0</v>
      </c>
      <c r="H450" s="19">
        <v>0</v>
      </c>
      <c r="I450" s="19">
        <v>0</v>
      </c>
      <c r="J450" s="37" t="s">
        <v>1212</v>
      </c>
      <c r="K450" s="19">
        <v>9</v>
      </c>
      <c r="L450" s="40" t="s">
        <v>1663</v>
      </c>
      <c r="M450" s="19">
        <f t="shared" si="6"/>
        <v>12</v>
      </c>
      <c r="N450" s="23">
        <v>0</v>
      </c>
      <c r="O450" s="24">
        <v>0</v>
      </c>
      <c r="P450" s="25" t="e">
        <v>#DIV/0!</v>
      </c>
    </row>
    <row r="451" spans="2:16" ht="26" customHeight="1">
      <c r="B451" s="8">
        <v>536</v>
      </c>
      <c r="C451" s="9">
        <v>132</v>
      </c>
      <c r="D451" s="2">
        <v>0</v>
      </c>
      <c r="E451" s="2">
        <v>0</v>
      </c>
      <c r="F451" s="2">
        <v>0</v>
      </c>
      <c r="G451" s="11">
        <v>0</v>
      </c>
      <c r="H451" s="2">
        <v>0</v>
      </c>
      <c r="I451" s="2">
        <v>0</v>
      </c>
      <c r="J451" s="38" t="s">
        <v>1594</v>
      </c>
      <c r="K451" s="2">
        <v>11</v>
      </c>
      <c r="L451" s="41" t="s">
        <v>2031</v>
      </c>
      <c r="M451" s="2">
        <f t="shared" si="6"/>
        <v>12</v>
      </c>
      <c r="N451" s="15">
        <v>0</v>
      </c>
      <c r="O451" s="3">
        <v>0</v>
      </c>
      <c r="P451" s="4" t="e">
        <v>#DIV/0!</v>
      </c>
    </row>
    <row r="452" spans="2:16" ht="26" customHeight="1">
      <c r="B452" s="20">
        <v>541</v>
      </c>
      <c r="C452" s="21">
        <v>132</v>
      </c>
      <c r="D452" s="19">
        <v>0</v>
      </c>
      <c r="E452" s="19">
        <v>0</v>
      </c>
      <c r="F452" s="19">
        <v>0</v>
      </c>
      <c r="G452" s="22">
        <v>0</v>
      </c>
      <c r="H452" s="19">
        <v>0</v>
      </c>
      <c r="I452" s="19">
        <v>0</v>
      </c>
      <c r="J452" s="37" t="s">
        <v>1595</v>
      </c>
      <c r="K452" s="19">
        <v>9</v>
      </c>
      <c r="L452" s="40" t="s">
        <v>2032</v>
      </c>
      <c r="M452" s="19">
        <f t="shared" si="6"/>
        <v>10</v>
      </c>
      <c r="N452" s="23">
        <v>0</v>
      </c>
      <c r="O452" s="24">
        <v>0</v>
      </c>
      <c r="P452" s="25" t="e">
        <v>#DIV/0!</v>
      </c>
    </row>
    <row r="453" spans="2:16" ht="26" customHeight="1">
      <c r="B453" s="8">
        <v>542</v>
      </c>
      <c r="C453" s="9">
        <v>131</v>
      </c>
      <c r="D453" s="2">
        <v>0</v>
      </c>
      <c r="E453" s="2">
        <v>0</v>
      </c>
      <c r="F453" s="2">
        <v>0</v>
      </c>
      <c r="G453" s="11">
        <v>0</v>
      </c>
      <c r="H453" s="2">
        <v>0</v>
      </c>
      <c r="I453" s="2">
        <v>0</v>
      </c>
      <c r="J453" s="38" t="s">
        <v>1596</v>
      </c>
      <c r="K453" s="2">
        <v>9</v>
      </c>
      <c r="L453" s="41" t="s">
        <v>2033</v>
      </c>
      <c r="M453" s="2">
        <f t="shared" ref="M453:M481" si="7">LEN(L453)</f>
        <v>18</v>
      </c>
      <c r="N453" s="15">
        <v>0</v>
      </c>
      <c r="O453" s="3">
        <v>0</v>
      </c>
      <c r="P453" s="4" t="e">
        <v>#DIV/0!</v>
      </c>
    </row>
    <row r="454" spans="2:16" ht="26" customHeight="1">
      <c r="B454" s="20">
        <v>551</v>
      </c>
      <c r="C454" s="21">
        <v>129</v>
      </c>
      <c r="D454" s="19">
        <v>0</v>
      </c>
      <c r="E454" s="19">
        <v>0</v>
      </c>
      <c r="F454" s="19">
        <v>0</v>
      </c>
      <c r="G454" s="22">
        <v>1</v>
      </c>
      <c r="H454" s="19">
        <v>47</v>
      </c>
      <c r="I454" s="19">
        <v>81</v>
      </c>
      <c r="J454" s="37" t="s">
        <v>1621</v>
      </c>
      <c r="K454" s="19">
        <v>9</v>
      </c>
      <c r="L454" s="40" t="s">
        <v>1945</v>
      </c>
      <c r="M454" s="19">
        <f t="shared" si="7"/>
        <v>12</v>
      </c>
      <c r="N454" s="23">
        <v>0</v>
      </c>
      <c r="O454" s="24">
        <v>0</v>
      </c>
      <c r="P454" s="25" t="e">
        <v>#DIV/0!</v>
      </c>
    </row>
    <row r="455" spans="2:16" ht="26" customHeight="1">
      <c r="B455" s="8">
        <v>555</v>
      </c>
      <c r="C455" s="9">
        <v>128</v>
      </c>
      <c r="D455" s="2">
        <v>0</v>
      </c>
      <c r="E455" s="2">
        <v>0</v>
      </c>
      <c r="F455" s="2">
        <v>0</v>
      </c>
      <c r="G455" s="11">
        <v>0</v>
      </c>
      <c r="H455" s="2">
        <v>0</v>
      </c>
      <c r="I455" s="2">
        <v>0</v>
      </c>
      <c r="J455" s="38" t="s">
        <v>1597</v>
      </c>
      <c r="K455" s="2">
        <v>11</v>
      </c>
      <c r="L455" s="41" t="s">
        <v>2034</v>
      </c>
      <c r="M455" s="2">
        <f t="shared" si="7"/>
        <v>10</v>
      </c>
      <c r="N455" s="15">
        <v>0</v>
      </c>
      <c r="O455" s="3">
        <v>0</v>
      </c>
      <c r="P455" s="4" t="e">
        <v>#DIV/0!</v>
      </c>
    </row>
    <row r="456" spans="2:16" ht="26" customHeight="1">
      <c r="B456" s="20">
        <v>567</v>
      </c>
      <c r="C456" s="21">
        <v>125</v>
      </c>
      <c r="D456" s="19">
        <v>0</v>
      </c>
      <c r="E456" s="19">
        <v>0</v>
      </c>
      <c r="F456" s="19">
        <v>0</v>
      </c>
      <c r="G456" s="22">
        <v>0</v>
      </c>
      <c r="H456" s="19">
        <v>0</v>
      </c>
      <c r="I456" s="19">
        <v>0</v>
      </c>
      <c r="J456" s="37" t="s">
        <v>1598</v>
      </c>
      <c r="K456" s="19">
        <v>11</v>
      </c>
      <c r="L456" s="40" t="s">
        <v>2035</v>
      </c>
      <c r="M456" s="19">
        <f t="shared" si="7"/>
        <v>14</v>
      </c>
      <c r="N456" s="23">
        <v>0</v>
      </c>
      <c r="O456" s="24">
        <v>0</v>
      </c>
      <c r="P456" s="25" t="e">
        <v>#DIV/0!</v>
      </c>
    </row>
    <row r="457" spans="2:16" ht="26" customHeight="1">
      <c r="B457" s="8">
        <v>583</v>
      </c>
      <c r="C457" s="9">
        <v>120</v>
      </c>
      <c r="D457" s="2">
        <v>0</v>
      </c>
      <c r="E457" s="2">
        <v>0</v>
      </c>
      <c r="F457" s="2">
        <v>0</v>
      </c>
      <c r="G457" s="11">
        <v>0</v>
      </c>
      <c r="H457" s="2">
        <v>0</v>
      </c>
      <c r="I457" s="2">
        <v>0</v>
      </c>
      <c r="J457" s="38" t="s">
        <v>1599</v>
      </c>
      <c r="K457" s="2">
        <v>9</v>
      </c>
      <c r="L457" s="41" t="s">
        <v>2036</v>
      </c>
      <c r="M457" s="2">
        <f t="shared" si="7"/>
        <v>14</v>
      </c>
      <c r="N457" s="15">
        <v>0</v>
      </c>
      <c r="O457" s="3">
        <v>0</v>
      </c>
      <c r="P457" s="4" t="e">
        <v>#DIV/0!</v>
      </c>
    </row>
    <row r="458" spans="2:16" ht="26" customHeight="1">
      <c r="B458" s="20">
        <v>587</v>
      </c>
      <c r="C458" s="21">
        <v>120</v>
      </c>
      <c r="D458" s="19">
        <v>0</v>
      </c>
      <c r="E458" s="19">
        <v>0</v>
      </c>
      <c r="F458" s="19">
        <v>0</v>
      </c>
      <c r="G458" s="22">
        <v>0</v>
      </c>
      <c r="H458" s="19">
        <v>0</v>
      </c>
      <c r="I458" s="19">
        <v>0</v>
      </c>
      <c r="J458" s="37" t="s">
        <v>1600</v>
      </c>
      <c r="K458" s="19">
        <v>9</v>
      </c>
      <c r="L458" s="40" t="s">
        <v>2037</v>
      </c>
      <c r="M458" s="19">
        <f t="shared" si="7"/>
        <v>10</v>
      </c>
      <c r="N458" s="23">
        <v>0</v>
      </c>
      <c r="O458" s="24">
        <v>0</v>
      </c>
      <c r="P458" s="25" t="e">
        <v>#DIV/0!</v>
      </c>
    </row>
    <row r="459" spans="2:16" ht="26" customHeight="1">
      <c r="B459" s="8">
        <v>593</v>
      </c>
      <c r="C459" s="9">
        <v>119</v>
      </c>
      <c r="D459" s="2">
        <v>0</v>
      </c>
      <c r="E459" s="2">
        <v>0</v>
      </c>
      <c r="F459" s="2">
        <v>0</v>
      </c>
      <c r="G459" s="11">
        <v>0</v>
      </c>
      <c r="H459" s="2">
        <v>0</v>
      </c>
      <c r="I459" s="2">
        <v>0</v>
      </c>
      <c r="J459" s="38" t="s">
        <v>1601</v>
      </c>
      <c r="K459" s="2">
        <v>9</v>
      </c>
      <c r="L459" s="41" t="s">
        <v>2038</v>
      </c>
      <c r="M459" s="2">
        <f t="shared" si="7"/>
        <v>12</v>
      </c>
      <c r="N459" s="15">
        <v>0</v>
      </c>
      <c r="O459" s="3">
        <v>0</v>
      </c>
      <c r="P459" s="4" t="e">
        <v>#DIV/0!</v>
      </c>
    </row>
    <row r="460" spans="2:16" ht="26" customHeight="1">
      <c r="B460" s="20">
        <v>598</v>
      </c>
      <c r="C460" s="21">
        <v>117</v>
      </c>
      <c r="D460" s="19">
        <v>114</v>
      </c>
      <c r="E460" s="19">
        <v>0</v>
      </c>
      <c r="F460" s="19">
        <v>3</v>
      </c>
      <c r="G460" s="22">
        <v>0</v>
      </c>
      <c r="H460" s="19">
        <v>0</v>
      </c>
      <c r="I460" s="19">
        <v>0</v>
      </c>
      <c r="J460" s="37" t="s">
        <v>1602</v>
      </c>
      <c r="K460" s="19">
        <v>9</v>
      </c>
      <c r="L460" s="40" t="s">
        <v>2039</v>
      </c>
      <c r="M460" s="19">
        <f t="shared" si="7"/>
        <v>14</v>
      </c>
      <c r="N460" s="23">
        <v>0</v>
      </c>
      <c r="O460" s="24">
        <v>2.1256997094877064E-3</v>
      </c>
      <c r="P460" s="25">
        <v>0</v>
      </c>
    </row>
    <row r="461" spans="2:16" ht="26" customHeight="1">
      <c r="B461" s="8">
        <v>603</v>
      </c>
      <c r="C461" s="9">
        <v>116</v>
      </c>
      <c r="D461" s="2">
        <v>0</v>
      </c>
      <c r="E461" s="2">
        <v>0</v>
      </c>
      <c r="F461" s="2">
        <v>0</v>
      </c>
      <c r="G461" s="11">
        <v>0</v>
      </c>
      <c r="H461" s="2">
        <v>0</v>
      </c>
      <c r="I461" s="2">
        <v>0</v>
      </c>
      <c r="J461" s="38" t="s">
        <v>1603</v>
      </c>
      <c r="K461" s="2">
        <v>9</v>
      </c>
      <c r="L461" s="41" t="s">
        <v>2040</v>
      </c>
      <c r="M461" s="2">
        <f t="shared" si="7"/>
        <v>14</v>
      </c>
      <c r="N461" s="15">
        <v>0</v>
      </c>
      <c r="O461" s="3">
        <v>0</v>
      </c>
      <c r="P461" s="4" t="e">
        <v>#DIV/0!</v>
      </c>
    </row>
    <row r="462" spans="2:16" ht="26" customHeight="1">
      <c r="B462" s="20">
        <v>610</v>
      </c>
      <c r="C462" s="21">
        <v>115</v>
      </c>
      <c r="D462" s="19">
        <v>0</v>
      </c>
      <c r="E462" s="19">
        <v>0</v>
      </c>
      <c r="F462" s="19">
        <v>0</v>
      </c>
      <c r="G462" s="22">
        <v>0</v>
      </c>
      <c r="H462" s="19">
        <v>0</v>
      </c>
      <c r="I462" s="19">
        <v>0</v>
      </c>
      <c r="J462" s="37" t="s">
        <v>1604</v>
      </c>
      <c r="K462" s="19">
        <v>11</v>
      </c>
      <c r="L462" s="40" t="s">
        <v>2041</v>
      </c>
      <c r="M462" s="19">
        <f t="shared" si="7"/>
        <v>12</v>
      </c>
      <c r="N462" s="23">
        <v>0</v>
      </c>
      <c r="O462" s="24">
        <v>0</v>
      </c>
      <c r="P462" s="25" t="e">
        <v>#DIV/0!</v>
      </c>
    </row>
    <row r="463" spans="2:16" ht="26" customHeight="1">
      <c r="B463" s="8">
        <v>612</v>
      </c>
      <c r="C463" s="9">
        <v>115</v>
      </c>
      <c r="D463" s="2">
        <v>0</v>
      </c>
      <c r="E463" s="2">
        <v>0</v>
      </c>
      <c r="F463" s="2">
        <v>0</v>
      </c>
      <c r="G463" s="11">
        <v>0</v>
      </c>
      <c r="H463" s="2">
        <v>0</v>
      </c>
      <c r="I463" s="2">
        <v>0</v>
      </c>
      <c r="J463" s="38" t="s">
        <v>1605</v>
      </c>
      <c r="K463" s="2">
        <v>9</v>
      </c>
      <c r="L463" s="41" t="s">
        <v>2042</v>
      </c>
      <c r="M463" s="2">
        <f t="shared" si="7"/>
        <v>12</v>
      </c>
      <c r="N463" s="15">
        <v>0</v>
      </c>
      <c r="O463" s="3">
        <v>0</v>
      </c>
      <c r="P463" s="4" t="e">
        <v>#DIV/0!</v>
      </c>
    </row>
    <row r="464" spans="2:16" ht="26" customHeight="1">
      <c r="B464" s="20">
        <v>615</v>
      </c>
      <c r="C464" s="21">
        <v>114</v>
      </c>
      <c r="D464" s="19">
        <v>111</v>
      </c>
      <c r="E464" s="19">
        <v>0</v>
      </c>
      <c r="F464" s="19">
        <v>3</v>
      </c>
      <c r="G464" s="22">
        <v>0</v>
      </c>
      <c r="H464" s="19">
        <v>0</v>
      </c>
      <c r="I464" s="19">
        <v>0</v>
      </c>
      <c r="J464" s="37" t="s">
        <v>1606</v>
      </c>
      <c r="K464" s="19">
        <v>9</v>
      </c>
      <c r="L464" s="40" t="s">
        <v>2043</v>
      </c>
      <c r="M464" s="19">
        <f t="shared" si="7"/>
        <v>17</v>
      </c>
      <c r="N464" s="23">
        <v>0</v>
      </c>
      <c r="O464" s="24">
        <v>2.1256997094877064E-3</v>
      </c>
      <c r="P464" s="25">
        <v>0</v>
      </c>
    </row>
    <row r="465" spans="2:16" ht="26" customHeight="1">
      <c r="B465" s="8">
        <v>621</v>
      </c>
      <c r="C465" s="9">
        <v>114</v>
      </c>
      <c r="D465" s="2">
        <v>0</v>
      </c>
      <c r="E465" s="2">
        <v>0</v>
      </c>
      <c r="F465" s="2">
        <v>0</v>
      </c>
      <c r="G465" s="11">
        <v>0</v>
      </c>
      <c r="H465" s="2">
        <v>0</v>
      </c>
      <c r="I465" s="2">
        <v>0</v>
      </c>
      <c r="J465" s="38" t="s">
        <v>1607</v>
      </c>
      <c r="K465" s="2">
        <v>9</v>
      </c>
      <c r="L465" s="41" t="s">
        <v>2044</v>
      </c>
      <c r="M465" s="2">
        <f t="shared" si="7"/>
        <v>10</v>
      </c>
      <c r="N465" s="15">
        <v>0</v>
      </c>
      <c r="O465" s="3">
        <v>0</v>
      </c>
      <c r="P465" s="4" t="e">
        <v>#DIV/0!</v>
      </c>
    </row>
    <row r="466" spans="2:16" ht="26" customHeight="1">
      <c r="B466" s="20">
        <v>629</v>
      </c>
      <c r="C466" s="21">
        <v>112</v>
      </c>
      <c r="D466" s="19">
        <v>0</v>
      </c>
      <c r="E466" s="19">
        <v>0</v>
      </c>
      <c r="F466" s="19">
        <v>0</v>
      </c>
      <c r="G466" s="22">
        <v>0</v>
      </c>
      <c r="H466" s="19">
        <v>0</v>
      </c>
      <c r="I466" s="19">
        <v>0</v>
      </c>
      <c r="J466" s="37" t="s">
        <v>1608</v>
      </c>
      <c r="K466" s="19">
        <v>9</v>
      </c>
      <c r="L466" s="40" t="s">
        <v>2045</v>
      </c>
      <c r="M466" s="19">
        <f t="shared" si="7"/>
        <v>10</v>
      </c>
      <c r="N466" s="23">
        <v>0</v>
      </c>
      <c r="O466" s="24">
        <v>0</v>
      </c>
      <c r="P466" s="25" t="e">
        <v>#DIV/0!</v>
      </c>
    </row>
    <row r="467" spans="2:16" ht="26" customHeight="1">
      <c r="B467" s="8">
        <v>630</v>
      </c>
      <c r="C467" s="9">
        <v>112</v>
      </c>
      <c r="D467" s="2">
        <v>0</v>
      </c>
      <c r="E467" s="2">
        <v>0</v>
      </c>
      <c r="F467" s="2">
        <v>0</v>
      </c>
      <c r="G467" s="11">
        <v>1</v>
      </c>
      <c r="H467" s="2">
        <v>55</v>
      </c>
      <c r="I467" s="2">
        <v>56</v>
      </c>
      <c r="J467" s="38" t="s">
        <v>1621</v>
      </c>
      <c r="K467" s="2">
        <v>9</v>
      </c>
      <c r="L467" s="41" t="s">
        <v>1945</v>
      </c>
      <c r="M467" s="2">
        <f t="shared" si="7"/>
        <v>12</v>
      </c>
      <c r="N467" s="15">
        <v>0</v>
      </c>
      <c r="O467" s="3">
        <v>0</v>
      </c>
      <c r="P467" s="4" t="e">
        <v>#DIV/0!</v>
      </c>
    </row>
    <row r="468" spans="2:16" ht="26" customHeight="1">
      <c r="B468" s="20">
        <v>634</v>
      </c>
      <c r="C468" s="21">
        <v>111</v>
      </c>
      <c r="D468" s="19">
        <v>106</v>
      </c>
      <c r="E468" s="19">
        <v>0</v>
      </c>
      <c r="F468" s="19">
        <v>5</v>
      </c>
      <c r="G468" s="22">
        <v>0</v>
      </c>
      <c r="H468" s="19">
        <v>0</v>
      </c>
      <c r="I468" s="19">
        <v>0</v>
      </c>
      <c r="J468" s="37" t="s">
        <v>1609</v>
      </c>
      <c r="K468" s="19">
        <v>9</v>
      </c>
      <c r="L468" s="40" t="s">
        <v>2046</v>
      </c>
      <c r="M468" s="19">
        <f t="shared" si="7"/>
        <v>12</v>
      </c>
      <c r="N468" s="23">
        <v>0</v>
      </c>
      <c r="O468" s="24">
        <v>3.5428328491461771E-3</v>
      </c>
      <c r="P468" s="25">
        <v>0</v>
      </c>
    </row>
    <row r="469" spans="2:16" ht="26" customHeight="1">
      <c r="B469" s="8">
        <v>636</v>
      </c>
      <c r="C469" s="9">
        <v>110</v>
      </c>
      <c r="D469" s="2">
        <v>14</v>
      </c>
      <c r="E469" s="2">
        <v>0</v>
      </c>
      <c r="F469" s="2">
        <v>8</v>
      </c>
      <c r="G469" s="11">
        <v>66</v>
      </c>
      <c r="H469" s="2">
        <v>7</v>
      </c>
      <c r="I469" s="2">
        <v>15</v>
      </c>
      <c r="J469" s="38" t="s">
        <v>1610</v>
      </c>
      <c r="K469" s="2">
        <v>11</v>
      </c>
      <c r="L469" s="41" t="s">
        <v>2047</v>
      </c>
      <c r="M469" s="2">
        <f t="shared" si="7"/>
        <v>14</v>
      </c>
      <c r="N469" s="15">
        <v>0</v>
      </c>
      <c r="O469" s="3">
        <v>5.6685325586338835E-3</v>
      </c>
      <c r="P469" s="4">
        <v>0</v>
      </c>
    </row>
    <row r="470" spans="2:16" ht="26" customHeight="1">
      <c r="B470" s="20">
        <v>647</v>
      </c>
      <c r="C470" s="21">
        <v>109</v>
      </c>
      <c r="D470" s="19">
        <v>0</v>
      </c>
      <c r="E470" s="19">
        <v>0</v>
      </c>
      <c r="F470" s="19">
        <v>0</v>
      </c>
      <c r="G470" s="22">
        <v>1</v>
      </c>
      <c r="H470" s="19">
        <v>63</v>
      </c>
      <c r="I470" s="19">
        <v>45</v>
      </c>
      <c r="J470" s="37" t="s">
        <v>1621</v>
      </c>
      <c r="K470" s="19">
        <v>9</v>
      </c>
      <c r="L470" s="40" t="s">
        <v>2048</v>
      </c>
      <c r="M470" s="19">
        <f t="shared" si="7"/>
        <v>11</v>
      </c>
      <c r="N470" s="23">
        <v>0</v>
      </c>
      <c r="O470" s="24">
        <v>0</v>
      </c>
      <c r="P470" s="25" t="e">
        <v>#DIV/0!</v>
      </c>
    </row>
    <row r="471" spans="2:16" ht="26" customHeight="1">
      <c r="B471" s="8">
        <v>648</v>
      </c>
      <c r="C471" s="9">
        <v>109</v>
      </c>
      <c r="D471" s="2">
        <v>0</v>
      </c>
      <c r="E471" s="2">
        <v>0</v>
      </c>
      <c r="F471" s="2">
        <v>0</v>
      </c>
      <c r="G471" s="11">
        <v>0</v>
      </c>
      <c r="H471" s="2">
        <v>0</v>
      </c>
      <c r="I471" s="2">
        <v>0</v>
      </c>
      <c r="J471" s="38" t="s">
        <v>1611</v>
      </c>
      <c r="K471" s="2">
        <v>9</v>
      </c>
      <c r="L471" s="41" t="s">
        <v>2049</v>
      </c>
      <c r="M471" s="2">
        <f t="shared" si="7"/>
        <v>9</v>
      </c>
      <c r="N471" s="15">
        <v>0</v>
      </c>
      <c r="O471" s="3">
        <v>0</v>
      </c>
      <c r="P471" s="4" t="e">
        <v>#DIV/0!</v>
      </c>
    </row>
    <row r="472" spans="2:16" ht="26" customHeight="1">
      <c r="B472" s="20">
        <v>660</v>
      </c>
      <c r="C472" s="21">
        <v>107</v>
      </c>
      <c r="D472" s="19">
        <v>0</v>
      </c>
      <c r="E472" s="19">
        <v>0</v>
      </c>
      <c r="F472" s="19">
        <v>0</v>
      </c>
      <c r="G472" s="22">
        <v>0</v>
      </c>
      <c r="H472" s="19">
        <v>0</v>
      </c>
      <c r="I472" s="19">
        <v>0</v>
      </c>
      <c r="J472" s="37" t="s">
        <v>1612</v>
      </c>
      <c r="K472" s="19">
        <v>11</v>
      </c>
      <c r="L472" s="40" t="s">
        <v>2050</v>
      </c>
      <c r="M472" s="19">
        <f t="shared" si="7"/>
        <v>10</v>
      </c>
      <c r="N472" s="23">
        <v>0</v>
      </c>
      <c r="O472" s="24">
        <v>0</v>
      </c>
      <c r="P472" s="25" t="e">
        <v>#DIV/0!</v>
      </c>
    </row>
    <row r="473" spans="2:16" ht="26" customHeight="1">
      <c r="B473" s="8">
        <v>661</v>
      </c>
      <c r="C473" s="9">
        <v>107</v>
      </c>
      <c r="D473" s="2">
        <v>0</v>
      </c>
      <c r="E473" s="2">
        <v>0</v>
      </c>
      <c r="F473" s="2">
        <v>0</v>
      </c>
      <c r="G473" s="11">
        <v>0</v>
      </c>
      <c r="H473" s="2">
        <v>0</v>
      </c>
      <c r="I473" s="2">
        <v>0</v>
      </c>
      <c r="J473" s="38" t="s">
        <v>1235</v>
      </c>
      <c r="K473" s="2">
        <v>11</v>
      </c>
      <c r="L473" s="41" t="s">
        <v>1686</v>
      </c>
      <c r="M473" s="2">
        <f t="shared" si="7"/>
        <v>12</v>
      </c>
      <c r="N473" s="15">
        <v>0</v>
      </c>
      <c r="O473" s="3">
        <v>0</v>
      </c>
      <c r="P473" s="4" t="e">
        <v>#DIV/0!</v>
      </c>
    </row>
    <row r="474" spans="2:16" ht="26" customHeight="1">
      <c r="B474" s="20">
        <v>662</v>
      </c>
      <c r="C474" s="21">
        <v>106</v>
      </c>
      <c r="D474" s="19">
        <v>0</v>
      </c>
      <c r="E474" s="19">
        <v>0</v>
      </c>
      <c r="F474" s="19">
        <v>0</v>
      </c>
      <c r="G474" s="22">
        <v>0</v>
      </c>
      <c r="H474" s="19">
        <v>0</v>
      </c>
      <c r="I474" s="19">
        <v>0</v>
      </c>
      <c r="J474" s="37" t="s">
        <v>1613</v>
      </c>
      <c r="K474" s="19">
        <v>11</v>
      </c>
      <c r="L474" s="40" t="s">
        <v>2051</v>
      </c>
      <c r="M474" s="19">
        <f t="shared" si="7"/>
        <v>12</v>
      </c>
      <c r="N474" s="23">
        <v>0</v>
      </c>
      <c r="O474" s="24">
        <v>0</v>
      </c>
      <c r="P474" s="25" t="e">
        <v>#DIV/0!</v>
      </c>
    </row>
    <row r="475" spans="2:16" ht="26" customHeight="1">
      <c r="B475" s="8">
        <v>670</v>
      </c>
      <c r="C475" s="9">
        <v>104</v>
      </c>
      <c r="D475" s="2">
        <v>0</v>
      </c>
      <c r="E475" s="2">
        <v>0</v>
      </c>
      <c r="F475" s="2">
        <v>0</v>
      </c>
      <c r="G475" s="11">
        <v>0</v>
      </c>
      <c r="H475" s="2">
        <v>0</v>
      </c>
      <c r="I475" s="2">
        <v>0</v>
      </c>
      <c r="J475" s="38" t="s">
        <v>1614</v>
      </c>
      <c r="K475" s="2">
        <v>9</v>
      </c>
      <c r="L475" s="41" t="s">
        <v>2052</v>
      </c>
      <c r="M475" s="2">
        <f t="shared" si="7"/>
        <v>15</v>
      </c>
      <c r="N475" s="15">
        <v>0</v>
      </c>
      <c r="O475" s="3">
        <v>0</v>
      </c>
      <c r="P475" s="4" t="e">
        <v>#DIV/0!</v>
      </c>
    </row>
    <row r="476" spans="2:16" ht="26" customHeight="1">
      <c r="B476" s="20">
        <v>673</v>
      </c>
      <c r="C476" s="21">
        <v>104</v>
      </c>
      <c r="D476" s="19">
        <v>0</v>
      </c>
      <c r="E476" s="19">
        <v>0</v>
      </c>
      <c r="F476" s="19">
        <v>0</v>
      </c>
      <c r="G476" s="22">
        <v>0</v>
      </c>
      <c r="H476" s="19">
        <v>0</v>
      </c>
      <c r="I476" s="19">
        <v>0</v>
      </c>
      <c r="J476" s="37" t="s">
        <v>1615</v>
      </c>
      <c r="K476" s="19">
        <v>11</v>
      </c>
      <c r="L476" s="40" t="s">
        <v>2053</v>
      </c>
      <c r="M476" s="19">
        <f t="shared" si="7"/>
        <v>14</v>
      </c>
      <c r="N476" s="23">
        <v>0</v>
      </c>
      <c r="O476" s="24">
        <v>0</v>
      </c>
      <c r="P476" s="25" t="e">
        <v>#DIV/0!</v>
      </c>
    </row>
    <row r="477" spans="2:16" ht="26" customHeight="1">
      <c r="B477" s="8">
        <v>677</v>
      </c>
      <c r="C477" s="9">
        <v>104</v>
      </c>
      <c r="D477" s="2">
        <v>99</v>
      </c>
      <c r="E477" s="2">
        <v>0</v>
      </c>
      <c r="F477" s="2">
        <v>5</v>
      </c>
      <c r="G477" s="11">
        <v>0</v>
      </c>
      <c r="H477" s="2">
        <v>0</v>
      </c>
      <c r="I477" s="2">
        <v>0</v>
      </c>
      <c r="J477" s="38" t="s">
        <v>1616</v>
      </c>
      <c r="K477" s="2">
        <v>8</v>
      </c>
      <c r="L477" s="41" t="s">
        <v>2054</v>
      </c>
      <c r="M477" s="2">
        <f t="shared" si="7"/>
        <v>12</v>
      </c>
      <c r="N477" s="15">
        <v>0</v>
      </c>
      <c r="O477" s="3">
        <v>3.5428328491461771E-3</v>
      </c>
      <c r="P477" s="4">
        <v>0</v>
      </c>
    </row>
    <row r="478" spans="2:16" ht="26" customHeight="1">
      <c r="B478" s="20">
        <v>682</v>
      </c>
      <c r="C478" s="21">
        <v>102</v>
      </c>
      <c r="D478" s="19">
        <v>0</v>
      </c>
      <c r="E478" s="19">
        <v>0</v>
      </c>
      <c r="F478" s="19">
        <v>0</v>
      </c>
      <c r="G478" s="22">
        <v>0</v>
      </c>
      <c r="H478" s="19">
        <v>54</v>
      </c>
      <c r="I478" s="19">
        <v>48</v>
      </c>
      <c r="J478" s="37" t="s">
        <v>1621</v>
      </c>
      <c r="K478" s="19">
        <v>9</v>
      </c>
      <c r="L478" s="40" t="s">
        <v>1945</v>
      </c>
      <c r="M478" s="19">
        <f t="shared" si="7"/>
        <v>12</v>
      </c>
      <c r="N478" s="23">
        <v>0</v>
      </c>
      <c r="O478" s="24">
        <v>0</v>
      </c>
      <c r="P478" s="25" t="e">
        <v>#DIV/0!</v>
      </c>
    </row>
    <row r="479" spans="2:16" ht="26" customHeight="1">
      <c r="B479" s="8">
        <v>685</v>
      </c>
      <c r="C479" s="9">
        <v>101</v>
      </c>
      <c r="D479" s="2">
        <v>0</v>
      </c>
      <c r="E479" s="2">
        <v>0</v>
      </c>
      <c r="F479" s="2">
        <v>0</v>
      </c>
      <c r="G479" s="11">
        <v>0</v>
      </c>
      <c r="H479" s="2">
        <v>0</v>
      </c>
      <c r="I479" s="2">
        <v>0</v>
      </c>
      <c r="J479" s="38" t="s">
        <v>1617</v>
      </c>
      <c r="K479" s="2">
        <v>9</v>
      </c>
      <c r="L479" s="41" t="s">
        <v>2055</v>
      </c>
      <c r="M479" s="2">
        <f t="shared" si="7"/>
        <v>14</v>
      </c>
      <c r="N479" s="15">
        <v>0</v>
      </c>
      <c r="O479" s="3">
        <v>0</v>
      </c>
      <c r="P479" s="4" t="e">
        <v>#DIV/0!</v>
      </c>
    </row>
    <row r="480" spans="2:16" ht="26" customHeight="1">
      <c r="B480" s="20">
        <v>687</v>
      </c>
      <c r="C480" s="21">
        <v>101</v>
      </c>
      <c r="D480" s="19">
        <v>0</v>
      </c>
      <c r="E480" s="19">
        <v>0</v>
      </c>
      <c r="F480" s="19">
        <v>0</v>
      </c>
      <c r="G480" s="22">
        <v>0</v>
      </c>
      <c r="H480" s="19">
        <v>0</v>
      </c>
      <c r="I480" s="19">
        <v>0</v>
      </c>
      <c r="J480" s="37" t="s">
        <v>1618</v>
      </c>
      <c r="K480" s="19">
        <v>9</v>
      </c>
      <c r="L480" s="40" t="s">
        <v>2056</v>
      </c>
      <c r="M480" s="19">
        <f t="shared" si="7"/>
        <v>12</v>
      </c>
      <c r="N480" s="23">
        <v>0</v>
      </c>
      <c r="O480" s="24">
        <v>0</v>
      </c>
      <c r="P480" s="25" t="e">
        <v>#DIV/0!</v>
      </c>
    </row>
    <row r="481" spans="2:16" ht="26" customHeight="1" thickBot="1">
      <c r="B481" s="17">
        <v>695</v>
      </c>
      <c r="C481" s="18">
        <v>100</v>
      </c>
      <c r="D481" s="5">
        <v>5</v>
      </c>
      <c r="E481" s="5">
        <v>0</v>
      </c>
      <c r="F481" s="5">
        <v>2</v>
      </c>
      <c r="G481" s="12">
        <v>71</v>
      </c>
      <c r="H481" s="5">
        <v>6</v>
      </c>
      <c r="I481" s="5">
        <v>16</v>
      </c>
      <c r="J481" s="39" t="s">
        <v>1619</v>
      </c>
      <c r="K481" s="5">
        <v>9</v>
      </c>
      <c r="L481" s="42" t="s">
        <v>2057</v>
      </c>
      <c r="M481" s="35">
        <f t="shared" si="7"/>
        <v>12</v>
      </c>
      <c r="N481" s="16">
        <v>0</v>
      </c>
      <c r="O481" s="6">
        <v>1.4171331396584709E-3</v>
      </c>
      <c r="P481" s="7">
        <v>0</v>
      </c>
    </row>
    <row r="482" spans="2:16" ht="26" customHeight="1" thickTop="1"/>
  </sheetData>
  <sortState xmlns:xlrd2="http://schemas.microsoft.com/office/spreadsheetml/2017/richdata2" ref="B4:P659">
    <sortCondition descending="1" ref="N4:N659"/>
  </sortState>
  <mergeCells count="4">
    <mergeCell ref="B2:B3"/>
    <mergeCell ref="C2:C3"/>
    <mergeCell ref="P2:P3"/>
    <mergeCell ref="A2:A3"/>
  </mergeCells>
  <phoneticPr fontId="1"/>
  <conditionalFormatting sqref="B4:I481 L4:P481">
    <cfRule type="containsText" dxfId="15" priority="9" operator="containsText" text="DATFWTDDYDWPVRY">
      <formula>NOT(ISERROR(SEARCH("DATFWTDDYDWPVRY",B4)))</formula>
    </cfRule>
  </conditionalFormatting>
  <conditionalFormatting sqref="L3 D3:I3">
    <cfRule type="containsText" dxfId="14" priority="8" operator="containsText" text="DATFWTDDYDWPVRY">
      <formula>NOT(ISERROR(SEARCH("DATFWTDDYDWPVRY",D3)))</formula>
    </cfRule>
  </conditionalFormatting>
  <conditionalFormatting sqref="P1 P4:P1048576">
    <cfRule type="top10" dxfId="13" priority="3" percent="1" rank="10"/>
  </conditionalFormatting>
  <conditionalFormatting sqref="B2:C2">
    <cfRule type="containsText" dxfId="12" priority="2" operator="containsText" text="DATFWTDDYDWPVRY">
      <formula>NOT(ISERROR(SEARCH("DATFWTDDYDWPVRY",B2)))</formula>
    </cfRule>
  </conditionalFormatting>
  <conditionalFormatting sqref="N3:O3">
    <cfRule type="containsText" dxfId="11" priority="1" operator="containsText" text="DATFWTDDYDWPVRY">
      <formula>NOT(ISERROR(SEARCH("DATFWTDDYDWPVRY",N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36B3A-8EEA-6A42-A920-54AD96506D79}">
  <sheetPr codeName="Sheet2">
    <tabColor theme="0" tint="-0.34998626667073579"/>
  </sheetPr>
  <dimension ref="A2:P594"/>
  <sheetViews>
    <sheetView showGridLines="0" workbookViewId="0">
      <selection activeCell="A13" sqref="A13"/>
    </sheetView>
  </sheetViews>
  <sheetFormatPr baseColWidth="10" defaultRowHeight="20"/>
  <cols>
    <col min="1" max="1" width="10.7109375" style="47"/>
    <col min="4" max="9" width="7.7109375" customWidth="1"/>
    <col min="10" max="10" width="21.7109375" customWidth="1"/>
    <col min="11" max="11" width="5.5703125" customWidth="1"/>
    <col min="12" max="12" width="26.7109375" customWidth="1"/>
    <col min="13" max="13" width="6.140625" customWidth="1"/>
    <col min="14" max="15" width="9.42578125" customWidth="1"/>
    <col min="16" max="16" width="7.85546875" customWidth="1"/>
  </cols>
  <sheetData>
    <row r="2" spans="1:16" ht="21" thickBot="1"/>
    <row r="3" spans="1:16" ht="26" customHeight="1" thickTop="1">
      <c r="A3" s="55" t="s">
        <v>2102</v>
      </c>
      <c r="B3" s="49" t="s">
        <v>2095</v>
      </c>
      <c r="C3" s="51" t="s">
        <v>2096</v>
      </c>
      <c r="D3" s="10" t="s">
        <v>1</v>
      </c>
      <c r="E3" s="1"/>
      <c r="F3" s="1"/>
      <c r="G3" s="1" t="s">
        <v>0</v>
      </c>
      <c r="H3" s="1"/>
      <c r="I3" s="1"/>
      <c r="J3" s="10" t="s">
        <v>2099</v>
      </c>
      <c r="K3" s="1"/>
      <c r="L3" s="14"/>
      <c r="M3" s="13"/>
      <c r="N3" s="10" t="s">
        <v>2100</v>
      </c>
      <c r="O3" s="1"/>
      <c r="P3" s="53" t="s">
        <v>2101</v>
      </c>
    </row>
    <row r="4" spans="1:16" ht="26" customHeight="1">
      <c r="A4" s="55"/>
      <c r="B4" s="50"/>
      <c r="C4" s="52"/>
      <c r="D4" s="2" t="s">
        <v>2</v>
      </c>
      <c r="E4" s="2" t="s">
        <v>3</v>
      </c>
      <c r="F4" s="2" t="s">
        <v>4</v>
      </c>
      <c r="G4" s="11" t="s">
        <v>5</v>
      </c>
      <c r="H4" s="2" t="s">
        <v>6</v>
      </c>
      <c r="I4" s="2" t="s">
        <v>4</v>
      </c>
      <c r="J4" s="11" t="s">
        <v>2103</v>
      </c>
      <c r="K4" s="2" t="s">
        <v>2106</v>
      </c>
      <c r="L4" s="2" t="s">
        <v>2104</v>
      </c>
      <c r="M4" s="2" t="s">
        <v>2106</v>
      </c>
      <c r="N4" s="11" t="s">
        <v>7</v>
      </c>
      <c r="O4" s="2" t="s">
        <v>8</v>
      </c>
      <c r="P4" s="54"/>
    </row>
    <row r="5" spans="1:16" ht="26" customHeight="1">
      <c r="A5" s="48">
        <v>10</v>
      </c>
      <c r="B5" s="20">
        <v>5</v>
      </c>
      <c r="C5" s="21">
        <v>11661</v>
      </c>
      <c r="D5" s="19">
        <v>1841</v>
      </c>
      <c r="E5" s="19">
        <v>2761</v>
      </c>
      <c r="F5" s="19">
        <v>5962</v>
      </c>
      <c r="G5" s="22">
        <v>98</v>
      </c>
      <c r="H5" s="19">
        <v>368</v>
      </c>
      <c r="I5" s="19">
        <v>623</v>
      </c>
      <c r="J5" s="22" t="s">
        <v>27</v>
      </c>
      <c r="K5" s="19">
        <f t="shared" ref="K5:K68" si="0">LEN(J5)</f>
        <v>12</v>
      </c>
      <c r="L5" s="19" t="s">
        <v>607</v>
      </c>
      <c r="M5" s="19">
        <f t="shared" ref="M5:M68" si="1">LEN(L5)</f>
        <v>14</v>
      </c>
      <c r="N5" s="23">
        <v>4.3612695762410523</v>
      </c>
      <c r="O5" s="24">
        <v>5.6239977360626359</v>
      </c>
      <c r="P5" s="25">
        <v>0.75898136885918732</v>
      </c>
    </row>
    <row r="6" spans="1:16" ht="26" customHeight="1">
      <c r="A6" s="48">
        <v>11</v>
      </c>
      <c r="B6" s="8">
        <v>7</v>
      </c>
      <c r="C6" s="9">
        <v>10204</v>
      </c>
      <c r="D6" s="2">
        <v>6275</v>
      </c>
      <c r="E6" s="2">
        <v>819</v>
      </c>
      <c r="F6" s="2">
        <v>1774</v>
      </c>
      <c r="G6" s="11">
        <v>398</v>
      </c>
      <c r="H6" s="2">
        <v>452</v>
      </c>
      <c r="I6" s="2">
        <v>469</v>
      </c>
      <c r="J6" s="11" t="s">
        <v>25</v>
      </c>
      <c r="K6" s="2">
        <f t="shared" si="0"/>
        <v>10</v>
      </c>
      <c r="L6" s="2" t="s">
        <v>605</v>
      </c>
      <c r="M6" s="2">
        <f t="shared" si="1"/>
        <v>10</v>
      </c>
      <c r="N6" s="15">
        <v>1.3311070915078149</v>
      </c>
      <c r="O6" s="3">
        <v>1.67342703518536</v>
      </c>
      <c r="P6" s="4">
        <v>0.75663594028363557</v>
      </c>
    </row>
    <row r="7" spans="1:16" ht="26" customHeight="1">
      <c r="A7" s="48">
        <v>12</v>
      </c>
      <c r="B7" s="20">
        <v>17</v>
      </c>
      <c r="C7" s="21">
        <v>2451</v>
      </c>
      <c r="D7" s="19">
        <v>534</v>
      </c>
      <c r="E7" s="19">
        <v>678</v>
      </c>
      <c r="F7" s="19">
        <v>248</v>
      </c>
      <c r="G7" s="22">
        <v>64</v>
      </c>
      <c r="H7" s="19">
        <v>725</v>
      </c>
      <c r="I7" s="19">
        <v>201</v>
      </c>
      <c r="J7" s="22" t="s">
        <v>19</v>
      </c>
      <c r="K7" s="19">
        <f t="shared" si="0"/>
        <v>12</v>
      </c>
      <c r="L7" s="19" t="s">
        <v>599</v>
      </c>
      <c r="M7" s="19">
        <f t="shared" si="1"/>
        <v>15</v>
      </c>
      <c r="N7" s="23">
        <v>1.3156470788306047</v>
      </c>
      <c r="O7" s="24">
        <v>0.23394019432129046</v>
      </c>
      <c r="P7" s="25">
        <v>4.4805847176278553</v>
      </c>
    </row>
    <row r="8" spans="1:16" ht="26" customHeight="1">
      <c r="B8" s="8">
        <v>47</v>
      </c>
      <c r="C8" s="9">
        <v>1326</v>
      </c>
      <c r="D8" s="2">
        <v>180</v>
      </c>
      <c r="E8" s="2">
        <v>381</v>
      </c>
      <c r="F8" s="2">
        <v>250</v>
      </c>
      <c r="G8" s="11">
        <v>34</v>
      </c>
      <c r="H8" s="2">
        <v>333</v>
      </c>
      <c r="I8" s="2">
        <v>147</v>
      </c>
      <c r="J8" s="11" t="s">
        <v>30</v>
      </c>
      <c r="K8" s="2">
        <f t="shared" si="0"/>
        <v>8</v>
      </c>
      <c r="L8" s="2" t="s">
        <v>610</v>
      </c>
      <c r="M8" s="2">
        <f t="shared" si="1"/>
        <v>16</v>
      </c>
      <c r="N8" s="15">
        <v>0.58902648300171612</v>
      </c>
      <c r="O8" s="3">
        <v>0.23582680879162343</v>
      </c>
      <c r="P8" s="4">
        <v>2.4977078985204768</v>
      </c>
    </row>
    <row r="9" spans="1:16" ht="26" customHeight="1">
      <c r="B9" s="20">
        <v>21</v>
      </c>
      <c r="C9" s="21">
        <v>2198</v>
      </c>
      <c r="D9" s="19">
        <v>730</v>
      </c>
      <c r="E9" s="19">
        <v>186</v>
      </c>
      <c r="F9" s="19">
        <v>576</v>
      </c>
      <c r="G9" s="22">
        <v>107</v>
      </c>
      <c r="H9" s="19">
        <v>173</v>
      </c>
      <c r="I9" s="19">
        <v>421</v>
      </c>
      <c r="J9" s="22" t="s">
        <v>39</v>
      </c>
      <c r="K9" s="19">
        <f t="shared" si="0"/>
        <v>6</v>
      </c>
      <c r="L9" s="19" t="s">
        <v>619</v>
      </c>
      <c r="M9" s="19">
        <f t="shared" si="1"/>
        <v>12</v>
      </c>
      <c r="N9" s="23">
        <v>0.30147024720560267</v>
      </c>
      <c r="O9" s="24">
        <v>0.54334496745590044</v>
      </c>
      <c r="P9" s="25">
        <v>0.52923327355461758</v>
      </c>
    </row>
    <row r="10" spans="1:16" ht="26" customHeight="1">
      <c r="B10" s="8">
        <v>31</v>
      </c>
      <c r="C10" s="9">
        <v>1514</v>
      </c>
      <c r="D10" s="2">
        <v>708</v>
      </c>
      <c r="E10" s="2">
        <v>157</v>
      </c>
      <c r="F10" s="2">
        <v>223</v>
      </c>
      <c r="G10" s="11">
        <v>84</v>
      </c>
      <c r="H10" s="2">
        <v>173</v>
      </c>
      <c r="I10" s="2">
        <v>168</v>
      </c>
      <c r="J10" s="11" t="s">
        <v>40</v>
      </c>
      <c r="K10" s="2">
        <f t="shared" si="0"/>
        <v>6</v>
      </c>
      <c r="L10" s="2" t="s">
        <v>620</v>
      </c>
      <c r="M10" s="2">
        <f t="shared" si="1"/>
        <v>16</v>
      </c>
      <c r="N10" s="15">
        <v>0.24272219903220321</v>
      </c>
      <c r="O10" s="3">
        <v>0.21035751344212811</v>
      </c>
      <c r="P10" s="4">
        <v>1.1538556197042091</v>
      </c>
    </row>
    <row r="11" spans="1:16" ht="26" customHeight="1">
      <c r="B11" s="20">
        <v>34</v>
      </c>
      <c r="C11" s="21">
        <v>1480</v>
      </c>
      <c r="D11" s="19">
        <v>929</v>
      </c>
      <c r="E11" s="19">
        <v>141</v>
      </c>
      <c r="F11" s="19">
        <v>165</v>
      </c>
      <c r="G11" s="22">
        <v>154</v>
      </c>
      <c r="H11" s="19">
        <v>38</v>
      </c>
      <c r="I11" s="19">
        <v>50</v>
      </c>
      <c r="J11" s="22" t="s">
        <v>111</v>
      </c>
      <c r="K11" s="19">
        <f t="shared" si="0"/>
        <v>12</v>
      </c>
      <c r="L11" s="19" t="s">
        <v>692</v>
      </c>
      <c r="M11" s="19">
        <f t="shared" si="1"/>
        <v>12</v>
      </c>
      <c r="N11" s="23">
        <v>0.21798617874866658</v>
      </c>
      <c r="O11" s="24">
        <v>0.15564569380247145</v>
      </c>
      <c r="P11" s="25">
        <v>1.4005281702512815</v>
      </c>
    </row>
    <row r="12" spans="1:16" ht="26" customHeight="1">
      <c r="B12" s="8">
        <v>68</v>
      </c>
      <c r="C12" s="9">
        <v>962</v>
      </c>
      <c r="D12" s="2">
        <v>426</v>
      </c>
      <c r="E12" s="2">
        <v>140</v>
      </c>
      <c r="F12" s="2">
        <v>303</v>
      </c>
      <c r="G12" s="11">
        <v>32</v>
      </c>
      <c r="H12" s="2">
        <v>18</v>
      </c>
      <c r="I12" s="2">
        <v>41</v>
      </c>
      <c r="J12" s="11" t="s">
        <v>178</v>
      </c>
      <c r="K12" s="2">
        <f t="shared" si="0"/>
        <v>10</v>
      </c>
      <c r="L12" s="2" t="s">
        <v>759</v>
      </c>
      <c r="M12" s="2">
        <f t="shared" si="1"/>
        <v>10</v>
      </c>
      <c r="N12" s="15">
        <v>0.21644017748094554</v>
      </c>
      <c r="O12" s="3">
        <v>0.28582209225544758</v>
      </c>
      <c r="P12" s="4">
        <v>0.75725489157607384</v>
      </c>
    </row>
    <row r="13" spans="1:16" ht="26" customHeight="1">
      <c r="B13" s="20">
        <v>50</v>
      </c>
      <c r="C13" s="21">
        <v>1298</v>
      </c>
      <c r="D13" s="19">
        <v>535</v>
      </c>
      <c r="E13" s="19">
        <v>137</v>
      </c>
      <c r="F13" s="19">
        <v>471</v>
      </c>
      <c r="G13" s="22">
        <v>49</v>
      </c>
      <c r="H13" s="19">
        <v>35</v>
      </c>
      <c r="I13" s="19">
        <v>71</v>
      </c>
      <c r="J13" s="22" t="s">
        <v>118</v>
      </c>
      <c r="K13" s="19">
        <f t="shared" si="0"/>
        <v>12</v>
      </c>
      <c r="L13" s="19" t="s">
        <v>699</v>
      </c>
      <c r="M13" s="19">
        <f t="shared" si="1"/>
        <v>17</v>
      </c>
      <c r="N13" s="23">
        <v>0.21180217367778242</v>
      </c>
      <c r="O13" s="24">
        <v>0.44429770776341854</v>
      </c>
      <c r="P13" s="25">
        <v>0.47671228092530182</v>
      </c>
    </row>
    <row r="14" spans="1:16" ht="26" customHeight="1">
      <c r="B14" s="8">
        <v>62</v>
      </c>
      <c r="C14" s="9">
        <v>1055</v>
      </c>
      <c r="D14" s="2">
        <v>439</v>
      </c>
      <c r="E14" s="2">
        <v>135</v>
      </c>
      <c r="F14" s="2">
        <v>269</v>
      </c>
      <c r="G14" s="11">
        <v>58</v>
      </c>
      <c r="H14" s="2">
        <v>56</v>
      </c>
      <c r="I14" s="2">
        <v>97</v>
      </c>
      <c r="J14" s="11" t="s">
        <v>93</v>
      </c>
      <c r="K14" s="2">
        <f t="shared" si="0"/>
        <v>10</v>
      </c>
      <c r="L14" s="2" t="s">
        <v>674</v>
      </c>
      <c r="M14" s="2">
        <f t="shared" si="1"/>
        <v>15</v>
      </c>
      <c r="N14" s="15">
        <v>0.20871017114234033</v>
      </c>
      <c r="O14" s="3">
        <v>0.2537496462597868</v>
      </c>
      <c r="P14" s="4">
        <v>0.8225042841189405</v>
      </c>
    </row>
    <row r="15" spans="1:16" ht="26" customHeight="1">
      <c r="B15" s="20">
        <v>19</v>
      </c>
      <c r="C15" s="21">
        <v>2308</v>
      </c>
      <c r="D15" s="19">
        <v>1259</v>
      </c>
      <c r="E15" s="19">
        <v>134</v>
      </c>
      <c r="F15" s="19">
        <v>426</v>
      </c>
      <c r="G15" s="22">
        <v>178</v>
      </c>
      <c r="H15" s="19">
        <v>87</v>
      </c>
      <c r="I15" s="19">
        <v>222</v>
      </c>
      <c r="J15" s="22" t="s">
        <v>66</v>
      </c>
      <c r="K15" s="19">
        <f t="shared" si="0"/>
        <v>6</v>
      </c>
      <c r="L15" s="19" t="s">
        <v>647</v>
      </c>
      <c r="M15" s="19">
        <f t="shared" si="1"/>
        <v>14</v>
      </c>
      <c r="N15" s="23">
        <v>0.2071641698746193</v>
      </c>
      <c r="O15" s="24">
        <v>0.40184888218092635</v>
      </c>
      <c r="P15" s="25">
        <v>0.51552755043212184</v>
      </c>
    </row>
    <row r="16" spans="1:16" ht="26" customHeight="1">
      <c r="B16" s="8">
        <v>61</v>
      </c>
      <c r="C16" s="9">
        <v>1060</v>
      </c>
      <c r="D16" s="2">
        <v>180</v>
      </c>
      <c r="E16" s="2">
        <v>129</v>
      </c>
      <c r="F16" s="2">
        <v>284</v>
      </c>
      <c r="G16" s="11">
        <v>25</v>
      </c>
      <c r="H16" s="2">
        <v>265</v>
      </c>
      <c r="I16" s="2">
        <v>176</v>
      </c>
      <c r="J16" s="11" t="s">
        <v>32</v>
      </c>
      <c r="K16" s="2">
        <f t="shared" si="0"/>
        <v>10</v>
      </c>
      <c r="L16" s="2" t="s">
        <v>612</v>
      </c>
      <c r="M16" s="2">
        <f t="shared" si="1"/>
        <v>10</v>
      </c>
      <c r="N16" s="15">
        <v>0.19943416353601409</v>
      </c>
      <c r="O16" s="3">
        <v>0.26789925478728421</v>
      </c>
      <c r="P16" s="3">
        <v>0.74443717170608636</v>
      </c>
    </row>
    <row r="17" spans="2:16" ht="26" customHeight="1">
      <c r="B17" s="20">
        <v>37</v>
      </c>
      <c r="C17" s="21">
        <v>1440</v>
      </c>
      <c r="D17" s="19">
        <v>922</v>
      </c>
      <c r="E17" s="19">
        <v>121</v>
      </c>
      <c r="F17" s="19">
        <v>301</v>
      </c>
      <c r="G17" s="22">
        <v>38</v>
      </c>
      <c r="H17" s="19">
        <v>24</v>
      </c>
      <c r="I17" s="19">
        <v>34</v>
      </c>
      <c r="J17" s="22" t="s">
        <v>151</v>
      </c>
      <c r="K17" s="19">
        <f t="shared" si="0"/>
        <v>10</v>
      </c>
      <c r="L17" s="19" t="s">
        <v>732</v>
      </c>
      <c r="M17" s="19">
        <f t="shared" si="1"/>
        <v>12</v>
      </c>
      <c r="N17" s="23">
        <v>0.20098016480373515</v>
      </c>
      <c r="O17" s="24">
        <v>0.28393547778511463</v>
      </c>
      <c r="P17" s="24">
        <v>0.65883331964531544</v>
      </c>
    </row>
    <row r="18" spans="2:16" ht="26" customHeight="1">
      <c r="B18" s="8">
        <v>88</v>
      </c>
      <c r="C18" s="9">
        <v>737</v>
      </c>
      <c r="D18" s="2">
        <v>315</v>
      </c>
      <c r="E18" s="2">
        <v>116</v>
      </c>
      <c r="F18" s="2">
        <v>112</v>
      </c>
      <c r="G18" s="11">
        <v>50</v>
      </c>
      <c r="H18" s="2">
        <v>78</v>
      </c>
      <c r="I18" s="2">
        <v>64</v>
      </c>
      <c r="J18" s="11" t="s">
        <v>72</v>
      </c>
      <c r="K18" s="2">
        <f t="shared" si="0"/>
        <v>8</v>
      </c>
      <c r="L18" s="2" t="s">
        <v>653</v>
      </c>
      <c r="M18" s="2">
        <f t="shared" si="1"/>
        <v>15</v>
      </c>
      <c r="N18" s="15">
        <v>0.17933614705564058</v>
      </c>
      <c r="O18" s="3">
        <v>0.10565041033864729</v>
      </c>
      <c r="P18" s="3">
        <v>1.6974486561936124</v>
      </c>
    </row>
    <row r="19" spans="2:16" ht="26" customHeight="1">
      <c r="B19" s="20">
        <v>107</v>
      </c>
      <c r="C19" s="21">
        <v>604</v>
      </c>
      <c r="D19" s="19">
        <v>261</v>
      </c>
      <c r="E19" s="19">
        <v>110</v>
      </c>
      <c r="F19" s="19">
        <v>206</v>
      </c>
      <c r="G19" s="22">
        <v>17</v>
      </c>
      <c r="H19" s="19">
        <v>4</v>
      </c>
      <c r="I19" s="19">
        <v>5</v>
      </c>
      <c r="J19" s="22" t="s">
        <v>334</v>
      </c>
      <c r="K19" s="19">
        <f t="shared" si="0"/>
        <v>6</v>
      </c>
      <c r="L19" s="19" t="s">
        <v>916</v>
      </c>
      <c r="M19" s="19">
        <f t="shared" si="1"/>
        <v>14</v>
      </c>
      <c r="N19" s="23">
        <v>0.17006013944931433</v>
      </c>
      <c r="O19" s="24">
        <v>0.19432129044429772</v>
      </c>
      <c r="P19" s="24">
        <v>0.87514929043795198</v>
      </c>
    </row>
    <row r="20" spans="2:16" ht="26" customHeight="1">
      <c r="B20" s="8">
        <v>38</v>
      </c>
      <c r="C20" s="9">
        <v>1416</v>
      </c>
      <c r="D20" s="2">
        <v>987</v>
      </c>
      <c r="E20" s="2">
        <v>106</v>
      </c>
      <c r="F20" s="2">
        <v>140</v>
      </c>
      <c r="G20" s="11">
        <v>78</v>
      </c>
      <c r="H20" s="2">
        <v>52</v>
      </c>
      <c r="I20" s="2">
        <v>53</v>
      </c>
      <c r="J20" s="11" t="s">
        <v>97</v>
      </c>
      <c r="K20" s="2">
        <f t="shared" si="0"/>
        <v>8</v>
      </c>
      <c r="L20" s="2" t="s">
        <v>678</v>
      </c>
      <c r="M20" s="2">
        <f t="shared" si="1"/>
        <v>14</v>
      </c>
      <c r="N20" s="15">
        <v>0.18706615339424579</v>
      </c>
      <c r="O20" s="3">
        <v>0.13206301292330913</v>
      </c>
      <c r="P20" s="3">
        <v>1.2408935003898129</v>
      </c>
    </row>
    <row r="21" spans="2:16" ht="26" customHeight="1">
      <c r="B21" s="20">
        <v>32</v>
      </c>
      <c r="C21" s="21">
        <v>1495</v>
      </c>
      <c r="D21" s="19">
        <v>763</v>
      </c>
      <c r="E21" s="19">
        <v>98</v>
      </c>
      <c r="F21" s="19">
        <v>354</v>
      </c>
      <c r="G21" s="22">
        <v>93</v>
      </c>
      <c r="H21" s="19">
        <v>61</v>
      </c>
      <c r="I21" s="19">
        <v>126</v>
      </c>
      <c r="J21" s="22" t="s">
        <v>88</v>
      </c>
      <c r="K21" s="19">
        <f t="shared" si="0"/>
        <v>12</v>
      </c>
      <c r="L21" s="19" t="s">
        <v>669</v>
      </c>
      <c r="M21" s="19">
        <f t="shared" si="1"/>
        <v>18</v>
      </c>
      <c r="N21" s="23">
        <v>0.15150812423666188</v>
      </c>
      <c r="O21" s="24">
        <v>0.33393076124893878</v>
      </c>
      <c r="P21" s="24">
        <v>0.45371119351210526</v>
      </c>
    </row>
    <row r="22" spans="2:16" ht="26" customHeight="1">
      <c r="B22" s="8">
        <v>98</v>
      </c>
      <c r="C22" s="9">
        <v>674</v>
      </c>
      <c r="D22" s="2">
        <v>308</v>
      </c>
      <c r="E22" s="2">
        <v>95</v>
      </c>
      <c r="F22" s="2">
        <v>244</v>
      </c>
      <c r="G22" s="11">
        <v>8</v>
      </c>
      <c r="H22" s="2">
        <v>4</v>
      </c>
      <c r="I22" s="2">
        <v>15</v>
      </c>
      <c r="J22" s="11" t="s">
        <v>333</v>
      </c>
      <c r="K22" s="2">
        <f t="shared" si="0"/>
        <v>12</v>
      </c>
      <c r="L22" s="2" t="s">
        <v>915</v>
      </c>
      <c r="M22" s="2">
        <f t="shared" si="1"/>
        <v>15</v>
      </c>
      <c r="N22" s="15">
        <v>0.14687012043349876</v>
      </c>
      <c r="O22" s="3">
        <v>0.23016696538062448</v>
      </c>
      <c r="P22" s="3">
        <v>0.63810251914570504</v>
      </c>
    </row>
    <row r="23" spans="2:16" ht="26" customHeight="1">
      <c r="B23" s="20">
        <v>84</v>
      </c>
      <c r="C23" s="21">
        <v>788</v>
      </c>
      <c r="D23" s="19">
        <v>482</v>
      </c>
      <c r="E23" s="19">
        <v>94</v>
      </c>
      <c r="F23" s="19">
        <v>186</v>
      </c>
      <c r="G23" s="22">
        <v>17</v>
      </c>
      <c r="H23" s="19">
        <v>3</v>
      </c>
      <c r="I23" s="19">
        <v>5</v>
      </c>
      <c r="J23" s="22" t="s">
        <v>355</v>
      </c>
      <c r="K23" s="19">
        <f t="shared" si="0"/>
        <v>6</v>
      </c>
      <c r="L23" s="19" t="s">
        <v>937</v>
      </c>
      <c r="M23" s="19">
        <f t="shared" si="1"/>
        <v>10</v>
      </c>
      <c r="N23" s="23">
        <v>0.14532411916577773</v>
      </c>
      <c r="O23" s="24">
        <v>0.17545514574096782</v>
      </c>
      <c r="P23" s="24">
        <v>0.82826934799806973</v>
      </c>
    </row>
    <row r="24" spans="2:16" ht="26" customHeight="1">
      <c r="B24" s="8">
        <v>44</v>
      </c>
      <c r="C24" s="9">
        <v>1345</v>
      </c>
      <c r="D24" s="2">
        <v>564</v>
      </c>
      <c r="E24" s="2">
        <v>92</v>
      </c>
      <c r="F24" s="2">
        <v>392</v>
      </c>
      <c r="G24" s="11">
        <v>63</v>
      </c>
      <c r="H24" s="2">
        <v>89</v>
      </c>
      <c r="I24" s="2">
        <v>144</v>
      </c>
      <c r="J24" s="11" t="s">
        <v>65</v>
      </c>
      <c r="K24" s="2">
        <f t="shared" si="0"/>
        <v>12</v>
      </c>
      <c r="L24" s="2" t="s">
        <v>645</v>
      </c>
      <c r="M24" s="2">
        <f t="shared" si="1"/>
        <v>15</v>
      </c>
      <c r="N24" s="15">
        <v>0.14223211663033564</v>
      </c>
      <c r="O24" s="3">
        <v>0.36977643618526557</v>
      </c>
      <c r="P24" s="4">
        <v>0.3846435378566806</v>
      </c>
    </row>
    <row r="25" spans="2:16" ht="26" customHeight="1">
      <c r="B25" s="20">
        <v>46</v>
      </c>
      <c r="C25" s="21">
        <v>1327</v>
      </c>
      <c r="D25" s="19">
        <v>329</v>
      </c>
      <c r="E25" s="19">
        <v>88</v>
      </c>
      <c r="F25" s="19">
        <v>401</v>
      </c>
      <c r="G25" s="22">
        <v>52</v>
      </c>
      <c r="H25" s="19">
        <v>138</v>
      </c>
      <c r="I25" s="19">
        <v>316</v>
      </c>
      <c r="J25" s="22" t="s">
        <v>50</v>
      </c>
      <c r="K25" s="19">
        <f t="shared" si="0"/>
        <v>6</v>
      </c>
      <c r="L25" s="19" t="s">
        <v>630</v>
      </c>
      <c r="M25" s="19">
        <f t="shared" si="1"/>
        <v>10</v>
      </c>
      <c r="N25" s="23">
        <v>0.13604811155945148</v>
      </c>
      <c r="O25" s="24">
        <v>0.37826620130176397</v>
      </c>
      <c r="P25" s="25">
        <v>0.35966235178098382</v>
      </c>
    </row>
    <row r="26" spans="2:16" ht="26" customHeight="1">
      <c r="B26" s="8">
        <v>65</v>
      </c>
      <c r="C26" s="9">
        <v>980</v>
      </c>
      <c r="D26" s="2">
        <v>252</v>
      </c>
      <c r="E26" s="2">
        <v>86</v>
      </c>
      <c r="F26" s="2">
        <v>351</v>
      </c>
      <c r="G26" s="11">
        <v>25</v>
      </c>
      <c r="H26" s="2">
        <v>86</v>
      </c>
      <c r="I26" s="2">
        <v>177</v>
      </c>
      <c r="J26" s="11" t="s">
        <v>67</v>
      </c>
      <c r="K26" s="2">
        <f t="shared" si="0"/>
        <v>6</v>
      </c>
      <c r="L26" s="2" t="s">
        <v>648</v>
      </c>
      <c r="M26" s="2">
        <f t="shared" si="1"/>
        <v>10</v>
      </c>
      <c r="N26" s="15">
        <v>0.13295610902400939</v>
      </c>
      <c r="O26" s="3">
        <v>0.33110083954343927</v>
      </c>
      <c r="P26" s="4">
        <v>0.40155775263918053</v>
      </c>
    </row>
    <row r="27" spans="2:16" ht="26" customHeight="1">
      <c r="B27" s="20">
        <v>33</v>
      </c>
      <c r="C27" s="21">
        <v>1489</v>
      </c>
      <c r="D27" s="19">
        <v>899</v>
      </c>
      <c r="E27" s="19">
        <v>80</v>
      </c>
      <c r="F27" s="19">
        <v>449</v>
      </c>
      <c r="G27" s="22">
        <v>35</v>
      </c>
      <c r="H27" s="19">
        <v>8</v>
      </c>
      <c r="I27" s="19">
        <v>15</v>
      </c>
      <c r="J27" s="22" t="s">
        <v>261</v>
      </c>
      <c r="K27" s="19">
        <f t="shared" si="0"/>
        <v>12</v>
      </c>
      <c r="L27" s="19" t="s">
        <v>842</v>
      </c>
      <c r="M27" s="19">
        <f t="shared" si="1"/>
        <v>18</v>
      </c>
      <c r="N27" s="23">
        <v>0.12368010141768317</v>
      </c>
      <c r="O27" s="24">
        <v>0.42354494858975567</v>
      </c>
      <c r="P27" s="25">
        <v>0.29201174947190628</v>
      </c>
    </row>
    <row r="28" spans="2:16" ht="26" customHeight="1">
      <c r="B28" s="8">
        <v>82</v>
      </c>
      <c r="C28" s="9">
        <v>802</v>
      </c>
      <c r="D28" s="2">
        <v>411</v>
      </c>
      <c r="E28" s="2">
        <v>76</v>
      </c>
      <c r="F28" s="2">
        <v>283</v>
      </c>
      <c r="G28" s="11">
        <v>11</v>
      </c>
      <c r="H28" s="2">
        <v>8</v>
      </c>
      <c r="I28" s="2">
        <v>12</v>
      </c>
      <c r="J28" s="11" t="s">
        <v>262</v>
      </c>
      <c r="K28" s="2">
        <f t="shared" si="0"/>
        <v>10</v>
      </c>
      <c r="L28" s="2" t="s">
        <v>843</v>
      </c>
      <c r="M28" s="2">
        <f t="shared" si="1"/>
        <v>12</v>
      </c>
      <c r="N28" s="15">
        <v>0.117496096346799</v>
      </c>
      <c r="O28" s="3">
        <v>0.26695594755211771</v>
      </c>
      <c r="P28" s="4">
        <v>0.44013290366516478</v>
      </c>
    </row>
    <row r="29" spans="2:16" ht="26" customHeight="1">
      <c r="B29" s="20">
        <v>159</v>
      </c>
      <c r="C29" s="21">
        <v>409</v>
      </c>
      <c r="D29" s="19">
        <v>185</v>
      </c>
      <c r="E29" s="19">
        <v>75</v>
      </c>
      <c r="F29" s="19">
        <v>134</v>
      </c>
      <c r="G29" s="22">
        <v>7</v>
      </c>
      <c r="H29" s="19">
        <v>4</v>
      </c>
      <c r="I29" s="19">
        <v>3</v>
      </c>
      <c r="J29" s="22" t="s">
        <v>335</v>
      </c>
      <c r="K29" s="19">
        <f t="shared" si="0"/>
        <v>8</v>
      </c>
      <c r="L29" s="19" t="s">
        <v>917</v>
      </c>
      <c r="M29" s="19">
        <f t="shared" si="1"/>
        <v>10</v>
      </c>
      <c r="N29" s="23">
        <v>0.11595009507907797</v>
      </c>
      <c r="O29" s="24">
        <v>0.12640316951231015</v>
      </c>
      <c r="P29" s="25">
        <v>0.91730369995022809</v>
      </c>
    </row>
    <row r="30" spans="2:16" ht="26" customHeight="1">
      <c r="B30" s="8">
        <v>71</v>
      </c>
      <c r="C30" s="9">
        <v>910</v>
      </c>
      <c r="D30" s="2">
        <v>574</v>
      </c>
      <c r="E30" s="2">
        <v>67</v>
      </c>
      <c r="F30" s="2">
        <v>202</v>
      </c>
      <c r="G30" s="11">
        <v>36</v>
      </c>
      <c r="H30" s="2">
        <v>9</v>
      </c>
      <c r="I30" s="2">
        <v>19</v>
      </c>
      <c r="J30" s="11" t="s">
        <v>250</v>
      </c>
      <c r="K30" s="2">
        <f t="shared" si="0"/>
        <v>12</v>
      </c>
      <c r="L30" s="2" t="s">
        <v>831</v>
      </c>
      <c r="M30" s="2">
        <f t="shared" si="1"/>
        <v>14</v>
      </c>
      <c r="N30" s="15">
        <v>0.10358208493730965</v>
      </c>
      <c r="O30" s="3">
        <v>0.19054806150363174</v>
      </c>
      <c r="P30" s="4">
        <v>0.54360083288139582</v>
      </c>
    </row>
    <row r="31" spans="2:16" ht="26" customHeight="1">
      <c r="B31" s="20">
        <v>249</v>
      </c>
      <c r="C31" s="21">
        <v>262</v>
      </c>
      <c r="D31" s="19">
        <v>100</v>
      </c>
      <c r="E31" s="19">
        <v>66</v>
      </c>
      <c r="F31" s="19">
        <v>50</v>
      </c>
      <c r="G31" s="22">
        <v>9</v>
      </c>
      <c r="H31" s="19">
        <v>24</v>
      </c>
      <c r="I31" s="19">
        <v>13</v>
      </c>
      <c r="J31" s="22" t="s">
        <v>152</v>
      </c>
      <c r="K31" s="19">
        <f t="shared" si="0"/>
        <v>6</v>
      </c>
      <c r="L31" s="19" t="s">
        <v>733</v>
      </c>
      <c r="M31" s="19">
        <f t="shared" si="1"/>
        <v>15</v>
      </c>
      <c r="N31" s="23">
        <v>0.10203608366958861</v>
      </c>
      <c r="O31" s="24">
        <v>4.7165361758324684E-2</v>
      </c>
      <c r="P31" s="25">
        <v>2.1633690459626176</v>
      </c>
    </row>
    <row r="32" spans="2:16" ht="26" customHeight="1">
      <c r="B32" s="8">
        <v>59</v>
      </c>
      <c r="C32" s="9">
        <v>1094</v>
      </c>
      <c r="D32" s="2">
        <v>775</v>
      </c>
      <c r="E32" s="2">
        <v>65</v>
      </c>
      <c r="F32" s="2">
        <v>128</v>
      </c>
      <c r="G32" s="11">
        <v>59</v>
      </c>
      <c r="H32" s="2">
        <v>29</v>
      </c>
      <c r="I32" s="2">
        <v>38</v>
      </c>
      <c r="J32" s="11" t="s">
        <v>128</v>
      </c>
      <c r="K32" s="2">
        <f t="shared" si="0"/>
        <v>6</v>
      </c>
      <c r="L32" s="2" t="s">
        <v>709</v>
      </c>
      <c r="M32" s="2">
        <f t="shared" si="1"/>
        <v>15</v>
      </c>
      <c r="N32" s="15">
        <v>0.10049008240186758</v>
      </c>
      <c r="O32" s="3">
        <v>0.12074332610131119</v>
      </c>
      <c r="P32" s="4">
        <v>0.8322620027673423</v>
      </c>
    </row>
    <row r="33" spans="2:16" ht="26" customHeight="1">
      <c r="B33" s="20">
        <v>122</v>
      </c>
      <c r="C33" s="21">
        <v>537</v>
      </c>
      <c r="D33" s="19">
        <v>200</v>
      </c>
      <c r="E33" s="19">
        <v>61</v>
      </c>
      <c r="F33" s="19">
        <v>152</v>
      </c>
      <c r="G33" s="22">
        <v>36</v>
      </c>
      <c r="H33" s="19">
        <v>35</v>
      </c>
      <c r="I33" s="19">
        <v>53</v>
      </c>
      <c r="J33" s="22" t="s">
        <v>119</v>
      </c>
      <c r="K33" s="19">
        <f t="shared" si="0"/>
        <v>8</v>
      </c>
      <c r="L33" s="19" t="s">
        <v>700</v>
      </c>
      <c r="M33" s="19">
        <f t="shared" si="1"/>
        <v>18</v>
      </c>
      <c r="N33" s="23">
        <v>9.4306077330983409E-2</v>
      </c>
      <c r="O33" s="24">
        <v>0.14338269974530704</v>
      </c>
      <c r="P33" s="25">
        <v>0.65772284591168106</v>
      </c>
    </row>
    <row r="34" spans="2:16" ht="26" customHeight="1">
      <c r="B34" s="8">
        <v>28</v>
      </c>
      <c r="C34" s="9">
        <v>1666</v>
      </c>
      <c r="D34" s="2">
        <v>1160</v>
      </c>
      <c r="E34" s="2">
        <v>58</v>
      </c>
      <c r="F34" s="2">
        <v>152</v>
      </c>
      <c r="G34" s="11">
        <v>155</v>
      </c>
      <c r="H34" s="2">
        <v>68</v>
      </c>
      <c r="I34" s="2">
        <v>70</v>
      </c>
      <c r="J34" s="11" t="s">
        <v>85</v>
      </c>
      <c r="K34" s="2">
        <f t="shared" si="0"/>
        <v>10</v>
      </c>
      <c r="L34" s="2" t="s">
        <v>666</v>
      </c>
      <c r="M34" s="2">
        <f t="shared" si="1"/>
        <v>10</v>
      </c>
      <c r="N34" s="15">
        <v>8.9668073527820288E-2</v>
      </c>
      <c r="O34" s="3">
        <v>0.14338269974530704</v>
      </c>
      <c r="P34" s="4">
        <v>0.62537582070290987</v>
      </c>
    </row>
    <row r="35" spans="2:16" ht="26" customHeight="1">
      <c r="B35" s="20">
        <v>63</v>
      </c>
      <c r="C35" s="21">
        <v>1052</v>
      </c>
      <c r="D35" s="19">
        <v>541</v>
      </c>
      <c r="E35" s="19">
        <v>54</v>
      </c>
      <c r="F35" s="19">
        <v>262</v>
      </c>
      <c r="G35" s="22">
        <v>56</v>
      </c>
      <c r="H35" s="19">
        <v>42</v>
      </c>
      <c r="I35" s="19">
        <v>94</v>
      </c>
      <c r="J35" s="22" t="s">
        <v>105</v>
      </c>
      <c r="K35" s="19">
        <f t="shared" si="0"/>
        <v>12</v>
      </c>
      <c r="L35" s="19" t="s">
        <v>686</v>
      </c>
      <c r="M35" s="19">
        <f t="shared" si="1"/>
        <v>16</v>
      </c>
      <c r="N35" s="23">
        <v>8.3484068456936136E-2</v>
      </c>
      <c r="O35" s="24">
        <v>0.24714649561362137</v>
      </c>
      <c r="P35" s="25">
        <v>0.33779183576793126</v>
      </c>
    </row>
    <row r="36" spans="2:16" ht="26" customHeight="1">
      <c r="B36" s="8">
        <v>58</v>
      </c>
      <c r="C36" s="9">
        <v>1116</v>
      </c>
      <c r="D36" s="2">
        <v>438</v>
      </c>
      <c r="E36" s="2">
        <v>52</v>
      </c>
      <c r="F36" s="2">
        <v>336</v>
      </c>
      <c r="G36" s="11">
        <v>77</v>
      </c>
      <c r="H36" s="2">
        <v>48</v>
      </c>
      <c r="I36" s="2">
        <v>163</v>
      </c>
      <c r="J36" s="11" t="s">
        <v>103</v>
      </c>
      <c r="K36" s="2">
        <f t="shared" si="0"/>
        <v>6</v>
      </c>
      <c r="L36" s="2" t="s">
        <v>684</v>
      </c>
      <c r="M36" s="2">
        <f t="shared" si="1"/>
        <v>10</v>
      </c>
      <c r="N36" s="15">
        <v>8.039206592149406E-2</v>
      </c>
      <c r="O36" s="3">
        <v>0.31695123101594191</v>
      </c>
      <c r="P36" s="3">
        <v>0.25364175322433286</v>
      </c>
    </row>
    <row r="37" spans="2:16" ht="26" customHeight="1">
      <c r="B37" s="20">
        <v>39</v>
      </c>
      <c r="C37" s="21">
        <v>1414</v>
      </c>
      <c r="D37" s="19">
        <v>944</v>
      </c>
      <c r="E37" s="19">
        <v>49</v>
      </c>
      <c r="F37" s="19">
        <v>102</v>
      </c>
      <c r="G37" s="22">
        <v>104</v>
      </c>
      <c r="H37" s="19">
        <v>125</v>
      </c>
      <c r="I37" s="19">
        <v>90</v>
      </c>
      <c r="J37" s="22" t="s">
        <v>52</v>
      </c>
      <c r="K37" s="19">
        <f t="shared" si="0"/>
        <v>10</v>
      </c>
      <c r="L37" s="19" t="s">
        <v>632</v>
      </c>
      <c r="M37" s="19">
        <f t="shared" si="1"/>
        <v>10</v>
      </c>
      <c r="N37" s="23">
        <v>7.5754062118330939E-2</v>
      </c>
      <c r="O37" s="24">
        <v>9.6217337986982357E-2</v>
      </c>
      <c r="P37" s="24">
        <v>0.78732236521218268</v>
      </c>
    </row>
    <row r="38" spans="2:16" ht="26" customHeight="1">
      <c r="B38" s="8">
        <v>69</v>
      </c>
      <c r="C38" s="9">
        <v>961</v>
      </c>
      <c r="D38" s="2">
        <v>692</v>
      </c>
      <c r="E38" s="2">
        <v>46</v>
      </c>
      <c r="F38" s="2">
        <v>116</v>
      </c>
      <c r="G38" s="11">
        <v>57</v>
      </c>
      <c r="H38" s="2">
        <v>14</v>
      </c>
      <c r="I38" s="2">
        <v>34</v>
      </c>
      <c r="J38" s="11" t="s">
        <v>201</v>
      </c>
      <c r="K38" s="2">
        <f t="shared" si="0"/>
        <v>11</v>
      </c>
      <c r="L38" s="2" t="s">
        <v>782</v>
      </c>
      <c r="M38" s="2">
        <f t="shared" si="1"/>
        <v>12</v>
      </c>
      <c r="N38" s="15">
        <v>7.1116058315167818E-2</v>
      </c>
      <c r="O38" s="3">
        <v>0.10942363927931327</v>
      </c>
      <c r="P38" s="3">
        <v>0.64991494327508104</v>
      </c>
    </row>
    <row r="39" spans="2:16" ht="26" customHeight="1">
      <c r="B39" s="20">
        <v>271</v>
      </c>
      <c r="C39" s="21">
        <v>238</v>
      </c>
      <c r="D39" s="19">
        <v>49</v>
      </c>
      <c r="E39" s="19">
        <v>44</v>
      </c>
      <c r="F39" s="19">
        <v>66</v>
      </c>
      <c r="G39" s="22">
        <v>10</v>
      </c>
      <c r="H39" s="19">
        <v>25</v>
      </c>
      <c r="I39" s="19">
        <v>44</v>
      </c>
      <c r="J39" s="22" t="s">
        <v>145</v>
      </c>
      <c r="K39" s="19">
        <f t="shared" si="0"/>
        <v>10</v>
      </c>
      <c r="L39" s="19" t="s">
        <v>726</v>
      </c>
      <c r="M39" s="19">
        <f t="shared" si="1"/>
        <v>14</v>
      </c>
      <c r="N39" s="23">
        <v>6.8024055779725742E-2</v>
      </c>
      <c r="O39" s="24">
        <v>6.2258277520988586E-2</v>
      </c>
      <c r="P39" s="24">
        <v>1.0926106292740494</v>
      </c>
    </row>
    <row r="40" spans="2:16" ht="26" customHeight="1">
      <c r="B40" s="8">
        <v>72</v>
      </c>
      <c r="C40" s="9">
        <v>905</v>
      </c>
      <c r="D40" s="2">
        <v>418</v>
      </c>
      <c r="E40" s="2">
        <v>40</v>
      </c>
      <c r="F40" s="2">
        <v>108</v>
      </c>
      <c r="G40" s="11">
        <v>89</v>
      </c>
      <c r="H40" s="2">
        <v>105</v>
      </c>
      <c r="I40" s="2">
        <v>144</v>
      </c>
      <c r="J40" s="11" t="s">
        <v>57</v>
      </c>
      <c r="K40" s="2">
        <f t="shared" si="0"/>
        <v>12</v>
      </c>
      <c r="L40" s="2" t="s">
        <v>637</v>
      </c>
      <c r="M40" s="2">
        <f t="shared" si="1"/>
        <v>17</v>
      </c>
      <c r="N40" s="15">
        <v>6.1840050708841583E-2</v>
      </c>
      <c r="O40" s="3">
        <v>0.10187718139798133</v>
      </c>
      <c r="P40" s="3">
        <v>0.60700590515224961</v>
      </c>
    </row>
    <row r="41" spans="2:16" ht="26" customHeight="1">
      <c r="B41" s="20">
        <v>67</v>
      </c>
      <c r="C41" s="21">
        <v>962</v>
      </c>
      <c r="D41" s="19">
        <v>496</v>
      </c>
      <c r="E41" s="19">
        <v>38</v>
      </c>
      <c r="F41" s="19">
        <v>322</v>
      </c>
      <c r="G41" s="22">
        <v>33</v>
      </c>
      <c r="H41" s="19">
        <v>19</v>
      </c>
      <c r="I41" s="19">
        <v>53</v>
      </c>
      <c r="J41" s="22" t="s">
        <v>168</v>
      </c>
      <c r="K41" s="19">
        <f t="shared" si="0"/>
        <v>10</v>
      </c>
      <c r="L41" s="19" t="s">
        <v>749</v>
      </c>
      <c r="M41" s="19">
        <f t="shared" si="1"/>
        <v>10</v>
      </c>
      <c r="N41" s="23">
        <v>5.87480481733995E-2</v>
      </c>
      <c r="O41" s="24">
        <v>0.303744929723611</v>
      </c>
      <c r="P41" s="24">
        <v>0.19341244058577889</v>
      </c>
    </row>
    <row r="42" spans="2:16" ht="26" customHeight="1">
      <c r="B42" s="8">
        <v>252</v>
      </c>
      <c r="C42" s="9">
        <v>256</v>
      </c>
      <c r="D42" s="2">
        <v>91</v>
      </c>
      <c r="E42" s="2">
        <v>38</v>
      </c>
      <c r="F42" s="2">
        <v>91</v>
      </c>
      <c r="G42" s="11">
        <v>8</v>
      </c>
      <c r="H42" s="2">
        <v>7</v>
      </c>
      <c r="I42" s="2">
        <v>21</v>
      </c>
      <c r="J42" s="11" t="s">
        <v>277</v>
      </c>
      <c r="K42" s="2">
        <f t="shared" si="0"/>
        <v>8</v>
      </c>
      <c r="L42" s="2" t="s">
        <v>858</v>
      </c>
      <c r="M42" s="2">
        <f t="shared" si="1"/>
        <v>14</v>
      </c>
      <c r="N42" s="15">
        <v>5.87480481733995E-2</v>
      </c>
      <c r="O42" s="3">
        <v>8.5840958400150935E-2</v>
      </c>
      <c r="P42" s="3">
        <v>0.68438248207275609</v>
      </c>
    </row>
    <row r="43" spans="2:16" ht="26" customHeight="1">
      <c r="B43" s="20">
        <v>240</v>
      </c>
      <c r="C43" s="21">
        <v>275</v>
      </c>
      <c r="D43" s="19">
        <v>169</v>
      </c>
      <c r="E43" s="19">
        <v>36</v>
      </c>
      <c r="F43" s="19">
        <v>63</v>
      </c>
      <c r="G43" s="22">
        <v>5</v>
      </c>
      <c r="H43" s="19">
        <v>1</v>
      </c>
      <c r="I43" s="19">
        <v>1</v>
      </c>
      <c r="J43" s="22" t="s">
        <v>458</v>
      </c>
      <c r="K43" s="19">
        <f t="shared" si="0"/>
        <v>6</v>
      </c>
      <c r="L43" s="19" t="s">
        <v>1040</v>
      </c>
      <c r="M43" s="19">
        <f t="shared" si="1"/>
        <v>16</v>
      </c>
      <c r="N43" s="23">
        <v>5.5656045637957424E-2</v>
      </c>
      <c r="O43" s="24">
        <v>5.9428355815489102E-2</v>
      </c>
      <c r="P43" s="24">
        <v>0.93652339652061378</v>
      </c>
    </row>
    <row r="44" spans="2:16" ht="26" customHeight="1">
      <c r="B44" s="8">
        <v>594</v>
      </c>
      <c r="C44" s="9">
        <v>113</v>
      </c>
      <c r="D44" s="2">
        <v>21</v>
      </c>
      <c r="E44" s="2">
        <v>34</v>
      </c>
      <c r="F44" s="2">
        <v>46</v>
      </c>
      <c r="G44" s="11">
        <v>1</v>
      </c>
      <c r="H44" s="2">
        <v>5</v>
      </c>
      <c r="I44" s="2">
        <v>6</v>
      </c>
      <c r="J44" s="11" t="s">
        <v>27</v>
      </c>
      <c r="K44" s="2">
        <f t="shared" si="0"/>
        <v>12</v>
      </c>
      <c r="L44" s="2" t="s">
        <v>868</v>
      </c>
      <c r="M44" s="2">
        <f t="shared" si="1"/>
        <v>17</v>
      </c>
      <c r="N44" s="15">
        <v>4.3612695762410523</v>
      </c>
      <c r="O44" s="3">
        <v>4.3392132817658711E-2</v>
      </c>
      <c r="P44" s="3">
        <v>1.2113726541951415</v>
      </c>
    </row>
    <row r="45" spans="2:16" ht="26" customHeight="1">
      <c r="B45" s="20">
        <v>162</v>
      </c>
      <c r="C45" s="21">
        <v>402</v>
      </c>
      <c r="D45" s="19">
        <v>265</v>
      </c>
      <c r="E45" s="19">
        <v>33</v>
      </c>
      <c r="F45" s="19">
        <v>70</v>
      </c>
      <c r="G45" s="22">
        <v>26</v>
      </c>
      <c r="H45" s="19">
        <v>2</v>
      </c>
      <c r="I45" s="19">
        <v>6</v>
      </c>
      <c r="J45" s="22" t="s">
        <v>406</v>
      </c>
      <c r="K45" s="19">
        <f t="shared" si="0"/>
        <v>10</v>
      </c>
      <c r="L45" s="19" t="s">
        <v>988</v>
      </c>
      <c r="M45" s="19">
        <f t="shared" si="1"/>
        <v>16</v>
      </c>
      <c r="N45" s="23">
        <v>5.1018041834794303E-2</v>
      </c>
      <c r="O45" s="24">
        <v>6.6031506461654565E-2</v>
      </c>
      <c r="P45" s="24">
        <v>0.77263180212950622</v>
      </c>
    </row>
    <row r="46" spans="2:16" ht="26" customHeight="1">
      <c r="B46" s="8">
        <v>163</v>
      </c>
      <c r="C46" s="9">
        <v>402</v>
      </c>
      <c r="D46" s="2">
        <v>157</v>
      </c>
      <c r="E46" s="2">
        <v>32</v>
      </c>
      <c r="F46" s="2">
        <v>60</v>
      </c>
      <c r="G46" s="11">
        <v>27</v>
      </c>
      <c r="H46" s="2">
        <v>73</v>
      </c>
      <c r="I46" s="2">
        <v>52</v>
      </c>
      <c r="J46" s="11" t="s">
        <v>80</v>
      </c>
      <c r="K46" s="2">
        <f t="shared" si="0"/>
        <v>6</v>
      </c>
      <c r="L46" s="2" t="s">
        <v>661</v>
      </c>
      <c r="M46" s="2">
        <f t="shared" si="1"/>
        <v>18</v>
      </c>
      <c r="N46" s="15">
        <v>4.9472040567073265E-2</v>
      </c>
      <c r="O46" s="3">
        <v>5.6598434109989625E-2</v>
      </c>
      <c r="P46" s="4">
        <v>0.87408850341923949</v>
      </c>
    </row>
    <row r="47" spans="2:16" ht="26" customHeight="1">
      <c r="B47" s="20">
        <v>205</v>
      </c>
      <c r="C47" s="21">
        <v>326</v>
      </c>
      <c r="D47" s="19">
        <v>200</v>
      </c>
      <c r="E47" s="19">
        <v>32</v>
      </c>
      <c r="F47" s="19">
        <v>78</v>
      </c>
      <c r="G47" s="22">
        <v>9</v>
      </c>
      <c r="H47" s="19">
        <v>2</v>
      </c>
      <c r="I47" s="19">
        <v>4</v>
      </c>
      <c r="J47" s="22" t="s">
        <v>408</v>
      </c>
      <c r="K47" s="19">
        <f t="shared" si="0"/>
        <v>6</v>
      </c>
      <c r="L47" s="19" t="s">
        <v>990</v>
      </c>
      <c r="M47" s="19">
        <f t="shared" si="1"/>
        <v>16</v>
      </c>
      <c r="N47" s="23">
        <v>4.9472040567073265E-2</v>
      </c>
      <c r="O47" s="24">
        <v>7.357796434298651E-2</v>
      </c>
      <c r="P47" s="25">
        <v>0.67237577186095343</v>
      </c>
    </row>
    <row r="48" spans="2:16" ht="26" customHeight="1">
      <c r="B48" s="8">
        <v>75</v>
      </c>
      <c r="C48" s="9">
        <v>860</v>
      </c>
      <c r="D48" s="2">
        <v>678</v>
      </c>
      <c r="E48" s="2">
        <v>31</v>
      </c>
      <c r="F48" s="2">
        <v>85</v>
      </c>
      <c r="G48" s="11">
        <v>45</v>
      </c>
      <c r="H48" s="2">
        <v>7</v>
      </c>
      <c r="I48" s="2">
        <v>14</v>
      </c>
      <c r="J48" s="11" t="s">
        <v>273</v>
      </c>
      <c r="K48" s="2">
        <f t="shared" si="0"/>
        <v>10</v>
      </c>
      <c r="L48" s="2" t="s">
        <v>854</v>
      </c>
      <c r="M48" s="2">
        <f t="shared" si="1"/>
        <v>15</v>
      </c>
      <c r="N48" s="15">
        <v>4.7926039299352227E-2</v>
      </c>
      <c r="O48" s="3">
        <v>8.0181114989151966E-2</v>
      </c>
      <c r="P48" s="4">
        <v>0.59772228542639172</v>
      </c>
    </row>
    <row r="49" spans="2:16" ht="26" customHeight="1">
      <c r="B49" s="20">
        <v>139</v>
      </c>
      <c r="C49" s="21">
        <v>456</v>
      </c>
      <c r="D49" s="19">
        <v>263</v>
      </c>
      <c r="E49" s="19">
        <v>31</v>
      </c>
      <c r="F49" s="19">
        <v>71</v>
      </c>
      <c r="G49" s="22">
        <v>52</v>
      </c>
      <c r="H49" s="19">
        <v>18</v>
      </c>
      <c r="I49" s="19">
        <v>21</v>
      </c>
      <c r="J49" s="22" t="s">
        <v>180</v>
      </c>
      <c r="K49" s="19">
        <f t="shared" si="0"/>
        <v>6</v>
      </c>
      <c r="L49" s="19" t="s">
        <v>761</v>
      </c>
      <c r="M49" s="19">
        <f t="shared" si="1"/>
        <v>16</v>
      </c>
      <c r="N49" s="23">
        <v>4.7926039299352227E-2</v>
      </c>
      <c r="O49" s="24">
        <v>6.6974813696821053E-2</v>
      </c>
      <c r="P49" s="25">
        <v>0.71558301776399014</v>
      </c>
    </row>
    <row r="50" spans="2:16" ht="26" customHeight="1">
      <c r="B50" s="8">
        <v>128</v>
      </c>
      <c r="C50" s="9">
        <v>504</v>
      </c>
      <c r="D50" s="2">
        <v>257</v>
      </c>
      <c r="E50" s="2">
        <v>30</v>
      </c>
      <c r="F50" s="2">
        <v>117</v>
      </c>
      <c r="G50" s="11">
        <v>45</v>
      </c>
      <c r="H50" s="2">
        <v>15</v>
      </c>
      <c r="I50" s="2">
        <v>39</v>
      </c>
      <c r="J50" s="11" t="s">
        <v>194</v>
      </c>
      <c r="K50" s="2">
        <f t="shared" si="0"/>
        <v>10</v>
      </c>
      <c r="L50" s="2" t="s">
        <v>775</v>
      </c>
      <c r="M50" s="2">
        <f t="shared" si="1"/>
        <v>16</v>
      </c>
      <c r="N50" s="15">
        <v>4.6380038031631189E-2</v>
      </c>
      <c r="O50" s="3">
        <v>0.11036694651447977</v>
      </c>
      <c r="P50" s="4">
        <v>0.42023485741309591</v>
      </c>
    </row>
    <row r="51" spans="2:16" ht="26" customHeight="1">
      <c r="B51" s="20">
        <v>138</v>
      </c>
      <c r="C51" s="21">
        <v>466</v>
      </c>
      <c r="D51" s="19">
        <v>256</v>
      </c>
      <c r="E51" s="19">
        <v>29</v>
      </c>
      <c r="F51" s="19">
        <v>118</v>
      </c>
      <c r="G51" s="22">
        <v>19</v>
      </c>
      <c r="H51" s="19">
        <v>9</v>
      </c>
      <c r="I51" s="19">
        <v>34</v>
      </c>
      <c r="J51" s="22" t="s">
        <v>251</v>
      </c>
      <c r="K51" s="19">
        <f t="shared" si="0"/>
        <v>8</v>
      </c>
      <c r="L51" s="19" t="s">
        <v>832</v>
      </c>
      <c r="M51" s="19">
        <f t="shared" si="1"/>
        <v>14</v>
      </c>
      <c r="N51" s="23">
        <v>4.4834036763910144E-2</v>
      </c>
      <c r="O51" s="24">
        <v>0.11131025374964626</v>
      </c>
      <c r="P51" s="25">
        <v>0.40278442689339955</v>
      </c>
    </row>
    <row r="52" spans="2:16" ht="26" customHeight="1">
      <c r="B52" s="8">
        <v>149</v>
      </c>
      <c r="C52" s="9">
        <v>421</v>
      </c>
      <c r="D52" s="2">
        <v>221</v>
      </c>
      <c r="E52" s="2">
        <v>28</v>
      </c>
      <c r="F52" s="2">
        <v>106</v>
      </c>
      <c r="G52" s="11">
        <v>33</v>
      </c>
      <c r="H52" s="2">
        <v>9</v>
      </c>
      <c r="I52" s="2">
        <v>24</v>
      </c>
      <c r="J52" s="11" t="s">
        <v>252</v>
      </c>
      <c r="K52" s="2">
        <f t="shared" si="0"/>
        <v>10</v>
      </c>
      <c r="L52" s="2" t="s">
        <v>833</v>
      </c>
      <c r="M52" s="2">
        <f t="shared" si="1"/>
        <v>16</v>
      </c>
      <c r="N52" s="15">
        <v>4.3288035496189106E-2</v>
      </c>
      <c r="O52" s="3">
        <v>9.9990566927648336E-2</v>
      </c>
      <c r="P52" s="4">
        <v>0.43292119273122709</v>
      </c>
    </row>
    <row r="53" spans="2:16" ht="26" customHeight="1">
      <c r="B53" s="20">
        <v>362</v>
      </c>
      <c r="C53" s="21">
        <v>179</v>
      </c>
      <c r="D53" s="19">
        <v>95</v>
      </c>
      <c r="E53" s="19">
        <v>28</v>
      </c>
      <c r="F53" s="19">
        <v>26</v>
      </c>
      <c r="G53" s="22">
        <v>10</v>
      </c>
      <c r="H53" s="19">
        <v>7</v>
      </c>
      <c r="I53" s="19">
        <v>13</v>
      </c>
      <c r="J53" s="22" t="s">
        <v>282</v>
      </c>
      <c r="K53" s="19">
        <f t="shared" si="0"/>
        <v>8</v>
      </c>
      <c r="L53" s="19" t="s">
        <v>863</v>
      </c>
      <c r="M53" s="19">
        <f t="shared" si="1"/>
        <v>14</v>
      </c>
      <c r="N53" s="23">
        <v>4.3288035496189106E-2</v>
      </c>
      <c r="O53" s="24">
        <v>2.4525988114328837E-2</v>
      </c>
      <c r="P53" s="25">
        <v>1.7649864011350027</v>
      </c>
    </row>
    <row r="54" spans="2:16" ht="26" customHeight="1">
      <c r="B54" s="8">
        <v>275</v>
      </c>
      <c r="C54" s="9">
        <v>234</v>
      </c>
      <c r="D54" s="2">
        <v>165</v>
      </c>
      <c r="E54" s="2">
        <v>26</v>
      </c>
      <c r="F54" s="2">
        <v>38</v>
      </c>
      <c r="G54" s="11">
        <v>1</v>
      </c>
      <c r="H54" s="2">
        <v>2</v>
      </c>
      <c r="I54" s="2">
        <v>2</v>
      </c>
      <c r="J54" s="11" t="s">
        <v>413</v>
      </c>
      <c r="K54" s="2">
        <f t="shared" si="0"/>
        <v>6</v>
      </c>
      <c r="L54" s="2" t="s">
        <v>995</v>
      </c>
      <c r="M54" s="2">
        <f t="shared" si="1"/>
        <v>16</v>
      </c>
      <c r="N54" s="15">
        <v>4.019603296074703E-2</v>
      </c>
      <c r="O54" s="3">
        <v>3.584567493632676E-2</v>
      </c>
      <c r="P54" s="4">
        <v>1.121363540570735</v>
      </c>
    </row>
    <row r="55" spans="2:16" ht="26" customHeight="1">
      <c r="B55" s="20">
        <v>110</v>
      </c>
      <c r="C55" s="21">
        <v>590</v>
      </c>
      <c r="D55" s="19">
        <v>371</v>
      </c>
      <c r="E55" s="19">
        <v>24</v>
      </c>
      <c r="F55" s="19">
        <v>61</v>
      </c>
      <c r="G55" s="22">
        <v>83</v>
      </c>
      <c r="H55" s="19">
        <v>14</v>
      </c>
      <c r="I55" s="19">
        <v>37</v>
      </c>
      <c r="J55" s="22" t="s">
        <v>202</v>
      </c>
      <c r="K55" s="19">
        <f t="shared" si="0"/>
        <v>10</v>
      </c>
      <c r="L55" s="19" t="s">
        <v>783</v>
      </c>
      <c r="M55" s="19">
        <f t="shared" si="1"/>
        <v>12</v>
      </c>
      <c r="N55" s="23">
        <v>3.7104030425304947E-2</v>
      </c>
      <c r="O55" s="24">
        <v>5.7541741345156119E-2</v>
      </c>
      <c r="P55" s="25">
        <v>0.6448193877682914</v>
      </c>
    </row>
    <row r="56" spans="2:16" ht="26" customHeight="1">
      <c r="B56" s="8">
        <v>131</v>
      </c>
      <c r="C56" s="9">
        <v>495</v>
      </c>
      <c r="D56" s="2">
        <v>295</v>
      </c>
      <c r="E56" s="2">
        <v>24</v>
      </c>
      <c r="F56" s="2">
        <v>75</v>
      </c>
      <c r="G56" s="11">
        <v>47</v>
      </c>
      <c r="H56" s="2">
        <v>19</v>
      </c>
      <c r="I56" s="2">
        <v>35</v>
      </c>
      <c r="J56" s="11" t="s">
        <v>170</v>
      </c>
      <c r="K56" s="2">
        <f t="shared" si="0"/>
        <v>8</v>
      </c>
      <c r="L56" s="2" t="s">
        <v>751</v>
      </c>
      <c r="M56" s="2">
        <f t="shared" si="1"/>
        <v>15</v>
      </c>
      <c r="N56" s="15">
        <v>3.7104030425304947E-2</v>
      </c>
      <c r="O56" s="3">
        <v>7.0748042637487032E-2</v>
      </c>
      <c r="P56" s="4">
        <v>0.52445310205154361</v>
      </c>
    </row>
    <row r="57" spans="2:16" ht="26" customHeight="1">
      <c r="B57" s="20">
        <v>136</v>
      </c>
      <c r="C57" s="21">
        <v>471</v>
      </c>
      <c r="D57" s="19">
        <v>364</v>
      </c>
      <c r="E57" s="19">
        <v>24</v>
      </c>
      <c r="F57" s="19">
        <v>77</v>
      </c>
      <c r="G57" s="22">
        <v>5</v>
      </c>
      <c r="H57" s="19">
        <v>1</v>
      </c>
      <c r="I57" s="19">
        <v>0</v>
      </c>
      <c r="J57" s="22" t="s">
        <v>446</v>
      </c>
      <c r="K57" s="19">
        <f t="shared" si="0"/>
        <v>12</v>
      </c>
      <c r="L57" s="19" t="s">
        <v>1028</v>
      </c>
      <c r="M57" s="19">
        <f t="shared" si="1"/>
        <v>16</v>
      </c>
      <c r="N57" s="23">
        <v>3.7104030425304947E-2</v>
      </c>
      <c r="O57" s="24">
        <v>7.2634657107820022E-2</v>
      </c>
      <c r="P57" s="25">
        <v>0.51083094355669834</v>
      </c>
    </row>
    <row r="58" spans="2:16" ht="26" customHeight="1">
      <c r="B58" s="8">
        <v>270</v>
      </c>
      <c r="C58" s="9">
        <v>238</v>
      </c>
      <c r="D58" s="2">
        <v>118</v>
      </c>
      <c r="E58" s="2">
        <v>23</v>
      </c>
      <c r="F58" s="2">
        <v>66</v>
      </c>
      <c r="G58" s="11">
        <v>8</v>
      </c>
      <c r="H58" s="2">
        <v>4</v>
      </c>
      <c r="I58" s="2">
        <v>18</v>
      </c>
      <c r="J58" s="11" t="s">
        <v>337</v>
      </c>
      <c r="K58" s="2">
        <f t="shared" si="0"/>
        <v>8</v>
      </c>
      <c r="L58" s="2" t="s">
        <v>919</v>
      </c>
      <c r="M58" s="2">
        <f t="shared" si="1"/>
        <v>15</v>
      </c>
      <c r="N58" s="15">
        <v>3.5558029157583909E-2</v>
      </c>
      <c r="O58" s="3">
        <v>6.2258277520988586E-2</v>
      </c>
      <c r="P58" s="4">
        <v>0.57113737439325307</v>
      </c>
    </row>
    <row r="59" spans="2:16" ht="26" customHeight="1">
      <c r="B59" s="20">
        <v>369</v>
      </c>
      <c r="C59" s="21">
        <v>176</v>
      </c>
      <c r="D59" s="19">
        <v>119</v>
      </c>
      <c r="E59" s="19">
        <v>23</v>
      </c>
      <c r="F59" s="19">
        <v>27</v>
      </c>
      <c r="G59" s="22">
        <v>4</v>
      </c>
      <c r="H59" s="19">
        <v>2</v>
      </c>
      <c r="I59" s="19">
        <v>1</v>
      </c>
      <c r="J59" s="22" t="s">
        <v>418</v>
      </c>
      <c r="K59" s="19">
        <f t="shared" si="0"/>
        <v>6</v>
      </c>
      <c r="L59" s="19" t="s">
        <v>1000</v>
      </c>
      <c r="M59" s="19">
        <f t="shared" si="1"/>
        <v>16</v>
      </c>
      <c r="N59" s="23">
        <v>3.5558029157583909E-2</v>
      </c>
      <c r="O59" s="24">
        <v>2.5469295349495331E-2</v>
      </c>
      <c r="P59" s="25">
        <v>1.3961135818501742</v>
      </c>
    </row>
    <row r="60" spans="2:16" ht="26" customHeight="1">
      <c r="B60" s="8">
        <v>179</v>
      </c>
      <c r="C60" s="9">
        <v>383</v>
      </c>
      <c r="D60" s="2">
        <v>227</v>
      </c>
      <c r="E60" s="2">
        <v>22</v>
      </c>
      <c r="F60" s="2">
        <v>114</v>
      </c>
      <c r="G60" s="11">
        <v>6</v>
      </c>
      <c r="H60" s="2">
        <v>5</v>
      </c>
      <c r="I60" s="2">
        <v>9</v>
      </c>
      <c r="J60" s="11" t="s">
        <v>316</v>
      </c>
      <c r="K60" s="2">
        <f t="shared" si="0"/>
        <v>12</v>
      </c>
      <c r="L60" s="2" t="s">
        <v>897</v>
      </c>
      <c r="M60" s="2">
        <f t="shared" si="1"/>
        <v>14</v>
      </c>
      <c r="N60" s="15">
        <v>3.4012027889862871E-2</v>
      </c>
      <c r="O60" s="3">
        <v>0.10753702480898028</v>
      </c>
      <c r="P60" s="4">
        <v>0.31628202426354063</v>
      </c>
    </row>
    <row r="61" spans="2:16" ht="26" customHeight="1">
      <c r="B61" s="20">
        <v>328</v>
      </c>
      <c r="C61" s="21">
        <v>195</v>
      </c>
      <c r="D61" s="19">
        <v>98</v>
      </c>
      <c r="E61" s="19">
        <v>22</v>
      </c>
      <c r="F61" s="19">
        <v>62</v>
      </c>
      <c r="G61" s="22">
        <v>4</v>
      </c>
      <c r="H61" s="19">
        <v>4</v>
      </c>
      <c r="I61" s="19">
        <v>5</v>
      </c>
      <c r="J61" s="22" t="s">
        <v>339</v>
      </c>
      <c r="K61" s="19">
        <f t="shared" si="0"/>
        <v>6</v>
      </c>
      <c r="L61" s="19" t="s">
        <v>921</v>
      </c>
      <c r="M61" s="19">
        <f t="shared" si="1"/>
        <v>14</v>
      </c>
      <c r="N61" s="23">
        <v>3.4012027889862871E-2</v>
      </c>
      <c r="O61" s="24">
        <v>5.8485048580322614E-2</v>
      </c>
      <c r="P61" s="25">
        <v>0.58155081880715531</v>
      </c>
    </row>
    <row r="62" spans="2:16" ht="26" customHeight="1">
      <c r="B62" s="8">
        <v>348</v>
      </c>
      <c r="C62" s="9">
        <v>184</v>
      </c>
      <c r="D62" s="2">
        <v>90</v>
      </c>
      <c r="E62" s="2">
        <v>22</v>
      </c>
      <c r="F62" s="2">
        <v>22</v>
      </c>
      <c r="G62" s="11">
        <v>11</v>
      </c>
      <c r="H62" s="2">
        <v>13</v>
      </c>
      <c r="I62" s="2">
        <v>24</v>
      </c>
      <c r="J62" s="11" t="s">
        <v>215</v>
      </c>
      <c r="K62" s="2">
        <f t="shared" si="0"/>
        <v>6</v>
      </c>
      <c r="L62" s="2" t="s">
        <v>796</v>
      </c>
      <c r="M62" s="2">
        <f t="shared" si="1"/>
        <v>16</v>
      </c>
      <c r="N62" s="15">
        <v>3.4012027889862871E-2</v>
      </c>
      <c r="O62" s="3">
        <v>2.0752759173662861E-2</v>
      </c>
      <c r="P62" s="4">
        <v>1.6389159439110741</v>
      </c>
    </row>
    <row r="63" spans="2:16" ht="26" customHeight="1">
      <c r="B63" s="20">
        <v>49</v>
      </c>
      <c r="C63" s="21">
        <v>1299</v>
      </c>
      <c r="D63" s="19">
        <v>971</v>
      </c>
      <c r="E63" s="19">
        <v>21</v>
      </c>
      <c r="F63" s="19">
        <v>114</v>
      </c>
      <c r="G63" s="22">
        <v>153</v>
      </c>
      <c r="H63" s="19">
        <v>11</v>
      </c>
      <c r="I63" s="19">
        <v>29</v>
      </c>
      <c r="J63" s="22" t="s">
        <v>228</v>
      </c>
      <c r="K63" s="19">
        <f t="shared" si="0"/>
        <v>10</v>
      </c>
      <c r="L63" s="19" t="s">
        <v>809</v>
      </c>
      <c r="M63" s="19">
        <f t="shared" si="1"/>
        <v>10</v>
      </c>
      <c r="N63" s="23">
        <v>3.2466026622141833E-2</v>
      </c>
      <c r="O63" s="24">
        <v>0.10753702480898028</v>
      </c>
      <c r="P63" s="25">
        <v>0.30190556861519791</v>
      </c>
    </row>
    <row r="64" spans="2:16" ht="26" customHeight="1">
      <c r="B64" s="8">
        <v>429</v>
      </c>
      <c r="C64" s="9">
        <v>155</v>
      </c>
      <c r="D64" s="2">
        <v>62</v>
      </c>
      <c r="E64" s="2">
        <v>21</v>
      </c>
      <c r="F64" s="2">
        <v>44</v>
      </c>
      <c r="G64" s="11">
        <v>11</v>
      </c>
      <c r="H64" s="2">
        <v>6</v>
      </c>
      <c r="I64" s="2">
        <v>11</v>
      </c>
      <c r="J64" s="11" t="s">
        <v>297</v>
      </c>
      <c r="K64" s="2">
        <f t="shared" si="0"/>
        <v>10</v>
      </c>
      <c r="L64" s="2" t="s">
        <v>878</v>
      </c>
      <c r="M64" s="2">
        <f t="shared" si="1"/>
        <v>16</v>
      </c>
      <c r="N64" s="15">
        <v>3.2466026622141833E-2</v>
      </c>
      <c r="O64" s="3">
        <v>4.1505518347325722E-2</v>
      </c>
      <c r="P64" s="4">
        <v>0.78220988232119448</v>
      </c>
    </row>
    <row r="65" spans="2:16" ht="26" customHeight="1">
      <c r="B65" s="20">
        <v>176</v>
      </c>
      <c r="C65" s="21">
        <v>385</v>
      </c>
      <c r="D65" s="19">
        <v>214</v>
      </c>
      <c r="E65" s="19">
        <v>20</v>
      </c>
      <c r="F65" s="19">
        <v>40</v>
      </c>
      <c r="G65" s="22">
        <v>42</v>
      </c>
      <c r="H65" s="19">
        <v>35</v>
      </c>
      <c r="I65" s="19">
        <v>34</v>
      </c>
      <c r="J65" s="22" t="s">
        <v>120</v>
      </c>
      <c r="K65" s="19">
        <f t="shared" si="0"/>
        <v>6</v>
      </c>
      <c r="L65" s="19" t="s">
        <v>701</v>
      </c>
      <c r="M65" s="19">
        <f t="shared" si="1"/>
        <v>15</v>
      </c>
      <c r="N65" s="23">
        <v>3.0920025354420792E-2</v>
      </c>
      <c r="O65" s="24">
        <v>3.773228940665975E-2</v>
      </c>
      <c r="P65" s="25">
        <v>0.81945797195553705</v>
      </c>
    </row>
    <row r="66" spans="2:16" ht="26" customHeight="1">
      <c r="B66" s="8">
        <v>228</v>
      </c>
      <c r="C66" s="9">
        <v>294</v>
      </c>
      <c r="D66" s="2">
        <v>140</v>
      </c>
      <c r="E66" s="2">
        <v>19</v>
      </c>
      <c r="F66" s="2">
        <v>39</v>
      </c>
      <c r="G66" s="11">
        <v>34</v>
      </c>
      <c r="H66" s="2">
        <v>38</v>
      </c>
      <c r="I66" s="2">
        <v>24</v>
      </c>
      <c r="J66" s="11" t="s">
        <v>112</v>
      </c>
      <c r="K66" s="2">
        <f t="shared" si="0"/>
        <v>10</v>
      </c>
      <c r="L66" s="2" t="s">
        <v>693</v>
      </c>
      <c r="M66" s="2">
        <f t="shared" si="1"/>
        <v>15</v>
      </c>
      <c r="N66" s="15">
        <v>2.937402408669975E-2</v>
      </c>
      <c r="O66" s="3">
        <v>3.6788982171493255E-2</v>
      </c>
      <c r="P66" s="4">
        <v>0.79844622908488216</v>
      </c>
    </row>
    <row r="67" spans="2:16" ht="26" customHeight="1">
      <c r="B67" s="20">
        <v>96</v>
      </c>
      <c r="C67" s="21">
        <v>685</v>
      </c>
      <c r="D67" s="19">
        <v>385</v>
      </c>
      <c r="E67" s="19">
        <v>18</v>
      </c>
      <c r="F67" s="19">
        <v>99</v>
      </c>
      <c r="G67" s="22">
        <v>82</v>
      </c>
      <c r="H67" s="19">
        <v>19</v>
      </c>
      <c r="I67" s="19">
        <v>80</v>
      </c>
      <c r="J67" s="22" t="s">
        <v>169</v>
      </c>
      <c r="K67" s="19">
        <f t="shared" si="0"/>
        <v>10</v>
      </c>
      <c r="L67" s="19" t="s">
        <v>750</v>
      </c>
      <c r="M67" s="19">
        <f t="shared" si="1"/>
        <v>10</v>
      </c>
      <c r="N67" s="23">
        <v>2.7828022818978712E-2</v>
      </c>
      <c r="O67" s="24">
        <v>9.338741628148288E-2</v>
      </c>
      <c r="P67" s="25">
        <v>0.29798471707474072</v>
      </c>
    </row>
    <row r="68" spans="2:16" ht="26" customHeight="1">
      <c r="B68" s="8">
        <v>129</v>
      </c>
      <c r="C68" s="9">
        <v>501</v>
      </c>
      <c r="D68" s="2">
        <v>303</v>
      </c>
      <c r="E68" s="2">
        <v>18</v>
      </c>
      <c r="F68" s="2">
        <v>110</v>
      </c>
      <c r="G68" s="11">
        <v>22</v>
      </c>
      <c r="H68" s="2">
        <v>7</v>
      </c>
      <c r="I68" s="2">
        <v>40</v>
      </c>
      <c r="J68" s="11" t="s">
        <v>276</v>
      </c>
      <c r="K68" s="2">
        <f t="shared" si="0"/>
        <v>12</v>
      </c>
      <c r="L68" s="2" t="s">
        <v>857</v>
      </c>
      <c r="M68" s="2">
        <f t="shared" si="1"/>
        <v>10</v>
      </c>
      <c r="N68" s="15">
        <v>2.7828022818978712E-2</v>
      </c>
      <c r="O68" s="3">
        <v>0.10376379586831432</v>
      </c>
      <c r="P68" s="4">
        <v>0.26818624536726665</v>
      </c>
    </row>
    <row r="69" spans="2:16" ht="26" customHeight="1">
      <c r="B69" s="20">
        <v>193</v>
      </c>
      <c r="C69" s="21">
        <v>356</v>
      </c>
      <c r="D69" s="19">
        <v>236</v>
      </c>
      <c r="E69" s="19">
        <v>18</v>
      </c>
      <c r="F69" s="19">
        <v>61</v>
      </c>
      <c r="G69" s="22">
        <v>27</v>
      </c>
      <c r="H69" s="19">
        <v>1</v>
      </c>
      <c r="I69" s="19">
        <v>13</v>
      </c>
      <c r="J69" s="22" t="s">
        <v>454</v>
      </c>
      <c r="K69" s="19">
        <f t="shared" ref="K69:K132" si="2">LEN(J69)</f>
        <v>8</v>
      </c>
      <c r="L69" s="19" t="s">
        <v>1036</v>
      </c>
      <c r="M69" s="19">
        <f t="shared" ref="M69:M132" si="3">LEN(L69)</f>
        <v>10</v>
      </c>
      <c r="N69" s="23">
        <v>2.7828022818978712E-2</v>
      </c>
      <c r="O69" s="24">
        <v>5.7541741345156119E-2</v>
      </c>
      <c r="P69" s="25">
        <v>0.48361454082621858</v>
      </c>
    </row>
    <row r="70" spans="2:16" ht="26" customHeight="1">
      <c r="B70" s="8">
        <v>148</v>
      </c>
      <c r="C70" s="9">
        <v>426</v>
      </c>
      <c r="D70" s="2">
        <v>254</v>
      </c>
      <c r="E70" s="2">
        <v>17</v>
      </c>
      <c r="F70" s="2">
        <v>72</v>
      </c>
      <c r="G70" s="11">
        <v>44</v>
      </c>
      <c r="H70" s="2">
        <v>10</v>
      </c>
      <c r="I70" s="2">
        <v>28</v>
      </c>
      <c r="J70" s="11" t="s">
        <v>241</v>
      </c>
      <c r="K70" s="2">
        <f t="shared" si="2"/>
        <v>6</v>
      </c>
      <c r="L70" s="2" t="s">
        <v>822</v>
      </c>
      <c r="M70" s="2">
        <f t="shared" si="3"/>
        <v>15</v>
      </c>
      <c r="N70" s="15">
        <v>2.6282021551257671E-2</v>
      </c>
      <c r="O70" s="3">
        <v>6.7918120931987555E-2</v>
      </c>
      <c r="P70" s="4">
        <v>0.38696626453455907</v>
      </c>
    </row>
    <row r="71" spans="2:16" ht="26" customHeight="1">
      <c r="B71" s="20">
        <v>172</v>
      </c>
      <c r="C71" s="21">
        <v>390</v>
      </c>
      <c r="D71" s="19">
        <v>230</v>
      </c>
      <c r="E71" s="19">
        <v>17</v>
      </c>
      <c r="F71" s="19">
        <v>15</v>
      </c>
      <c r="G71" s="22">
        <v>76</v>
      </c>
      <c r="H71" s="19">
        <v>23</v>
      </c>
      <c r="I71" s="19">
        <v>29</v>
      </c>
      <c r="J71" s="22" t="s">
        <v>155</v>
      </c>
      <c r="K71" s="19">
        <f t="shared" si="2"/>
        <v>6</v>
      </c>
      <c r="L71" s="19" t="s">
        <v>736</v>
      </c>
      <c r="M71" s="19">
        <f t="shared" si="3"/>
        <v>10</v>
      </c>
      <c r="N71" s="23">
        <v>2.6282021551257671E-2</v>
      </c>
      <c r="O71" s="24">
        <v>1.4149608527497406E-2</v>
      </c>
      <c r="P71" s="25">
        <v>1.8574380697658837</v>
      </c>
    </row>
    <row r="72" spans="2:16" ht="26" customHeight="1">
      <c r="B72" s="8">
        <v>101</v>
      </c>
      <c r="C72" s="9">
        <v>639</v>
      </c>
      <c r="D72" s="2">
        <v>441</v>
      </c>
      <c r="E72" s="2">
        <v>16</v>
      </c>
      <c r="F72" s="2">
        <v>86</v>
      </c>
      <c r="G72" s="11">
        <v>61</v>
      </c>
      <c r="H72" s="2">
        <v>5</v>
      </c>
      <c r="I72" s="2">
        <v>29</v>
      </c>
      <c r="J72" s="11" t="s">
        <v>314</v>
      </c>
      <c r="K72" s="2">
        <f t="shared" si="2"/>
        <v>12</v>
      </c>
      <c r="L72" s="2" t="s">
        <v>895</v>
      </c>
      <c r="M72" s="2">
        <f t="shared" si="3"/>
        <v>10</v>
      </c>
      <c r="N72" s="15">
        <v>2.4736020283536633E-2</v>
      </c>
      <c r="O72" s="3">
        <v>8.1124422224318454E-2</v>
      </c>
      <c r="P72" s="4">
        <v>0.3049145942160138</v>
      </c>
    </row>
    <row r="73" spans="2:16" ht="26" customHeight="1">
      <c r="B73" s="20">
        <v>157</v>
      </c>
      <c r="C73" s="21">
        <v>413</v>
      </c>
      <c r="D73" s="19">
        <v>332</v>
      </c>
      <c r="E73" s="19">
        <v>16</v>
      </c>
      <c r="F73" s="19">
        <v>42</v>
      </c>
      <c r="G73" s="22">
        <v>22</v>
      </c>
      <c r="H73" s="19">
        <v>0</v>
      </c>
      <c r="I73" s="19">
        <v>1</v>
      </c>
      <c r="J73" s="22" t="s">
        <v>516</v>
      </c>
      <c r="K73" s="19">
        <f t="shared" si="2"/>
        <v>10</v>
      </c>
      <c r="L73" s="19" t="s">
        <v>1098</v>
      </c>
      <c r="M73" s="19">
        <f t="shared" si="3"/>
        <v>16</v>
      </c>
      <c r="N73" s="23">
        <v>2.7828022818978712E-2</v>
      </c>
      <c r="O73" s="24">
        <v>3.9618903876992739E-2</v>
      </c>
      <c r="P73" s="25">
        <v>0.62434893101374245</v>
      </c>
    </row>
    <row r="74" spans="2:16" ht="26" customHeight="1">
      <c r="B74" s="8">
        <v>475</v>
      </c>
      <c r="C74" s="9">
        <v>138</v>
      </c>
      <c r="D74" s="2">
        <v>59</v>
      </c>
      <c r="E74" s="2">
        <v>16</v>
      </c>
      <c r="F74" s="2">
        <v>13</v>
      </c>
      <c r="G74" s="11">
        <v>19</v>
      </c>
      <c r="H74" s="2">
        <v>21</v>
      </c>
      <c r="I74" s="2">
        <v>10</v>
      </c>
      <c r="J74" s="11" t="s">
        <v>161</v>
      </c>
      <c r="K74" s="2">
        <f t="shared" si="2"/>
        <v>10</v>
      </c>
      <c r="L74" s="2" t="s">
        <v>742</v>
      </c>
      <c r="M74" s="2">
        <f t="shared" si="3"/>
        <v>15</v>
      </c>
      <c r="N74" s="15">
        <v>2.4736020283536633E-2</v>
      </c>
      <c r="O74" s="3">
        <v>1.2262994057164418E-2</v>
      </c>
      <c r="P74" s="4">
        <v>2.0171273155828602</v>
      </c>
    </row>
    <row r="75" spans="2:16" ht="26" customHeight="1">
      <c r="B75" s="20">
        <v>94</v>
      </c>
      <c r="C75" s="21">
        <v>689</v>
      </c>
      <c r="D75" s="19">
        <v>535</v>
      </c>
      <c r="E75" s="19">
        <v>15</v>
      </c>
      <c r="F75" s="19">
        <v>43</v>
      </c>
      <c r="G75" s="22">
        <v>66</v>
      </c>
      <c r="H75" s="19">
        <v>6</v>
      </c>
      <c r="I75" s="19">
        <v>24</v>
      </c>
      <c r="J75" s="22" t="s">
        <v>291</v>
      </c>
      <c r="K75" s="19">
        <f t="shared" si="2"/>
        <v>6</v>
      </c>
      <c r="L75" s="19" t="s">
        <v>872</v>
      </c>
      <c r="M75" s="19">
        <f t="shared" si="3"/>
        <v>10</v>
      </c>
      <c r="N75" s="23">
        <v>2.3190019015815595E-2</v>
      </c>
      <c r="O75" s="24">
        <v>4.0562211112159227E-2</v>
      </c>
      <c r="P75" s="25">
        <v>0.57171486415502593</v>
      </c>
    </row>
    <row r="76" spans="2:16" ht="26" customHeight="1">
      <c r="B76" s="8">
        <v>140</v>
      </c>
      <c r="C76" s="9">
        <v>450</v>
      </c>
      <c r="D76" s="2">
        <v>285</v>
      </c>
      <c r="E76" s="2">
        <v>15</v>
      </c>
      <c r="F76" s="2">
        <v>42</v>
      </c>
      <c r="G76" s="11">
        <v>66</v>
      </c>
      <c r="H76" s="2">
        <v>10</v>
      </c>
      <c r="I76" s="2">
        <v>31</v>
      </c>
      <c r="J76" s="11" t="s">
        <v>240</v>
      </c>
      <c r="K76" s="2">
        <f t="shared" si="2"/>
        <v>6</v>
      </c>
      <c r="L76" s="2" t="s">
        <v>821</v>
      </c>
      <c r="M76" s="2">
        <f t="shared" si="3"/>
        <v>10</v>
      </c>
      <c r="N76" s="15">
        <v>2.3190019015815595E-2</v>
      </c>
      <c r="O76" s="3">
        <v>3.9618903876992739E-2</v>
      </c>
      <c r="P76" s="4">
        <v>0.58532712282538357</v>
      </c>
    </row>
    <row r="77" spans="2:16" ht="26" customHeight="1">
      <c r="B77" s="20">
        <v>170</v>
      </c>
      <c r="C77" s="21">
        <v>391</v>
      </c>
      <c r="D77" s="19">
        <v>223</v>
      </c>
      <c r="E77" s="19">
        <v>15</v>
      </c>
      <c r="F77" s="19">
        <v>40</v>
      </c>
      <c r="G77" s="22">
        <v>51</v>
      </c>
      <c r="H77" s="19">
        <v>19</v>
      </c>
      <c r="I77" s="19">
        <v>43</v>
      </c>
      <c r="J77" s="22" t="s">
        <v>171</v>
      </c>
      <c r="K77" s="19">
        <f t="shared" si="2"/>
        <v>12</v>
      </c>
      <c r="L77" s="19" t="s">
        <v>752</v>
      </c>
      <c r="M77" s="19">
        <f t="shared" si="3"/>
        <v>16</v>
      </c>
      <c r="N77" s="23">
        <v>2.3190019015815595E-2</v>
      </c>
      <c r="O77" s="24">
        <v>3.773228940665975E-2</v>
      </c>
      <c r="P77" s="25">
        <v>0.61459347896665284</v>
      </c>
    </row>
    <row r="78" spans="2:16" ht="26" customHeight="1">
      <c r="B78" s="8">
        <v>412</v>
      </c>
      <c r="C78" s="9">
        <v>160</v>
      </c>
      <c r="D78" s="2">
        <v>119</v>
      </c>
      <c r="E78" s="2">
        <v>15</v>
      </c>
      <c r="F78" s="2">
        <v>24</v>
      </c>
      <c r="G78" s="11">
        <v>2</v>
      </c>
      <c r="H78" s="2">
        <v>0</v>
      </c>
      <c r="I78" s="2">
        <v>0</v>
      </c>
      <c r="J78" s="11" t="s">
        <v>543</v>
      </c>
      <c r="K78" s="2">
        <f t="shared" si="2"/>
        <v>12</v>
      </c>
      <c r="L78" s="2" t="s">
        <v>1125</v>
      </c>
      <c r="M78" s="2">
        <f t="shared" si="3"/>
        <v>10</v>
      </c>
      <c r="N78" s="15">
        <v>2.3190019015815595E-2</v>
      </c>
      <c r="O78" s="3">
        <v>2.2639373643995851E-2</v>
      </c>
      <c r="P78" s="4">
        <v>1.0243224649444214</v>
      </c>
    </row>
    <row r="79" spans="2:16" ht="26" customHeight="1">
      <c r="B79" s="20">
        <v>137</v>
      </c>
      <c r="C79" s="21">
        <v>471</v>
      </c>
      <c r="D79" s="19">
        <v>395</v>
      </c>
      <c r="E79" s="19">
        <v>14</v>
      </c>
      <c r="F79" s="19">
        <v>28</v>
      </c>
      <c r="G79" s="22">
        <v>27</v>
      </c>
      <c r="H79" s="19">
        <v>3</v>
      </c>
      <c r="I79" s="19">
        <v>2</v>
      </c>
      <c r="J79" s="22" t="s">
        <v>357</v>
      </c>
      <c r="K79" s="19">
        <f t="shared" si="2"/>
        <v>12</v>
      </c>
      <c r="L79" s="19" t="s">
        <v>939</v>
      </c>
      <c r="M79" s="19">
        <f t="shared" si="3"/>
        <v>12</v>
      </c>
      <c r="N79" s="23">
        <v>2.1644017748094553E-2</v>
      </c>
      <c r="O79" s="24">
        <v>2.6412602584661823E-2</v>
      </c>
      <c r="P79" s="25">
        <v>0.81945797195553705</v>
      </c>
    </row>
    <row r="80" spans="2:16" ht="26" customHeight="1">
      <c r="B80" s="8">
        <v>208</v>
      </c>
      <c r="C80" s="9">
        <v>323</v>
      </c>
      <c r="D80" s="2">
        <v>196</v>
      </c>
      <c r="E80" s="2">
        <v>14</v>
      </c>
      <c r="F80" s="2">
        <v>42</v>
      </c>
      <c r="G80" s="11">
        <v>31</v>
      </c>
      <c r="H80" s="2">
        <v>11</v>
      </c>
      <c r="I80" s="2">
        <v>29</v>
      </c>
      <c r="J80" s="11" t="s">
        <v>231</v>
      </c>
      <c r="K80" s="2">
        <f t="shared" si="2"/>
        <v>6</v>
      </c>
      <c r="L80" s="2" t="s">
        <v>812</v>
      </c>
      <c r="M80" s="2">
        <f t="shared" si="3"/>
        <v>16</v>
      </c>
      <c r="N80" s="15">
        <v>2.1644017748094553E-2</v>
      </c>
      <c r="O80" s="3">
        <v>3.9618903876992739E-2</v>
      </c>
      <c r="P80" s="4">
        <v>0.54630531463702459</v>
      </c>
    </row>
    <row r="81" spans="2:16" ht="26" customHeight="1">
      <c r="B81" s="20">
        <v>229</v>
      </c>
      <c r="C81" s="21">
        <v>294</v>
      </c>
      <c r="D81" s="19">
        <v>138</v>
      </c>
      <c r="E81" s="19">
        <v>14</v>
      </c>
      <c r="F81" s="19">
        <v>45</v>
      </c>
      <c r="G81" s="22">
        <v>24</v>
      </c>
      <c r="H81" s="19">
        <v>28</v>
      </c>
      <c r="I81" s="19">
        <v>45</v>
      </c>
      <c r="J81" s="22" t="s">
        <v>133</v>
      </c>
      <c r="K81" s="19">
        <f t="shared" si="2"/>
        <v>6</v>
      </c>
      <c r="L81" s="19" t="s">
        <v>714</v>
      </c>
      <c r="M81" s="19">
        <f t="shared" si="3"/>
        <v>16</v>
      </c>
      <c r="N81" s="23">
        <v>2.1644017748094553E-2</v>
      </c>
      <c r="O81" s="24">
        <v>4.2448825582492217E-2</v>
      </c>
      <c r="P81" s="25">
        <v>0.50988496032788966</v>
      </c>
    </row>
    <row r="82" spans="2:16" ht="26" customHeight="1">
      <c r="B82" s="8">
        <v>241</v>
      </c>
      <c r="C82" s="9">
        <v>275</v>
      </c>
      <c r="D82" s="2">
        <v>106</v>
      </c>
      <c r="E82" s="2">
        <v>14</v>
      </c>
      <c r="F82" s="2">
        <v>60</v>
      </c>
      <c r="G82" s="11">
        <v>26</v>
      </c>
      <c r="H82" s="2">
        <v>23</v>
      </c>
      <c r="I82" s="2">
        <v>44</v>
      </c>
      <c r="J82" s="11" t="s">
        <v>157</v>
      </c>
      <c r="K82" s="2">
        <f t="shared" si="2"/>
        <v>5</v>
      </c>
      <c r="L82" s="2" t="s">
        <v>738</v>
      </c>
      <c r="M82" s="2">
        <f t="shared" si="3"/>
        <v>15</v>
      </c>
      <c r="N82" s="15">
        <v>2.1644017748094553E-2</v>
      </c>
      <c r="O82" s="3">
        <v>5.6598434109989625E-2</v>
      </c>
      <c r="P82" s="4">
        <v>0.38241372024591724</v>
      </c>
    </row>
    <row r="83" spans="2:16" ht="26" customHeight="1">
      <c r="B83" s="20">
        <v>303</v>
      </c>
      <c r="C83" s="21">
        <v>213</v>
      </c>
      <c r="D83" s="19">
        <v>145</v>
      </c>
      <c r="E83" s="19">
        <v>14</v>
      </c>
      <c r="F83" s="19">
        <v>17</v>
      </c>
      <c r="G83" s="22">
        <v>31</v>
      </c>
      <c r="H83" s="19">
        <v>3</v>
      </c>
      <c r="I83" s="19">
        <v>3</v>
      </c>
      <c r="J83" s="22" t="s">
        <v>367</v>
      </c>
      <c r="K83" s="19">
        <f t="shared" si="2"/>
        <v>12</v>
      </c>
      <c r="L83" s="19" t="s">
        <v>949</v>
      </c>
      <c r="M83" s="19">
        <f t="shared" si="3"/>
        <v>16</v>
      </c>
      <c r="N83" s="23">
        <v>2.1644017748094553E-2</v>
      </c>
      <c r="O83" s="24">
        <v>1.6036222997830394E-2</v>
      </c>
      <c r="P83" s="25">
        <v>1.3496954832208845</v>
      </c>
    </row>
    <row r="84" spans="2:16" ht="26" customHeight="1">
      <c r="B84" s="8">
        <v>80</v>
      </c>
      <c r="C84" s="9">
        <v>806</v>
      </c>
      <c r="D84" s="2">
        <v>646</v>
      </c>
      <c r="E84" s="2">
        <v>13</v>
      </c>
      <c r="F84" s="2">
        <v>53</v>
      </c>
      <c r="G84" s="11">
        <v>74</v>
      </c>
      <c r="H84" s="2">
        <v>7</v>
      </c>
      <c r="I84" s="2">
        <v>12</v>
      </c>
      <c r="J84" s="11" t="s">
        <v>274</v>
      </c>
      <c r="K84" s="2">
        <f t="shared" si="2"/>
        <v>10</v>
      </c>
      <c r="L84" s="2" t="s">
        <v>855</v>
      </c>
      <c r="M84" s="2">
        <f t="shared" si="3"/>
        <v>10</v>
      </c>
      <c r="N84" s="15">
        <v>2.0098016480373515E-2</v>
      </c>
      <c r="O84" s="3">
        <v>4.9995283463824168E-2</v>
      </c>
      <c r="P84" s="4">
        <v>0.4019982503932823</v>
      </c>
    </row>
    <row r="85" spans="2:16" ht="26" customHeight="1">
      <c r="B85" s="20">
        <v>231</v>
      </c>
      <c r="C85" s="21">
        <v>288</v>
      </c>
      <c r="D85" s="19">
        <v>236</v>
      </c>
      <c r="E85" s="19">
        <v>13</v>
      </c>
      <c r="F85" s="19">
        <v>16</v>
      </c>
      <c r="G85" s="22">
        <v>21</v>
      </c>
      <c r="H85" s="19">
        <v>2</v>
      </c>
      <c r="I85" s="19">
        <v>0</v>
      </c>
      <c r="J85" s="22" t="s">
        <v>410</v>
      </c>
      <c r="K85" s="19">
        <f t="shared" si="2"/>
        <v>10</v>
      </c>
      <c r="L85" s="19" t="s">
        <v>992</v>
      </c>
      <c r="M85" s="19">
        <f t="shared" si="3"/>
        <v>15</v>
      </c>
      <c r="N85" s="23">
        <v>2.0098016480373515E-2</v>
      </c>
      <c r="O85" s="24">
        <v>1.5092915762663899E-2</v>
      </c>
      <c r="P85" s="25">
        <v>1.3316192044277477</v>
      </c>
    </row>
    <row r="86" spans="2:16" ht="26" customHeight="1">
      <c r="B86" s="8">
        <v>1</v>
      </c>
      <c r="C86" s="9">
        <v>73845</v>
      </c>
      <c r="D86" s="2">
        <v>0</v>
      </c>
      <c r="E86" s="2">
        <v>12</v>
      </c>
      <c r="F86" s="2">
        <v>36</v>
      </c>
      <c r="G86" s="11">
        <v>1517</v>
      </c>
      <c r="H86" s="2">
        <v>57709</v>
      </c>
      <c r="I86" s="2">
        <v>14509</v>
      </c>
      <c r="J86" s="11" t="s">
        <v>9</v>
      </c>
      <c r="K86" s="2">
        <f t="shared" si="2"/>
        <v>10</v>
      </c>
      <c r="L86" s="2" t="s">
        <v>589</v>
      </c>
      <c r="M86" s="2">
        <f t="shared" si="3"/>
        <v>12</v>
      </c>
      <c r="N86" s="15">
        <v>2.0098016480373512E-2</v>
      </c>
      <c r="O86" s="3">
        <v>3.3959060465993778E-2</v>
      </c>
      <c r="P86" s="4">
        <v>0.54630531463702459</v>
      </c>
    </row>
    <row r="87" spans="2:16" ht="26" customHeight="1">
      <c r="B87" s="20">
        <v>117</v>
      </c>
      <c r="C87" s="21">
        <v>553</v>
      </c>
      <c r="D87" s="19">
        <v>442</v>
      </c>
      <c r="E87" s="19">
        <v>12</v>
      </c>
      <c r="F87" s="19">
        <v>45</v>
      </c>
      <c r="G87" s="22">
        <v>40</v>
      </c>
      <c r="H87" s="19">
        <v>3</v>
      </c>
      <c r="I87" s="19">
        <v>10</v>
      </c>
      <c r="J87" s="22" t="s">
        <v>356</v>
      </c>
      <c r="K87" s="19">
        <f t="shared" si="2"/>
        <v>6</v>
      </c>
      <c r="L87" s="19" t="s">
        <v>938</v>
      </c>
      <c r="M87" s="19">
        <f t="shared" si="3"/>
        <v>10</v>
      </c>
      <c r="N87" s="23">
        <v>1.8552015212652474E-2</v>
      </c>
      <c r="O87" s="24">
        <v>4.2448825582492217E-2</v>
      </c>
      <c r="P87" s="25">
        <v>0.43704425170961975</v>
      </c>
    </row>
    <row r="88" spans="2:16" ht="26" customHeight="1">
      <c r="B88" s="8">
        <v>384</v>
      </c>
      <c r="C88" s="9">
        <v>170</v>
      </c>
      <c r="D88" s="2">
        <v>132</v>
      </c>
      <c r="E88" s="2">
        <v>12</v>
      </c>
      <c r="F88" s="2">
        <v>24</v>
      </c>
      <c r="G88" s="11">
        <v>1</v>
      </c>
      <c r="H88" s="2">
        <v>0</v>
      </c>
      <c r="I88" s="2">
        <v>0</v>
      </c>
      <c r="J88" s="11" t="s">
        <v>535</v>
      </c>
      <c r="K88" s="2">
        <f t="shared" si="2"/>
        <v>6</v>
      </c>
      <c r="L88" s="2" t="s">
        <v>1117</v>
      </c>
      <c r="M88" s="2">
        <f t="shared" si="3"/>
        <v>9</v>
      </c>
      <c r="N88" s="15">
        <v>1.8552015212652474E-2</v>
      </c>
      <c r="O88" s="3">
        <v>2.2639373643995851E-2</v>
      </c>
      <c r="P88" s="4">
        <v>0.81945797195553693</v>
      </c>
    </row>
    <row r="89" spans="2:16" ht="26" customHeight="1">
      <c r="B89" s="20">
        <v>398</v>
      </c>
      <c r="C89" s="21">
        <v>164</v>
      </c>
      <c r="D89" s="19">
        <v>117</v>
      </c>
      <c r="E89" s="19">
        <v>12</v>
      </c>
      <c r="F89" s="19">
        <v>6</v>
      </c>
      <c r="G89" s="22">
        <v>16</v>
      </c>
      <c r="H89" s="19">
        <v>5</v>
      </c>
      <c r="I89" s="19">
        <v>8</v>
      </c>
      <c r="J89" s="22" t="s">
        <v>322</v>
      </c>
      <c r="K89" s="19">
        <f t="shared" si="2"/>
        <v>6</v>
      </c>
      <c r="L89" s="19" t="s">
        <v>903</v>
      </c>
      <c r="M89" s="19">
        <f t="shared" si="3"/>
        <v>15</v>
      </c>
      <c r="N89" s="23">
        <v>1.8552015212652474E-2</v>
      </c>
      <c r="O89" s="24">
        <v>5.6598434109989626E-3</v>
      </c>
      <c r="P89" s="25">
        <v>3.2778318878221477</v>
      </c>
    </row>
    <row r="90" spans="2:16" ht="26" customHeight="1">
      <c r="B90" s="8">
        <v>127</v>
      </c>
      <c r="C90" s="9">
        <v>509</v>
      </c>
      <c r="D90" s="2">
        <v>273</v>
      </c>
      <c r="E90" s="2">
        <v>11</v>
      </c>
      <c r="F90" s="2">
        <v>50</v>
      </c>
      <c r="G90" s="11">
        <v>74</v>
      </c>
      <c r="H90" s="2">
        <v>43</v>
      </c>
      <c r="I90" s="2">
        <v>57</v>
      </c>
      <c r="J90" s="11" t="s">
        <v>104</v>
      </c>
      <c r="K90" s="2">
        <f t="shared" si="2"/>
        <v>6</v>
      </c>
      <c r="L90" s="2" t="s">
        <v>685</v>
      </c>
      <c r="M90" s="2">
        <f t="shared" si="3"/>
        <v>10</v>
      </c>
      <c r="N90" s="15">
        <v>1.7006013944931436E-2</v>
      </c>
      <c r="O90" s="3">
        <v>4.7165361758324684E-2</v>
      </c>
      <c r="P90" s="4">
        <v>0.36056150766043632</v>
      </c>
    </row>
    <row r="91" spans="2:16" ht="26" customHeight="1">
      <c r="B91" s="20">
        <v>307</v>
      </c>
      <c r="C91" s="21">
        <v>211</v>
      </c>
      <c r="D91" s="19">
        <v>149</v>
      </c>
      <c r="E91" s="19">
        <v>11</v>
      </c>
      <c r="F91" s="19">
        <v>43</v>
      </c>
      <c r="G91" s="22">
        <v>6</v>
      </c>
      <c r="H91" s="19">
        <v>0</v>
      </c>
      <c r="I91" s="19">
        <v>2</v>
      </c>
      <c r="J91" s="22" t="s">
        <v>526</v>
      </c>
      <c r="K91" s="19">
        <f t="shared" si="2"/>
        <v>12</v>
      </c>
      <c r="L91" s="19" t="s">
        <v>1108</v>
      </c>
      <c r="M91" s="19">
        <f t="shared" si="3"/>
        <v>18</v>
      </c>
      <c r="N91" s="23">
        <v>1.7006013944931436E-2</v>
      </c>
      <c r="O91" s="24">
        <v>4.0562211112159227E-2</v>
      </c>
      <c r="P91" s="25">
        <v>0.419257567047019</v>
      </c>
    </row>
    <row r="92" spans="2:16" ht="26" customHeight="1">
      <c r="B92" s="8">
        <v>314</v>
      </c>
      <c r="C92" s="9">
        <v>207</v>
      </c>
      <c r="D92" s="2">
        <v>138</v>
      </c>
      <c r="E92" s="2">
        <v>11</v>
      </c>
      <c r="F92" s="2">
        <v>14</v>
      </c>
      <c r="G92" s="11">
        <v>24</v>
      </c>
      <c r="H92" s="2">
        <v>8</v>
      </c>
      <c r="I92" s="2">
        <v>10</v>
      </c>
      <c r="J92" s="11" t="s">
        <v>264</v>
      </c>
      <c r="K92" s="2">
        <f t="shared" si="2"/>
        <v>6</v>
      </c>
      <c r="L92" s="2" t="s">
        <v>845</v>
      </c>
      <c r="M92" s="2">
        <f t="shared" si="3"/>
        <v>14</v>
      </c>
      <c r="N92" s="15">
        <v>1.7006013944931436E-2</v>
      </c>
      <c r="O92" s="3">
        <v>1.3206301292330911E-2</v>
      </c>
      <c r="P92" s="4">
        <v>1.287719670215844</v>
      </c>
    </row>
    <row r="93" spans="2:16" ht="26" customHeight="1">
      <c r="B93" s="20">
        <v>439</v>
      </c>
      <c r="C93" s="21">
        <v>151</v>
      </c>
      <c r="D93" s="19">
        <v>117</v>
      </c>
      <c r="E93" s="19">
        <v>11</v>
      </c>
      <c r="F93" s="19">
        <v>15</v>
      </c>
      <c r="G93" s="22">
        <v>8</v>
      </c>
      <c r="H93" s="19">
        <v>0</v>
      </c>
      <c r="I93" s="19">
        <v>0</v>
      </c>
      <c r="J93" s="22" t="s">
        <v>547</v>
      </c>
      <c r="K93" s="19">
        <f t="shared" si="2"/>
        <v>8</v>
      </c>
      <c r="L93" s="19" t="s">
        <v>1129</v>
      </c>
      <c r="M93" s="19">
        <f t="shared" si="3"/>
        <v>15</v>
      </c>
      <c r="N93" s="23">
        <v>1.7006013944931436E-2</v>
      </c>
      <c r="O93" s="24">
        <v>1.4149608527497406E-2</v>
      </c>
      <c r="P93" s="25">
        <v>1.2018716922014543</v>
      </c>
    </row>
    <row r="94" spans="2:16" ht="26" customHeight="1">
      <c r="B94" s="8">
        <v>461</v>
      </c>
      <c r="C94" s="9">
        <v>144</v>
      </c>
      <c r="D94" s="2">
        <v>95</v>
      </c>
      <c r="E94" s="2">
        <v>11</v>
      </c>
      <c r="F94" s="2">
        <v>30</v>
      </c>
      <c r="G94" s="11">
        <v>6</v>
      </c>
      <c r="H94" s="2">
        <v>0</v>
      </c>
      <c r="I94" s="2">
        <v>2</v>
      </c>
      <c r="J94" s="11" t="s">
        <v>551</v>
      </c>
      <c r="K94" s="2">
        <f t="shared" si="2"/>
        <v>6</v>
      </c>
      <c r="L94" s="2" t="s">
        <v>1133</v>
      </c>
      <c r="M94" s="2">
        <f t="shared" si="3"/>
        <v>13</v>
      </c>
      <c r="N94" s="15">
        <v>1.7006013944931436E-2</v>
      </c>
      <c r="O94" s="3">
        <v>2.8299217054994812E-2</v>
      </c>
      <c r="P94" s="4">
        <v>0.60093584610072714</v>
      </c>
    </row>
    <row r="95" spans="2:16" ht="26" customHeight="1">
      <c r="B95" s="20">
        <v>99</v>
      </c>
      <c r="C95" s="21">
        <v>645</v>
      </c>
      <c r="D95" s="19">
        <v>528</v>
      </c>
      <c r="E95" s="19">
        <v>10</v>
      </c>
      <c r="F95" s="19">
        <v>31</v>
      </c>
      <c r="G95" s="22">
        <v>51</v>
      </c>
      <c r="H95" s="19">
        <v>11</v>
      </c>
      <c r="I95" s="19">
        <v>14</v>
      </c>
      <c r="J95" s="22" t="s">
        <v>229</v>
      </c>
      <c r="K95" s="19">
        <f t="shared" si="2"/>
        <v>12</v>
      </c>
      <c r="L95" s="19" t="s">
        <v>810</v>
      </c>
      <c r="M95" s="19">
        <f t="shared" si="3"/>
        <v>14</v>
      </c>
      <c r="N95" s="23">
        <v>1.5460012677210396E-2</v>
      </c>
      <c r="O95" s="24">
        <v>2.9242524290161307E-2</v>
      </c>
      <c r="P95" s="25">
        <v>0.52868256255195933</v>
      </c>
    </row>
    <row r="96" spans="2:16" ht="26" customHeight="1">
      <c r="B96" s="8">
        <v>191</v>
      </c>
      <c r="C96" s="9">
        <v>359</v>
      </c>
      <c r="D96" s="2">
        <v>292</v>
      </c>
      <c r="E96" s="2">
        <v>10</v>
      </c>
      <c r="F96" s="2">
        <v>26</v>
      </c>
      <c r="G96" s="11">
        <v>20</v>
      </c>
      <c r="H96" s="2">
        <v>4</v>
      </c>
      <c r="I96" s="2">
        <v>7</v>
      </c>
      <c r="J96" s="11" t="s">
        <v>336</v>
      </c>
      <c r="K96" s="2">
        <f t="shared" si="2"/>
        <v>12</v>
      </c>
      <c r="L96" s="2" t="s">
        <v>918</v>
      </c>
      <c r="M96" s="2">
        <f t="shared" si="3"/>
        <v>18</v>
      </c>
      <c r="N96" s="15">
        <v>1.5460012677210396E-2</v>
      </c>
      <c r="O96" s="3">
        <v>2.4525988114328837E-2</v>
      </c>
      <c r="P96" s="4">
        <v>0.63035228611964389</v>
      </c>
    </row>
    <row r="97" spans="2:16" ht="26" customHeight="1">
      <c r="B97" s="20">
        <v>256</v>
      </c>
      <c r="C97" s="21">
        <v>252</v>
      </c>
      <c r="D97" s="19">
        <v>175</v>
      </c>
      <c r="E97" s="19">
        <v>10</v>
      </c>
      <c r="F97" s="19">
        <v>29</v>
      </c>
      <c r="G97" s="22">
        <v>23</v>
      </c>
      <c r="H97" s="19">
        <v>3</v>
      </c>
      <c r="I97" s="19">
        <v>11</v>
      </c>
      <c r="J97" s="22" t="s">
        <v>362</v>
      </c>
      <c r="K97" s="19">
        <f t="shared" si="2"/>
        <v>10</v>
      </c>
      <c r="L97" s="19" t="s">
        <v>944</v>
      </c>
      <c r="M97" s="19">
        <f t="shared" si="3"/>
        <v>16</v>
      </c>
      <c r="N97" s="23">
        <v>1.5460012677210396E-2</v>
      </c>
      <c r="O97" s="24">
        <v>2.7355909819828318E-2</v>
      </c>
      <c r="P97" s="25">
        <v>0.56514342893485314</v>
      </c>
    </row>
    <row r="98" spans="2:16" ht="26" customHeight="1">
      <c r="B98" s="8">
        <v>266</v>
      </c>
      <c r="C98" s="9">
        <v>243</v>
      </c>
      <c r="D98" s="2">
        <v>163</v>
      </c>
      <c r="E98" s="2">
        <v>10</v>
      </c>
      <c r="F98" s="2">
        <v>37</v>
      </c>
      <c r="G98" s="11">
        <v>23</v>
      </c>
      <c r="H98" s="2">
        <v>1</v>
      </c>
      <c r="I98" s="2">
        <v>9</v>
      </c>
      <c r="J98" s="11" t="s">
        <v>461</v>
      </c>
      <c r="K98" s="2">
        <f t="shared" si="2"/>
        <v>8</v>
      </c>
      <c r="L98" s="2" t="s">
        <v>1043</v>
      </c>
      <c r="M98" s="2">
        <f t="shared" si="3"/>
        <v>14</v>
      </c>
      <c r="N98" s="15">
        <v>1.5460012677210396E-2</v>
      </c>
      <c r="O98" s="3">
        <v>3.4902367701160265E-2</v>
      </c>
      <c r="P98" s="4">
        <v>0.44295025511110114</v>
      </c>
    </row>
    <row r="99" spans="2:16" ht="26" customHeight="1">
      <c r="B99" s="20">
        <v>164</v>
      </c>
      <c r="C99" s="21">
        <v>401</v>
      </c>
      <c r="D99" s="19">
        <v>357</v>
      </c>
      <c r="E99" s="19">
        <v>9</v>
      </c>
      <c r="F99" s="19">
        <v>26</v>
      </c>
      <c r="G99" s="22">
        <v>5</v>
      </c>
      <c r="H99" s="19">
        <v>1</v>
      </c>
      <c r="I99" s="19">
        <v>2</v>
      </c>
      <c r="J99" s="22" t="s">
        <v>449</v>
      </c>
      <c r="K99" s="19">
        <f t="shared" si="2"/>
        <v>6</v>
      </c>
      <c r="L99" s="19" t="s">
        <v>1031</v>
      </c>
      <c r="M99" s="19">
        <f t="shared" si="3"/>
        <v>16</v>
      </c>
      <c r="N99" s="23">
        <v>1.3914011409489356E-2</v>
      </c>
      <c r="O99" s="24">
        <v>2.4525988114328837E-2</v>
      </c>
      <c r="P99" s="25">
        <v>0.56731705750767947</v>
      </c>
    </row>
    <row r="100" spans="2:16" ht="26" customHeight="1">
      <c r="B100" s="8">
        <v>200</v>
      </c>
      <c r="C100" s="9">
        <v>341</v>
      </c>
      <c r="D100" s="2">
        <v>293</v>
      </c>
      <c r="E100" s="2">
        <v>9</v>
      </c>
      <c r="F100" s="2">
        <v>20</v>
      </c>
      <c r="G100" s="11">
        <v>14</v>
      </c>
      <c r="H100" s="2">
        <v>3</v>
      </c>
      <c r="I100" s="2">
        <v>2</v>
      </c>
      <c r="J100" s="11" t="s">
        <v>359</v>
      </c>
      <c r="K100" s="2">
        <f t="shared" si="2"/>
        <v>6</v>
      </c>
      <c r="L100" s="2" t="s">
        <v>941</v>
      </c>
      <c r="M100" s="2">
        <f t="shared" si="3"/>
        <v>14</v>
      </c>
      <c r="N100" s="15">
        <v>1.3914011409489356E-2</v>
      </c>
      <c r="O100" s="3">
        <v>1.8866144703329875E-2</v>
      </c>
      <c r="P100" s="4">
        <v>0.73751217475998332</v>
      </c>
    </row>
    <row r="101" spans="2:16" ht="26" customHeight="1">
      <c r="B101" s="20">
        <v>245</v>
      </c>
      <c r="C101" s="21">
        <v>269</v>
      </c>
      <c r="D101" s="19">
        <v>190</v>
      </c>
      <c r="E101" s="19">
        <v>9</v>
      </c>
      <c r="F101" s="19">
        <v>19</v>
      </c>
      <c r="G101" s="22">
        <v>43</v>
      </c>
      <c r="H101" s="19">
        <v>2</v>
      </c>
      <c r="I101" s="19">
        <v>6</v>
      </c>
      <c r="J101" s="22" t="s">
        <v>411</v>
      </c>
      <c r="K101" s="19">
        <f t="shared" si="2"/>
        <v>6</v>
      </c>
      <c r="L101" s="19" t="s">
        <v>993</v>
      </c>
      <c r="M101" s="19">
        <f t="shared" si="3"/>
        <v>10</v>
      </c>
      <c r="N101" s="23">
        <v>1.3914011409489356E-2</v>
      </c>
      <c r="O101" s="24">
        <v>1.792283746816338E-2</v>
      </c>
      <c r="P101" s="25">
        <v>0.77632860501050882</v>
      </c>
    </row>
    <row r="102" spans="2:16" ht="26" customHeight="1">
      <c r="B102" s="8">
        <v>268</v>
      </c>
      <c r="C102" s="9">
        <v>241</v>
      </c>
      <c r="D102" s="2">
        <v>176</v>
      </c>
      <c r="E102" s="2">
        <v>9</v>
      </c>
      <c r="F102" s="2">
        <v>31</v>
      </c>
      <c r="G102" s="11">
        <v>15</v>
      </c>
      <c r="H102" s="2">
        <v>3</v>
      </c>
      <c r="I102" s="2">
        <v>7</v>
      </c>
      <c r="J102" s="11" t="s">
        <v>364</v>
      </c>
      <c r="K102" s="2">
        <f t="shared" si="2"/>
        <v>10</v>
      </c>
      <c r="L102" s="2" t="s">
        <v>946</v>
      </c>
      <c r="M102" s="2">
        <f t="shared" si="3"/>
        <v>16</v>
      </c>
      <c r="N102" s="15">
        <v>1.3914011409489356E-2</v>
      </c>
      <c r="O102" s="3">
        <v>2.9242524290161307E-2</v>
      </c>
      <c r="P102" s="4">
        <v>0.47581430629676341</v>
      </c>
    </row>
    <row r="103" spans="2:16" ht="26" customHeight="1">
      <c r="B103" s="20">
        <v>389</v>
      </c>
      <c r="C103" s="21">
        <v>167</v>
      </c>
      <c r="D103" s="19">
        <v>110</v>
      </c>
      <c r="E103" s="19">
        <v>9</v>
      </c>
      <c r="F103" s="19">
        <v>20</v>
      </c>
      <c r="G103" s="22">
        <v>11</v>
      </c>
      <c r="H103" s="19">
        <v>2</v>
      </c>
      <c r="I103" s="19">
        <v>15</v>
      </c>
      <c r="J103" s="22" t="s">
        <v>421</v>
      </c>
      <c r="K103" s="19">
        <f t="shared" si="2"/>
        <v>10</v>
      </c>
      <c r="L103" s="19" t="s">
        <v>1003</v>
      </c>
      <c r="M103" s="19">
        <f t="shared" si="3"/>
        <v>16</v>
      </c>
      <c r="N103" s="23">
        <v>1.3914011409489356E-2</v>
      </c>
      <c r="O103" s="24">
        <v>1.8866144703329875E-2</v>
      </c>
      <c r="P103" s="25">
        <v>0.73751217475998332</v>
      </c>
    </row>
    <row r="104" spans="2:16" ht="26" customHeight="1">
      <c r="B104" s="8">
        <v>515</v>
      </c>
      <c r="C104" s="9">
        <v>129</v>
      </c>
      <c r="D104" s="2">
        <v>92</v>
      </c>
      <c r="E104" s="2">
        <v>9</v>
      </c>
      <c r="F104" s="2">
        <v>24</v>
      </c>
      <c r="G104" s="11">
        <v>4</v>
      </c>
      <c r="H104" s="2">
        <v>0</v>
      </c>
      <c r="I104" s="2">
        <v>0</v>
      </c>
      <c r="J104" s="11" t="s">
        <v>563</v>
      </c>
      <c r="K104" s="2">
        <f t="shared" si="2"/>
        <v>6</v>
      </c>
      <c r="L104" s="2" t="s">
        <v>1145</v>
      </c>
      <c r="M104" s="2">
        <f t="shared" si="3"/>
        <v>14</v>
      </c>
      <c r="N104" s="15">
        <v>1.3914011409489356E-2</v>
      </c>
      <c r="O104" s="3">
        <v>2.2639373643995851E-2</v>
      </c>
      <c r="P104" s="4">
        <v>0.61459347896665273</v>
      </c>
    </row>
    <row r="105" spans="2:16" ht="26" customHeight="1">
      <c r="B105" s="20">
        <v>315</v>
      </c>
      <c r="C105" s="21">
        <v>206</v>
      </c>
      <c r="D105" s="19">
        <v>185</v>
      </c>
      <c r="E105" s="19">
        <v>8</v>
      </c>
      <c r="F105" s="19">
        <v>11</v>
      </c>
      <c r="G105" s="22">
        <v>1</v>
      </c>
      <c r="H105" s="19">
        <v>0</v>
      </c>
      <c r="I105" s="19">
        <v>1</v>
      </c>
      <c r="J105" s="22" t="s">
        <v>527</v>
      </c>
      <c r="K105" s="19">
        <f t="shared" si="2"/>
        <v>10</v>
      </c>
      <c r="L105" s="19" t="s">
        <v>1109</v>
      </c>
      <c r="M105" s="19">
        <f t="shared" si="3"/>
        <v>16</v>
      </c>
      <c r="N105" s="23">
        <v>1.2368010141768316E-2</v>
      </c>
      <c r="O105" s="24">
        <v>1.037637958683143E-2</v>
      </c>
      <c r="P105" s="25">
        <v>1.1919388682989629</v>
      </c>
    </row>
    <row r="106" spans="2:16" ht="26" customHeight="1">
      <c r="B106" s="8">
        <v>319</v>
      </c>
      <c r="C106" s="9">
        <v>204</v>
      </c>
      <c r="D106" s="2">
        <v>138</v>
      </c>
      <c r="E106" s="2">
        <v>8</v>
      </c>
      <c r="F106" s="2">
        <v>17</v>
      </c>
      <c r="G106" s="11">
        <v>30</v>
      </c>
      <c r="H106" s="2">
        <v>3</v>
      </c>
      <c r="I106" s="2">
        <v>6</v>
      </c>
      <c r="J106" s="11" t="s">
        <v>369</v>
      </c>
      <c r="K106" s="2">
        <f t="shared" si="2"/>
        <v>6</v>
      </c>
      <c r="L106" s="2" t="s">
        <v>951</v>
      </c>
      <c r="M106" s="2">
        <f t="shared" si="3"/>
        <v>16</v>
      </c>
      <c r="N106" s="15">
        <v>1.2368010141768316E-2</v>
      </c>
      <c r="O106" s="3">
        <v>1.6036222997830394E-2</v>
      </c>
      <c r="P106" s="4">
        <v>0.77125456184050534</v>
      </c>
    </row>
    <row r="107" spans="2:16" ht="26" customHeight="1">
      <c r="B107" s="20">
        <v>376</v>
      </c>
      <c r="C107" s="21">
        <v>172</v>
      </c>
      <c r="D107" s="19">
        <v>121</v>
      </c>
      <c r="E107" s="19">
        <v>8</v>
      </c>
      <c r="F107" s="19">
        <v>17</v>
      </c>
      <c r="G107" s="22">
        <v>19</v>
      </c>
      <c r="H107" s="19">
        <v>2</v>
      </c>
      <c r="I107" s="19">
        <v>5</v>
      </c>
      <c r="J107" s="22" t="s">
        <v>420</v>
      </c>
      <c r="K107" s="19">
        <f t="shared" si="2"/>
        <v>8</v>
      </c>
      <c r="L107" s="19" t="s">
        <v>1002</v>
      </c>
      <c r="M107" s="19">
        <f t="shared" si="3"/>
        <v>16</v>
      </c>
      <c r="N107" s="23">
        <v>1.2368010141768316E-2</v>
      </c>
      <c r="O107" s="24">
        <v>1.6036222997830394E-2</v>
      </c>
      <c r="P107" s="25">
        <v>0.77125456184050534</v>
      </c>
    </row>
    <row r="108" spans="2:16" ht="26" customHeight="1">
      <c r="B108" s="8">
        <v>121</v>
      </c>
      <c r="C108" s="9">
        <v>538</v>
      </c>
      <c r="D108" s="2">
        <v>354</v>
      </c>
      <c r="E108" s="2">
        <v>7</v>
      </c>
      <c r="F108" s="2">
        <v>63</v>
      </c>
      <c r="G108" s="11">
        <v>69</v>
      </c>
      <c r="H108" s="2">
        <v>16</v>
      </c>
      <c r="I108" s="2">
        <v>27</v>
      </c>
      <c r="J108" s="11" t="s">
        <v>188</v>
      </c>
      <c r="K108" s="2">
        <f t="shared" si="2"/>
        <v>10</v>
      </c>
      <c r="L108" s="2" t="s">
        <v>769</v>
      </c>
      <c r="M108" s="2">
        <f t="shared" si="3"/>
        <v>10</v>
      </c>
      <c r="N108" s="15">
        <v>1.0822008874047277E-2</v>
      </c>
      <c r="O108" s="3">
        <v>5.9428355815489102E-2</v>
      </c>
      <c r="P108" s="4">
        <v>0.18210177154567489</v>
      </c>
    </row>
    <row r="109" spans="2:16" ht="26" customHeight="1">
      <c r="B109" s="20">
        <v>197</v>
      </c>
      <c r="C109" s="21">
        <v>347</v>
      </c>
      <c r="D109" s="19">
        <v>287</v>
      </c>
      <c r="E109" s="19">
        <v>7</v>
      </c>
      <c r="F109" s="19">
        <v>48</v>
      </c>
      <c r="G109" s="22">
        <v>3</v>
      </c>
      <c r="H109" s="19">
        <v>1</v>
      </c>
      <c r="I109" s="19">
        <v>0</v>
      </c>
      <c r="J109" s="22" t="s">
        <v>455</v>
      </c>
      <c r="K109" s="19">
        <f t="shared" si="2"/>
        <v>6</v>
      </c>
      <c r="L109" s="19" t="s">
        <v>1037</v>
      </c>
      <c r="M109" s="19">
        <f t="shared" si="3"/>
        <v>14</v>
      </c>
      <c r="N109" s="23">
        <v>1.0822008874047277E-2</v>
      </c>
      <c r="O109" s="24">
        <v>4.5278747287991701E-2</v>
      </c>
      <c r="P109" s="25">
        <v>0.23900857515369828</v>
      </c>
    </row>
    <row r="110" spans="2:16" ht="26" customHeight="1">
      <c r="B110" s="8">
        <v>209</v>
      </c>
      <c r="C110" s="9">
        <v>321</v>
      </c>
      <c r="D110" s="2">
        <v>301</v>
      </c>
      <c r="E110" s="2">
        <v>7</v>
      </c>
      <c r="F110" s="2">
        <v>4</v>
      </c>
      <c r="G110" s="11">
        <v>8</v>
      </c>
      <c r="H110" s="2">
        <v>1</v>
      </c>
      <c r="I110" s="2">
        <v>0</v>
      </c>
      <c r="J110" s="11" t="s">
        <v>456</v>
      </c>
      <c r="K110" s="2">
        <f t="shared" si="2"/>
        <v>6</v>
      </c>
      <c r="L110" s="2" t="s">
        <v>1038</v>
      </c>
      <c r="M110" s="2">
        <f t="shared" si="3"/>
        <v>9</v>
      </c>
      <c r="N110" s="15">
        <v>1.0822008874047277E-2</v>
      </c>
      <c r="O110" s="3">
        <v>3.7732289406659748E-3</v>
      </c>
      <c r="P110" s="4">
        <v>2.8681029018443795</v>
      </c>
    </row>
    <row r="111" spans="2:16" ht="26" customHeight="1">
      <c r="B111" s="20">
        <v>269</v>
      </c>
      <c r="C111" s="21">
        <v>239</v>
      </c>
      <c r="D111" s="19">
        <v>193</v>
      </c>
      <c r="E111" s="19">
        <v>7</v>
      </c>
      <c r="F111" s="19">
        <v>30</v>
      </c>
      <c r="G111" s="22">
        <v>6</v>
      </c>
      <c r="H111" s="19">
        <v>1</v>
      </c>
      <c r="I111" s="19">
        <v>2</v>
      </c>
      <c r="J111" s="22" t="s">
        <v>462</v>
      </c>
      <c r="K111" s="19">
        <f t="shared" si="2"/>
        <v>10</v>
      </c>
      <c r="L111" s="19" t="s">
        <v>1044</v>
      </c>
      <c r="M111" s="19">
        <f t="shared" si="3"/>
        <v>16</v>
      </c>
      <c r="N111" s="23">
        <v>1.0822008874047277E-2</v>
      </c>
      <c r="O111" s="24">
        <v>2.8299217054994812E-2</v>
      </c>
      <c r="P111" s="25">
        <v>0.38241372024591724</v>
      </c>
    </row>
    <row r="112" spans="2:16" ht="26" customHeight="1">
      <c r="B112" s="8">
        <v>282</v>
      </c>
      <c r="C112" s="9">
        <v>227</v>
      </c>
      <c r="D112" s="2">
        <v>208</v>
      </c>
      <c r="E112" s="2">
        <v>7</v>
      </c>
      <c r="F112" s="2">
        <v>7</v>
      </c>
      <c r="G112" s="11">
        <v>5</v>
      </c>
      <c r="H112" s="2">
        <v>0</v>
      </c>
      <c r="I112" s="2">
        <v>0</v>
      </c>
      <c r="J112" s="11" t="s">
        <v>523</v>
      </c>
      <c r="K112" s="2">
        <f t="shared" si="2"/>
        <v>6</v>
      </c>
      <c r="L112" s="2" t="s">
        <v>1105</v>
      </c>
      <c r="M112" s="2">
        <f t="shared" si="3"/>
        <v>16</v>
      </c>
      <c r="N112" s="15">
        <v>1.0822008874047277E-2</v>
      </c>
      <c r="O112" s="3">
        <v>6.6031506461654557E-3</v>
      </c>
      <c r="P112" s="4">
        <v>1.6389159439110741</v>
      </c>
    </row>
    <row r="113" spans="2:16" ht="26" customHeight="1">
      <c r="B113" s="20">
        <v>304</v>
      </c>
      <c r="C113" s="21">
        <v>213</v>
      </c>
      <c r="D113" s="19">
        <v>147</v>
      </c>
      <c r="E113" s="19">
        <v>7</v>
      </c>
      <c r="F113" s="19">
        <v>44</v>
      </c>
      <c r="G113" s="22">
        <v>9</v>
      </c>
      <c r="H113" s="19">
        <v>0</v>
      </c>
      <c r="I113" s="19">
        <v>6</v>
      </c>
      <c r="J113" s="22" t="s">
        <v>525</v>
      </c>
      <c r="K113" s="19">
        <f t="shared" si="2"/>
        <v>6</v>
      </c>
      <c r="L113" s="19" t="s">
        <v>1107</v>
      </c>
      <c r="M113" s="19">
        <f t="shared" si="3"/>
        <v>10</v>
      </c>
      <c r="N113" s="23">
        <v>1.0822008874047277E-2</v>
      </c>
      <c r="O113" s="24">
        <v>4.1505518347325722E-2</v>
      </c>
      <c r="P113" s="25">
        <v>0.26073662744039816</v>
      </c>
    </row>
    <row r="114" spans="2:16" ht="26" customHeight="1">
      <c r="B114" s="8">
        <v>352</v>
      </c>
      <c r="C114" s="9">
        <v>182</v>
      </c>
      <c r="D114" s="2">
        <v>130</v>
      </c>
      <c r="E114" s="2">
        <v>7</v>
      </c>
      <c r="F114" s="2">
        <v>13</v>
      </c>
      <c r="G114" s="11">
        <v>20</v>
      </c>
      <c r="H114" s="2">
        <v>4</v>
      </c>
      <c r="I114" s="2">
        <v>8</v>
      </c>
      <c r="J114" s="11" t="s">
        <v>340</v>
      </c>
      <c r="K114" s="2">
        <f t="shared" si="2"/>
        <v>10</v>
      </c>
      <c r="L114" s="2" t="s">
        <v>922</v>
      </c>
      <c r="M114" s="2">
        <f t="shared" si="3"/>
        <v>10</v>
      </c>
      <c r="N114" s="15">
        <v>1.0822008874047277E-2</v>
      </c>
      <c r="O114" s="3">
        <v>1.2262994057164418E-2</v>
      </c>
      <c r="P114" s="4">
        <v>0.88249320056750136</v>
      </c>
    </row>
    <row r="115" spans="2:16" ht="26" customHeight="1">
      <c r="B115" s="20">
        <v>359</v>
      </c>
      <c r="C115" s="21">
        <v>180</v>
      </c>
      <c r="D115" s="19">
        <v>151</v>
      </c>
      <c r="E115" s="19">
        <v>7</v>
      </c>
      <c r="F115" s="19">
        <v>13</v>
      </c>
      <c r="G115" s="22">
        <v>6</v>
      </c>
      <c r="H115" s="19">
        <v>1</v>
      </c>
      <c r="I115" s="19">
        <v>1</v>
      </c>
      <c r="J115" s="22" t="s">
        <v>470</v>
      </c>
      <c r="K115" s="19">
        <f t="shared" si="2"/>
        <v>6</v>
      </c>
      <c r="L115" s="19" t="s">
        <v>1052</v>
      </c>
      <c r="M115" s="19">
        <f t="shared" si="3"/>
        <v>16</v>
      </c>
      <c r="N115" s="23">
        <v>1.0822008874047277E-2</v>
      </c>
      <c r="O115" s="24">
        <v>1.2262994057164418E-2</v>
      </c>
      <c r="P115" s="25">
        <v>0.88249320056750136</v>
      </c>
    </row>
    <row r="116" spans="2:16" ht="26" customHeight="1">
      <c r="B116" s="8">
        <v>518</v>
      </c>
      <c r="C116" s="9">
        <v>129</v>
      </c>
      <c r="D116" s="2">
        <v>76</v>
      </c>
      <c r="E116" s="2">
        <v>7</v>
      </c>
      <c r="F116" s="2">
        <v>16</v>
      </c>
      <c r="G116" s="11">
        <v>19</v>
      </c>
      <c r="H116" s="2">
        <v>5</v>
      </c>
      <c r="I116" s="2">
        <v>6</v>
      </c>
      <c r="J116" s="11" t="s">
        <v>325</v>
      </c>
      <c r="K116" s="2">
        <f t="shared" si="2"/>
        <v>6</v>
      </c>
      <c r="L116" s="2" t="s">
        <v>906</v>
      </c>
      <c r="M116" s="2">
        <f t="shared" si="3"/>
        <v>15</v>
      </c>
      <c r="N116" s="15">
        <v>1.0822008874047277E-2</v>
      </c>
      <c r="O116" s="3">
        <v>1.5092915762663899E-2</v>
      </c>
      <c r="P116" s="4">
        <v>0.71702572546109489</v>
      </c>
    </row>
    <row r="117" spans="2:16" ht="26" customHeight="1">
      <c r="B117" s="20">
        <v>3</v>
      </c>
      <c r="C117" s="21">
        <v>21273</v>
      </c>
      <c r="D117" s="19">
        <v>0</v>
      </c>
      <c r="E117" s="19">
        <v>6</v>
      </c>
      <c r="F117" s="19">
        <v>5</v>
      </c>
      <c r="G117" s="22">
        <v>965</v>
      </c>
      <c r="H117" s="19">
        <v>11679</v>
      </c>
      <c r="I117" s="19">
        <v>8597</v>
      </c>
      <c r="J117" s="22" t="s">
        <v>10</v>
      </c>
      <c r="K117" s="19">
        <f t="shared" si="2"/>
        <v>6</v>
      </c>
      <c r="L117" s="19" t="s">
        <v>590</v>
      </c>
      <c r="M117" s="19">
        <f t="shared" si="3"/>
        <v>12</v>
      </c>
      <c r="N117" s="23">
        <v>9.2760076063262368E-3</v>
      </c>
      <c r="O117" s="24">
        <v>4.7165361758324687E-3</v>
      </c>
      <c r="P117" s="25">
        <v>1.9666991326932888</v>
      </c>
    </row>
    <row r="118" spans="2:16" ht="26" customHeight="1">
      <c r="B118" s="8">
        <v>119</v>
      </c>
      <c r="C118" s="9">
        <v>547</v>
      </c>
      <c r="D118" s="2">
        <v>231</v>
      </c>
      <c r="E118" s="2">
        <v>6</v>
      </c>
      <c r="F118" s="2">
        <v>41</v>
      </c>
      <c r="G118" s="11">
        <v>110</v>
      </c>
      <c r="H118" s="2">
        <v>29</v>
      </c>
      <c r="I118" s="2">
        <v>130</v>
      </c>
      <c r="J118" s="11" t="s">
        <v>129</v>
      </c>
      <c r="K118" s="2">
        <f t="shared" si="2"/>
        <v>12</v>
      </c>
      <c r="L118" s="2" t="s">
        <v>710</v>
      </c>
      <c r="M118" s="2">
        <f t="shared" si="3"/>
        <v>16</v>
      </c>
      <c r="N118" s="15">
        <v>9.2760076063262368E-3</v>
      </c>
      <c r="O118" s="3">
        <v>3.8675596641826245E-2</v>
      </c>
      <c r="P118" s="4">
        <v>0.239841357645523</v>
      </c>
    </row>
    <row r="119" spans="2:16" ht="26" customHeight="1">
      <c r="B119" s="20">
        <v>178</v>
      </c>
      <c r="C119" s="21">
        <v>384</v>
      </c>
      <c r="D119" s="19">
        <v>350</v>
      </c>
      <c r="E119" s="19">
        <v>6</v>
      </c>
      <c r="F119" s="19">
        <v>17</v>
      </c>
      <c r="G119" s="22">
        <v>10</v>
      </c>
      <c r="H119" s="19">
        <v>1</v>
      </c>
      <c r="I119" s="19">
        <v>0</v>
      </c>
      <c r="J119" s="22" t="s">
        <v>451</v>
      </c>
      <c r="K119" s="19">
        <f t="shared" si="2"/>
        <v>6</v>
      </c>
      <c r="L119" s="19" t="s">
        <v>1033</v>
      </c>
      <c r="M119" s="19">
        <f t="shared" si="3"/>
        <v>15</v>
      </c>
      <c r="N119" s="23">
        <v>9.2760076063262368E-3</v>
      </c>
      <c r="O119" s="24">
        <v>1.6036222997830394E-2</v>
      </c>
      <c r="P119" s="25">
        <v>0.57844092138037906</v>
      </c>
    </row>
    <row r="120" spans="2:16" ht="26" customHeight="1">
      <c r="B120" s="8">
        <v>298</v>
      </c>
      <c r="C120" s="9">
        <v>217</v>
      </c>
      <c r="D120" s="2">
        <v>96</v>
      </c>
      <c r="E120" s="2">
        <v>6</v>
      </c>
      <c r="F120" s="2">
        <v>23</v>
      </c>
      <c r="G120" s="11">
        <v>38</v>
      </c>
      <c r="H120" s="2">
        <v>20</v>
      </c>
      <c r="I120" s="2">
        <v>34</v>
      </c>
      <c r="J120" s="11" t="s">
        <v>164</v>
      </c>
      <c r="K120" s="2">
        <f t="shared" si="2"/>
        <v>6</v>
      </c>
      <c r="L120" s="2" t="s">
        <v>745</v>
      </c>
      <c r="M120" s="2">
        <f t="shared" si="3"/>
        <v>10</v>
      </c>
      <c r="N120" s="15">
        <v>9.2760076063262368E-3</v>
      </c>
      <c r="O120" s="3">
        <v>2.1696066408829356E-2</v>
      </c>
      <c r="P120" s="4">
        <v>0.42754328971593231</v>
      </c>
    </row>
    <row r="121" spans="2:16" ht="26" customHeight="1">
      <c r="B121" s="20">
        <v>316</v>
      </c>
      <c r="C121" s="21">
        <v>205</v>
      </c>
      <c r="D121" s="19">
        <v>138</v>
      </c>
      <c r="E121" s="19">
        <v>6</v>
      </c>
      <c r="F121" s="19">
        <v>37</v>
      </c>
      <c r="G121" s="22">
        <v>17</v>
      </c>
      <c r="H121" s="19">
        <v>1</v>
      </c>
      <c r="I121" s="19">
        <v>6</v>
      </c>
      <c r="J121" s="22" t="s">
        <v>467</v>
      </c>
      <c r="K121" s="19">
        <f t="shared" si="2"/>
        <v>9</v>
      </c>
      <c r="L121" s="19" t="s">
        <v>1049</v>
      </c>
      <c r="M121" s="19">
        <f t="shared" si="3"/>
        <v>15</v>
      </c>
      <c r="N121" s="23">
        <v>9.2760076063262368E-3</v>
      </c>
      <c r="O121" s="24">
        <v>3.4902367701160265E-2</v>
      </c>
      <c r="P121" s="25">
        <v>0.26577015306666063</v>
      </c>
    </row>
    <row r="122" spans="2:16" ht="26" customHeight="1">
      <c r="B122" s="8">
        <v>606</v>
      </c>
      <c r="C122" s="9">
        <v>112</v>
      </c>
      <c r="D122" s="2">
        <v>46</v>
      </c>
      <c r="E122" s="2">
        <v>6</v>
      </c>
      <c r="F122" s="2">
        <v>26</v>
      </c>
      <c r="G122" s="11">
        <v>16</v>
      </c>
      <c r="H122" s="2">
        <v>4</v>
      </c>
      <c r="I122" s="2">
        <v>14</v>
      </c>
      <c r="J122" s="11" t="s">
        <v>350</v>
      </c>
      <c r="K122" s="2">
        <f t="shared" si="2"/>
        <v>6</v>
      </c>
      <c r="L122" s="2" t="s">
        <v>932</v>
      </c>
      <c r="M122" s="2">
        <f t="shared" si="3"/>
        <v>15</v>
      </c>
      <c r="N122" s="15">
        <v>9.2760076063262368E-3</v>
      </c>
      <c r="O122" s="3">
        <v>2.4525988114328837E-2</v>
      </c>
      <c r="P122" s="4">
        <v>0.37821137167178631</v>
      </c>
    </row>
    <row r="123" spans="2:16" ht="26" customHeight="1">
      <c r="B123" s="20">
        <v>635</v>
      </c>
      <c r="C123" s="21">
        <v>107</v>
      </c>
      <c r="D123" s="19">
        <v>28</v>
      </c>
      <c r="E123" s="19">
        <v>6</v>
      </c>
      <c r="F123" s="19">
        <v>21</v>
      </c>
      <c r="G123" s="22">
        <v>10</v>
      </c>
      <c r="H123" s="19">
        <v>15</v>
      </c>
      <c r="I123" s="19">
        <v>26</v>
      </c>
      <c r="J123" s="22" t="s">
        <v>200</v>
      </c>
      <c r="K123" s="19">
        <f t="shared" si="2"/>
        <v>10</v>
      </c>
      <c r="L123" s="19" t="s">
        <v>781</v>
      </c>
      <c r="M123" s="19">
        <f t="shared" si="3"/>
        <v>18</v>
      </c>
      <c r="N123" s="23">
        <v>9.2760076063262368E-3</v>
      </c>
      <c r="O123" s="24">
        <v>1.980945193849637E-2</v>
      </c>
      <c r="P123" s="25">
        <v>0.46826169826030678</v>
      </c>
    </row>
    <row r="124" spans="2:16" ht="26" customHeight="1">
      <c r="B124" s="8">
        <v>242</v>
      </c>
      <c r="C124" s="9">
        <v>274</v>
      </c>
      <c r="D124" s="2">
        <v>199</v>
      </c>
      <c r="E124" s="2">
        <v>5</v>
      </c>
      <c r="F124" s="2">
        <v>49</v>
      </c>
      <c r="G124" s="11">
        <v>9</v>
      </c>
      <c r="H124" s="2">
        <v>3</v>
      </c>
      <c r="I124" s="2">
        <v>9</v>
      </c>
      <c r="J124" s="11" t="s">
        <v>360</v>
      </c>
      <c r="K124" s="2">
        <f t="shared" si="2"/>
        <v>12</v>
      </c>
      <c r="L124" s="2" t="s">
        <v>942</v>
      </c>
      <c r="M124" s="2">
        <f t="shared" si="3"/>
        <v>14</v>
      </c>
      <c r="N124" s="15">
        <v>7.7300063386051979E-3</v>
      </c>
      <c r="O124" s="3">
        <v>4.6222054523158196E-2</v>
      </c>
      <c r="P124" s="4">
        <v>0.16723632080725245</v>
      </c>
    </row>
    <row r="125" spans="2:16" ht="26" customHeight="1">
      <c r="B125" s="20">
        <v>274</v>
      </c>
      <c r="C125" s="21">
        <v>234</v>
      </c>
      <c r="D125" s="19">
        <v>180</v>
      </c>
      <c r="E125" s="19">
        <v>5</v>
      </c>
      <c r="F125" s="19">
        <v>20</v>
      </c>
      <c r="G125" s="22">
        <v>21</v>
      </c>
      <c r="H125" s="19">
        <v>3</v>
      </c>
      <c r="I125" s="19">
        <v>5</v>
      </c>
      <c r="J125" s="22" t="s">
        <v>365</v>
      </c>
      <c r="K125" s="19">
        <f t="shared" si="2"/>
        <v>10</v>
      </c>
      <c r="L125" s="19" t="s">
        <v>947</v>
      </c>
      <c r="M125" s="19">
        <f t="shared" si="3"/>
        <v>16</v>
      </c>
      <c r="N125" s="23">
        <v>7.7300063386051979E-3</v>
      </c>
      <c r="O125" s="24">
        <v>1.8866144703329875E-2</v>
      </c>
      <c r="P125" s="25">
        <v>0.40972898597776852</v>
      </c>
    </row>
    <row r="126" spans="2:16" ht="26" customHeight="1">
      <c r="B126" s="8">
        <v>289</v>
      </c>
      <c r="C126" s="9">
        <v>222</v>
      </c>
      <c r="D126" s="2">
        <v>167</v>
      </c>
      <c r="E126" s="2">
        <v>5</v>
      </c>
      <c r="F126" s="2">
        <v>34</v>
      </c>
      <c r="G126" s="11">
        <v>8</v>
      </c>
      <c r="H126" s="2">
        <v>2</v>
      </c>
      <c r="I126" s="2">
        <v>5</v>
      </c>
      <c r="J126" s="11" t="s">
        <v>415</v>
      </c>
      <c r="K126" s="2">
        <f t="shared" si="2"/>
        <v>8</v>
      </c>
      <c r="L126" s="2" t="s">
        <v>997</v>
      </c>
      <c r="M126" s="2">
        <f t="shared" si="3"/>
        <v>17</v>
      </c>
      <c r="N126" s="15">
        <v>7.7300063386051979E-3</v>
      </c>
      <c r="O126" s="3">
        <v>3.2072445995660788E-2</v>
      </c>
      <c r="P126" s="4">
        <v>0.24101705057515793</v>
      </c>
    </row>
    <row r="127" spans="2:16" ht="26" customHeight="1">
      <c r="B127" s="20">
        <v>409</v>
      </c>
      <c r="C127" s="21">
        <v>161</v>
      </c>
      <c r="D127" s="19">
        <v>112</v>
      </c>
      <c r="E127" s="19">
        <v>5</v>
      </c>
      <c r="F127" s="19">
        <v>13</v>
      </c>
      <c r="G127" s="22">
        <v>21</v>
      </c>
      <c r="H127" s="19">
        <v>2</v>
      </c>
      <c r="I127" s="19">
        <v>8</v>
      </c>
      <c r="J127" s="22" t="s">
        <v>422</v>
      </c>
      <c r="K127" s="19">
        <f t="shared" si="2"/>
        <v>10</v>
      </c>
      <c r="L127" s="19" t="s">
        <v>1004</v>
      </c>
      <c r="M127" s="19">
        <f t="shared" si="3"/>
        <v>16</v>
      </c>
      <c r="N127" s="23">
        <v>7.7300063386051979E-3</v>
      </c>
      <c r="O127" s="24">
        <v>1.2262994057164418E-2</v>
      </c>
      <c r="P127" s="25">
        <v>0.63035228611964389</v>
      </c>
    </row>
    <row r="128" spans="2:16" ht="26" customHeight="1">
      <c r="B128" s="8">
        <v>414</v>
      </c>
      <c r="C128" s="9">
        <v>159</v>
      </c>
      <c r="D128" s="2">
        <v>26</v>
      </c>
      <c r="E128" s="2">
        <v>5</v>
      </c>
      <c r="F128" s="2">
        <v>33</v>
      </c>
      <c r="G128" s="11">
        <v>14</v>
      </c>
      <c r="H128" s="2">
        <v>25</v>
      </c>
      <c r="I128" s="2">
        <v>56</v>
      </c>
      <c r="J128" s="11" t="s">
        <v>150</v>
      </c>
      <c r="K128" s="2">
        <f t="shared" si="2"/>
        <v>12</v>
      </c>
      <c r="L128" s="2" t="s">
        <v>731</v>
      </c>
      <c r="M128" s="2">
        <f t="shared" si="3"/>
        <v>14</v>
      </c>
      <c r="N128" s="15">
        <v>7.7300063386051979E-3</v>
      </c>
      <c r="O128" s="3">
        <v>3.1129138760494293E-2</v>
      </c>
      <c r="P128" s="4">
        <v>0.24832059756228395</v>
      </c>
    </row>
    <row r="129" spans="2:16" ht="26" customHeight="1">
      <c r="B129" s="20">
        <v>467</v>
      </c>
      <c r="C129" s="21">
        <v>142</v>
      </c>
      <c r="D129" s="19">
        <v>93</v>
      </c>
      <c r="E129" s="19">
        <v>5</v>
      </c>
      <c r="F129" s="19">
        <v>14</v>
      </c>
      <c r="G129" s="22">
        <v>22</v>
      </c>
      <c r="H129" s="19">
        <v>1</v>
      </c>
      <c r="I129" s="19">
        <v>6</v>
      </c>
      <c r="J129" s="22" t="s">
        <v>482</v>
      </c>
      <c r="K129" s="19">
        <f t="shared" si="2"/>
        <v>6</v>
      </c>
      <c r="L129" s="19" t="s">
        <v>1064</v>
      </c>
      <c r="M129" s="19">
        <f t="shared" si="3"/>
        <v>10</v>
      </c>
      <c r="N129" s="23">
        <v>7.7300063386051979E-3</v>
      </c>
      <c r="O129" s="24">
        <v>1.3206301292330911E-2</v>
      </c>
      <c r="P129" s="25">
        <v>0.58532712282538368</v>
      </c>
    </row>
    <row r="130" spans="2:16" ht="26" customHeight="1">
      <c r="B130" s="8">
        <v>512</v>
      </c>
      <c r="C130" s="9">
        <v>130</v>
      </c>
      <c r="D130" s="2">
        <v>106</v>
      </c>
      <c r="E130" s="2">
        <v>5</v>
      </c>
      <c r="F130" s="2">
        <v>13</v>
      </c>
      <c r="G130" s="11">
        <v>1</v>
      </c>
      <c r="H130" s="2">
        <v>3</v>
      </c>
      <c r="I130" s="2">
        <v>2</v>
      </c>
      <c r="J130" s="11" t="s">
        <v>384</v>
      </c>
      <c r="K130" s="2">
        <f t="shared" si="2"/>
        <v>8</v>
      </c>
      <c r="L130" s="2" t="s">
        <v>966</v>
      </c>
      <c r="M130" s="2">
        <f t="shared" si="3"/>
        <v>14</v>
      </c>
      <c r="N130" s="15">
        <v>7.7300063386051979E-3</v>
      </c>
      <c r="O130" s="3">
        <v>1.2262994057164418E-2</v>
      </c>
      <c r="P130" s="4">
        <v>0.63035228611964389</v>
      </c>
    </row>
    <row r="131" spans="2:16" ht="26" customHeight="1">
      <c r="B131" s="20">
        <v>552</v>
      </c>
      <c r="C131" s="21">
        <v>121</v>
      </c>
      <c r="D131" s="19">
        <v>91</v>
      </c>
      <c r="E131" s="19">
        <v>5</v>
      </c>
      <c r="F131" s="19">
        <v>23</v>
      </c>
      <c r="G131" s="22">
        <v>2</v>
      </c>
      <c r="H131" s="19">
        <v>0</v>
      </c>
      <c r="I131" s="19">
        <v>0</v>
      </c>
      <c r="J131" s="22" t="s">
        <v>568</v>
      </c>
      <c r="K131" s="19">
        <f t="shared" si="2"/>
        <v>6</v>
      </c>
      <c r="L131" s="19" t="s">
        <v>1150</v>
      </c>
      <c r="M131" s="19">
        <f t="shared" si="3"/>
        <v>13</v>
      </c>
      <c r="N131" s="23">
        <v>7.7300063386051979E-3</v>
      </c>
      <c r="O131" s="24">
        <v>2.1696066408829356E-2</v>
      </c>
      <c r="P131" s="25">
        <v>0.35628607476327695</v>
      </c>
    </row>
    <row r="132" spans="2:16" ht="26" customHeight="1">
      <c r="B132" s="8">
        <v>624</v>
      </c>
      <c r="C132" s="9">
        <v>109</v>
      </c>
      <c r="D132" s="2">
        <v>98</v>
      </c>
      <c r="E132" s="2">
        <v>5</v>
      </c>
      <c r="F132" s="2">
        <v>3</v>
      </c>
      <c r="G132" s="11">
        <v>3</v>
      </c>
      <c r="H132" s="2">
        <v>0</v>
      </c>
      <c r="I132" s="2">
        <v>0</v>
      </c>
      <c r="J132" s="11" t="s">
        <v>580</v>
      </c>
      <c r="K132" s="2">
        <f t="shared" si="2"/>
        <v>10</v>
      </c>
      <c r="L132" s="2" t="s">
        <v>1162</v>
      </c>
      <c r="M132" s="2">
        <f t="shared" si="3"/>
        <v>14</v>
      </c>
      <c r="N132" s="15">
        <v>7.7300063386051979E-3</v>
      </c>
      <c r="O132" s="3">
        <v>2.8299217054994813E-3</v>
      </c>
      <c r="P132" s="4">
        <v>2.7315265731851235</v>
      </c>
    </row>
    <row r="133" spans="2:16" ht="26" customHeight="1">
      <c r="B133" s="20">
        <v>196</v>
      </c>
      <c r="C133" s="21">
        <v>353</v>
      </c>
      <c r="D133" s="19">
        <v>324</v>
      </c>
      <c r="E133" s="19">
        <v>4</v>
      </c>
      <c r="F133" s="19">
        <v>14</v>
      </c>
      <c r="G133" s="22">
        <v>8</v>
      </c>
      <c r="H133" s="19">
        <v>0</v>
      </c>
      <c r="I133" s="19">
        <v>3</v>
      </c>
      <c r="J133" s="22" t="s">
        <v>518</v>
      </c>
      <c r="K133" s="19">
        <f t="shared" ref="K133:K196" si="4">LEN(J133)</f>
        <v>8</v>
      </c>
      <c r="L133" s="19" t="s">
        <v>1100</v>
      </c>
      <c r="M133" s="19">
        <f t="shared" ref="M133:M196" si="5">LEN(L133)</f>
        <v>14</v>
      </c>
      <c r="N133" s="23">
        <v>6.1840050708841581E-3</v>
      </c>
      <c r="O133" s="24">
        <v>1.3206301292330911E-2</v>
      </c>
      <c r="P133" s="25">
        <v>0.46826169826030689</v>
      </c>
    </row>
    <row r="134" spans="2:16" ht="26" customHeight="1">
      <c r="B134" s="8">
        <v>220</v>
      </c>
      <c r="C134" s="9">
        <v>306</v>
      </c>
      <c r="D134" s="2">
        <v>243</v>
      </c>
      <c r="E134" s="2">
        <v>4</v>
      </c>
      <c r="F134" s="2">
        <v>49</v>
      </c>
      <c r="G134" s="11">
        <v>6</v>
      </c>
      <c r="H134" s="2">
        <v>0</v>
      </c>
      <c r="I134" s="2">
        <v>3</v>
      </c>
      <c r="J134" s="11" t="s">
        <v>520</v>
      </c>
      <c r="K134" s="2">
        <f t="shared" si="4"/>
        <v>10</v>
      </c>
      <c r="L134" s="2" t="s">
        <v>1102</v>
      </c>
      <c r="M134" s="2">
        <f t="shared" si="5"/>
        <v>18</v>
      </c>
      <c r="N134" s="15">
        <v>6.1840050708841581E-3</v>
      </c>
      <c r="O134" s="3">
        <v>4.6222054523158196E-2</v>
      </c>
      <c r="P134" s="4">
        <v>0.13378905664580196</v>
      </c>
    </row>
    <row r="135" spans="2:16" ht="26" customHeight="1">
      <c r="B135" s="20">
        <v>254</v>
      </c>
      <c r="C135" s="21">
        <v>254</v>
      </c>
      <c r="D135" s="19">
        <v>143</v>
      </c>
      <c r="E135" s="19">
        <v>4</v>
      </c>
      <c r="F135" s="19">
        <v>16</v>
      </c>
      <c r="G135" s="22">
        <v>49</v>
      </c>
      <c r="H135" s="19">
        <v>24</v>
      </c>
      <c r="I135" s="19">
        <v>18</v>
      </c>
      <c r="J135" s="22" t="s">
        <v>153</v>
      </c>
      <c r="K135" s="19">
        <f t="shared" si="4"/>
        <v>12</v>
      </c>
      <c r="L135" s="19" t="s">
        <v>734</v>
      </c>
      <c r="M135" s="19">
        <f t="shared" si="5"/>
        <v>10</v>
      </c>
      <c r="N135" s="23">
        <v>6.1840050708841581E-3</v>
      </c>
      <c r="O135" s="24">
        <v>1.5092915762663899E-2</v>
      </c>
      <c r="P135" s="25">
        <v>0.40972898597776852</v>
      </c>
    </row>
    <row r="136" spans="2:16" ht="26" customHeight="1">
      <c r="B136" s="8">
        <v>280</v>
      </c>
      <c r="C136" s="9">
        <v>228</v>
      </c>
      <c r="D136" s="2">
        <v>167</v>
      </c>
      <c r="E136" s="2">
        <v>4</v>
      </c>
      <c r="F136" s="2">
        <v>40</v>
      </c>
      <c r="G136" s="11">
        <v>12</v>
      </c>
      <c r="H136" s="2">
        <v>1</v>
      </c>
      <c r="I136" s="2">
        <v>3</v>
      </c>
      <c r="J136" s="11" t="s">
        <v>463</v>
      </c>
      <c r="K136" s="2">
        <f t="shared" si="4"/>
        <v>6</v>
      </c>
      <c r="L136" s="2" t="s">
        <v>1045</v>
      </c>
      <c r="M136" s="2">
        <f t="shared" si="5"/>
        <v>10</v>
      </c>
      <c r="N136" s="15">
        <v>6.1840050708841581E-3</v>
      </c>
      <c r="O136" s="3">
        <v>3.773228940665975E-2</v>
      </c>
      <c r="P136" s="4">
        <v>0.1638915943911074</v>
      </c>
    </row>
    <row r="137" spans="2:16" ht="26" customHeight="1">
      <c r="B137" s="20">
        <v>342</v>
      </c>
      <c r="C137" s="21">
        <v>188</v>
      </c>
      <c r="D137" s="19">
        <v>170</v>
      </c>
      <c r="E137" s="19">
        <v>4</v>
      </c>
      <c r="F137" s="19">
        <v>7</v>
      </c>
      <c r="G137" s="22">
        <v>6</v>
      </c>
      <c r="H137" s="19">
        <v>0</v>
      </c>
      <c r="I137" s="19">
        <v>0</v>
      </c>
      <c r="J137" s="22" t="s">
        <v>533</v>
      </c>
      <c r="K137" s="19">
        <f t="shared" si="4"/>
        <v>8</v>
      </c>
      <c r="L137" s="19" t="s">
        <v>1115</v>
      </c>
      <c r="M137" s="19">
        <f t="shared" si="5"/>
        <v>14</v>
      </c>
      <c r="N137" s="23">
        <v>6.1840050708841581E-3</v>
      </c>
      <c r="O137" s="24">
        <v>6.6031506461654557E-3</v>
      </c>
      <c r="P137" s="25">
        <v>0.93652339652061378</v>
      </c>
    </row>
    <row r="138" spans="2:16" ht="26" customHeight="1">
      <c r="B138" s="8">
        <v>396</v>
      </c>
      <c r="C138" s="9">
        <v>164</v>
      </c>
      <c r="D138" s="2">
        <v>90</v>
      </c>
      <c r="E138" s="2">
        <v>4</v>
      </c>
      <c r="F138" s="2">
        <v>15</v>
      </c>
      <c r="G138" s="11">
        <v>25</v>
      </c>
      <c r="H138" s="2">
        <v>12</v>
      </c>
      <c r="I138" s="2">
        <v>18</v>
      </c>
      <c r="J138" s="11" t="s">
        <v>224</v>
      </c>
      <c r="K138" s="2">
        <f t="shared" si="4"/>
        <v>6</v>
      </c>
      <c r="L138" s="2" t="s">
        <v>805</v>
      </c>
      <c r="M138" s="2">
        <f t="shared" si="5"/>
        <v>16</v>
      </c>
      <c r="N138" s="15">
        <v>6.1840050708841581E-3</v>
      </c>
      <c r="O138" s="3">
        <v>1.4149608527497406E-2</v>
      </c>
      <c r="P138" s="4">
        <v>0.43704425170961975</v>
      </c>
    </row>
    <row r="139" spans="2:16" ht="26" customHeight="1">
      <c r="B139" s="20">
        <v>444</v>
      </c>
      <c r="C139" s="21">
        <v>150</v>
      </c>
      <c r="D139" s="19">
        <v>130</v>
      </c>
      <c r="E139" s="19">
        <v>4</v>
      </c>
      <c r="F139" s="19">
        <v>8</v>
      </c>
      <c r="G139" s="22">
        <v>7</v>
      </c>
      <c r="H139" s="19">
        <v>0</v>
      </c>
      <c r="I139" s="19">
        <v>1</v>
      </c>
      <c r="J139" s="22" t="s">
        <v>548</v>
      </c>
      <c r="K139" s="19">
        <f t="shared" si="4"/>
        <v>6</v>
      </c>
      <c r="L139" s="19" t="s">
        <v>1130</v>
      </c>
      <c r="M139" s="19">
        <f t="shared" si="5"/>
        <v>14</v>
      </c>
      <c r="N139" s="23">
        <v>6.1840050708841581E-3</v>
      </c>
      <c r="O139" s="24">
        <v>7.5464578813319496E-3</v>
      </c>
      <c r="P139" s="25">
        <v>0.81945797195553705</v>
      </c>
    </row>
    <row r="140" spans="2:16" ht="26" customHeight="1">
      <c r="B140" s="8">
        <v>470</v>
      </c>
      <c r="C140" s="9">
        <v>140</v>
      </c>
      <c r="D140" s="2">
        <v>100</v>
      </c>
      <c r="E140" s="2">
        <v>4</v>
      </c>
      <c r="F140" s="2">
        <v>10</v>
      </c>
      <c r="G140" s="11">
        <v>21</v>
      </c>
      <c r="H140" s="2">
        <v>2</v>
      </c>
      <c r="I140" s="2">
        <v>3</v>
      </c>
      <c r="J140" s="11" t="s">
        <v>429</v>
      </c>
      <c r="K140" s="2">
        <f t="shared" si="4"/>
        <v>8</v>
      </c>
      <c r="L140" s="2" t="s">
        <v>1011</v>
      </c>
      <c r="M140" s="2">
        <f t="shared" si="5"/>
        <v>15</v>
      </c>
      <c r="N140" s="15">
        <v>6.1840050708841581E-3</v>
      </c>
      <c r="O140" s="3">
        <v>9.4330723516649374E-3</v>
      </c>
      <c r="P140" s="4">
        <v>0.65556637756442959</v>
      </c>
    </row>
    <row r="141" spans="2:16" ht="26" customHeight="1">
      <c r="B141" s="20">
        <v>489</v>
      </c>
      <c r="C141" s="21">
        <v>135</v>
      </c>
      <c r="D141" s="19">
        <v>107</v>
      </c>
      <c r="E141" s="19">
        <v>4</v>
      </c>
      <c r="F141" s="19">
        <v>15</v>
      </c>
      <c r="G141" s="22">
        <v>8</v>
      </c>
      <c r="H141" s="19">
        <v>0</v>
      </c>
      <c r="I141" s="19">
        <v>1</v>
      </c>
      <c r="J141" s="22" t="s">
        <v>557</v>
      </c>
      <c r="K141" s="19">
        <f t="shared" si="4"/>
        <v>8</v>
      </c>
      <c r="L141" s="19" t="s">
        <v>1139</v>
      </c>
      <c r="M141" s="19">
        <f t="shared" si="5"/>
        <v>15</v>
      </c>
      <c r="N141" s="23">
        <v>6.1840050708841581E-3</v>
      </c>
      <c r="O141" s="24">
        <v>1.4149608527497406E-2</v>
      </c>
      <c r="P141" s="25">
        <v>0.43704425170961975</v>
      </c>
    </row>
    <row r="142" spans="2:16" ht="26" customHeight="1">
      <c r="B142" s="8">
        <v>495</v>
      </c>
      <c r="C142" s="9">
        <v>134</v>
      </c>
      <c r="D142" s="2">
        <v>93</v>
      </c>
      <c r="E142" s="2">
        <v>4</v>
      </c>
      <c r="F142" s="2">
        <v>14</v>
      </c>
      <c r="G142" s="11">
        <v>13</v>
      </c>
      <c r="H142" s="2">
        <v>2</v>
      </c>
      <c r="I142" s="2">
        <v>8</v>
      </c>
      <c r="J142" s="11" t="s">
        <v>430</v>
      </c>
      <c r="K142" s="2">
        <f t="shared" si="4"/>
        <v>10</v>
      </c>
      <c r="L142" s="2" t="s">
        <v>1012</v>
      </c>
      <c r="M142" s="2">
        <f t="shared" si="5"/>
        <v>12</v>
      </c>
      <c r="N142" s="15">
        <v>6.1840050708841581E-3</v>
      </c>
      <c r="O142" s="3">
        <v>1.3206301292330911E-2</v>
      </c>
      <c r="P142" s="4">
        <v>0.46826169826030689</v>
      </c>
    </row>
    <row r="143" spans="2:16" ht="26" customHeight="1">
      <c r="B143" s="20">
        <v>501</v>
      </c>
      <c r="C143" s="21">
        <v>132</v>
      </c>
      <c r="D143" s="19">
        <v>105</v>
      </c>
      <c r="E143" s="19">
        <v>4</v>
      </c>
      <c r="F143" s="19">
        <v>18</v>
      </c>
      <c r="G143" s="22">
        <v>3</v>
      </c>
      <c r="H143" s="19">
        <v>0</v>
      </c>
      <c r="I143" s="19">
        <v>2</v>
      </c>
      <c r="J143" s="22" t="s">
        <v>560</v>
      </c>
      <c r="K143" s="19">
        <f t="shared" si="4"/>
        <v>8</v>
      </c>
      <c r="L143" s="19" t="s">
        <v>1142</v>
      </c>
      <c r="M143" s="19">
        <f t="shared" si="5"/>
        <v>16</v>
      </c>
      <c r="N143" s="23">
        <v>6.1840050708841581E-3</v>
      </c>
      <c r="O143" s="24">
        <v>1.6979530232996889E-2</v>
      </c>
      <c r="P143" s="25">
        <v>0.36420354309134972</v>
      </c>
    </row>
    <row r="144" spans="2:16" ht="26" customHeight="1">
      <c r="B144" s="8">
        <v>625</v>
      </c>
      <c r="C144" s="9">
        <v>109</v>
      </c>
      <c r="D144" s="2">
        <v>79</v>
      </c>
      <c r="E144" s="2">
        <v>4</v>
      </c>
      <c r="F144" s="2">
        <v>11</v>
      </c>
      <c r="G144" s="11">
        <v>14</v>
      </c>
      <c r="H144" s="2">
        <v>1</v>
      </c>
      <c r="I144" s="2">
        <v>0</v>
      </c>
      <c r="J144" s="11" t="s">
        <v>503</v>
      </c>
      <c r="K144" s="2">
        <f t="shared" si="4"/>
        <v>10</v>
      </c>
      <c r="L144" s="2" t="s">
        <v>1085</v>
      </c>
      <c r="M144" s="2">
        <f t="shared" si="5"/>
        <v>14</v>
      </c>
      <c r="N144" s="15">
        <v>6.1840050708841581E-3</v>
      </c>
      <c r="O144" s="3">
        <v>1.037637958683143E-2</v>
      </c>
      <c r="P144" s="4">
        <v>0.59596943414948145</v>
      </c>
    </row>
    <row r="145" spans="2:16" ht="26" customHeight="1">
      <c r="B145" s="20">
        <v>660</v>
      </c>
      <c r="C145" s="21">
        <v>102</v>
      </c>
      <c r="D145" s="19">
        <v>86</v>
      </c>
      <c r="E145" s="19">
        <v>4</v>
      </c>
      <c r="F145" s="19">
        <v>8</v>
      </c>
      <c r="G145" s="22">
        <v>3</v>
      </c>
      <c r="H145" s="19">
        <v>0</v>
      </c>
      <c r="I145" s="19">
        <v>1</v>
      </c>
      <c r="J145" s="22" t="s">
        <v>588</v>
      </c>
      <c r="K145" s="19">
        <f t="shared" si="4"/>
        <v>6</v>
      </c>
      <c r="L145" s="19" t="s">
        <v>1170</v>
      </c>
      <c r="M145" s="19">
        <f t="shared" si="5"/>
        <v>14</v>
      </c>
      <c r="N145" s="23">
        <v>6.1840050708841581E-3</v>
      </c>
      <c r="O145" s="24">
        <v>7.5464578813319496E-3</v>
      </c>
      <c r="P145" s="25">
        <v>0.81945797195553705</v>
      </c>
    </row>
    <row r="146" spans="2:16" ht="26" customHeight="1">
      <c r="B146" s="8">
        <v>15</v>
      </c>
      <c r="C146" s="9">
        <v>2565</v>
      </c>
      <c r="D146" s="2">
        <v>0</v>
      </c>
      <c r="E146" s="2">
        <v>3</v>
      </c>
      <c r="F146" s="2">
        <v>2</v>
      </c>
      <c r="G146" s="11">
        <v>1141</v>
      </c>
      <c r="H146" s="2">
        <v>730</v>
      </c>
      <c r="I146" s="2">
        <v>686</v>
      </c>
      <c r="J146" s="11" t="s">
        <v>18</v>
      </c>
      <c r="K146" s="2">
        <f t="shared" si="4"/>
        <v>10</v>
      </c>
      <c r="L146" s="2" t="s">
        <v>598</v>
      </c>
      <c r="M146" s="2">
        <f t="shared" si="5"/>
        <v>16</v>
      </c>
      <c r="N146" s="15">
        <v>4.6380038031631184E-3</v>
      </c>
      <c r="O146" s="3">
        <v>1.8866144703329874E-3</v>
      </c>
      <c r="P146" s="4">
        <v>2.4583739158666109</v>
      </c>
    </row>
    <row r="147" spans="2:16" ht="26" customHeight="1">
      <c r="B147" s="20">
        <v>160</v>
      </c>
      <c r="C147" s="21">
        <v>404</v>
      </c>
      <c r="D147" s="19">
        <v>344</v>
      </c>
      <c r="E147" s="19">
        <v>3</v>
      </c>
      <c r="F147" s="19">
        <v>6</v>
      </c>
      <c r="G147" s="22">
        <v>37</v>
      </c>
      <c r="H147" s="19">
        <v>3</v>
      </c>
      <c r="I147" s="19">
        <v>11</v>
      </c>
      <c r="J147" s="22" t="s">
        <v>358</v>
      </c>
      <c r="K147" s="19">
        <f t="shared" si="4"/>
        <v>6</v>
      </c>
      <c r="L147" s="19" t="s">
        <v>940</v>
      </c>
      <c r="M147" s="19">
        <f t="shared" si="5"/>
        <v>16</v>
      </c>
      <c r="N147" s="23">
        <v>4.6380038031631184E-3</v>
      </c>
      <c r="O147" s="24">
        <v>5.6598434109989626E-3</v>
      </c>
      <c r="P147" s="25">
        <v>0.81945797195553693</v>
      </c>
    </row>
    <row r="148" spans="2:16" ht="26" customHeight="1">
      <c r="B148" s="8">
        <v>261</v>
      </c>
      <c r="C148" s="9">
        <v>249</v>
      </c>
      <c r="D148" s="2">
        <v>211</v>
      </c>
      <c r="E148" s="2">
        <v>3</v>
      </c>
      <c r="F148" s="2">
        <v>18</v>
      </c>
      <c r="G148" s="11">
        <v>14</v>
      </c>
      <c r="H148" s="2">
        <v>0</v>
      </c>
      <c r="I148" s="2">
        <v>3</v>
      </c>
      <c r="J148" s="11" t="s">
        <v>521</v>
      </c>
      <c r="K148" s="2">
        <f t="shared" si="4"/>
        <v>5</v>
      </c>
      <c r="L148" s="2" t="s">
        <v>1103</v>
      </c>
      <c r="M148" s="2">
        <f t="shared" si="5"/>
        <v>16</v>
      </c>
      <c r="N148" s="15">
        <v>4.6380038031631184E-3</v>
      </c>
      <c r="O148" s="3">
        <v>1.6979530232996889E-2</v>
      </c>
      <c r="P148" s="4">
        <v>0.27315265731851229</v>
      </c>
    </row>
    <row r="149" spans="2:16" ht="26" customHeight="1">
      <c r="B149" s="20">
        <v>301</v>
      </c>
      <c r="C149" s="21">
        <v>215</v>
      </c>
      <c r="D149" s="19">
        <v>147</v>
      </c>
      <c r="E149" s="19">
        <v>3</v>
      </c>
      <c r="F149" s="19">
        <v>16</v>
      </c>
      <c r="G149" s="22">
        <v>20</v>
      </c>
      <c r="H149" s="19">
        <v>7</v>
      </c>
      <c r="I149" s="19">
        <v>22</v>
      </c>
      <c r="J149" s="22" t="s">
        <v>280</v>
      </c>
      <c r="K149" s="19">
        <f t="shared" si="4"/>
        <v>10</v>
      </c>
      <c r="L149" s="19" t="s">
        <v>861</v>
      </c>
      <c r="M149" s="19">
        <f t="shared" si="5"/>
        <v>10</v>
      </c>
      <c r="N149" s="23">
        <v>4.6380038031631184E-3</v>
      </c>
      <c r="O149" s="24">
        <v>1.5092915762663899E-2</v>
      </c>
      <c r="P149" s="25">
        <v>0.30729673948332636</v>
      </c>
    </row>
    <row r="150" spans="2:16" ht="26" customHeight="1">
      <c r="B150" s="8">
        <v>344</v>
      </c>
      <c r="C150" s="9">
        <v>187</v>
      </c>
      <c r="D150" s="2">
        <v>129</v>
      </c>
      <c r="E150" s="2">
        <v>3</v>
      </c>
      <c r="F150" s="2">
        <v>19</v>
      </c>
      <c r="G150" s="11">
        <v>23</v>
      </c>
      <c r="H150" s="2">
        <v>2</v>
      </c>
      <c r="I150" s="2">
        <v>11</v>
      </c>
      <c r="J150" s="11" t="s">
        <v>417</v>
      </c>
      <c r="K150" s="2">
        <f t="shared" si="4"/>
        <v>10</v>
      </c>
      <c r="L150" s="2" t="s">
        <v>999</v>
      </c>
      <c r="M150" s="2">
        <f t="shared" si="5"/>
        <v>16</v>
      </c>
      <c r="N150" s="15">
        <v>4.6380038031631184E-3</v>
      </c>
      <c r="O150" s="3">
        <v>1.792283746816338E-2</v>
      </c>
      <c r="P150" s="4">
        <v>0.25877620167016957</v>
      </c>
    </row>
    <row r="151" spans="2:16" ht="26" customHeight="1">
      <c r="B151" s="20">
        <v>387</v>
      </c>
      <c r="C151" s="21">
        <v>169</v>
      </c>
      <c r="D151" s="19">
        <v>42</v>
      </c>
      <c r="E151" s="19">
        <v>3</v>
      </c>
      <c r="F151" s="19">
        <v>6</v>
      </c>
      <c r="G151" s="22">
        <v>34</v>
      </c>
      <c r="H151" s="19">
        <v>25</v>
      </c>
      <c r="I151" s="19">
        <v>59</v>
      </c>
      <c r="J151" s="22" t="s">
        <v>149</v>
      </c>
      <c r="K151" s="19">
        <f t="shared" si="4"/>
        <v>6</v>
      </c>
      <c r="L151" s="19" t="s">
        <v>730</v>
      </c>
      <c r="M151" s="19">
        <f t="shared" si="5"/>
        <v>14</v>
      </c>
      <c r="N151" s="23">
        <v>4.6380038031631184E-3</v>
      </c>
      <c r="O151" s="24">
        <v>5.6598434109989626E-3</v>
      </c>
      <c r="P151" s="25">
        <v>0.81945797195553693</v>
      </c>
    </row>
    <row r="152" spans="2:16" ht="26" customHeight="1">
      <c r="B152" s="8">
        <v>417</v>
      </c>
      <c r="C152" s="9">
        <v>159</v>
      </c>
      <c r="D152" s="2">
        <v>117</v>
      </c>
      <c r="E152" s="2">
        <v>3</v>
      </c>
      <c r="F152" s="2">
        <v>13</v>
      </c>
      <c r="G152" s="11">
        <v>19</v>
      </c>
      <c r="H152" s="2">
        <v>3</v>
      </c>
      <c r="I152" s="2">
        <v>4</v>
      </c>
      <c r="J152" s="11" t="s">
        <v>376</v>
      </c>
      <c r="K152" s="2">
        <f t="shared" si="4"/>
        <v>6</v>
      </c>
      <c r="L152" s="2" t="s">
        <v>958</v>
      </c>
      <c r="M152" s="2">
        <f t="shared" si="5"/>
        <v>15</v>
      </c>
      <c r="N152" s="15">
        <v>4.6380038031631184E-3</v>
      </c>
      <c r="O152" s="3">
        <v>1.2262994057164418E-2</v>
      </c>
      <c r="P152" s="4">
        <v>0.37821137167178631</v>
      </c>
    </row>
    <row r="153" spans="2:16" ht="26" customHeight="1">
      <c r="B153" s="20">
        <v>437</v>
      </c>
      <c r="C153" s="21">
        <v>152</v>
      </c>
      <c r="D153" s="19">
        <v>81</v>
      </c>
      <c r="E153" s="19">
        <v>3</v>
      </c>
      <c r="F153" s="19">
        <v>19</v>
      </c>
      <c r="G153" s="22">
        <v>23</v>
      </c>
      <c r="H153" s="19">
        <v>4</v>
      </c>
      <c r="I153" s="19">
        <v>22</v>
      </c>
      <c r="J153" s="22" t="s">
        <v>344</v>
      </c>
      <c r="K153" s="19">
        <f t="shared" si="4"/>
        <v>6</v>
      </c>
      <c r="L153" s="19" t="s">
        <v>926</v>
      </c>
      <c r="M153" s="19">
        <f t="shared" si="5"/>
        <v>16</v>
      </c>
      <c r="N153" s="23">
        <v>4.6380038031631184E-3</v>
      </c>
      <c r="O153" s="24">
        <v>1.792283746816338E-2</v>
      </c>
      <c r="P153" s="25">
        <v>0.25877620167016957</v>
      </c>
    </row>
    <row r="154" spans="2:16" ht="26" customHeight="1">
      <c r="B154" s="8">
        <v>445</v>
      </c>
      <c r="C154" s="9">
        <v>149</v>
      </c>
      <c r="D154" s="2">
        <v>100</v>
      </c>
      <c r="E154" s="2">
        <v>3</v>
      </c>
      <c r="F154" s="2">
        <v>25</v>
      </c>
      <c r="G154" s="11">
        <v>19</v>
      </c>
      <c r="H154" s="2">
        <v>1</v>
      </c>
      <c r="I154" s="2">
        <v>1</v>
      </c>
      <c r="J154" s="11" t="s">
        <v>478</v>
      </c>
      <c r="K154" s="2">
        <f t="shared" si="4"/>
        <v>12</v>
      </c>
      <c r="L154" s="2" t="s">
        <v>1060</v>
      </c>
      <c r="M154" s="2">
        <f t="shared" si="5"/>
        <v>14</v>
      </c>
      <c r="N154" s="15">
        <v>4.6380038031631184E-3</v>
      </c>
      <c r="O154" s="3">
        <v>2.3582680879162342E-2</v>
      </c>
      <c r="P154" s="4">
        <v>0.19666991326932889</v>
      </c>
    </row>
    <row r="155" spans="2:16" ht="26" customHeight="1">
      <c r="B155" s="20">
        <v>494</v>
      </c>
      <c r="C155" s="21">
        <v>134</v>
      </c>
      <c r="D155" s="19">
        <v>73</v>
      </c>
      <c r="E155" s="19">
        <v>3</v>
      </c>
      <c r="F155" s="19">
        <v>16</v>
      </c>
      <c r="G155" s="22">
        <v>15</v>
      </c>
      <c r="H155" s="19">
        <v>9</v>
      </c>
      <c r="I155" s="19">
        <v>18</v>
      </c>
      <c r="J155" s="22" t="s">
        <v>257</v>
      </c>
      <c r="K155" s="19">
        <f t="shared" si="4"/>
        <v>10</v>
      </c>
      <c r="L155" s="19" t="s">
        <v>838</v>
      </c>
      <c r="M155" s="19">
        <f t="shared" si="5"/>
        <v>10</v>
      </c>
      <c r="N155" s="23">
        <v>4.6380038031631184E-3</v>
      </c>
      <c r="O155" s="24">
        <v>1.5092915762663899E-2</v>
      </c>
      <c r="P155" s="25">
        <v>0.30729673948332636</v>
      </c>
    </row>
    <row r="156" spans="2:16" ht="26" customHeight="1">
      <c r="B156" s="8">
        <v>497</v>
      </c>
      <c r="C156" s="9">
        <v>133</v>
      </c>
      <c r="D156" s="2">
        <v>107</v>
      </c>
      <c r="E156" s="2">
        <v>3</v>
      </c>
      <c r="F156" s="2">
        <v>8</v>
      </c>
      <c r="G156" s="11">
        <v>12</v>
      </c>
      <c r="H156" s="2">
        <v>1</v>
      </c>
      <c r="I156" s="2">
        <v>2</v>
      </c>
      <c r="J156" s="11" t="s">
        <v>488</v>
      </c>
      <c r="K156" s="2">
        <f t="shared" si="4"/>
        <v>12</v>
      </c>
      <c r="L156" s="2" t="s">
        <v>1070</v>
      </c>
      <c r="M156" s="2">
        <f t="shared" si="5"/>
        <v>12</v>
      </c>
      <c r="N156" s="15">
        <v>4.6380038031631184E-3</v>
      </c>
      <c r="O156" s="3">
        <v>7.5464578813319496E-3</v>
      </c>
      <c r="P156" s="4">
        <v>0.61459347896665273</v>
      </c>
    </row>
    <row r="157" spans="2:16" ht="26" customHeight="1">
      <c r="B157" s="20">
        <v>507</v>
      </c>
      <c r="C157" s="21">
        <v>131</v>
      </c>
      <c r="D157" s="19">
        <v>52</v>
      </c>
      <c r="E157" s="19">
        <v>3</v>
      </c>
      <c r="F157" s="19">
        <v>21</v>
      </c>
      <c r="G157" s="22">
        <v>22</v>
      </c>
      <c r="H157" s="19">
        <v>3</v>
      </c>
      <c r="I157" s="19">
        <v>29</v>
      </c>
      <c r="J157" s="22" t="s">
        <v>383</v>
      </c>
      <c r="K157" s="19">
        <f t="shared" si="4"/>
        <v>12</v>
      </c>
      <c r="L157" s="19" t="s">
        <v>965</v>
      </c>
      <c r="M157" s="19">
        <f t="shared" si="5"/>
        <v>16</v>
      </c>
      <c r="N157" s="23">
        <v>4.6380038031631184E-3</v>
      </c>
      <c r="O157" s="24">
        <v>1.980945193849637E-2</v>
      </c>
      <c r="P157" s="25">
        <v>0.23413084913015339</v>
      </c>
    </row>
    <row r="158" spans="2:16" ht="26" customHeight="1">
      <c r="B158" s="8">
        <v>555</v>
      </c>
      <c r="C158" s="9">
        <v>120</v>
      </c>
      <c r="D158" s="2">
        <v>98</v>
      </c>
      <c r="E158" s="2">
        <v>3</v>
      </c>
      <c r="F158" s="2">
        <v>18</v>
      </c>
      <c r="G158" s="11">
        <v>1</v>
      </c>
      <c r="H158" s="2">
        <v>0</v>
      </c>
      <c r="I158" s="2">
        <v>0</v>
      </c>
      <c r="J158" s="11" t="s">
        <v>569</v>
      </c>
      <c r="K158" s="2">
        <f t="shared" si="4"/>
        <v>6</v>
      </c>
      <c r="L158" s="2" t="s">
        <v>1151</v>
      </c>
      <c r="M158" s="2">
        <f t="shared" si="5"/>
        <v>10</v>
      </c>
      <c r="N158" s="15">
        <v>4.6380038031631184E-3</v>
      </c>
      <c r="O158" s="3">
        <v>1.6979530232996889E-2</v>
      </c>
      <c r="P158" s="4">
        <v>0.27315265731851229</v>
      </c>
    </row>
    <row r="159" spans="2:16" ht="26" customHeight="1">
      <c r="B159" s="20">
        <v>574</v>
      </c>
      <c r="C159" s="21">
        <v>116</v>
      </c>
      <c r="D159" s="19">
        <v>67</v>
      </c>
      <c r="E159" s="19">
        <v>3</v>
      </c>
      <c r="F159" s="19">
        <v>24</v>
      </c>
      <c r="G159" s="22">
        <v>9</v>
      </c>
      <c r="H159" s="19">
        <v>3</v>
      </c>
      <c r="I159" s="19">
        <v>10</v>
      </c>
      <c r="J159" s="22" t="s">
        <v>393</v>
      </c>
      <c r="K159" s="19">
        <f t="shared" si="4"/>
        <v>12</v>
      </c>
      <c r="L159" s="19" t="s">
        <v>975</v>
      </c>
      <c r="M159" s="19">
        <f t="shared" si="5"/>
        <v>18</v>
      </c>
      <c r="N159" s="23">
        <v>4.6380038031631184E-3</v>
      </c>
      <c r="O159" s="24">
        <v>2.2639373643995851E-2</v>
      </c>
      <c r="P159" s="25">
        <v>0.20486449298888423</v>
      </c>
    </row>
    <row r="160" spans="2:16" ht="26" customHeight="1">
      <c r="B160" s="8">
        <v>633</v>
      </c>
      <c r="C160" s="9">
        <v>107</v>
      </c>
      <c r="D160" s="2">
        <v>75</v>
      </c>
      <c r="E160" s="2">
        <v>3</v>
      </c>
      <c r="F160" s="2">
        <v>13</v>
      </c>
      <c r="G160" s="11">
        <v>11</v>
      </c>
      <c r="H160" s="2">
        <v>0</v>
      </c>
      <c r="I160" s="2">
        <v>5</v>
      </c>
      <c r="J160" s="11" t="s">
        <v>581</v>
      </c>
      <c r="K160" s="2">
        <f t="shared" si="4"/>
        <v>12</v>
      </c>
      <c r="L160" s="2" t="s">
        <v>1163</v>
      </c>
      <c r="M160" s="2">
        <f t="shared" si="5"/>
        <v>14</v>
      </c>
      <c r="N160" s="15">
        <v>4.6380038031631184E-3</v>
      </c>
      <c r="O160" s="3">
        <v>1.2262994057164418E-2</v>
      </c>
      <c r="P160" s="4">
        <v>0.37821137167178631</v>
      </c>
    </row>
    <row r="161" spans="2:16" ht="26" customHeight="1">
      <c r="B161" s="20">
        <v>641</v>
      </c>
      <c r="C161" s="21">
        <v>107</v>
      </c>
      <c r="D161" s="19">
        <v>98</v>
      </c>
      <c r="E161" s="19">
        <v>3</v>
      </c>
      <c r="F161" s="19">
        <v>1</v>
      </c>
      <c r="G161" s="22">
        <v>4</v>
      </c>
      <c r="H161" s="19">
        <v>1</v>
      </c>
      <c r="I161" s="19">
        <v>0</v>
      </c>
      <c r="J161" s="22" t="s">
        <v>506</v>
      </c>
      <c r="K161" s="19">
        <f t="shared" si="4"/>
        <v>6</v>
      </c>
      <c r="L161" s="19" t="s">
        <v>1088</v>
      </c>
      <c r="M161" s="19">
        <f t="shared" si="5"/>
        <v>9</v>
      </c>
      <c r="N161" s="23">
        <v>4.6380038031631184E-3</v>
      </c>
      <c r="O161" s="24">
        <v>9.433072351664937E-4</v>
      </c>
      <c r="P161" s="25">
        <v>4.9167478317332218</v>
      </c>
    </row>
    <row r="162" spans="2:16" ht="26" customHeight="1">
      <c r="B162" s="8">
        <v>2</v>
      </c>
      <c r="C162" s="9">
        <v>64654</v>
      </c>
      <c r="D162" s="2">
        <v>0</v>
      </c>
      <c r="E162" s="2">
        <v>2</v>
      </c>
      <c r="F162" s="2">
        <v>4</v>
      </c>
      <c r="G162" s="11">
        <v>4</v>
      </c>
      <c r="H162" s="2">
        <v>199</v>
      </c>
      <c r="I162" s="2">
        <v>2</v>
      </c>
      <c r="J162" s="11" t="s">
        <v>37</v>
      </c>
      <c r="K162" s="2">
        <f t="shared" si="4"/>
        <v>6</v>
      </c>
      <c r="L162" s="2" t="s">
        <v>617</v>
      </c>
      <c r="M162" s="2">
        <f t="shared" si="5"/>
        <v>14</v>
      </c>
      <c r="N162" s="15">
        <v>3.0920025354420791E-3</v>
      </c>
      <c r="O162" s="3">
        <v>3.7732289406659748E-3</v>
      </c>
      <c r="P162" s="4">
        <v>0.81945797195553705</v>
      </c>
    </row>
    <row r="163" spans="2:16" ht="26" customHeight="1">
      <c r="B163" s="20">
        <v>11</v>
      </c>
      <c r="C163" s="21">
        <v>4565</v>
      </c>
      <c r="D163" s="19">
        <v>0</v>
      </c>
      <c r="E163" s="19">
        <v>2</v>
      </c>
      <c r="F163" s="19">
        <v>4</v>
      </c>
      <c r="G163" s="22">
        <v>756</v>
      </c>
      <c r="H163" s="19">
        <v>1977</v>
      </c>
      <c r="I163" s="19">
        <v>1824</v>
      </c>
      <c r="J163" s="22" t="s">
        <v>13</v>
      </c>
      <c r="K163" s="19">
        <f t="shared" si="4"/>
        <v>12</v>
      </c>
      <c r="L163" s="19" t="s">
        <v>593</v>
      </c>
      <c r="M163" s="19">
        <f t="shared" si="5"/>
        <v>10</v>
      </c>
      <c r="N163" s="23">
        <v>3.0920025354420791E-3</v>
      </c>
      <c r="O163" s="24">
        <v>3.7732289406659748E-3</v>
      </c>
      <c r="P163" s="25">
        <v>0.81945797195553705</v>
      </c>
    </row>
    <row r="164" spans="2:16" ht="26" customHeight="1">
      <c r="B164" s="8">
        <v>143</v>
      </c>
      <c r="C164" s="9">
        <v>446</v>
      </c>
      <c r="D164" s="2">
        <v>0</v>
      </c>
      <c r="E164" s="2">
        <v>2</v>
      </c>
      <c r="F164" s="2">
        <v>0</v>
      </c>
      <c r="G164" s="11">
        <v>231</v>
      </c>
      <c r="H164" s="2">
        <v>82</v>
      </c>
      <c r="I164" s="2">
        <v>130</v>
      </c>
      <c r="J164" s="11" t="s">
        <v>70</v>
      </c>
      <c r="K164" s="2">
        <f t="shared" si="4"/>
        <v>10</v>
      </c>
      <c r="L164" s="2" t="s">
        <v>651</v>
      </c>
      <c r="M164" s="2">
        <f t="shared" si="5"/>
        <v>12</v>
      </c>
      <c r="N164" s="15">
        <v>3.0920025354420791E-3</v>
      </c>
      <c r="O164" s="3">
        <v>0</v>
      </c>
      <c r="P164" s="4" t="e">
        <v>#DIV/0!</v>
      </c>
    </row>
    <row r="165" spans="2:16" ht="26" customHeight="1">
      <c r="B165" s="20">
        <v>206</v>
      </c>
      <c r="C165" s="21">
        <v>326</v>
      </c>
      <c r="D165" s="19">
        <v>202</v>
      </c>
      <c r="E165" s="19">
        <v>2</v>
      </c>
      <c r="F165" s="19">
        <v>4</v>
      </c>
      <c r="G165" s="22">
        <v>93</v>
      </c>
      <c r="H165" s="19">
        <v>15</v>
      </c>
      <c r="I165" s="19">
        <v>10</v>
      </c>
      <c r="J165" s="22" t="s">
        <v>195</v>
      </c>
      <c r="K165" s="19">
        <f t="shared" si="4"/>
        <v>6</v>
      </c>
      <c r="L165" s="19" t="s">
        <v>776</v>
      </c>
      <c r="M165" s="19">
        <f t="shared" si="5"/>
        <v>10</v>
      </c>
      <c r="N165" s="23">
        <v>3.0920025354420791E-3</v>
      </c>
      <c r="O165" s="24">
        <v>3.7732289406659748E-3</v>
      </c>
      <c r="P165" s="25">
        <v>0.81945797195553705</v>
      </c>
    </row>
    <row r="166" spans="2:16" ht="26" customHeight="1">
      <c r="B166" s="8">
        <v>284</v>
      </c>
      <c r="C166" s="9">
        <v>226</v>
      </c>
      <c r="D166" s="2">
        <v>192</v>
      </c>
      <c r="E166" s="2">
        <v>2</v>
      </c>
      <c r="F166" s="2">
        <v>16</v>
      </c>
      <c r="G166" s="11">
        <v>11</v>
      </c>
      <c r="H166" s="2">
        <v>2</v>
      </c>
      <c r="I166" s="2">
        <v>3</v>
      </c>
      <c r="J166" s="11" t="s">
        <v>414</v>
      </c>
      <c r="K166" s="2">
        <f t="shared" si="4"/>
        <v>6</v>
      </c>
      <c r="L166" s="2" t="s">
        <v>996</v>
      </c>
      <c r="M166" s="2">
        <f t="shared" si="5"/>
        <v>10</v>
      </c>
      <c r="N166" s="15">
        <v>3.0920025354420791E-3</v>
      </c>
      <c r="O166" s="3">
        <v>1.5092915762663899E-2</v>
      </c>
      <c r="P166" s="4">
        <v>0.20486449298888426</v>
      </c>
    </row>
    <row r="167" spans="2:16" ht="26" customHeight="1">
      <c r="B167" s="20">
        <v>297</v>
      </c>
      <c r="C167" s="21">
        <v>217</v>
      </c>
      <c r="D167" s="19">
        <v>149</v>
      </c>
      <c r="E167" s="19">
        <v>2</v>
      </c>
      <c r="F167" s="19">
        <v>24</v>
      </c>
      <c r="G167" s="22">
        <v>27</v>
      </c>
      <c r="H167" s="19">
        <v>1</v>
      </c>
      <c r="I167" s="19">
        <v>14</v>
      </c>
      <c r="J167" s="22" t="s">
        <v>465</v>
      </c>
      <c r="K167" s="19">
        <f t="shared" si="4"/>
        <v>6</v>
      </c>
      <c r="L167" s="19" t="s">
        <v>1047</v>
      </c>
      <c r="M167" s="19">
        <f t="shared" si="5"/>
        <v>10</v>
      </c>
      <c r="N167" s="23">
        <v>3.0920025354420791E-3</v>
      </c>
      <c r="O167" s="24">
        <v>2.2639373643995851E-2</v>
      </c>
      <c r="P167" s="25">
        <v>0.13657632865925617</v>
      </c>
    </row>
    <row r="168" spans="2:16" ht="26" customHeight="1">
      <c r="B168" s="8">
        <v>327</v>
      </c>
      <c r="C168" s="9">
        <v>195</v>
      </c>
      <c r="D168" s="2">
        <v>120</v>
      </c>
      <c r="E168" s="2">
        <v>2</v>
      </c>
      <c r="F168" s="2">
        <v>9</v>
      </c>
      <c r="G168" s="11">
        <v>37</v>
      </c>
      <c r="H168" s="2">
        <v>10</v>
      </c>
      <c r="I168" s="2">
        <v>17</v>
      </c>
      <c r="J168" s="11" t="s">
        <v>245</v>
      </c>
      <c r="K168" s="2">
        <f t="shared" si="4"/>
        <v>12</v>
      </c>
      <c r="L168" s="2" t="s">
        <v>826</v>
      </c>
      <c r="M168" s="2">
        <f t="shared" si="5"/>
        <v>16</v>
      </c>
      <c r="N168" s="15">
        <v>3.0920025354420791E-3</v>
      </c>
      <c r="O168" s="3">
        <v>8.4897651164984444E-3</v>
      </c>
      <c r="P168" s="4">
        <v>0.36420354309134972</v>
      </c>
    </row>
    <row r="169" spans="2:16" ht="26" customHeight="1">
      <c r="B169" s="20">
        <v>441</v>
      </c>
      <c r="C169" s="21">
        <v>150</v>
      </c>
      <c r="D169" s="19">
        <v>118</v>
      </c>
      <c r="E169" s="19">
        <v>2</v>
      </c>
      <c r="F169" s="19">
        <v>20</v>
      </c>
      <c r="G169" s="22">
        <v>8</v>
      </c>
      <c r="H169" s="19">
        <v>1</v>
      </c>
      <c r="I169" s="19">
        <v>0</v>
      </c>
      <c r="J169" s="22" t="s">
        <v>477</v>
      </c>
      <c r="K169" s="19">
        <f t="shared" si="4"/>
        <v>12</v>
      </c>
      <c r="L169" s="19" t="s">
        <v>1059</v>
      </c>
      <c r="M169" s="19">
        <f t="shared" si="5"/>
        <v>12</v>
      </c>
      <c r="N169" s="23">
        <v>3.0920025354420791E-3</v>
      </c>
      <c r="O169" s="24">
        <v>1.8866144703329875E-2</v>
      </c>
      <c r="P169" s="25">
        <v>0.1638915943911074</v>
      </c>
    </row>
    <row r="170" spans="2:16" ht="26" customHeight="1">
      <c r="B170" s="8">
        <v>477</v>
      </c>
      <c r="C170" s="9">
        <v>138</v>
      </c>
      <c r="D170" s="2">
        <v>121</v>
      </c>
      <c r="E170" s="2">
        <v>2</v>
      </c>
      <c r="F170" s="2">
        <v>1</v>
      </c>
      <c r="G170" s="11">
        <v>11</v>
      </c>
      <c r="H170" s="2">
        <v>0</v>
      </c>
      <c r="I170" s="2">
        <v>3</v>
      </c>
      <c r="J170" s="11" t="s">
        <v>555</v>
      </c>
      <c r="K170" s="2">
        <f t="shared" si="4"/>
        <v>6</v>
      </c>
      <c r="L170" s="2" t="s">
        <v>1137</v>
      </c>
      <c r="M170" s="2">
        <f t="shared" si="5"/>
        <v>10</v>
      </c>
      <c r="N170" s="15">
        <v>3.0920025354420791E-3</v>
      </c>
      <c r="O170" s="3">
        <v>9.433072351664937E-4</v>
      </c>
      <c r="P170" s="4">
        <v>3.2778318878221482</v>
      </c>
    </row>
    <row r="171" spans="2:16" ht="26" customHeight="1">
      <c r="B171" s="20">
        <v>527</v>
      </c>
      <c r="C171" s="21">
        <v>127</v>
      </c>
      <c r="D171" s="19">
        <v>83</v>
      </c>
      <c r="E171" s="19">
        <v>2</v>
      </c>
      <c r="F171" s="19">
        <v>27</v>
      </c>
      <c r="G171" s="22">
        <v>11</v>
      </c>
      <c r="H171" s="19">
        <v>0</v>
      </c>
      <c r="I171" s="19">
        <v>4</v>
      </c>
      <c r="J171" s="22" t="s">
        <v>564</v>
      </c>
      <c r="K171" s="19">
        <f t="shared" si="4"/>
        <v>10</v>
      </c>
      <c r="L171" s="19" t="s">
        <v>1146</v>
      </c>
      <c r="M171" s="19">
        <f t="shared" si="5"/>
        <v>15</v>
      </c>
      <c r="N171" s="23">
        <v>3.0920025354420791E-3</v>
      </c>
      <c r="O171" s="24">
        <v>2.5469295349495331E-2</v>
      </c>
      <c r="P171" s="25">
        <v>0.12140118103044992</v>
      </c>
    </row>
    <row r="172" spans="2:16" ht="26" customHeight="1">
      <c r="B172" s="8">
        <v>546</v>
      </c>
      <c r="C172" s="9">
        <v>122</v>
      </c>
      <c r="D172" s="2">
        <v>93</v>
      </c>
      <c r="E172" s="2">
        <v>2</v>
      </c>
      <c r="F172" s="2">
        <v>10</v>
      </c>
      <c r="G172" s="11">
        <v>16</v>
      </c>
      <c r="H172" s="2">
        <v>1</v>
      </c>
      <c r="I172" s="2">
        <v>0</v>
      </c>
      <c r="J172" s="11" t="s">
        <v>491</v>
      </c>
      <c r="K172" s="2">
        <f t="shared" si="4"/>
        <v>10</v>
      </c>
      <c r="L172" s="2" t="s">
        <v>1073</v>
      </c>
      <c r="M172" s="2">
        <f t="shared" si="5"/>
        <v>16</v>
      </c>
      <c r="N172" s="15">
        <v>3.0920025354420791E-3</v>
      </c>
      <c r="O172" s="3">
        <v>9.4330723516649374E-3</v>
      </c>
      <c r="P172" s="4">
        <v>0.3277831887822148</v>
      </c>
    </row>
    <row r="173" spans="2:16" ht="26" customHeight="1">
      <c r="B173" s="20">
        <v>571</v>
      </c>
      <c r="C173" s="21">
        <v>117</v>
      </c>
      <c r="D173" s="19">
        <v>105</v>
      </c>
      <c r="E173" s="19">
        <v>2</v>
      </c>
      <c r="F173" s="19">
        <v>3</v>
      </c>
      <c r="G173" s="22">
        <v>5</v>
      </c>
      <c r="H173" s="19">
        <v>2</v>
      </c>
      <c r="I173" s="19">
        <v>0</v>
      </c>
      <c r="J173" s="22" t="s">
        <v>436</v>
      </c>
      <c r="K173" s="19">
        <f t="shared" si="4"/>
        <v>10</v>
      </c>
      <c r="L173" s="19" t="s">
        <v>1018</v>
      </c>
      <c r="M173" s="19">
        <f t="shared" si="5"/>
        <v>15</v>
      </c>
      <c r="N173" s="23">
        <v>3.0920025354420791E-3</v>
      </c>
      <c r="O173" s="24">
        <v>2.8299217054994813E-3</v>
      </c>
      <c r="P173" s="25">
        <v>1.0926106292740494</v>
      </c>
    </row>
    <row r="174" spans="2:16" ht="26" customHeight="1">
      <c r="B174" s="8">
        <v>578</v>
      </c>
      <c r="C174" s="9">
        <v>115</v>
      </c>
      <c r="D174" s="2">
        <v>105</v>
      </c>
      <c r="E174" s="2">
        <v>2</v>
      </c>
      <c r="F174" s="2">
        <v>5</v>
      </c>
      <c r="G174" s="11">
        <v>3</v>
      </c>
      <c r="H174" s="2">
        <v>0</v>
      </c>
      <c r="I174" s="2">
        <v>0</v>
      </c>
      <c r="J174" s="11" t="s">
        <v>571</v>
      </c>
      <c r="K174" s="2">
        <f t="shared" si="4"/>
        <v>8</v>
      </c>
      <c r="L174" s="2" t="s">
        <v>1153</v>
      </c>
      <c r="M174" s="2">
        <f t="shared" si="5"/>
        <v>16</v>
      </c>
      <c r="N174" s="15">
        <v>3.0920025354420791E-3</v>
      </c>
      <c r="O174" s="3">
        <v>4.7165361758324687E-3</v>
      </c>
      <c r="P174" s="4">
        <v>0.65556637756442959</v>
      </c>
    </row>
    <row r="175" spans="2:16" ht="26" customHeight="1">
      <c r="B175" s="20">
        <v>622</v>
      </c>
      <c r="C175" s="21">
        <v>110</v>
      </c>
      <c r="D175" s="19">
        <v>99</v>
      </c>
      <c r="E175" s="19">
        <v>2</v>
      </c>
      <c r="F175" s="19">
        <v>7</v>
      </c>
      <c r="G175" s="22">
        <v>2</v>
      </c>
      <c r="H175" s="19">
        <v>0</v>
      </c>
      <c r="I175" s="19">
        <v>0</v>
      </c>
      <c r="J175" s="22" t="s">
        <v>579</v>
      </c>
      <c r="K175" s="19">
        <f t="shared" si="4"/>
        <v>6</v>
      </c>
      <c r="L175" s="19" t="s">
        <v>1161</v>
      </c>
      <c r="M175" s="19">
        <f t="shared" si="5"/>
        <v>12</v>
      </c>
      <c r="N175" s="23">
        <v>3.0920025354420791E-3</v>
      </c>
      <c r="O175" s="24">
        <v>6.6031506461654557E-3</v>
      </c>
      <c r="P175" s="25">
        <v>0.46826169826030689</v>
      </c>
    </row>
    <row r="176" spans="2:16" ht="26" customHeight="1">
      <c r="B176" s="8">
        <v>646</v>
      </c>
      <c r="C176" s="9">
        <v>105</v>
      </c>
      <c r="D176" s="2">
        <v>87</v>
      </c>
      <c r="E176" s="2">
        <v>2</v>
      </c>
      <c r="F176" s="2">
        <v>3</v>
      </c>
      <c r="G176" s="11">
        <v>8</v>
      </c>
      <c r="H176" s="2">
        <v>0</v>
      </c>
      <c r="I176" s="2">
        <v>5</v>
      </c>
      <c r="J176" s="11" t="s">
        <v>585</v>
      </c>
      <c r="K176" s="2">
        <f t="shared" si="4"/>
        <v>12</v>
      </c>
      <c r="L176" s="2" t="s">
        <v>1167</v>
      </c>
      <c r="M176" s="2">
        <f t="shared" si="5"/>
        <v>14</v>
      </c>
      <c r="N176" s="15">
        <v>3.0920025354420791E-3</v>
      </c>
      <c r="O176" s="3">
        <v>2.8299217054994813E-3</v>
      </c>
      <c r="P176" s="4">
        <v>1.0926106292740494</v>
      </c>
    </row>
    <row r="177" spans="2:16" ht="26" customHeight="1">
      <c r="B177" s="20">
        <v>656</v>
      </c>
      <c r="C177" s="21">
        <v>102</v>
      </c>
      <c r="D177" s="19">
        <v>68</v>
      </c>
      <c r="E177" s="19">
        <v>2</v>
      </c>
      <c r="F177" s="19">
        <v>7</v>
      </c>
      <c r="G177" s="22">
        <v>19</v>
      </c>
      <c r="H177" s="19">
        <v>3</v>
      </c>
      <c r="I177" s="19">
        <v>3</v>
      </c>
      <c r="J177" s="22" t="s">
        <v>400</v>
      </c>
      <c r="K177" s="19">
        <f t="shared" si="4"/>
        <v>8</v>
      </c>
      <c r="L177" s="19" t="s">
        <v>982</v>
      </c>
      <c r="M177" s="19">
        <f t="shared" si="5"/>
        <v>16</v>
      </c>
      <c r="N177" s="23">
        <v>3.0920025354420791E-3</v>
      </c>
      <c r="O177" s="24">
        <v>6.6031506461654557E-3</v>
      </c>
      <c r="P177" s="25">
        <v>0.46826169826030689</v>
      </c>
    </row>
    <row r="178" spans="2:16" ht="26" customHeight="1">
      <c r="B178" s="8">
        <v>10</v>
      </c>
      <c r="C178" s="9">
        <v>4743</v>
      </c>
      <c r="D178" s="2">
        <v>0</v>
      </c>
      <c r="E178" s="2">
        <v>1</v>
      </c>
      <c r="F178" s="2">
        <v>2</v>
      </c>
      <c r="G178" s="11">
        <v>150</v>
      </c>
      <c r="H178" s="2">
        <v>3836</v>
      </c>
      <c r="I178" s="2">
        <v>750</v>
      </c>
      <c r="J178" s="11" t="s">
        <v>11</v>
      </c>
      <c r="K178" s="2">
        <f t="shared" si="4"/>
        <v>8</v>
      </c>
      <c r="L178" s="2" t="s">
        <v>591</v>
      </c>
      <c r="M178" s="2">
        <f t="shared" si="5"/>
        <v>14</v>
      </c>
      <c r="N178" s="15">
        <v>1.5460012677210395E-3</v>
      </c>
      <c r="O178" s="3">
        <v>1.8866144703329874E-3</v>
      </c>
      <c r="P178" s="4">
        <v>0.81945797195553705</v>
      </c>
    </row>
    <row r="179" spans="2:16" ht="26" customHeight="1">
      <c r="B179" s="20">
        <v>12</v>
      </c>
      <c r="C179" s="21">
        <v>3814</v>
      </c>
      <c r="D179" s="19">
        <v>0</v>
      </c>
      <c r="E179" s="19">
        <v>1</v>
      </c>
      <c r="F179" s="19">
        <v>1</v>
      </c>
      <c r="G179" s="22">
        <v>1686</v>
      </c>
      <c r="H179" s="19">
        <v>543</v>
      </c>
      <c r="I179" s="19">
        <v>1576</v>
      </c>
      <c r="J179" s="22" t="s">
        <v>24</v>
      </c>
      <c r="K179" s="19">
        <f t="shared" si="4"/>
        <v>12</v>
      </c>
      <c r="L179" s="19" t="s">
        <v>604</v>
      </c>
      <c r="M179" s="19">
        <f t="shared" si="5"/>
        <v>12</v>
      </c>
      <c r="N179" s="23">
        <v>1.5460012677210395E-3</v>
      </c>
      <c r="O179" s="24">
        <v>9.433072351664937E-4</v>
      </c>
      <c r="P179" s="25">
        <v>1.6389159439110741</v>
      </c>
    </row>
    <row r="180" spans="2:16" ht="26" customHeight="1">
      <c r="B180" s="8">
        <v>16</v>
      </c>
      <c r="C180" s="9">
        <v>2561</v>
      </c>
      <c r="D180" s="2">
        <v>0</v>
      </c>
      <c r="E180" s="2">
        <v>1</v>
      </c>
      <c r="F180" s="2">
        <v>1</v>
      </c>
      <c r="G180" s="11">
        <v>183</v>
      </c>
      <c r="H180" s="2">
        <v>1243</v>
      </c>
      <c r="I180" s="2">
        <v>1127</v>
      </c>
      <c r="J180" s="11" t="s">
        <v>15</v>
      </c>
      <c r="K180" s="2">
        <f t="shared" si="4"/>
        <v>12</v>
      </c>
      <c r="L180" s="2" t="s">
        <v>595</v>
      </c>
      <c r="M180" s="2">
        <f t="shared" si="5"/>
        <v>18</v>
      </c>
      <c r="N180" s="15">
        <v>1.5460012677210395E-3</v>
      </c>
      <c r="O180" s="3">
        <v>9.433072351664937E-4</v>
      </c>
      <c r="P180" s="4">
        <v>1.6389159439110741</v>
      </c>
    </row>
    <row r="181" spans="2:16" ht="26" customHeight="1">
      <c r="B181" s="20">
        <v>22</v>
      </c>
      <c r="C181" s="21">
        <v>2175</v>
      </c>
      <c r="D181" s="19">
        <v>0</v>
      </c>
      <c r="E181" s="19">
        <v>1</v>
      </c>
      <c r="F181" s="19">
        <v>0</v>
      </c>
      <c r="G181" s="22">
        <v>161</v>
      </c>
      <c r="H181" s="19">
        <v>1528</v>
      </c>
      <c r="I181" s="19">
        <v>485</v>
      </c>
      <c r="J181" s="22" t="s">
        <v>14</v>
      </c>
      <c r="K181" s="19">
        <f t="shared" si="4"/>
        <v>12</v>
      </c>
      <c r="L181" s="19" t="s">
        <v>594</v>
      </c>
      <c r="M181" s="19">
        <f t="shared" si="5"/>
        <v>12</v>
      </c>
      <c r="N181" s="23">
        <v>1.5460012677210395E-3</v>
      </c>
      <c r="O181" s="24">
        <v>0</v>
      </c>
      <c r="P181" s="25" t="e">
        <v>#DIV/0!</v>
      </c>
    </row>
    <row r="182" spans="2:16" ht="26" customHeight="1">
      <c r="B182" s="8">
        <v>29</v>
      </c>
      <c r="C182" s="9">
        <v>1599</v>
      </c>
      <c r="D182" s="2">
        <v>0</v>
      </c>
      <c r="E182" s="2">
        <v>1</v>
      </c>
      <c r="F182" s="2">
        <v>1</v>
      </c>
      <c r="G182" s="11">
        <v>378</v>
      </c>
      <c r="H182" s="2">
        <v>780</v>
      </c>
      <c r="I182" s="2">
        <v>437</v>
      </c>
      <c r="J182" s="11" t="s">
        <v>17</v>
      </c>
      <c r="K182" s="2">
        <f t="shared" si="4"/>
        <v>12</v>
      </c>
      <c r="L182" s="2" t="s">
        <v>597</v>
      </c>
      <c r="M182" s="2">
        <f t="shared" si="5"/>
        <v>10</v>
      </c>
      <c r="N182" s="15">
        <v>1.5460012677210395E-3</v>
      </c>
      <c r="O182" s="3">
        <v>9.433072351664937E-4</v>
      </c>
      <c r="P182" s="4">
        <v>1.6389159439110741</v>
      </c>
    </row>
    <row r="183" spans="2:16" ht="26" customHeight="1">
      <c r="B183" s="20">
        <v>30</v>
      </c>
      <c r="C183" s="21">
        <v>1573</v>
      </c>
      <c r="D183" s="19">
        <v>0</v>
      </c>
      <c r="E183" s="19">
        <v>1</v>
      </c>
      <c r="F183" s="19">
        <v>0</v>
      </c>
      <c r="G183" s="22">
        <v>0</v>
      </c>
      <c r="H183" s="19">
        <v>3</v>
      </c>
      <c r="I183" s="19">
        <v>0</v>
      </c>
      <c r="J183" s="22" t="s">
        <v>353</v>
      </c>
      <c r="K183" s="19">
        <f t="shared" si="4"/>
        <v>12</v>
      </c>
      <c r="L183" s="19" t="s">
        <v>935</v>
      </c>
      <c r="M183" s="19">
        <f t="shared" si="5"/>
        <v>10</v>
      </c>
      <c r="N183" s="23">
        <v>1.5460012677210395E-3</v>
      </c>
      <c r="O183" s="24">
        <v>0</v>
      </c>
      <c r="P183" s="25" t="e">
        <v>#DIV/0!</v>
      </c>
    </row>
    <row r="184" spans="2:16" ht="26" customHeight="1">
      <c r="B184" s="8">
        <v>55</v>
      </c>
      <c r="C184" s="9">
        <v>1168</v>
      </c>
      <c r="D184" s="2">
        <v>0</v>
      </c>
      <c r="E184" s="2">
        <v>1</v>
      </c>
      <c r="F184" s="2">
        <v>1</v>
      </c>
      <c r="G184" s="11">
        <v>383</v>
      </c>
      <c r="H184" s="2">
        <v>369</v>
      </c>
      <c r="I184" s="2">
        <v>411</v>
      </c>
      <c r="J184" s="11" t="s">
        <v>26</v>
      </c>
      <c r="K184" s="2">
        <f t="shared" si="4"/>
        <v>10</v>
      </c>
      <c r="L184" s="2" t="s">
        <v>606</v>
      </c>
      <c r="M184" s="2">
        <f t="shared" si="5"/>
        <v>12</v>
      </c>
      <c r="N184" s="15">
        <v>1.5460012677210395E-3</v>
      </c>
      <c r="O184" s="3">
        <v>9.433072351664937E-4</v>
      </c>
      <c r="P184" s="4">
        <v>1.6389159439110741</v>
      </c>
    </row>
    <row r="185" spans="2:16" ht="26" customHeight="1">
      <c r="B185" s="20">
        <v>113</v>
      </c>
      <c r="C185" s="21">
        <v>575</v>
      </c>
      <c r="D185" s="19">
        <v>0</v>
      </c>
      <c r="E185" s="19">
        <v>1</v>
      </c>
      <c r="F185" s="19">
        <v>1</v>
      </c>
      <c r="G185" s="22">
        <v>336</v>
      </c>
      <c r="H185" s="19">
        <v>113</v>
      </c>
      <c r="I185" s="19">
        <v>124</v>
      </c>
      <c r="J185" s="22" t="s">
        <v>54</v>
      </c>
      <c r="K185" s="19">
        <f t="shared" si="4"/>
        <v>5</v>
      </c>
      <c r="L185" s="19" t="s">
        <v>634</v>
      </c>
      <c r="M185" s="19">
        <f t="shared" si="5"/>
        <v>14</v>
      </c>
      <c r="N185" s="23">
        <v>1.5460012677210395E-3</v>
      </c>
      <c r="O185" s="24">
        <v>9.433072351664937E-4</v>
      </c>
      <c r="P185" s="25">
        <v>1.6389159439110741</v>
      </c>
    </row>
    <row r="186" spans="2:16" ht="26" customHeight="1">
      <c r="B186" s="8">
        <v>244</v>
      </c>
      <c r="C186" s="9">
        <v>270</v>
      </c>
      <c r="D186" s="2">
        <v>244</v>
      </c>
      <c r="E186" s="2">
        <v>1</v>
      </c>
      <c r="F186" s="2">
        <v>7</v>
      </c>
      <c r="G186" s="11">
        <v>14</v>
      </c>
      <c r="H186" s="2">
        <v>3</v>
      </c>
      <c r="I186" s="2">
        <v>1</v>
      </c>
      <c r="J186" s="11" t="s">
        <v>361</v>
      </c>
      <c r="K186" s="2">
        <f t="shared" si="4"/>
        <v>6</v>
      </c>
      <c r="L186" s="2" t="s">
        <v>943</v>
      </c>
      <c r="M186" s="2">
        <f t="shared" si="5"/>
        <v>10</v>
      </c>
      <c r="N186" s="15">
        <v>1.5460012677210395E-3</v>
      </c>
      <c r="O186" s="3">
        <v>6.6031506461654557E-3</v>
      </c>
      <c r="P186" s="4">
        <v>0.23413084913015345</v>
      </c>
    </row>
    <row r="187" spans="2:16" ht="26" customHeight="1">
      <c r="B187" s="20">
        <v>302</v>
      </c>
      <c r="C187" s="21">
        <v>214</v>
      </c>
      <c r="D187" s="19">
        <v>152</v>
      </c>
      <c r="E187" s="19">
        <v>1</v>
      </c>
      <c r="F187" s="19">
        <v>11</v>
      </c>
      <c r="G187" s="22">
        <v>40</v>
      </c>
      <c r="H187" s="19">
        <v>3</v>
      </c>
      <c r="I187" s="19">
        <v>7</v>
      </c>
      <c r="J187" s="22" t="s">
        <v>366</v>
      </c>
      <c r="K187" s="19">
        <f t="shared" si="4"/>
        <v>10</v>
      </c>
      <c r="L187" s="19" t="s">
        <v>948</v>
      </c>
      <c r="M187" s="19">
        <f t="shared" si="5"/>
        <v>10</v>
      </c>
      <c r="N187" s="23">
        <v>1.5460012677210395E-3</v>
      </c>
      <c r="O187" s="24">
        <v>1.037637958683143E-2</v>
      </c>
      <c r="P187" s="25">
        <v>0.14899235853737036</v>
      </c>
    </row>
    <row r="188" spans="2:16" ht="26" customHeight="1">
      <c r="B188" s="8">
        <v>357</v>
      </c>
      <c r="C188" s="9">
        <v>181</v>
      </c>
      <c r="D188" s="2">
        <v>171</v>
      </c>
      <c r="E188" s="2">
        <v>1</v>
      </c>
      <c r="F188" s="2">
        <v>1</v>
      </c>
      <c r="G188" s="11">
        <v>7</v>
      </c>
      <c r="H188" s="2">
        <v>1</v>
      </c>
      <c r="I188" s="2">
        <v>0</v>
      </c>
      <c r="J188" s="11" t="s">
        <v>469</v>
      </c>
      <c r="K188" s="2">
        <f t="shared" si="4"/>
        <v>6</v>
      </c>
      <c r="L188" s="2" t="s">
        <v>1051</v>
      </c>
      <c r="M188" s="2">
        <f t="shared" si="5"/>
        <v>10</v>
      </c>
      <c r="N188" s="15">
        <v>1.5460012677210395E-3</v>
      </c>
      <c r="O188" s="3">
        <v>9.433072351664937E-4</v>
      </c>
      <c r="P188" s="4">
        <v>1.6389159439110741</v>
      </c>
    </row>
    <row r="189" spans="2:16" ht="26" customHeight="1">
      <c r="B189" s="20">
        <v>386</v>
      </c>
      <c r="C189" s="21">
        <v>169</v>
      </c>
      <c r="D189" s="19">
        <v>141</v>
      </c>
      <c r="E189" s="19">
        <v>1</v>
      </c>
      <c r="F189" s="19">
        <v>11</v>
      </c>
      <c r="G189" s="22">
        <v>15</v>
      </c>
      <c r="H189" s="19">
        <v>1</v>
      </c>
      <c r="I189" s="19">
        <v>0</v>
      </c>
      <c r="J189" s="22" t="s">
        <v>473</v>
      </c>
      <c r="K189" s="19">
        <f t="shared" si="4"/>
        <v>10</v>
      </c>
      <c r="L189" s="19" t="s">
        <v>1055</v>
      </c>
      <c r="M189" s="19">
        <f t="shared" si="5"/>
        <v>16</v>
      </c>
      <c r="N189" s="23">
        <v>1.5460012677210395E-3</v>
      </c>
      <c r="O189" s="24">
        <v>1.037637958683143E-2</v>
      </c>
      <c r="P189" s="25">
        <v>0.14899235853737036</v>
      </c>
    </row>
    <row r="190" spans="2:16" ht="26" customHeight="1">
      <c r="B190" s="8">
        <v>411</v>
      </c>
      <c r="C190" s="9">
        <v>160</v>
      </c>
      <c r="D190" s="2">
        <v>135</v>
      </c>
      <c r="E190" s="2">
        <v>1</v>
      </c>
      <c r="F190" s="2">
        <v>8</v>
      </c>
      <c r="G190" s="11">
        <v>15</v>
      </c>
      <c r="H190" s="2">
        <v>1</v>
      </c>
      <c r="I190" s="2">
        <v>0</v>
      </c>
      <c r="J190" s="11" t="s">
        <v>474</v>
      </c>
      <c r="K190" s="2">
        <f t="shared" si="4"/>
        <v>12</v>
      </c>
      <c r="L190" s="2" t="s">
        <v>1056</v>
      </c>
      <c r="M190" s="2">
        <f t="shared" si="5"/>
        <v>14</v>
      </c>
      <c r="N190" s="15">
        <v>1.5460012677210395E-3</v>
      </c>
      <c r="O190" s="3">
        <v>7.5464578813319496E-3</v>
      </c>
      <c r="P190" s="4">
        <v>0.20486449298888426</v>
      </c>
    </row>
    <row r="191" spans="2:16" ht="26" customHeight="1">
      <c r="B191" s="20">
        <v>453</v>
      </c>
      <c r="C191" s="21">
        <v>145</v>
      </c>
      <c r="D191" s="19">
        <v>123</v>
      </c>
      <c r="E191" s="19">
        <v>1</v>
      </c>
      <c r="F191" s="19">
        <v>9</v>
      </c>
      <c r="G191" s="22">
        <v>6</v>
      </c>
      <c r="H191" s="19">
        <v>1</v>
      </c>
      <c r="I191" s="19">
        <v>5</v>
      </c>
      <c r="J191" s="22" t="s">
        <v>481</v>
      </c>
      <c r="K191" s="19">
        <f t="shared" si="4"/>
        <v>10</v>
      </c>
      <c r="L191" s="19" t="s">
        <v>1063</v>
      </c>
      <c r="M191" s="19">
        <f t="shared" si="5"/>
        <v>15</v>
      </c>
      <c r="N191" s="23">
        <v>1.5460012677210395E-3</v>
      </c>
      <c r="O191" s="24">
        <v>8.4897651164984444E-3</v>
      </c>
      <c r="P191" s="25">
        <v>0.18210177154567486</v>
      </c>
    </row>
    <row r="192" spans="2:16" ht="26" customHeight="1">
      <c r="B192" s="8">
        <v>482</v>
      </c>
      <c r="C192" s="9">
        <v>137</v>
      </c>
      <c r="D192" s="2">
        <v>117</v>
      </c>
      <c r="E192" s="2">
        <v>1</v>
      </c>
      <c r="F192" s="2">
        <v>14</v>
      </c>
      <c r="G192" s="11">
        <v>3</v>
      </c>
      <c r="H192" s="2">
        <v>1</v>
      </c>
      <c r="I192" s="2">
        <v>1</v>
      </c>
      <c r="J192" s="11" t="s">
        <v>484</v>
      </c>
      <c r="K192" s="2">
        <f t="shared" si="4"/>
        <v>6</v>
      </c>
      <c r="L192" s="2" t="s">
        <v>1066</v>
      </c>
      <c r="M192" s="2">
        <f t="shared" si="5"/>
        <v>14</v>
      </c>
      <c r="N192" s="15">
        <v>1.5460012677210395E-3</v>
      </c>
      <c r="O192" s="3">
        <v>1.3206301292330911E-2</v>
      </c>
      <c r="P192" s="4">
        <v>0.11706542456507672</v>
      </c>
    </row>
    <row r="193" spans="2:16" ht="26" customHeight="1">
      <c r="B193" s="20">
        <v>484</v>
      </c>
      <c r="C193" s="21">
        <v>136</v>
      </c>
      <c r="D193" s="19">
        <v>96</v>
      </c>
      <c r="E193" s="19">
        <v>1</v>
      </c>
      <c r="F193" s="19">
        <v>6</v>
      </c>
      <c r="G193" s="22">
        <v>32</v>
      </c>
      <c r="H193" s="19">
        <v>1</v>
      </c>
      <c r="I193" s="19">
        <v>0</v>
      </c>
      <c r="J193" s="22" t="s">
        <v>485</v>
      </c>
      <c r="K193" s="19">
        <f t="shared" si="4"/>
        <v>10</v>
      </c>
      <c r="L193" s="19" t="s">
        <v>1067</v>
      </c>
      <c r="M193" s="19">
        <f t="shared" si="5"/>
        <v>16</v>
      </c>
      <c r="N193" s="23">
        <v>1.5460012677210395E-3</v>
      </c>
      <c r="O193" s="24">
        <v>5.6598434109989626E-3</v>
      </c>
      <c r="P193" s="25">
        <v>0.27315265731851235</v>
      </c>
    </row>
    <row r="194" spans="2:16" ht="26" customHeight="1">
      <c r="B194" s="8">
        <v>486</v>
      </c>
      <c r="C194" s="9">
        <v>136</v>
      </c>
      <c r="D194" s="2">
        <v>111</v>
      </c>
      <c r="E194" s="2">
        <v>1</v>
      </c>
      <c r="F194" s="2">
        <v>9</v>
      </c>
      <c r="G194" s="11">
        <v>10</v>
      </c>
      <c r="H194" s="2">
        <v>0</v>
      </c>
      <c r="I194" s="2">
        <v>5</v>
      </c>
      <c r="J194" s="11" t="s">
        <v>556</v>
      </c>
      <c r="K194" s="2">
        <f t="shared" si="4"/>
        <v>10</v>
      </c>
      <c r="L194" s="2" t="s">
        <v>1138</v>
      </c>
      <c r="M194" s="2">
        <f t="shared" si="5"/>
        <v>15</v>
      </c>
      <c r="N194" s="15">
        <v>1.5460012677210395E-3</v>
      </c>
      <c r="O194" s="3">
        <v>8.4897651164984444E-3</v>
      </c>
      <c r="P194" s="4">
        <v>0.18210177154567486</v>
      </c>
    </row>
    <row r="195" spans="2:16" ht="26" customHeight="1">
      <c r="B195" s="20">
        <v>504</v>
      </c>
      <c r="C195" s="21">
        <v>132</v>
      </c>
      <c r="D195" s="19">
        <v>121</v>
      </c>
      <c r="E195" s="19">
        <v>1</v>
      </c>
      <c r="F195" s="19">
        <v>5</v>
      </c>
      <c r="G195" s="22">
        <v>3</v>
      </c>
      <c r="H195" s="19">
        <v>1</v>
      </c>
      <c r="I195" s="19">
        <v>0</v>
      </c>
      <c r="J195" s="22" t="s">
        <v>489</v>
      </c>
      <c r="K195" s="19">
        <f t="shared" si="4"/>
        <v>6</v>
      </c>
      <c r="L195" s="19" t="s">
        <v>1071</v>
      </c>
      <c r="M195" s="19">
        <f t="shared" si="5"/>
        <v>14</v>
      </c>
      <c r="N195" s="23">
        <v>1.5460012677210395E-3</v>
      </c>
      <c r="O195" s="24">
        <v>4.7165361758324687E-3</v>
      </c>
      <c r="P195" s="25">
        <v>0.3277831887822148</v>
      </c>
    </row>
    <row r="196" spans="2:16" ht="26" customHeight="1">
      <c r="B196" s="8">
        <v>529</v>
      </c>
      <c r="C196" s="9">
        <v>127</v>
      </c>
      <c r="D196" s="2">
        <v>100</v>
      </c>
      <c r="E196" s="2">
        <v>1</v>
      </c>
      <c r="F196" s="2">
        <v>8</v>
      </c>
      <c r="G196" s="11">
        <v>13</v>
      </c>
      <c r="H196" s="2">
        <v>0</v>
      </c>
      <c r="I196" s="2">
        <v>5</v>
      </c>
      <c r="J196" s="11" t="s">
        <v>565</v>
      </c>
      <c r="K196" s="2">
        <f t="shared" si="4"/>
        <v>6</v>
      </c>
      <c r="L196" s="2" t="s">
        <v>1147</v>
      </c>
      <c r="M196" s="2">
        <f t="shared" si="5"/>
        <v>10</v>
      </c>
      <c r="N196" s="15">
        <v>1.5460012677210395E-3</v>
      </c>
      <c r="O196" s="3">
        <v>7.5464578813319496E-3</v>
      </c>
      <c r="P196" s="4">
        <v>0.20486449298888426</v>
      </c>
    </row>
    <row r="197" spans="2:16" ht="26" customHeight="1">
      <c r="B197" s="20">
        <v>532</v>
      </c>
      <c r="C197" s="21">
        <v>126</v>
      </c>
      <c r="D197" s="19">
        <v>101</v>
      </c>
      <c r="E197" s="19">
        <v>1</v>
      </c>
      <c r="F197" s="19">
        <v>9</v>
      </c>
      <c r="G197" s="22">
        <v>14</v>
      </c>
      <c r="H197" s="19">
        <v>1</v>
      </c>
      <c r="I197" s="19">
        <v>0</v>
      </c>
      <c r="J197" s="22" t="s">
        <v>490</v>
      </c>
      <c r="K197" s="19">
        <f t="shared" ref="K197:K260" si="6">LEN(J197)</f>
        <v>10</v>
      </c>
      <c r="L197" s="19" t="s">
        <v>1072</v>
      </c>
      <c r="M197" s="19">
        <f t="shared" ref="M197:M260" si="7">LEN(L197)</f>
        <v>10</v>
      </c>
      <c r="N197" s="23">
        <v>1.5460012677210395E-3</v>
      </c>
      <c r="O197" s="24">
        <v>8.4897651164984444E-3</v>
      </c>
      <c r="P197" s="25">
        <v>0.18210177154567486</v>
      </c>
    </row>
    <row r="198" spans="2:16" ht="26" customHeight="1">
      <c r="B198" s="8">
        <v>534</v>
      </c>
      <c r="C198" s="9">
        <v>125</v>
      </c>
      <c r="D198" s="2">
        <v>110</v>
      </c>
      <c r="E198" s="2">
        <v>1</v>
      </c>
      <c r="F198" s="2">
        <v>12</v>
      </c>
      <c r="G198" s="11">
        <v>1</v>
      </c>
      <c r="H198" s="2">
        <v>0</v>
      </c>
      <c r="I198" s="2">
        <v>1</v>
      </c>
      <c r="J198" s="11" t="s">
        <v>566</v>
      </c>
      <c r="K198" s="2">
        <f t="shared" si="6"/>
        <v>6</v>
      </c>
      <c r="L198" s="2" t="s">
        <v>1148</v>
      </c>
      <c r="M198" s="2">
        <f t="shared" si="7"/>
        <v>16</v>
      </c>
      <c r="N198" s="15">
        <v>1.5460012677210395E-3</v>
      </c>
      <c r="O198" s="3">
        <v>1.1319686821997925E-2</v>
      </c>
      <c r="P198" s="4">
        <v>0.13657632865925617</v>
      </c>
    </row>
    <row r="199" spans="2:16" ht="26" customHeight="1">
      <c r="B199" s="20">
        <v>564</v>
      </c>
      <c r="C199" s="21">
        <v>119</v>
      </c>
      <c r="D199" s="19">
        <v>108</v>
      </c>
      <c r="E199" s="19">
        <v>1</v>
      </c>
      <c r="F199" s="19">
        <v>6</v>
      </c>
      <c r="G199" s="22">
        <v>4</v>
      </c>
      <c r="H199" s="19">
        <v>0</v>
      </c>
      <c r="I199" s="19">
        <v>0</v>
      </c>
      <c r="J199" s="22" t="s">
        <v>570</v>
      </c>
      <c r="K199" s="19">
        <f t="shared" si="6"/>
        <v>10</v>
      </c>
      <c r="L199" s="19" t="s">
        <v>1152</v>
      </c>
      <c r="M199" s="19">
        <f t="shared" si="7"/>
        <v>10</v>
      </c>
      <c r="N199" s="23">
        <v>1.5460012677210395E-3</v>
      </c>
      <c r="O199" s="24">
        <v>5.6598434109989626E-3</v>
      </c>
      <c r="P199" s="25">
        <v>0.27315265731851235</v>
      </c>
    </row>
    <row r="200" spans="2:16" ht="26" customHeight="1">
      <c r="B200" s="8">
        <v>592</v>
      </c>
      <c r="C200" s="9">
        <v>114</v>
      </c>
      <c r="D200" s="2">
        <v>90</v>
      </c>
      <c r="E200" s="2">
        <v>1</v>
      </c>
      <c r="F200" s="2">
        <v>17</v>
      </c>
      <c r="G200" s="11">
        <v>5</v>
      </c>
      <c r="H200" s="2">
        <v>1</v>
      </c>
      <c r="I200" s="2">
        <v>0</v>
      </c>
      <c r="J200" s="11" t="s">
        <v>496</v>
      </c>
      <c r="K200" s="2">
        <f t="shared" si="6"/>
        <v>10</v>
      </c>
      <c r="L200" s="2" t="s">
        <v>1078</v>
      </c>
      <c r="M200" s="2">
        <f t="shared" si="7"/>
        <v>10</v>
      </c>
      <c r="N200" s="15">
        <v>1.5460012677210395E-3</v>
      </c>
      <c r="O200" s="3">
        <v>1.6036222997830394E-2</v>
      </c>
      <c r="P200" s="4">
        <v>9.6406820230063167E-2</v>
      </c>
    </row>
    <row r="201" spans="2:16" ht="26" customHeight="1">
      <c r="B201" s="20">
        <v>601</v>
      </c>
      <c r="C201" s="21">
        <v>112</v>
      </c>
      <c r="D201" s="19">
        <v>81</v>
      </c>
      <c r="E201" s="19">
        <v>1</v>
      </c>
      <c r="F201" s="19">
        <v>6</v>
      </c>
      <c r="G201" s="22">
        <v>17</v>
      </c>
      <c r="H201" s="19">
        <v>1</v>
      </c>
      <c r="I201" s="19">
        <v>6</v>
      </c>
      <c r="J201" s="22" t="s">
        <v>499</v>
      </c>
      <c r="K201" s="19">
        <f t="shared" si="6"/>
        <v>10</v>
      </c>
      <c r="L201" s="19" t="s">
        <v>1081</v>
      </c>
      <c r="M201" s="19">
        <f t="shared" si="7"/>
        <v>16</v>
      </c>
      <c r="N201" s="23">
        <v>1.5460012677210395E-3</v>
      </c>
      <c r="O201" s="24">
        <v>5.6598434109989626E-3</v>
      </c>
      <c r="P201" s="25">
        <v>0.27315265731851235</v>
      </c>
    </row>
    <row r="202" spans="2:16" ht="26" customHeight="1">
      <c r="B202" s="8">
        <v>611</v>
      </c>
      <c r="C202" s="9">
        <v>111</v>
      </c>
      <c r="D202" s="2">
        <v>88</v>
      </c>
      <c r="E202" s="2">
        <v>1</v>
      </c>
      <c r="F202" s="2">
        <v>8</v>
      </c>
      <c r="G202" s="11">
        <v>13</v>
      </c>
      <c r="H202" s="2">
        <v>0</v>
      </c>
      <c r="I202" s="2">
        <v>1</v>
      </c>
      <c r="J202" s="11" t="s">
        <v>576</v>
      </c>
      <c r="K202" s="2">
        <f t="shared" si="6"/>
        <v>12</v>
      </c>
      <c r="L202" s="2" t="s">
        <v>1158</v>
      </c>
      <c r="M202" s="2">
        <f t="shared" si="7"/>
        <v>14</v>
      </c>
      <c r="N202" s="15">
        <v>1.5460012677210395E-3</v>
      </c>
      <c r="O202" s="3">
        <v>7.5464578813319496E-3</v>
      </c>
      <c r="P202" s="4">
        <v>0.20486449298888426</v>
      </c>
    </row>
    <row r="203" spans="2:16" ht="26" customHeight="1">
      <c r="B203" s="20">
        <v>647</v>
      </c>
      <c r="C203" s="21">
        <v>104</v>
      </c>
      <c r="D203" s="19">
        <v>97</v>
      </c>
      <c r="E203" s="19">
        <v>1</v>
      </c>
      <c r="F203" s="19">
        <v>5</v>
      </c>
      <c r="G203" s="22">
        <v>0</v>
      </c>
      <c r="H203" s="19">
        <v>1</v>
      </c>
      <c r="I203" s="19">
        <v>0</v>
      </c>
      <c r="J203" s="22" t="s">
        <v>507</v>
      </c>
      <c r="K203" s="19">
        <f t="shared" si="6"/>
        <v>8</v>
      </c>
      <c r="L203" s="19" t="s">
        <v>1089</v>
      </c>
      <c r="M203" s="19">
        <f t="shared" si="7"/>
        <v>14</v>
      </c>
      <c r="N203" s="23">
        <v>1.5460012677210395E-3</v>
      </c>
      <c r="O203" s="24">
        <v>4.7165361758324687E-3</v>
      </c>
      <c r="P203" s="25">
        <v>0.3277831887822148</v>
      </c>
    </row>
    <row r="204" spans="2:16" ht="26" customHeight="1">
      <c r="B204" s="8">
        <v>665</v>
      </c>
      <c r="C204" s="9">
        <v>100</v>
      </c>
      <c r="D204" s="2">
        <v>80</v>
      </c>
      <c r="E204" s="2">
        <v>1</v>
      </c>
      <c r="F204" s="2">
        <v>7</v>
      </c>
      <c r="G204" s="11">
        <v>7</v>
      </c>
      <c r="H204" s="2">
        <v>1</v>
      </c>
      <c r="I204" s="2">
        <v>4</v>
      </c>
      <c r="J204" s="11" t="s">
        <v>511</v>
      </c>
      <c r="K204" s="2">
        <f t="shared" si="6"/>
        <v>12</v>
      </c>
      <c r="L204" s="2" t="s">
        <v>1093</v>
      </c>
      <c r="M204" s="2">
        <f t="shared" si="7"/>
        <v>16</v>
      </c>
      <c r="N204" s="15">
        <v>1.5460012677210395E-3</v>
      </c>
      <c r="O204" s="3">
        <v>6.6031506461654557E-3</v>
      </c>
      <c r="P204" s="4">
        <v>0.23413084913015345</v>
      </c>
    </row>
    <row r="205" spans="2:16" ht="26" customHeight="1">
      <c r="B205" s="20">
        <v>8</v>
      </c>
      <c r="C205" s="21">
        <v>6130</v>
      </c>
      <c r="D205" s="19">
        <v>0</v>
      </c>
      <c r="E205" s="19">
        <v>0</v>
      </c>
      <c r="F205" s="19">
        <v>2</v>
      </c>
      <c r="G205" s="22">
        <v>1612</v>
      </c>
      <c r="H205" s="19">
        <v>2380</v>
      </c>
      <c r="I205" s="19">
        <v>2123</v>
      </c>
      <c r="J205" s="22" t="s">
        <v>12</v>
      </c>
      <c r="K205" s="19">
        <f t="shared" si="6"/>
        <v>8</v>
      </c>
      <c r="L205" s="19" t="s">
        <v>592</v>
      </c>
      <c r="M205" s="19">
        <f t="shared" si="7"/>
        <v>17</v>
      </c>
      <c r="N205" s="23">
        <v>0</v>
      </c>
      <c r="O205" s="24">
        <v>1.8866144703329874E-3</v>
      </c>
      <c r="P205" s="25">
        <v>0</v>
      </c>
    </row>
    <row r="206" spans="2:16" ht="26" customHeight="1">
      <c r="B206" s="8">
        <v>13</v>
      </c>
      <c r="C206" s="9">
        <v>2767</v>
      </c>
      <c r="D206" s="2">
        <v>0</v>
      </c>
      <c r="E206" s="2">
        <v>0</v>
      </c>
      <c r="F206" s="2">
        <v>2</v>
      </c>
      <c r="G206" s="11">
        <v>1367</v>
      </c>
      <c r="H206" s="2">
        <v>698</v>
      </c>
      <c r="I206" s="2">
        <v>693</v>
      </c>
      <c r="J206" s="11" t="s">
        <v>21</v>
      </c>
      <c r="K206" s="2">
        <f t="shared" si="6"/>
        <v>6</v>
      </c>
      <c r="L206" s="2" t="s">
        <v>601</v>
      </c>
      <c r="M206" s="2">
        <f t="shared" si="7"/>
        <v>12</v>
      </c>
      <c r="N206" s="15">
        <v>0</v>
      </c>
      <c r="O206" s="3">
        <v>1.8866144703329874E-3</v>
      </c>
      <c r="P206" s="4">
        <v>0</v>
      </c>
    </row>
    <row r="207" spans="2:16" ht="26" customHeight="1">
      <c r="B207" s="20">
        <v>18</v>
      </c>
      <c r="C207" s="21">
        <v>2446</v>
      </c>
      <c r="D207" s="19">
        <v>0</v>
      </c>
      <c r="E207" s="19">
        <v>0</v>
      </c>
      <c r="F207" s="19">
        <v>0</v>
      </c>
      <c r="G207" s="22">
        <v>0</v>
      </c>
      <c r="H207" s="19">
        <v>4</v>
      </c>
      <c r="I207" s="19">
        <v>0</v>
      </c>
      <c r="J207" s="22" t="s">
        <v>331</v>
      </c>
      <c r="K207" s="19">
        <f t="shared" si="6"/>
        <v>10</v>
      </c>
      <c r="L207" s="19" t="s">
        <v>912</v>
      </c>
      <c r="M207" s="19">
        <f t="shared" si="7"/>
        <v>14</v>
      </c>
      <c r="N207" s="23">
        <v>0</v>
      </c>
      <c r="O207" s="24">
        <v>0</v>
      </c>
      <c r="P207" s="25" t="e">
        <v>#DIV/0!</v>
      </c>
    </row>
    <row r="208" spans="2:16" ht="26" customHeight="1">
      <c r="B208" s="8">
        <v>20</v>
      </c>
      <c r="C208" s="9">
        <v>2237</v>
      </c>
      <c r="D208" s="2">
        <v>0</v>
      </c>
      <c r="E208" s="2">
        <v>0</v>
      </c>
      <c r="F208" s="2">
        <v>0</v>
      </c>
      <c r="G208" s="11">
        <v>0</v>
      </c>
      <c r="H208" s="2">
        <v>5</v>
      </c>
      <c r="I208" s="2">
        <v>0</v>
      </c>
      <c r="J208" s="11" t="s">
        <v>312</v>
      </c>
      <c r="K208" s="2">
        <f t="shared" si="6"/>
        <v>10</v>
      </c>
      <c r="L208" s="2" t="s">
        <v>893</v>
      </c>
      <c r="M208" s="2">
        <f t="shared" si="7"/>
        <v>14</v>
      </c>
      <c r="N208" s="15">
        <v>0</v>
      </c>
      <c r="O208" s="3">
        <v>0</v>
      </c>
      <c r="P208" s="4" t="e">
        <v>#DIV/0!</v>
      </c>
    </row>
    <row r="209" spans="2:16" ht="26" customHeight="1">
      <c r="B209" s="20">
        <v>23</v>
      </c>
      <c r="C209" s="21">
        <v>2162</v>
      </c>
      <c r="D209" s="19">
        <v>0</v>
      </c>
      <c r="E209" s="19">
        <v>0</v>
      </c>
      <c r="F209" s="19">
        <v>0</v>
      </c>
      <c r="G209" s="22">
        <v>354</v>
      </c>
      <c r="H209" s="19">
        <v>782</v>
      </c>
      <c r="I209" s="19">
        <v>1025</v>
      </c>
      <c r="J209" s="22" t="s">
        <v>16</v>
      </c>
      <c r="K209" s="19">
        <f t="shared" si="6"/>
        <v>12</v>
      </c>
      <c r="L209" s="19" t="s">
        <v>596</v>
      </c>
      <c r="M209" s="19">
        <f t="shared" si="7"/>
        <v>12</v>
      </c>
      <c r="N209" s="23">
        <v>0</v>
      </c>
      <c r="O209" s="24">
        <v>0</v>
      </c>
      <c r="P209" s="25" t="e">
        <v>#DIV/0!</v>
      </c>
    </row>
    <row r="210" spans="2:16" ht="26" customHeight="1">
      <c r="B210" s="8">
        <v>25</v>
      </c>
      <c r="C210" s="9">
        <v>1825</v>
      </c>
      <c r="D210" s="2">
        <v>0</v>
      </c>
      <c r="E210" s="2">
        <v>0</v>
      </c>
      <c r="F210" s="2">
        <v>0</v>
      </c>
      <c r="G210" s="11">
        <v>1382</v>
      </c>
      <c r="H210" s="2">
        <v>214</v>
      </c>
      <c r="I210" s="2">
        <v>227</v>
      </c>
      <c r="J210" s="11" t="s">
        <v>35</v>
      </c>
      <c r="K210" s="2">
        <f t="shared" si="6"/>
        <v>11</v>
      </c>
      <c r="L210" s="2" t="s">
        <v>615</v>
      </c>
      <c r="M210" s="2">
        <f t="shared" si="7"/>
        <v>12</v>
      </c>
      <c r="N210" s="15">
        <v>0</v>
      </c>
      <c r="O210" s="3">
        <v>0</v>
      </c>
      <c r="P210" s="4" t="e">
        <v>#DIV/0!</v>
      </c>
    </row>
    <row r="211" spans="2:16" ht="26" customHeight="1">
      <c r="B211" s="20">
        <v>26</v>
      </c>
      <c r="C211" s="21">
        <v>1725</v>
      </c>
      <c r="D211" s="19">
        <v>0</v>
      </c>
      <c r="E211" s="19">
        <v>0</v>
      </c>
      <c r="F211" s="19">
        <v>1</v>
      </c>
      <c r="G211" s="22">
        <v>355</v>
      </c>
      <c r="H211" s="19">
        <v>724</v>
      </c>
      <c r="I211" s="19">
        <v>644</v>
      </c>
      <c r="J211" s="22" t="s">
        <v>20</v>
      </c>
      <c r="K211" s="19">
        <f t="shared" si="6"/>
        <v>6</v>
      </c>
      <c r="L211" s="19" t="s">
        <v>600</v>
      </c>
      <c r="M211" s="19">
        <f t="shared" si="7"/>
        <v>12</v>
      </c>
      <c r="N211" s="23">
        <v>0</v>
      </c>
      <c r="O211" s="24">
        <v>9.433072351664937E-4</v>
      </c>
      <c r="P211" s="25">
        <v>0</v>
      </c>
    </row>
    <row r="212" spans="2:16" ht="26" customHeight="1">
      <c r="B212" s="8">
        <v>35</v>
      </c>
      <c r="C212" s="9">
        <v>1467</v>
      </c>
      <c r="D212" s="2">
        <v>0</v>
      </c>
      <c r="E212" s="2">
        <v>0</v>
      </c>
      <c r="F212" s="2">
        <v>0</v>
      </c>
      <c r="G212" s="11">
        <v>1155</v>
      </c>
      <c r="H212" s="2">
        <v>111</v>
      </c>
      <c r="I212" s="2">
        <v>201</v>
      </c>
      <c r="J212" s="11" t="s">
        <v>55</v>
      </c>
      <c r="K212" s="2">
        <f t="shared" si="6"/>
        <v>10</v>
      </c>
      <c r="L212" s="2" t="s">
        <v>635</v>
      </c>
      <c r="M212" s="2">
        <f t="shared" si="7"/>
        <v>16</v>
      </c>
      <c r="N212" s="15">
        <v>0</v>
      </c>
      <c r="O212" s="3">
        <v>0</v>
      </c>
      <c r="P212" s="4" t="e">
        <v>#DIV/0!</v>
      </c>
    </row>
    <row r="213" spans="2:16" ht="26" customHeight="1">
      <c r="B213" s="20">
        <v>36</v>
      </c>
      <c r="C213" s="21">
        <v>1460</v>
      </c>
      <c r="D213" s="19">
        <v>0</v>
      </c>
      <c r="E213" s="19">
        <v>0</v>
      </c>
      <c r="F213" s="19">
        <v>0</v>
      </c>
      <c r="G213" s="22">
        <v>0</v>
      </c>
      <c r="H213" s="19">
        <v>6</v>
      </c>
      <c r="I213" s="19">
        <v>0</v>
      </c>
      <c r="J213" s="22" t="s">
        <v>290</v>
      </c>
      <c r="K213" s="19">
        <f t="shared" si="6"/>
        <v>6</v>
      </c>
      <c r="L213" s="19" t="s">
        <v>871</v>
      </c>
      <c r="M213" s="19">
        <f t="shared" si="7"/>
        <v>14</v>
      </c>
      <c r="N213" s="23">
        <v>0</v>
      </c>
      <c r="O213" s="24">
        <v>0</v>
      </c>
      <c r="P213" s="25" t="e">
        <v>#DIV/0!</v>
      </c>
    </row>
    <row r="214" spans="2:16" ht="26" customHeight="1">
      <c r="B214" s="8">
        <v>40</v>
      </c>
      <c r="C214" s="9">
        <v>1387</v>
      </c>
      <c r="D214" s="2">
        <v>0</v>
      </c>
      <c r="E214" s="2">
        <v>0</v>
      </c>
      <c r="F214" s="2">
        <v>0</v>
      </c>
      <c r="G214" s="11">
        <v>587</v>
      </c>
      <c r="H214" s="2">
        <v>365</v>
      </c>
      <c r="I214" s="2">
        <v>434</v>
      </c>
      <c r="J214" s="11" t="s">
        <v>28</v>
      </c>
      <c r="K214" s="2">
        <f t="shared" si="6"/>
        <v>8</v>
      </c>
      <c r="L214" s="2" t="s">
        <v>608</v>
      </c>
      <c r="M214" s="2">
        <f t="shared" si="7"/>
        <v>12</v>
      </c>
      <c r="N214" s="15">
        <v>0</v>
      </c>
      <c r="O214" s="3">
        <v>0</v>
      </c>
      <c r="P214" s="4" t="e">
        <v>#DIV/0!</v>
      </c>
    </row>
    <row r="215" spans="2:16" ht="26" customHeight="1">
      <c r="B215" s="20">
        <v>41</v>
      </c>
      <c r="C215" s="21">
        <v>1382</v>
      </c>
      <c r="D215" s="19">
        <v>0</v>
      </c>
      <c r="E215" s="19">
        <v>0</v>
      </c>
      <c r="F215" s="19">
        <v>0</v>
      </c>
      <c r="G215" s="22">
        <v>0</v>
      </c>
      <c r="H215" s="19">
        <v>4</v>
      </c>
      <c r="I215" s="19">
        <v>0</v>
      </c>
      <c r="J215" s="22" t="s">
        <v>37</v>
      </c>
      <c r="K215" s="19">
        <f t="shared" si="6"/>
        <v>6</v>
      </c>
      <c r="L215" s="19" t="s">
        <v>913</v>
      </c>
      <c r="M215" s="19">
        <f t="shared" si="7"/>
        <v>14</v>
      </c>
      <c r="N215" s="23">
        <v>3.0920025354420791E-3</v>
      </c>
      <c r="O215" s="24">
        <v>0</v>
      </c>
      <c r="P215" s="25" t="e">
        <v>#DIV/0!</v>
      </c>
    </row>
    <row r="216" spans="2:16" ht="26" customHeight="1">
      <c r="B216" s="8">
        <v>43</v>
      </c>
      <c r="C216" s="9">
        <v>1360</v>
      </c>
      <c r="D216" s="2">
        <v>0</v>
      </c>
      <c r="E216" s="2">
        <v>0</v>
      </c>
      <c r="F216" s="2">
        <v>1</v>
      </c>
      <c r="G216" s="11">
        <v>506</v>
      </c>
      <c r="H216" s="2">
        <v>325</v>
      </c>
      <c r="I216" s="2">
        <v>528</v>
      </c>
      <c r="J216" s="11" t="s">
        <v>31</v>
      </c>
      <c r="K216" s="2">
        <f t="shared" si="6"/>
        <v>12</v>
      </c>
      <c r="L216" s="2" t="s">
        <v>611</v>
      </c>
      <c r="M216" s="2">
        <f t="shared" si="7"/>
        <v>12</v>
      </c>
      <c r="N216" s="15">
        <v>0</v>
      </c>
      <c r="O216" s="3">
        <v>9.433072351664937E-4</v>
      </c>
      <c r="P216" s="4">
        <v>0</v>
      </c>
    </row>
    <row r="217" spans="2:16" ht="26" customHeight="1">
      <c r="B217" s="20">
        <v>45</v>
      </c>
      <c r="C217" s="21">
        <v>1335</v>
      </c>
      <c r="D217" s="19">
        <v>0</v>
      </c>
      <c r="E217" s="19">
        <v>0</v>
      </c>
      <c r="F217" s="19">
        <v>0</v>
      </c>
      <c r="G217" s="22">
        <v>0</v>
      </c>
      <c r="H217" s="19">
        <v>2</v>
      </c>
      <c r="I217" s="19">
        <v>0</v>
      </c>
      <c r="J217" s="22" t="s">
        <v>402</v>
      </c>
      <c r="K217" s="19">
        <f t="shared" si="6"/>
        <v>10</v>
      </c>
      <c r="L217" s="19" t="s">
        <v>984</v>
      </c>
      <c r="M217" s="19">
        <f t="shared" si="7"/>
        <v>10</v>
      </c>
      <c r="N217" s="23">
        <v>0</v>
      </c>
      <c r="O217" s="24">
        <v>0</v>
      </c>
      <c r="P217" s="25" t="e">
        <v>#DIV/0!</v>
      </c>
    </row>
    <row r="218" spans="2:16" ht="26" customHeight="1">
      <c r="B218" s="8">
        <v>48</v>
      </c>
      <c r="C218" s="9">
        <v>1299</v>
      </c>
      <c r="D218" s="2">
        <v>0</v>
      </c>
      <c r="E218" s="2">
        <v>0</v>
      </c>
      <c r="F218" s="2">
        <v>1</v>
      </c>
      <c r="G218" s="11">
        <v>834</v>
      </c>
      <c r="H218" s="2">
        <v>176</v>
      </c>
      <c r="I218" s="2">
        <v>287</v>
      </c>
      <c r="J218" s="11" t="s">
        <v>38</v>
      </c>
      <c r="K218" s="2">
        <f t="shared" si="6"/>
        <v>10</v>
      </c>
      <c r="L218" s="2" t="s">
        <v>618</v>
      </c>
      <c r="M218" s="2">
        <f t="shared" si="7"/>
        <v>16</v>
      </c>
      <c r="N218" s="15">
        <v>0</v>
      </c>
      <c r="O218" s="3">
        <v>9.433072351664937E-4</v>
      </c>
      <c r="P218" s="4">
        <v>0</v>
      </c>
    </row>
    <row r="219" spans="2:16" ht="26" customHeight="1">
      <c r="B219" s="20">
        <v>51</v>
      </c>
      <c r="C219" s="21">
        <v>1280</v>
      </c>
      <c r="D219" s="19">
        <v>0</v>
      </c>
      <c r="E219" s="19">
        <v>0</v>
      </c>
      <c r="F219" s="19">
        <v>0</v>
      </c>
      <c r="G219" s="22">
        <v>1</v>
      </c>
      <c r="H219" s="19">
        <v>3</v>
      </c>
      <c r="I219" s="19">
        <v>0</v>
      </c>
      <c r="J219" s="22" t="s">
        <v>354</v>
      </c>
      <c r="K219" s="19">
        <f t="shared" si="6"/>
        <v>6</v>
      </c>
      <c r="L219" s="19" t="s">
        <v>936</v>
      </c>
      <c r="M219" s="19">
        <f t="shared" si="7"/>
        <v>12</v>
      </c>
      <c r="N219" s="23">
        <v>0</v>
      </c>
      <c r="O219" s="24">
        <v>0</v>
      </c>
      <c r="P219" s="25" t="e">
        <v>#DIV/0!</v>
      </c>
    </row>
    <row r="220" spans="2:16" ht="26" customHeight="1">
      <c r="B220" s="8">
        <v>53</v>
      </c>
      <c r="C220" s="9">
        <v>1199</v>
      </c>
      <c r="D220" s="2">
        <v>0</v>
      </c>
      <c r="E220" s="2">
        <v>0</v>
      </c>
      <c r="F220" s="2">
        <v>0</v>
      </c>
      <c r="G220" s="11">
        <v>682</v>
      </c>
      <c r="H220" s="2">
        <v>164</v>
      </c>
      <c r="I220" s="2">
        <v>352</v>
      </c>
      <c r="J220" s="11" t="s">
        <v>41</v>
      </c>
      <c r="K220" s="2">
        <f t="shared" si="6"/>
        <v>10</v>
      </c>
      <c r="L220" s="2" t="s">
        <v>621</v>
      </c>
      <c r="M220" s="2">
        <f t="shared" si="7"/>
        <v>12</v>
      </c>
      <c r="N220" s="15">
        <v>0</v>
      </c>
      <c r="O220" s="3">
        <v>0</v>
      </c>
      <c r="P220" s="4" t="e">
        <v>#DIV/0!</v>
      </c>
    </row>
    <row r="221" spans="2:16" ht="26" customHeight="1">
      <c r="B221" s="20">
        <v>56</v>
      </c>
      <c r="C221" s="21">
        <v>1135</v>
      </c>
      <c r="D221" s="19">
        <v>0</v>
      </c>
      <c r="E221" s="19">
        <v>0</v>
      </c>
      <c r="F221" s="19">
        <v>1</v>
      </c>
      <c r="G221" s="22">
        <v>150</v>
      </c>
      <c r="H221" s="19">
        <v>628</v>
      </c>
      <c r="I221" s="19">
        <v>354</v>
      </c>
      <c r="J221" s="22" t="s">
        <v>22</v>
      </c>
      <c r="K221" s="19">
        <f t="shared" si="6"/>
        <v>12</v>
      </c>
      <c r="L221" s="19" t="s">
        <v>602</v>
      </c>
      <c r="M221" s="19">
        <f t="shared" si="7"/>
        <v>12</v>
      </c>
      <c r="N221" s="23">
        <v>0</v>
      </c>
      <c r="O221" s="24">
        <v>9.433072351664937E-4</v>
      </c>
      <c r="P221" s="25">
        <v>0</v>
      </c>
    </row>
    <row r="222" spans="2:16" ht="26" customHeight="1">
      <c r="B222" s="8">
        <v>57</v>
      </c>
      <c r="C222" s="9">
        <v>1117</v>
      </c>
      <c r="D222" s="2">
        <v>0</v>
      </c>
      <c r="E222" s="2">
        <v>0</v>
      </c>
      <c r="F222" s="2">
        <v>0</v>
      </c>
      <c r="G222" s="11">
        <v>0</v>
      </c>
      <c r="H222" s="2">
        <v>5</v>
      </c>
      <c r="I222" s="2">
        <v>0</v>
      </c>
      <c r="J222" s="11" t="s">
        <v>313</v>
      </c>
      <c r="K222" s="2">
        <f t="shared" si="6"/>
        <v>10</v>
      </c>
      <c r="L222" s="2" t="s">
        <v>894</v>
      </c>
      <c r="M222" s="2">
        <f t="shared" si="7"/>
        <v>18</v>
      </c>
      <c r="N222" s="15">
        <v>0</v>
      </c>
      <c r="O222" s="3">
        <v>0</v>
      </c>
      <c r="P222" s="4" t="e">
        <v>#DIV/0!</v>
      </c>
    </row>
    <row r="223" spans="2:16" ht="26" customHeight="1">
      <c r="B223" s="20">
        <v>60</v>
      </c>
      <c r="C223" s="21">
        <v>1079</v>
      </c>
      <c r="D223" s="19">
        <v>0</v>
      </c>
      <c r="E223" s="19">
        <v>0</v>
      </c>
      <c r="F223" s="19">
        <v>0</v>
      </c>
      <c r="G223" s="22">
        <v>888</v>
      </c>
      <c r="H223" s="19">
        <v>81</v>
      </c>
      <c r="I223" s="19">
        <v>109</v>
      </c>
      <c r="J223" s="22" t="s">
        <v>71</v>
      </c>
      <c r="K223" s="19">
        <f t="shared" si="6"/>
        <v>8</v>
      </c>
      <c r="L223" s="19" t="s">
        <v>652</v>
      </c>
      <c r="M223" s="19">
        <f t="shared" si="7"/>
        <v>16</v>
      </c>
      <c r="N223" s="23">
        <v>0</v>
      </c>
      <c r="O223" s="24">
        <v>0</v>
      </c>
      <c r="P223" s="25" t="e">
        <v>#DIV/0!</v>
      </c>
    </row>
    <row r="224" spans="2:16" ht="26" customHeight="1">
      <c r="B224" s="8">
        <v>64</v>
      </c>
      <c r="C224" s="9">
        <v>984</v>
      </c>
      <c r="D224" s="2">
        <v>0</v>
      </c>
      <c r="E224" s="2">
        <v>0</v>
      </c>
      <c r="F224" s="2">
        <v>2</v>
      </c>
      <c r="G224" s="11">
        <v>169</v>
      </c>
      <c r="H224" s="2">
        <v>209</v>
      </c>
      <c r="I224" s="2">
        <v>603</v>
      </c>
      <c r="J224" s="11" t="s">
        <v>36</v>
      </c>
      <c r="K224" s="2">
        <f t="shared" si="6"/>
        <v>10</v>
      </c>
      <c r="L224" s="2" t="s">
        <v>616</v>
      </c>
      <c r="M224" s="2">
        <f t="shared" si="7"/>
        <v>12</v>
      </c>
      <c r="N224" s="15">
        <v>0</v>
      </c>
      <c r="O224" s="3">
        <v>1.8866144703329874E-3</v>
      </c>
      <c r="P224" s="4">
        <v>0</v>
      </c>
    </row>
    <row r="225" spans="2:16" ht="26" customHeight="1">
      <c r="B225" s="20">
        <v>66</v>
      </c>
      <c r="C225" s="21">
        <v>964</v>
      </c>
      <c r="D225" s="19">
        <v>0</v>
      </c>
      <c r="E225" s="19">
        <v>0</v>
      </c>
      <c r="F225" s="19">
        <v>0</v>
      </c>
      <c r="G225" s="22">
        <v>147</v>
      </c>
      <c r="H225" s="19">
        <v>569</v>
      </c>
      <c r="I225" s="19">
        <v>248</v>
      </c>
      <c r="J225" s="22" t="s">
        <v>23</v>
      </c>
      <c r="K225" s="19">
        <f t="shared" si="6"/>
        <v>12</v>
      </c>
      <c r="L225" s="19" t="s">
        <v>603</v>
      </c>
      <c r="M225" s="19">
        <f t="shared" si="7"/>
        <v>12</v>
      </c>
      <c r="N225" s="23">
        <v>0</v>
      </c>
      <c r="O225" s="24">
        <v>0</v>
      </c>
      <c r="P225" s="25" t="e">
        <v>#DIV/0!</v>
      </c>
    </row>
    <row r="226" spans="2:16" ht="26" customHeight="1">
      <c r="B226" s="8">
        <v>70</v>
      </c>
      <c r="C226" s="9">
        <v>914</v>
      </c>
      <c r="D226" s="2">
        <v>0</v>
      </c>
      <c r="E226" s="2">
        <v>0</v>
      </c>
      <c r="F226" s="2">
        <v>1</v>
      </c>
      <c r="G226" s="11">
        <v>253</v>
      </c>
      <c r="H226" s="2">
        <v>254</v>
      </c>
      <c r="I226" s="2">
        <v>405</v>
      </c>
      <c r="J226" s="11" t="s">
        <v>33</v>
      </c>
      <c r="K226" s="2">
        <f t="shared" si="6"/>
        <v>10</v>
      </c>
      <c r="L226" s="2" t="s">
        <v>613</v>
      </c>
      <c r="M226" s="2">
        <f t="shared" si="7"/>
        <v>12</v>
      </c>
      <c r="N226" s="15">
        <v>0</v>
      </c>
      <c r="O226" s="3">
        <v>9.433072351664937E-4</v>
      </c>
      <c r="P226" s="4">
        <v>0</v>
      </c>
    </row>
    <row r="227" spans="2:16" ht="26" customHeight="1">
      <c r="B227" s="20">
        <v>73</v>
      </c>
      <c r="C227" s="21">
        <v>897</v>
      </c>
      <c r="D227" s="19">
        <v>0</v>
      </c>
      <c r="E227" s="19">
        <v>0</v>
      </c>
      <c r="F227" s="19">
        <v>1</v>
      </c>
      <c r="G227" s="22">
        <v>586</v>
      </c>
      <c r="H227" s="19">
        <v>143</v>
      </c>
      <c r="I227" s="19">
        <v>164</v>
      </c>
      <c r="J227" s="22" t="s">
        <v>48</v>
      </c>
      <c r="K227" s="19">
        <f t="shared" si="6"/>
        <v>8</v>
      </c>
      <c r="L227" s="19" t="s">
        <v>628</v>
      </c>
      <c r="M227" s="19">
        <f t="shared" si="7"/>
        <v>16</v>
      </c>
      <c r="N227" s="23">
        <v>0</v>
      </c>
      <c r="O227" s="24">
        <v>9.433072351664937E-4</v>
      </c>
      <c r="P227" s="25">
        <v>0</v>
      </c>
    </row>
    <row r="228" spans="2:16" ht="26" customHeight="1">
      <c r="B228" s="8">
        <v>74</v>
      </c>
      <c r="C228" s="9">
        <v>878</v>
      </c>
      <c r="D228" s="2">
        <v>0</v>
      </c>
      <c r="E228" s="2">
        <v>0</v>
      </c>
      <c r="F228" s="2">
        <v>1</v>
      </c>
      <c r="G228" s="11">
        <v>537</v>
      </c>
      <c r="H228" s="2">
        <v>108</v>
      </c>
      <c r="I228" s="2">
        <v>229</v>
      </c>
      <c r="J228" s="11" t="s">
        <v>56</v>
      </c>
      <c r="K228" s="2">
        <f t="shared" si="6"/>
        <v>8</v>
      </c>
      <c r="L228" s="2" t="s">
        <v>636</v>
      </c>
      <c r="M228" s="2">
        <f t="shared" si="7"/>
        <v>15</v>
      </c>
      <c r="N228" s="15">
        <v>0</v>
      </c>
      <c r="O228" s="3">
        <v>9.433072351664937E-4</v>
      </c>
      <c r="P228" s="4">
        <v>0</v>
      </c>
    </row>
    <row r="229" spans="2:16" ht="26" customHeight="1">
      <c r="B229" s="20">
        <v>76</v>
      </c>
      <c r="C229" s="21">
        <v>860</v>
      </c>
      <c r="D229" s="19">
        <v>0</v>
      </c>
      <c r="E229" s="19">
        <v>0</v>
      </c>
      <c r="F229" s="19">
        <v>0</v>
      </c>
      <c r="G229" s="22">
        <v>388</v>
      </c>
      <c r="H229" s="19">
        <v>155</v>
      </c>
      <c r="I229" s="19">
        <v>316</v>
      </c>
      <c r="J229" s="22" t="s">
        <v>44</v>
      </c>
      <c r="K229" s="19">
        <f t="shared" si="6"/>
        <v>10</v>
      </c>
      <c r="L229" s="19" t="s">
        <v>624</v>
      </c>
      <c r="M229" s="19">
        <f t="shared" si="7"/>
        <v>12</v>
      </c>
      <c r="N229" s="23">
        <v>0</v>
      </c>
      <c r="O229" s="24">
        <v>0</v>
      </c>
      <c r="P229" s="25" t="e">
        <v>#DIV/0!</v>
      </c>
    </row>
    <row r="230" spans="2:16" ht="26" customHeight="1">
      <c r="B230" s="8">
        <v>78</v>
      </c>
      <c r="C230" s="9">
        <v>829</v>
      </c>
      <c r="D230" s="2">
        <v>0</v>
      </c>
      <c r="E230" s="2">
        <v>0</v>
      </c>
      <c r="F230" s="2">
        <v>1</v>
      </c>
      <c r="G230" s="11">
        <v>288</v>
      </c>
      <c r="H230" s="2">
        <v>342</v>
      </c>
      <c r="I230" s="2">
        <v>195</v>
      </c>
      <c r="J230" s="11" t="s">
        <v>29</v>
      </c>
      <c r="K230" s="2">
        <f t="shared" si="6"/>
        <v>12</v>
      </c>
      <c r="L230" s="2" t="s">
        <v>609</v>
      </c>
      <c r="M230" s="2">
        <f t="shared" si="7"/>
        <v>10</v>
      </c>
      <c r="N230" s="15">
        <v>0</v>
      </c>
      <c r="O230" s="3">
        <v>9.433072351664937E-4</v>
      </c>
      <c r="P230" s="4">
        <v>0</v>
      </c>
    </row>
    <row r="231" spans="2:16" ht="26" customHeight="1">
      <c r="B231" s="20">
        <v>81</v>
      </c>
      <c r="C231" s="21">
        <v>803</v>
      </c>
      <c r="D231" s="19">
        <v>0</v>
      </c>
      <c r="E231" s="19">
        <v>0</v>
      </c>
      <c r="F231" s="19">
        <v>0</v>
      </c>
      <c r="G231" s="22">
        <v>2</v>
      </c>
      <c r="H231" s="19">
        <v>0</v>
      </c>
      <c r="I231" s="19">
        <v>0</v>
      </c>
      <c r="J231" s="22" t="s">
        <v>513</v>
      </c>
      <c r="K231" s="19">
        <f t="shared" si="6"/>
        <v>10</v>
      </c>
      <c r="L231" s="19" t="s">
        <v>1095</v>
      </c>
      <c r="M231" s="19">
        <f t="shared" si="7"/>
        <v>16</v>
      </c>
      <c r="N231" s="23">
        <v>0</v>
      </c>
      <c r="O231" s="24">
        <v>0</v>
      </c>
      <c r="P231" s="25" t="e">
        <v>#DIV/0!</v>
      </c>
    </row>
    <row r="232" spans="2:16" ht="26" customHeight="1">
      <c r="B232" s="8">
        <v>83</v>
      </c>
      <c r="C232" s="9">
        <v>795</v>
      </c>
      <c r="D232" s="2">
        <v>0</v>
      </c>
      <c r="E232" s="2">
        <v>0</v>
      </c>
      <c r="F232" s="2">
        <v>0</v>
      </c>
      <c r="G232" s="11">
        <v>0</v>
      </c>
      <c r="H232" s="2">
        <v>0</v>
      </c>
      <c r="I232" s="2">
        <v>0</v>
      </c>
      <c r="J232" s="11" t="s">
        <v>514</v>
      </c>
      <c r="K232" s="2">
        <f t="shared" si="6"/>
        <v>6</v>
      </c>
      <c r="L232" s="2" t="s">
        <v>1096</v>
      </c>
      <c r="M232" s="2">
        <f t="shared" si="7"/>
        <v>16</v>
      </c>
      <c r="N232" s="15">
        <v>0</v>
      </c>
      <c r="O232" s="3">
        <v>0</v>
      </c>
      <c r="P232" s="4" t="e">
        <v>#DIV/0!</v>
      </c>
    </row>
    <row r="233" spans="2:16" ht="26" customHeight="1">
      <c r="B233" s="20">
        <v>86</v>
      </c>
      <c r="C233" s="21">
        <v>785</v>
      </c>
      <c r="D233" s="19">
        <v>0</v>
      </c>
      <c r="E233" s="19">
        <v>0</v>
      </c>
      <c r="F233" s="19">
        <v>0</v>
      </c>
      <c r="G233" s="22">
        <v>311</v>
      </c>
      <c r="H233" s="19">
        <v>144</v>
      </c>
      <c r="I233" s="19">
        <v>329</v>
      </c>
      <c r="J233" s="22" t="s">
        <v>47</v>
      </c>
      <c r="K233" s="19">
        <f t="shared" si="6"/>
        <v>5</v>
      </c>
      <c r="L233" s="19" t="s">
        <v>627</v>
      </c>
      <c r="M233" s="19">
        <f t="shared" si="7"/>
        <v>12</v>
      </c>
      <c r="N233" s="23">
        <v>0</v>
      </c>
      <c r="O233" s="24">
        <v>0</v>
      </c>
      <c r="P233" s="25" t="e">
        <v>#DIV/0!</v>
      </c>
    </row>
    <row r="234" spans="2:16" ht="26" customHeight="1">
      <c r="B234" s="8">
        <v>87</v>
      </c>
      <c r="C234" s="9">
        <v>758</v>
      </c>
      <c r="D234" s="2">
        <v>0</v>
      </c>
      <c r="E234" s="2">
        <v>0</v>
      </c>
      <c r="F234" s="2">
        <v>0</v>
      </c>
      <c r="G234" s="11">
        <v>381</v>
      </c>
      <c r="H234" s="2">
        <v>150</v>
      </c>
      <c r="I234" s="2">
        <v>225</v>
      </c>
      <c r="J234" s="11" t="s">
        <v>46</v>
      </c>
      <c r="K234" s="2">
        <f t="shared" si="6"/>
        <v>10</v>
      </c>
      <c r="L234" s="2" t="s">
        <v>626</v>
      </c>
      <c r="M234" s="2">
        <f t="shared" si="7"/>
        <v>12</v>
      </c>
      <c r="N234" s="15">
        <v>0</v>
      </c>
      <c r="O234" s="3">
        <v>0</v>
      </c>
      <c r="P234" s="4" t="e">
        <v>#DIV/0!</v>
      </c>
    </row>
    <row r="235" spans="2:16" ht="26" customHeight="1">
      <c r="B235" s="20">
        <v>89</v>
      </c>
      <c r="C235" s="21">
        <v>733</v>
      </c>
      <c r="D235" s="19">
        <v>0</v>
      </c>
      <c r="E235" s="19">
        <v>0</v>
      </c>
      <c r="F235" s="19">
        <v>0</v>
      </c>
      <c r="G235" s="22">
        <v>0</v>
      </c>
      <c r="H235" s="19">
        <v>2</v>
      </c>
      <c r="I235" s="19">
        <v>0</v>
      </c>
      <c r="J235" s="22" t="s">
        <v>403</v>
      </c>
      <c r="K235" s="19">
        <f t="shared" si="6"/>
        <v>10</v>
      </c>
      <c r="L235" s="19" t="s">
        <v>985</v>
      </c>
      <c r="M235" s="19">
        <f t="shared" si="7"/>
        <v>16</v>
      </c>
      <c r="N235" s="23">
        <v>0</v>
      </c>
      <c r="O235" s="24">
        <v>0</v>
      </c>
      <c r="P235" s="25" t="e">
        <v>#DIV/0!</v>
      </c>
    </row>
    <row r="236" spans="2:16" ht="26" customHeight="1">
      <c r="B236" s="8">
        <v>91</v>
      </c>
      <c r="C236" s="9">
        <v>725</v>
      </c>
      <c r="D236" s="2">
        <v>0</v>
      </c>
      <c r="E236" s="2">
        <v>0</v>
      </c>
      <c r="F236" s="2">
        <v>0</v>
      </c>
      <c r="G236" s="11">
        <v>572</v>
      </c>
      <c r="H236" s="2">
        <v>41</v>
      </c>
      <c r="I236" s="2">
        <v>111</v>
      </c>
      <c r="J236" s="11" t="s">
        <v>107</v>
      </c>
      <c r="K236" s="2">
        <f t="shared" si="6"/>
        <v>10</v>
      </c>
      <c r="L236" s="2" t="s">
        <v>688</v>
      </c>
      <c r="M236" s="2">
        <f t="shared" si="7"/>
        <v>12</v>
      </c>
      <c r="N236" s="15">
        <v>0</v>
      </c>
      <c r="O236" s="3">
        <v>0</v>
      </c>
      <c r="P236" s="4" t="e">
        <v>#DIV/0!</v>
      </c>
    </row>
    <row r="237" spans="2:16" ht="26" customHeight="1">
      <c r="B237" s="20">
        <v>92</v>
      </c>
      <c r="C237" s="21">
        <v>719</v>
      </c>
      <c r="D237" s="19">
        <v>0</v>
      </c>
      <c r="E237" s="19">
        <v>0</v>
      </c>
      <c r="F237" s="19">
        <v>1</v>
      </c>
      <c r="G237" s="22">
        <v>378</v>
      </c>
      <c r="H237" s="19">
        <v>104</v>
      </c>
      <c r="I237" s="19">
        <v>234</v>
      </c>
      <c r="J237" s="22" t="s">
        <v>58</v>
      </c>
      <c r="K237" s="19">
        <f t="shared" si="6"/>
        <v>10</v>
      </c>
      <c r="L237" s="19" t="s">
        <v>638</v>
      </c>
      <c r="M237" s="19">
        <f t="shared" si="7"/>
        <v>12</v>
      </c>
      <c r="N237" s="23">
        <v>0</v>
      </c>
      <c r="O237" s="24">
        <v>9.433072351664937E-4</v>
      </c>
      <c r="P237" s="25">
        <v>0</v>
      </c>
    </row>
    <row r="238" spans="2:16" ht="26" customHeight="1">
      <c r="B238" s="8">
        <v>93</v>
      </c>
      <c r="C238" s="9">
        <v>703</v>
      </c>
      <c r="D238" s="2">
        <v>0</v>
      </c>
      <c r="E238" s="2">
        <v>0</v>
      </c>
      <c r="F238" s="2">
        <v>0</v>
      </c>
      <c r="G238" s="11">
        <v>392</v>
      </c>
      <c r="H238" s="2">
        <v>77</v>
      </c>
      <c r="I238" s="2">
        <v>233</v>
      </c>
      <c r="J238" s="11" t="s">
        <v>73</v>
      </c>
      <c r="K238" s="2">
        <f t="shared" si="6"/>
        <v>12</v>
      </c>
      <c r="L238" s="2" t="s">
        <v>654</v>
      </c>
      <c r="M238" s="2">
        <f t="shared" si="7"/>
        <v>12</v>
      </c>
      <c r="N238" s="15">
        <v>0</v>
      </c>
      <c r="O238" s="3">
        <v>0</v>
      </c>
      <c r="P238" s="4" t="e">
        <v>#DIV/0!</v>
      </c>
    </row>
    <row r="239" spans="2:16" ht="26" customHeight="1">
      <c r="B239" s="20">
        <v>95</v>
      </c>
      <c r="C239" s="21">
        <v>686</v>
      </c>
      <c r="D239" s="19">
        <v>0</v>
      </c>
      <c r="E239" s="19">
        <v>0</v>
      </c>
      <c r="F239" s="19">
        <v>0</v>
      </c>
      <c r="G239" s="22">
        <v>0</v>
      </c>
      <c r="H239" s="19">
        <v>4</v>
      </c>
      <c r="I239" s="19">
        <v>0</v>
      </c>
      <c r="J239" s="22" t="s">
        <v>332</v>
      </c>
      <c r="K239" s="19">
        <f t="shared" si="6"/>
        <v>10</v>
      </c>
      <c r="L239" s="19" t="s">
        <v>914</v>
      </c>
      <c r="M239" s="19">
        <f t="shared" si="7"/>
        <v>16</v>
      </c>
      <c r="N239" s="23">
        <v>0</v>
      </c>
      <c r="O239" s="24">
        <v>0</v>
      </c>
      <c r="P239" s="25" t="e">
        <v>#DIV/0!</v>
      </c>
    </row>
    <row r="240" spans="2:16" ht="26" customHeight="1">
      <c r="B240" s="8">
        <v>102</v>
      </c>
      <c r="C240" s="9">
        <v>638</v>
      </c>
      <c r="D240" s="2">
        <v>0</v>
      </c>
      <c r="E240" s="2">
        <v>0</v>
      </c>
      <c r="F240" s="2">
        <v>0</v>
      </c>
      <c r="G240" s="11">
        <v>528</v>
      </c>
      <c r="H240" s="2">
        <v>50</v>
      </c>
      <c r="I240" s="2">
        <v>60</v>
      </c>
      <c r="J240" s="11" t="s">
        <v>100</v>
      </c>
      <c r="K240" s="2">
        <f t="shared" si="6"/>
        <v>12</v>
      </c>
      <c r="L240" s="2" t="s">
        <v>681</v>
      </c>
      <c r="M240" s="2">
        <f t="shared" si="7"/>
        <v>14</v>
      </c>
      <c r="N240" s="15">
        <v>0</v>
      </c>
      <c r="O240" s="3">
        <v>0</v>
      </c>
      <c r="P240" s="4" t="e">
        <v>#DIV/0!</v>
      </c>
    </row>
    <row r="241" spans="2:16" ht="26" customHeight="1">
      <c r="B241" s="20">
        <v>104</v>
      </c>
      <c r="C241" s="21">
        <v>634</v>
      </c>
      <c r="D241" s="19">
        <v>0</v>
      </c>
      <c r="E241" s="19">
        <v>0</v>
      </c>
      <c r="F241" s="19">
        <v>1</v>
      </c>
      <c r="G241" s="22">
        <v>287</v>
      </c>
      <c r="H241" s="19">
        <v>74</v>
      </c>
      <c r="I241" s="19">
        <v>271</v>
      </c>
      <c r="J241" s="22" t="s">
        <v>77</v>
      </c>
      <c r="K241" s="19">
        <f t="shared" si="6"/>
        <v>10</v>
      </c>
      <c r="L241" s="19" t="s">
        <v>658</v>
      </c>
      <c r="M241" s="19">
        <f t="shared" si="7"/>
        <v>14</v>
      </c>
      <c r="N241" s="23">
        <v>0</v>
      </c>
      <c r="O241" s="24">
        <v>9.433072351664937E-4</v>
      </c>
      <c r="P241" s="25">
        <v>0</v>
      </c>
    </row>
    <row r="242" spans="2:16" ht="26" customHeight="1">
      <c r="B242" s="8">
        <v>106</v>
      </c>
      <c r="C242" s="9">
        <v>616</v>
      </c>
      <c r="D242" s="2">
        <v>0</v>
      </c>
      <c r="E242" s="2">
        <v>0</v>
      </c>
      <c r="F242" s="2">
        <v>0</v>
      </c>
      <c r="G242" s="11">
        <v>0</v>
      </c>
      <c r="H242" s="2">
        <v>2</v>
      </c>
      <c r="I242" s="2">
        <v>0</v>
      </c>
      <c r="J242" s="11" t="s">
        <v>404</v>
      </c>
      <c r="K242" s="2">
        <f t="shared" si="6"/>
        <v>10</v>
      </c>
      <c r="L242" s="2" t="s">
        <v>986</v>
      </c>
      <c r="M242" s="2">
        <f t="shared" si="7"/>
        <v>14</v>
      </c>
      <c r="N242" s="15">
        <v>0</v>
      </c>
      <c r="O242" s="3">
        <v>0</v>
      </c>
      <c r="P242" s="4" t="e">
        <v>#DIV/0!</v>
      </c>
    </row>
    <row r="243" spans="2:16" ht="26" customHeight="1">
      <c r="B243" s="20">
        <v>108</v>
      </c>
      <c r="C243" s="21">
        <v>603</v>
      </c>
      <c r="D243" s="19">
        <v>0</v>
      </c>
      <c r="E243" s="19">
        <v>0</v>
      </c>
      <c r="F243" s="19">
        <v>0</v>
      </c>
      <c r="G243" s="22">
        <v>345</v>
      </c>
      <c r="H243" s="19">
        <v>122</v>
      </c>
      <c r="I243" s="19">
        <v>136</v>
      </c>
      <c r="J243" s="22" t="s">
        <v>53</v>
      </c>
      <c r="K243" s="19">
        <f t="shared" si="6"/>
        <v>11</v>
      </c>
      <c r="L243" s="19" t="s">
        <v>633</v>
      </c>
      <c r="M243" s="19">
        <f t="shared" si="7"/>
        <v>17</v>
      </c>
      <c r="N243" s="23">
        <v>0</v>
      </c>
      <c r="O243" s="24">
        <v>0</v>
      </c>
      <c r="P243" s="25" t="e">
        <v>#DIV/0!</v>
      </c>
    </row>
    <row r="244" spans="2:16" ht="26" customHeight="1">
      <c r="B244" s="8">
        <v>109</v>
      </c>
      <c r="C244" s="9">
        <v>599</v>
      </c>
      <c r="D244" s="2">
        <v>0</v>
      </c>
      <c r="E244" s="2">
        <v>0</v>
      </c>
      <c r="F244" s="2">
        <v>0</v>
      </c>
      <c r="G244" s="11">
        <v>1</v>
      </c>
      <c r="H244" s="2">
        <v>5</v>
      </c>
      <c r="I244" s="2">
        <v>0</v>
      </c>
      <c r="J244" s="11" t="s">
        <v>315</v>
      </c>
      <c r="K244" s="2">
        <f t="shared" si="6"/>
        <v>10</v>
      </c>
      <c r="L244" s="2" t="s">
        <v>896</v>
      </c>
      <c r="M244" s="2">
        <f t="shared" si="7"/>
        <v>16</v>
      </c>
      <c r="N244" s="15">
        <v>0</v>
      </c>
      <c r="O244" s="3">
        <v>0</v>
      </c>
      <c r="P244" s="4" t="e">
        <v>#DIV/0!</v>
      </c>
    </row>
    <row r="245" spans="2:16" ht="26" customHeight="1">
      <c r="B245" s="20">
        <v>112</v>
      </c>
      <c r="C245" s="21">
        <v>588</v>
      </c>
      <c r="D245" s="19">
        <v>0</v>
      </c>
      <c r="E245" s="19">
        <v>0</v>
      </c>
      <c r="F245" s="19">
        <v>0</v>
      </c>
      <c r="G245" s="22">
        <v>245</v>
      </c>
      <c r="H245" s="19">
        <v>75</v>
      </c>
      <c r="I245" s="19">
        <v>268</v>
      </c>
      <c r="J245" s="22" t="s">
        <v>75</v>
      </c>
      <c r="K245" s="19">
        <f t="shared" si="6"/>
        <v>10</v>
      </c>
      <c r="L245" s="19" t="s">
        <v>656</v>
      </c>
      <c r="M245" s="19">
        <f t="shared" si="7"/>
        <v>14</v>
      </c>
      <c r="N245" s="23">
        <v>0</v>
      </c>
      <c r="O245" s="24">
        <v>0</v>
      </c>
      <c r="P245" s="25" t="e">
        <v>#DIV/0!</v>
      </c>
    </row>
    <row r="246" spans="2:16" ht="26" customHeight="1">
      <c r="B246" s="8">
        <v>114</v>
      </c>
      <c r="C246" s="9">
        <v>571</v>
      </c>
      <c r="D246" s="2">
        <v>0</v>
      </c>
      <c r="E246" s="2">
        <v>0</v>
      </c>
      <c r="F246" s="2">
        <v>2</v>
      </c>
      <c r="G246" s="11">
        <v>312</v>
      </c>
      <c r="H246" s="2">
        <v>76</v>
      </c>
      <c r="I246" s="2">
        <v>181</v>
      </c>
      <c r="J246" s="11" t="s">
        <v>74</v>
      </c>
      <c r="K246" s="2">
        <f t="shared" si="6"/>
        <v>10</v>
      </c>
      <c r="L246" s="2" t="s">
        <v>655</v>
      </c>
      <c r="M246" s="2">
        <f t="shared" si="7"/>
        <v>12</v>
      </c>
      <c r="N246" s="15">
        <v>0</v>
      </c>
      <c r="O246" s="3">
        <v>1.8866144703329874E-3</v>
      </c>
      <c r="P246" s="4">
        <v>0</v>
      </c>
    </row>
    <row r="247" spans="2:16" ht="26" customHeight="1">
      <c r="B247" s="20">
        <v>116</v>
      </c>
      <c r="C247" s="21">
        <v>554</v>
      </c>
      <c r="D247" s="19">
        <v>0</v>
      </c>
      <c r="E247" s="19">
        <v>0</v>
      </c>
      <c r="F247" s="19">
        <v>0</v>
      </c>
      <c r="G247" s="22">
        <v>423</v>
      </c>
      <c r="H247" s="19">
        <v>61</v>
      </c>
      <c r="I247" s="19">
        <v>68</v>
      </c>
      <c r="J247" s="22" t="s">
        <v>89</v>
      </c>
      <c r="K247" s="19">
        <f t="shared" si="6"/>
        <v>15</v>
      </c>
      <c r="L247" s="19" t="s">
        <v>670</v>
      </c>
      <c r="M247" s="19">
        <f t="shared" si="7"/>
        <v>14</v>
      </c>
      <c r="N247" s="23">
        <v>0</v>
      </c>
      <c r="O247" s="24">
        <v>0</v>
      </c>
      <c r="P247" s="25" t="e">
        <v>#DIV/0!</v>
      </c>
    </row>
    <row r="248" spans="2:16" ht="26" customHeight="1">
      <c r="B248" s="8">
        <v>118</v>
      </c>
      <c r="C248" s="9">
        <v>550</v>
      </c>
      <c r="D248" s="2">
        <v>0</v>
      </c>
      <c r="E248" s="2">
        <v>0</v>
      </c>
      <c r="F248" s="2">
        <v>0</v>
      </c>
      <c r="G248" s="11">
        <v>0</v>
      </c>
      <c r="H248" s="2">
        <v>1</v>
      </c>
      <c r="I248" s="2">
        <v>0</v>
      </c>
      <c r="J248" s="11" t="s">
        <v>445</v>
      </c>
      <c r="K248" s="2">
        <f t="shared" si="6"/>
        <v>10</v>
      </c>
      <c r="L248" s="2" t="s">
        <v>1027</v>
      </c>
      <c r="M248" s="2">
        <f t="shared" si="7"/>
        <v>12</v>
      </c>
      <c r="N248" s="15">
        <v>0</v>
      </c>
      <c r="O248" s="3">
        <v>0</v>
      </c>
      <c r="P248" s="4" t="e">
        <v>#DIV/0!</v>
      </c>
    </row>
    <row r="249" spans="2:16" ht="26" customHeight="1">
      <c r="B249" s="20">
        <v>120</v>
      </c>
      <c r="C249" s="21">
        <v>541</v>
      </c>
      <c r="D249" s="19">
        <v>0</v>
      </c>
      <c r="E249" s="19">
        <v>0</v>
      </c>
      <c r="F249" s="19">
        <v>0</v>
      </c>
      <c r="G249" s="22">
        <v>92</v>
      </c>
      <c r="H249" s="19">
        <v>230</v>
      </c>
      <c r="I249" s="19">
        <v>218</v>
      </c>
      <c r="J249" s="22" t="s">
        <v>34</v>
      </c>
      <c r="K249" s="19">
        <f t="shared" si="6"/>
        <v>10</v>
      </c>
      <c r="L249" s="19" t="s">
        <v>614</v>
      </c>
      <c r="M249" s="19">
        <f t="shared" si="7"/>
        <v>12</v>
      </c>
      <c r="N249" s="23">
        <v>0</v>
      </c>
      <c r="O249" s="24">
        <v>0</v>
      </c>
      <c r="P249" s="25" t="e">
        <v>#DIV/0!</v>
      </c>
    </row>
    <row r="250" spans="2:16" ht="26" customHeight="1">
      <c r="B250" s="8">
        <v>123</v>
      </c>
      <c r="C250" s="9">
        <v>532</v>
      </c>
      <c r="D250" s="2">
        <v>0</v>
      </c>
      <c r="E250" s="2">
        <v>0</v>
      </c>
      <c r="F250" s="2">
        <v>0</v>
      </c>
      <c r="G250" s="11">
        <v>257</v>
      </c>
      <c r="H250" s="2">
        <v>57</v>
      </c>
      <c r="I250" s="2">
        <v>217</v>
      </c>
      <c r="J250" s="11" t="s">
        <v>92</v>
      </c>
      <c r="K250" s="2">
        <f t="shared" si="6"/>
        <v>10</v>
      </c>
      <c r="L250" s="2" t="s">
        <v>673</v>
      </c>
      <c r="M250" s="2">
        <f t="shared" si="7"/>
        <v>12</v>
      </c>
      <c r="N250" s="15">
        <v>0</v>
      </c>
      <c r="O250" s="3">
        <v>0</v>
      </c>
      <c r="P250" s="4" t="e">
        <v>#DIV/0!</v>
      </c>
    </row>
    <row r="251" spans="2:16" ht="26" customHeight="1">
      <c r="B251" s="20">
        <v>124</v>
      </c>
      <c r="C251" s="21">
        <v>519</v>
      </c>
      <c r="D251" s="19">
        <v>0</v>
      </c>
      <c r="E251" s="19">
        <v>0</v>
      </c>
      <c r="F251" s="19">
        <v>0</v>
      </c>
      <c r="G251" s="22">
        <v>172</v>
      </c>
      <c r="H251" s="19">
        <v>161</v>
      </c>
      <c r="I251" s="19">
        <v>186</v>
      </c>
      <c r="J251" s="22" t="s">
        <v>43</v>
      </c>
      <c r="K251" s="19">
        <f t="shared" si="6"/>
        <v>8</v>
      </c>
      <c r="L251" s="19" t="s">
        <v>623</v>
      </c>
      <c r="M251" s="19">
        <f t="shared" si="7"/>
        <v>10</v>
      </c>
      <c r="N251" s="23">
        <v>0</v>
      </c>
      <c r="O251" s="24">
        <v>0</v>
      </c>
      <c r="P251" s="25" t="e">
        <v>#DIV/0!</v>
      </c>
    </row>
    <row r="252" spans="2:16" ht="26" customHeight="1">
      <c r="B252" s="8">
        <v>125</v>
      </c>
      <c r="C252" s="9">
        <v>517</v>
      </c>
      <c r="D252" s="2">
        <v>0</v>
      </c>
      <c r="E252" s="2">
        <v>0</v>
      </c>
      <c r="F252" s="2">
        <v>0</v>
      </c>
      <c r="G252" s="11">
        <v>436</v>
      </c>
      <c r="H252" s="2">
        <v>18</v>
      </c>
      <c r="I252" s="2">
        <v>63</v>
      </c>
      <c r="J252" s="11" t="s">
        <v>179</v>
      </c>
      <c r="K252" s="2">
        <f t="shared" si="6"/>
        <v>12</v>
      </c>
      <c r="L252" s="2" t="s">
        <v>760</v>
      </c>
      <c r="M252" s="2">
        <f t="shared" si="7"/>
        <v>12</v>
      </c>
      <c r="N252" s="15">
        <v>0</v>
      </c>
      <c r="O252" s="3">
        <v>0</v>
      </c>
      <c r="P252" s="4" t="e">
        <v>#DIV/0!</v>
      </c>
    </row>
    <row r="253" spans="2:16" ht="26" customHeight="1">
      <c r="B253" s="20">
        <v>126</v>
      </c>
      <c r="C253" s="21">
        <v>514</v>
      </c>
      <c r="D253" s="19">
        <v>0</v>
      </c>
      <c r="E253" s="19">
        <v>0</v>
      </c>
      <c r="F253" s="19">
        <v>0</v>
      </c>
      <c r="G253" s="22">
        <v>478</v>
      </c>
      <c r="H253" s="19">
        <v>7</v>
      </c>
      <c r="I253" s="19">
        <v>29</v>
      </c>
      <c r="J253" s="22" t="s">
        <v>275</v>
      </c>
      <c r="K253" s="19">
        <f t="shared" si="6"/>
        <v>10</v>
      </c>
      <c r="L253" s="19" t="s">
        <v>856</v>
      </c>
      <c r="M253" s="19">
        <f t="shared" si="7"/>
        <v>14</v>
      </c>
      <c r="N253" s="23">
        <v>0</v>
      </c>
      <c r="O253" s="24">
        <v>0</v>
      </c>
      <c r="P253" s="25" t="e">
        <v>#DIV/0!</v>
      </c>
    </row>
    <row r="254" spans="2:16" ht="26" customHeight="1">
      <c r="B254" s="8">
        <v>130</v>
      </c>
      <c r="C254" s="9">
        <v>501</v>
      </c>
      <c r="D254" s="2">
        <v>0</v>
      </c>
      <c r="E254" s="2">
        <v>0</v>
      </c>
      <c r="F254" s="2">
        <v>0</v>
      </c>
      <c r="G254" s="11">
        <v>30</v>
      </c>
      <c r="H254" s="2">
        <v>162</v>
      </c>
      <c r="I254" s="2">
        <v>309</v>
      </c>
      <c r="J254" s="11" t="s">
        <v>42</v>
      </c>
      <c r="K254" s="2">
        <f t="shared" si="6"/>
        <v>8</v>
      </c>
      <c r="L254" s="2" t="s">
        <v>622</v>
      </c>
      <c r="M254" s="2">
        <f t="shared" si="7"/>
        <v>12</v>
      </c>
      <c r="N254" s="15">
        <v>0</v>
      </c>
      <c r="O254" s="3">
        <v>0</v>
      </c>
      <c r="P254" s="4" t="e">
        <v>#DIV/0!</v>
      </c>
    </row>
    <row r="255" spans="2:16" ht="26" customHeight="1">
      <c r="B255" s="20">
        <v>132</v>
      </c>
      <c r="C255" s="21">
        <v>491</v>
      </c>
      <c r="D255" s="19">
        <v>0</v>
      </c>
      <c r="E255" s="19">
        <v>0</v>
      </c>
      <c r="F255" s="19">
        <v>0</v>
      </c>
      <c r="G255" s="22">
        <v>230</v>
      </c>
      <c r="H255" s="19">
        <v>92</v>
      </c>
      <c r="I255" s="19">
        <v>169</v>
      </c>
      <c r="J255" s="22" t="s">
        <v>63</v>
      </c>
      <c r="K255" s="19">
        <f t="shared" si="6"/>
        <v>12</v>
      </c>
      <c r="L255" s="19" t="s">
        <v>643</v>
      </c>
      <c r="M255" s="19">
        <f t="shared" si="7"/>
        <v>12</v>
      </c>
      <c r="N255" s="23">
        <v>0</v>
      </c>
      <c r="O255" s="24">
        <v>0</v>
      </c>
      <c r="P255" s="25" t="e">
        <v>#DIV/0!</v>
      </c>
    </row>
    <row r="256" spans="2:16" ht="26" customHeight="1">
      <c r="B256" s="8">
        <v>134</v>
      </c>
      <c r="C256" s="9">
        <v>489</v>
      </c>
      <c r="D256" s="2">
        <v>0</v>
      </c>
      <c r="E256" s="2">
        <v>0</v>
      </c>
      <c r="F256" s="2">
        <v>0</v>
      </c>
      <c r="G256" s="11">
        <v>434</v>
      </c>
      <c r="H256" s="2">
        <v>23</v>
      </c>
      <c r="I256" s="2">
        <v>31</v>
      </c>
      <c r="J256" s="11" t="s">
        <v>154</v>
      </c>
      <c r="K256" s="2">
        <f t="shared" si="6"/>
        <v>10</v>
      </c>
      <c r="L256" s="2" t="s">
        <v>735</v>
      </c>
      <c r="M256" s="2">
        <f t="shared" si="7"/>
        <v>14</v>
      </c>
      <c r="N256" s="15">
        <v>0</v>
      </c>
      <c r="O256" s="3">
        <v>0</v>
      </c>
      <c r="P256" s="4" t="e">
        <v>#DIV/0!</v>
      </c>
    </row>
    <row r="257" spans="2:16" ht="26" customHeight="1">
      <c r="B257" s="20">
        <v>135</v>
      </c>
      <c r="C257" s="21">
        <v>473</v>
      </c>
      <c r="D257" s="19">
        <v>0</v>
      </c>
      <c r="E257" s="19">
        <v>0</v>
      </c>
      <c r="F257" s="19">
        <v>0</v>
      </c>
      <c r="G257" s="22">
        <v>318</v>
      </c>
      <c r="H257" s="19">
        <v>30</v>
      </c>
      <c r="I257" s="19">
        <v>125</v>
      </c>
      <c r="J257" s="22" t="s">
        <v>127</v>
      </c>
      <c r="K257" s="19">
        <f t="shared" si="6"/>
        <v>10</v>
      </c>
      <c r="L257" s="19" t="s">
        <v>708</v>
      </c>
      <c r="M257" s="19">
        <f t="shared" si="7"/>
        <v>12</v>
      </c>
      <c r="N257" s="23">
        <v>0</v>
      </c>
      <c r="O257" s="24">
        <v>0</v>
      </c>
      <c r="P257" s="25" t="e">
        <v>#DIV/0!</v>
      </c>
    </row>
    <row r="258" spans="2:16" ht="26" customHeight="1">
      <c r="B258" s="8">
        <v>142</v>
      </c>
      <c r="C258" s="9">
        <v>446</v>
      </c>
      <c r="D258" s="2">
        <v>0</v>
      </c>
      <c r="E258" s="2">
        <v>0</v>
      </c>
      <c r="F258" s="2">
        <v>1</v>
      </c>
      <c r="G258" s="11">
        <v>124</v>
      </c>
      <c r="H258" s="2">
        <v>96</v>
      </c>
      <c r="I258" s="2">
        <v>225</v>
      </c>
      <c r="J258" s="11" t="s">
        <v>61</v>
      </c>
      <c r="K258" s="2">
        <f t="shared" si="6"/>
        <v>12</v>
      </c>
      <c r="L258" s="2" t="s">
        <v>641</v>
      </c>
      <c r="M258" s="2">
        <f t="shared" si="7"/>
        <v>12</v>
      </c>
      <c r="N258" s="15">
        <v>0</v>
      </c>
      <c r="O258" s="3">
        <v>9.433072351664937E-4</v>
      </c>
      <c r="P258" s="4">
        <v>0</v>
      </c>
    </row>
    <row r="259" spans="2:16" ht="26" customHeight="1">
      <c r="B259" s="20">
        <v>144</v>
      </c>
      <c r="C259" s="21">
        <v>443</v>
      </c>
      <c r="D259" s="19">
        <v>0</v>
      </c>
      <c r="E259" s="19">
        <v>0</v>
      </c>
      <c r="F259" s="19">
        <v>0</v>
      </c>
      <c r="G259" s="22">
        <v>310</v>
      </c>
      <c r="H259" s="19">
        <v>62</v>
      </c>
      <c r="I259" s="19">
        <v>71</v>
      </c>
      <c r="J259" s="22" t="s">
        <v>86</v>
      </c>
      <c r="K259" s="19">
        <f t="shared" si="6"/>
        <v>10</v>
      </c>
      <c r="L259" s="19" t="s">
        <v>667</v>
      </c>
      <c r="M259" s="19">
        <f t="shared" si="7"/>
        <v>18</v>
      </c>
      <c r="N259" s="23">
        <v>0</v>
      </c>
      <c r="O259" s="24">
        <v>0</v>
      </c>
      <c r="P259" s="25" t="e">
        <v>#DIV/0!</v>
      </c>
    </row>
    <row r="260" spans="2:16" ht="26" customHeight="1">
      <c r="B260" s="8">
        <v>145</v>
      </c>
      <c r="C260" s="9">
        <v>442</v>
      </c>
      <c r="D260" s="2">
        <v>0</v>
      </c>
      <c r="E260" s="2">
        <v>0</v>
      </c>
      <c r="F260" s="2">
        <v>0</v>
      </c>
      <c r="G260" s="11">
        <v>286</v>
      </c>
      <c r="H260" s="2">
        <v>60</v>
      </c>
      <c r="I260" s="2">
        <v>95</v>
      </c>
      <c r="J260" s="11" t="s">
        <v>91</v>
      </c>
      <c r="K260" s="2">
        <f t="shared" si="6"/>
        <v>6</v>
      </c>
      <c r="L260" s="2" t="s">
        <v>672</v>
      </c>
      <c r="M260" s="2">
        <f t="shared" si="7"/>
        <v>12</v>
      </c>
      <c r="N260" s="15">
        <v>0</v>
      </c>
      <c r="O260" s="3">
        <v>0</v>
      </c>
      <c r="P260" s="4" t="e">
        <v>#DIV/0!</v>
      </c>
    </row>
    <row r="261" spans="2:16" ht="26" customHeight="1">
      <c r="B261" s="20">
        <v>146</v>
      </c>
      <c r="C261" s="21">
        <v>434</v>
      </c>
      <c r="D261" s="19">
        <v>0</v>
      </c>
      <c r="E261" s="19">
        <v>0</v>
      </c>
      <c r="F261" s="19">
        <v>0</v>
      </c>
      <c r="G261" s="22">
        <v>0</v>
      </c>
      <c r="H261" s="19">
        <v>1</v>
      </c>
      <c r="I261" s="19">
        <v>0</v>
      </c>
      <c r="J261" s="22" t="s">
        <v>447</v>
      </c>
      <c r="K261" s="19">
        <f t="shared" ref="K261:K324" si="8">LEN(J261)</f>
        <v>10</v>
      </c>
      <c r="L261" s="19" t="s">
        <v>1029</v>
      </c>
      <c r="M261" s="19">
        <f t="shared" ref="M261:M324" si="9">LEN(L261)</f>
        <v>10</v>
      </c>
      <c r="N261" s="23">
        <v>0</v>
      </c>
      <c r="O261" s="24">
        <v>0</v>
      </c>
      <c r="P261" s="25" t="e">
        <v>#DIV/0!</v>
      </c>
    </row>
    <row r="262" spans="2:16" ht="26" customHeight="1">
      <c r="B262" s="8">
        <v>147</v>
      </c>
      <c r="C262" s="9">
        <v>433</v>
      </c>
      <c r="D262" s="2">
        <v>0</v>
      </c>
      <c r="E262" s="2">
        <v>0</v>
      </c>
      <c r="F262" s="2">
        <v>0</v>
      </c>
      <c r="G262" s="11">
        <v>154</v>
      </c>
      <c r="H262" s="2">
        <v>140</v>
      </c>
      <c r="I262" s="2">
        <v>139</v>
      </c>
      <c r="J262" s="11" t="s">
        <v>49</v>
      </c>
      <c r="K262" s="2">
        <f t="shared" si="8"/>
        <v>12</v>
      </c>
      <c r="L262" s="2" t="s">
        <v>629</v>
      </c>
      <c r="M262" s="2">
        <f t="shared" si="9"/>
        <v>12</v>
      </c>
      <c r="N262" s="15">
        <v>0</v>
      </c>
      <c r="O262" s="3">
        <v>0</v>
      </c>
      <c r="P262" s="4" t="e">
        <v>#DIV/0!</v>
      </c>
    </row>
    <row r="263" spans="2:16" ht="26" customHeight="1">
      <c r="B263" s="20">
        <v>150</v>
      </c>
      <c r="C263" s="21">
        <v>420</v>
      </c>
      <c r="D263" s="19">
        <v>0</v>
      </c>
      <c r="E263" s="19">
        <v>0</v>
      </c>
      <c r="F263" s="19">
        <v>1</v>
      </c>
      <c r="G263" s="22">
        <v>115</v>
      </c>
      <c r="H263" s="19">
        <v>69</v>
      </c>
      <c r="I263" s="19">
        <v>234</v>
      </c>
      <c r="J263" s="22" t="s">
        <v>84</v>
      </c>
      <c r="K263" s="19">
        <f t="shared" si="8"/>
        <v>10</v>
      </c>
      <c r="L263" s="19" t="s">
        <v>665</v>
      </c>
      <c r="M263" s="19">
        <f t="shared" si="9"/>
        <v>16</v>
      </c>
      <c r="N263" s="23">
        <v>0</v>
      </c>
      <c r="O263" s="24">
        <v>9.433072351664937E-4</v>
      </c>
      <c r="P263" s="25">
        <v>0</v>
      </c>
    </row>
    <row r="264" spans="2:16" ht="26" customHeight="1">
      <c r="B264" s="8">
        <v>151</v>
      </c>
      <c r="C264" s="9">
        <v>420</v>
      </c>
      <c r="D264" s="2">
        <v>0</v>
      </c>
      <c r="E264" s="2">
        <v>0</v>
      </c>
      <c r="F264" s="2">
        <v>0</v>
      </c>
      <c r="G264" s="11">
        <v>0</v>
      </c>
      <c r="H264" s="2">
        <v>0</v>
      </c>
      <c r="I264" s="2">
        <v>0</v>
      </c>
      <c r="J264" s="11" t="s">
        <v>515</v>
      </c>
      <c r="K264" s="2">
        <f t="shared" si="8"/>
        <v>10</v>
      </c>
      <c r="L264" s="2" t="s">
        <v>1097</v>
      </c>
      <c r="M264" s="2">
        <f t="shared" si="9"/>
        <v>12</v>
      </c>
      <c r="N264" s="15">
        <v>0</v>
      </c>
      <c r="O264" s="3">
        <v>0</v>
      </c>
      <c r="P264" s="4" t="e">
        <v>#DIV/0!</v>
      </c>
    </row>
    <row r="265" spans="2:16" ht="26" customHeight="1">
      <c r="B265" s="20">
        <v>152</v>
      </c>
      <c r="C265" s="21">
        <v>419</v>
      </c>
      <c r="D265" s="19">
        <v>0</v>
      </c>
      <c r="E265" s="19">
        <v>0</v>
      </c>
      <c r="F265" s="19">
        <v>1</v>
      </c>
      <c r="G265" s="22">
        <v>346</v>
      </c>
      <c r="H265" s="19">
        <v>27</v>
      </c>
      <c r="I265" s="19">
        <v>45</v>
      </c>
      <c r="J265" s="22" t="s">
        <v>139</v>
      </c>
      <c r="K265" s="19">
        <f t="shared" si="8"/>
        <v>6</v>
      </c>
      <c r="L265" s="19" t="s">
        <v>720</v>
      </c>
      <c r="M265" s="19">
        <f t="shared" si="9"/>
        <v>16</v>
      </c>
      <c r="N265" s="23">
        <v>0</v>
      </c>
      <c r="O265" s="24">
        <v>9.433072351664937E-4</v>
      </c>
      <c r="P265" s="25">
        <v>0</v>
      </c>
    </row>
    <row r="266" spans="2:16" ht="26" customHeight="1">
      <c r="B266" s="8">
        <v>153</v>
      </c>
      <c r="C266" s="9">
        <v>419</v>
      </c>
      <c r="D266" s="2">
        <v>0</v>
      </c>
      <c r="E266" s="2">
        <v>0</v>
      </c>
      <c r="F266" s="2">
        <v>0</v>
      </c>
      <c r="G266" s="11">
        <v>348</v>
      </c>
      <c r="H266" s="2">
        <v>22</v>
      </c>
      <c r="I266" s="2">
        <v>49</v>
      </c>
      <c r="J266" s="11" t="s">
        <v>159</v>
      </c>
      <c r="K266" s="2">
        <f t="shared" si="8"/>
        <v>8</v>
      </c>
      <c r="L266" s="2" t="s">
        <v>740</v>
      </c>
      <c r="M266" s="2">
        <f t="shared" si="9"/>
        <v>16</v>
      </c>
      <c r="N266" s="15">
        <v>0</v>
      </c>
      <c r="O266" s="3">
        <v>0</v>
      </c>
      <c r="P266" s="4" t="e">
        <v>#DIV/0!</v>
      </c>
    </row>
    <row r="267" spans="2:16" ht="26" customHeight="1">
      <c r="B267" s="20">
        <v>154</v>
      </c>
      <c r="C267" s="21">
        <v>418</v>
      </c>
      <c r="D267" s="19">
        <v>0</v>
      </c>
      <c r="E267" s="19">
        <v>0</v>
      </c>
      <c r="F267" s="19">
        <v>2</v>
      </c>
      <c r="G267" s="22">
        <v>353</v>
      </c>
      <c r="H267" s="19">
        <v>22</v>
      </c>
      <c r="I267" s="19">
        <v>41</v>
      </c>
      <c r="J267" s="22" t="s">
        <v>160</v>
      </c>
      <c r="K267" s="19">
        <f t="shared" si="8"/>
        <v>6</v>
      </c>
      <c r="L267" s="19" t="s">
        <v>741</v>
      </c>
      <c r="M267" s="19">
        <f t="shared" si="9"/>
        <v>12</v>
      </c>
      <c r="N267" s="23">
        <v>0</v>
      </c>
      <c r="O267" s="24">
        <v>1.8866144703329874E-3</v>
      </c>
      <c r="P267" s="25">
        <v>0</v>
      </c>
    </row>
    <row r="268" spans="2:16" ht="26" customHeight="1">
      <c r="B268" s="8">
        <v>155</v>
      </c>
      <c r="C268" s="9">
        <v>416</v>
      </c>
      <c r="D268" s="2">
        <v>0</v>
      </c>
      <c r="E268" s="2">
        <v>0</v>
      </c>
      <c r="F268" s="2">
        <v>0</v>
      </c>
      <c r="G268" s="11">
        <v>306</v>
      </c>
      <c r="H268" s="2">
        <v>34</v>
      </c>
      <c r="I268" s="2">
        <v>76</v>
      </c>
      <c r="J268" s="11" t="s">
        <v>123</v>
      </c>
      <c r="K268" s="2">
        <f t="shared" si="8"/>
        <v>10</v>
      </c>
      <c r="L268" s="2" t="s">
        <v>704</v>
      </c>
      <c r="M268" s="2">
        <f t="shared" si="9"/>
        <v>14</v>
      </c>
      <c r="N268" s="15">
        <v>0</v>
      </c>
      <c r="O268" s="3">
        <v>0</v>
      </c>
      <c r="P268" s="4" t="e">
        <v>#DIV/0!</v>
      </c>
    </row>
    <row r="269" spans="2:16" ht="26" customHeight="1">
      <c r="B269" s="20">
        <v>156</v>
      </c>
      <c r="C269" s="21">
        <v>416</v>
      </c>
      <c r="D269" s="19">
        <v>0</v>
      </c>
      <c r="E269" s="19">
        <v>0</v>
      </c>
      <c r="F269" s="19">
        <v>0</v>
      </c>
      <c r="G269" s="22">
        <v>0</v>
      </c>
      <c r="H269" s="19">
        <v>2</v>
      </c>
      <c r="I269" s="19">
        <v>0</v>
      </c>
      <c r="J269" s="22" t="s">
        <v>405</v>
      </c>
      <c r="K269" s="19">
        <f t="shared" si="8"/>
        <v>10</v>
      </c>
      <c r="L269" s="19" t="s">
        <v>987</v>
      </c>
      <c r="M269" s="19">
        <f t="shared" si="9"/>
        <v>12</v>
      </c>
      <c r="N269" s="23">
        <v>0</v>
      </c>
      <c r="O269" s="24">
        <v>0</v>
      </c>
      <c r="P269" s="25" t="e">
        <v>#DIV/0!</v>
      </c>
    </row>
    <row r="270" spans="2:16" ht="26" customHeight="1">
      <c r="B270" s="8">
        <v>158</v>
      </c>
      <c r="C270" s="9">
        <v>412</v>
      </c>
      <c r="D270" s="2">
        <v>0</v>
      </c>
      <c r="E270" s="2">
        <v>0</v>
      </c>
      <c r="F270" s="2">
        <v>0</v>
      </c>
      <c r="G270" s="11">
        <v>154</v>
      </c>
      <c r="H270" s="2">
        <v>70</v>
      </c>
      <c r="I270" s="2">
        <v>188</v>
      </c>
      <c r="J270" s="11" t="s">
        <v>81</v>
      </c>
      <c r="K270" s="2">
        <f t="shared" si="8"/>
        <v>10</v>
      </c>
      <c r="L270" s="2" t="s">
        <v>662</v>
      </c>
      <c r="M270" s="2">
        <f t="shared" si="9"/>
        <v>12</v>
      </c>
      <c r="N270" s="15">
        <v>0</v>
      </c>
      <c r="O270" s="3">
        <v>0</v>
      </c>
      <c r="P270" s="4" t="e">
        <v>#DIV/0!</v>
      </c>
    </row>
    <row r="271" spans="2:16" ht="26" customHeight="1">
      <c r="B271" s="20">
        <v>161</v>
      </c>
      <c r="C271" s="21">
        <v>403</v>
      </c>
      <c r="D271" s="19">
        <v>0</v>
      </c>
      <c r="E271" s="19">
        <v>0</v>
      </c>
      <c r="F271" s="19">
        <v>0</v>
      </c>
      <c r="G271" s="22">
        <v>0</v>
      </c>
      <c r="H271" s="19">
        <v>1</v>
      </c>
      <c r="I271" s="19">
        <v>0</v>
      </c>
      <c r="J271" s="22" t="s">
        <v>448</v>
      </c>
      <c r="K271" s="19">
        <f t="shared" si="8"/>
        <v>6</v>
      </c>
      <c r="L271" s="19" t="s">
        <v>1030</v>
      </c>
      <c r="M271" s="19">
        <f t="shared" si="9"/>
        <v>12</v>
      </c>
      <c r="N271" s="23">
        <v>0</v>
      </c>
      <c r="O271" s="24">
        <v>0</v>
      </c>
      <c r="P271" s="25" t="e">
        <v>#DIV/0!</v>
      </c>
    </row>
    <row r="272" spans="2:16" ht="26" customHeight="1">
      <c r="B272" s="8">
        <v>165</v>
      </c>
      <c r="C272" s="9">
        <v>400</v>
      </c>
      <c r="D272" s="2">
        <v>0</v>
      </c>
      <c r="E272" s="2">
        <v>0</v>
      </c>
      <c r="F272" s="2">
        <v>0</v>
      </c>
      <c r="G272" s="11">
        <v>261</v>
      </c>
      <c r="H272" s="2">
        <v>74</v>
      </c>
      <c r="I272" s="2">
        <v>65</v>
      </c>
      <c r="J272" s="11" t="s">
        <v>78</v>
      </c>
      <c r="K272" s="2">
        <f t="shared" si="8"/>
        <v>12</v>
      </c>
      <c r="L272" s="2" t="s">
        <v>659</v>
      </c>
      <c r="M272" s="2">
        <f t="shared" si="9"/>
        <v>14</v>
      </c>
      <c r="N272" s="15">
        <v>0</v>
      </c>
      <c r="O272" s="3">
        <v>0</v>
      </c>
      <c r="P272" s="4" t="e">
        <v>#DIV/0!</v>
      </c>
    </row>
    <row r="273" spans="2:16" ht="26" customHeight="1">
      <c r="B273" s="20">
        <v>167</v>
      </c>
      <c r="C273" s="21">
        <v>398</v>
      </c>
      <c r="D273" s="19">
        <v>0</v>
      </c>
      <c r="E273" s="19">
        <v>0</v>
      </c>
      <c r="F273" s="19">
        <v>0</v>
      </c>
      <c r="G273" s="22">
        <v>0</v>
      </c>
      <c r="H273" s="19">
        <v>0</v>
      </c>
      <c r="I273" s="19">
        <v>0</v>
      </c>
      <c r="J273" s="22" t="s">
        <v>517</v>
      </c>
      <c r="K273" s="19">
        <f t="shared" si="8"/>
        <v>10</v>
      </c>
      <c r="L273" s="19" t="s">
        <v>1099</v>
      </c>
      <c r="M273" s="19">
        <f t="shared" si="9"/>
        <v>16</v>
      </c>
      <c r="N273" s="23">
        <v>0</v>
      </c>
      <c r="O273" s="24">
        <v>0</v>
      </c>
      <c r="P273" s="25" t="e">
        <v>#DIV/0!</v>
      </c>
    </row>
    <row r="274" spans="2:16" ht="26" customHeight="1">
      <c r="B274" s="8">
        <v>168</v>
      </c>
      <c r="C274" s="9">
        <v>394</v>
      </c>
      <c r="D274" s="2">
        <v>0</v>
      </c>
      <c r="E274" s="2">
        <v>0</v>
      </c>
      <c r="F274" s="2">
        <v>0</v>
      </c>
      <c r="G274" s="11">
        <v>167</v>
      </c>
      <c r="H274" s="2">
        <v>70</v>
      </c>
      <c r="I274" s="2">
        <v>156</v>
      </c>
      <c r="J274" s="11" t="s">
        <v>82</v>
      </c>
      <c r="K274" s="2">
        <f t="shared" si="8"/>
        <v>6</v>
      </c>
      <c r="L274" s="2" t="s">
        <v>663</v>
      </c>
      <c r="M274" s="2">
        <f t="shared" si="9"/>
        <v>11</v>
      </c>
      <c r="N274" s="15">
        <v>0</v>
      </c>
      <c r="O274" s="3">
        <v>0</v>
      </c>
      <c r="P274" s="4" t="e">
        <v>#DIV/0!</v>
      </c>
    </row>
    <row r="275" spans="2:16" ht="26" customHeight="1">
      <c r="B275" s="20">
        <v>171</v>
      </c>
      <c r="C275" s="21">
        <v>391</v>
      </c>
      <c r="D275" s="19">
        <v>0</v>
      </c>
      <c r="E275" s="19">
        <v>0</v>
      </c>
      <c r="F275" s="19">
        <v>0</v>
      </c>
      <c r="G275" s="22">
        <v>136</v>
      </c>
      <c r="H275" s="19">
        <v>151</v>
      </c>
      <c r="I275" s="19">
        <v>104</v>
      </c>
      <c r="J275" s="22" t="s">
        <v>45</v>
      </c>
      <c r="K275" s="19">
        <f t="shared" si="8"/>
        <v>11</v>
      </c>
      <c r="L275" s="19" t="s">
        <v>625</v>
      </c>
      <c r="M275" s="19">
        <f t="shared" si="9"/>
        <v>12</v>
      </c>
      <c r="N275" s="23">
        <v>0</v>
      </c>
      <c r="O275" s="24">
        <v>0</v>
      </c>
      <c r="P275" s="25" t="e">
        <v>#DIV/0!</v>
      </c>
    </row>
    <row r="276" spans="2:16" ht="26" customHeight="1">
      <c r="B276" s="8">
        <v>173</v>
      </c>
      <c r="C276" s="9">
        <v>388</v>
      </c>
      <c r="D276" s="2">
        <v>0</v>
      </c>
      <c r="E276" s="2">
        <v>0</v>
      </c>
      <c r="F276" s="2">
        <v>0</v>
      </c>
      <c r="G276" s="11">
        <v>0</v>
      </c>
      <c r="H276" s="2">
        <v>1</v>
      </c>
      <c r="I276" s="2">
        <v>0</v>
      </c>
      <c r="J276" s="11" t="s">
        <v>450</v>
      </c>
      <c r="K276" s="2">
        <f t="shared" si="8"/>
        <v>8</v>
      </c>
      <c r="L276" s="2" t="s">
        <v>1032</v>
      </c>
      <c r="M276" s="2">
        <f t="shared" si="9"/>
        <v>16</v>
      </c>
      <c r="N276" s="15">
        <v>0</v>
      </c>
      <c r="O276" s="3">
        <v>0</v>
      </c>
      <c r="P276" s="4" t="e">
        <v>#DIV/0!</v>
      </c>
    </row>
    <row r="277" spans="2:16" ht="26" customHeight="1">
      <c r="B277" s="20">
        <v>174</v>
      </c>
      <c r="C277" s="21">
        <v>386</v>
      </c>
      <c r="D277" s="19">
        <v>0</v>
      </c>
      <c r="E277" s="19">
        <v>0</v>
      </c>
      <c r="F277" s="19">
        <v>0</v>
      </c>
      <c r="G277" s="22">
        <v>340</v>
      </c>
      <c r="H277" s="19">
        <v>19</v>
      </c>
      <c r="I277" s="19">
        <v>27</v>
      </c>
      <c r="J277" s="22" t="s">
        <v>172</v>
      </c>
      <c r="K277" s="19">
        <f t="shared" si="8"/>
        <v>5</v>
      </c>
      <c r="L277" s="19" t="s">
        <v>753</v>
      </c>
      <c r="M277" s="19">
        <f t="shared" si="9"/>
        <v>16</v>
      </c>
      <c r="N277" s="23">
        <v>0</v>
      </c>
      <c r="O277" s="24">
        <v>0</v>
      </c>
      <c r="P277" s="25" t="e">
        <v>#DIV/0!</v>
      </c>
    </row>
    <row r="278" spans="2:16" ht="26" customHeight="1">
      <c r="B278" s="8">
        <v>175</v>
      </c>
      <c r="C278" s="9">
        <v>385</v>
      </c>
      <c r="D278" s="2">
        <v>0</v>
      </c>
      <c r="E278" s="2">
        <v>0</v>
      </c>
      <c r="F278" s="2">
        <v>0</v>
      </c>
      <c r="G278" s="11">
        <v>310</v>
      </c>
      <c r="H278" s="2">
        <v>29</v>
      </c>
      <c r="I278" s="2">
        <v>46</v>
      </c>
      <c r="J278" s="11" t="s">
        <v>130</v>
      </c>
      <c r="K278" s="2">
        <f t="shared" si="8"/>
        <v>10</v>
      </c>
      <c r="L278" s="2" t="s">
        <v>711</v>
      </c>
      <c r="M278" s="2">
        <f t="shared" si="9"/>
        <v>12</v>
      </c>
      <c r="N278" s="15">
        <v>0</v>
      </c>
      <c r="O278" s="3">
        <v>0</v>
      </c>
      <c r="P278" s="4" t="e">
        <v>#DIV/0!</v>
      </c>
    </row>
    <row r="279" spans="2:16" ht="26" customHeight="1">
      <c r="B279" s="20">
        <v>180</v>
      </c>
      <c r="C279" s="21">
        <v>382</v>
      </c>
      <c r="D279" s="19">
        <v>0</v>
      </c>
      <c r="E279" s="19">
        <v>0</v>
      </c>
      <c r="F279" s="19">
        <v>1</v>
      </c>
      <c r="G279" s="22">
        <v>158</v>
      </c>
      <c r="H279" s="19">
        <v>126</v>
      </c>
      <c r="I279" s="19">
        <v>97</v>
      </c>
      <c r="J279" s="22" t="s">
        <v>51</v>
      </c>
      <c r="K279" s="19">
        <f t="shared" si="8"/>
        <v>5</v>
      </c>
      <c r="L279" s="19" t="s">
        <v>631</v>
      </c>
      <c r="M279" s="19">
        <f t="shared" si="9"/>
        <v>14</v>
      </c>
      <c r="N279" s="23">
        <v>0</v>
      </c>
      <c r="O279" s="24">
        <v>9.433072351664937E-4</v>
      </c>
      <c r="P279" s="25">
        <v>0</v>
      </c>
    </row>
    <row r="280" spans="2:16" ht="26" customHeight="1">
      <c r="B280" s="8">
        <v>181</v>
      </c>
      <c r="C280" s="9">
        <v>380</v>
      </c>
      <c r="D280" s="2">
        <v>1</v>
      </c>
      <c r="E280" s="2">
        <v>0</v>
      </c>
      <c r="F280" s="2">
        <v>0</v>
      </c>
      <c r="G280" s="11">
        <v>349</v>
      </c>
      <c r="H280" s="2">
        <v>11</v>
      </c>
      <c r="I280" s="2">
        <v>19</v>
      </c>
      <c r="J280" s="11" t="s">
        <v>230</v>
      </c>
      <c r="K280" s="2">
        <f t="shared" si="8"/>
        <v>6</v>
      </c>
      <c r="L280" s="2" t="s">
        <v>811</v>
      </c>
      <c r="M280" s="2">
        <f t="shared" si="9"/>
        <v>10</v>
      </c>
      <c r="N280" s="15">
        <v>0</v>
      </c>
      <c r="O280" s="3">
        <v>0</v>
      </c>
      <c r="P280" s="4" t="e">
        <v>#DIV/0!</v>
      </c>
    </row>
    <row r="281" spans="2:16" ht="26" customHeight="1">
      <c r="B281" s="20">
        <v>182</v>
      </c>
      <c r="C281" s="21">
        <v>379</v>
      </c>
      <c r="D281" s="19">
        <v>0</v>
      </c>
      <c r="E281" s="19">
        <v>0</v>
      </c>
      <c r="F281" s="19">
        <v>1</v>
      </c>
      <c r="G281" s="22">
        <v>125</v>
      </c>
      <c r="H281" s="19">
        <v>75</v>
      </c>
      <c r="I281" s="19">
        <v>178</v>
      </c>
      <c r="J281" s="22" t="s">
        <v>76</v>
      </c>
      <c r="K281" s="19">
        <f t="shared" si="8"/>
        <v>6</v>
      </c>
      <c r="L281" s="19" t="s">
        <v>657</v>
      </c>
      <c r="M281" s="19">
        <f t="shared" si="9"/>
        <v>12</v>
      </c>
      <c r="N281" s="23">
        <v>0</v>
      </c>
      <c r="O281" s="24">
        <v>9.433072351664937E-4</v>
      </c>
      <c r="P281" s="25">
        <v>0</v>
      </c>
    </row>
    <row r="282" spans="2:16" ht="26" customHeight="1">
      <c r="B282" s="8">
        <v>183</v>
      </c>
      <c r="C282" s="9">
        <v>376</v>
      </c>
      <c r="D282" s="2">
        <v>0</v>
      </c>
      <c r="E282" s="2">
        <v>0</v>
      </c>
      <c r="F282" s="2">
        <v>0</v>
      </c>
      <c r="G282" s="11">
        <v>248</v>
      </c>
      <c r="H282" s="2">
        <v>55</v>
      </c>
      <c r="I282" s="2">
        <v>73</v>
      </c>
      <c r="J282" s="11" t="s">
        <v>94</v>
      </c>
      <c r="K282" s="2">
        <f t="shared" si="8"/>
        <v>10</v>
      </c>
      <c r="L282" s="2" t="s">
        <v>675</v>
      </c>
      <c r="M282" s="2">
        <f t="shared" si="9"/>
        <v>10</v>
      </c>
      <c r="N282" s="15">
        <v>0</v>
      </c>
      <c r="O282" s="3">
        <v>0</v>
      </c>
      <c r="P282" s="4" t="e">
        <v>#DIV/0!</v>
      </c>
    </row>
    <row r="283" spans="2:16" ht="26" customHeight="1">
      <c r="B283" s="20">
        <v>184</v>
      </c>
      <c r="C283" s="21">
        <v>375</v>
      </c>
      <c r="D283" s="19">
        <v>0</v>
      </c>
      <c r="E283" s="19">
        <v>0</v>
      </c>
      <c r="F283" s="19">
        <v>0</v>
      </c>
      <c r="G283" s="22">
        <v>0</v>
      </c>
      <c r="H283" s="19">
        <v>1</v>
      </c>
      <c r="I283" s="19">
        <v>0</v>
      </c>
      <c r="J283" s="22" t="s">
        <v>452</v>
      </c>
      <c r="K283" s="19">
        <f t="shared" si="8"/>
        <v>10</v>
      </c>
      <c r="L283" s="19" t="s">
        <v>1034</v>
      </c>
      <c r="M283" s="19">
        <f t="shared" si="9"/>
        <v>12</v>
      </c>
      <c r="N283" s="23">
        <v>0</v>
      </c>
      <c r="O283" s="24">
        <v>0</v>
      </c>
      <c r="P283" s="25" t="e">
        <v>#DIV/0!</v>
      </c>
    </row>
    <row r="284" spans="2:16" ht="26" customHeight="1">
      <c r="B284" s="8">
        <v>185</v>
      </c>
      <c r="C284" s="9">
        <v>372</v>
      </c>
      <c r="D284" s="2">
        <v>0</v>
      </c>
      <c r="E284" s="2">
        <v>0</v>
      </c>
      <c r="F284" s="2">
        <v>0</v>
      </c>
      <c r="G284" s="11">
        <v>336</v>
      </c>
      <c r="H284" s="2">
        <v>14</v>
      </c>
      <c r="I284" s="2">
        <v>22</v>
      </c>
      <c r="J284" s="11" t="s">
        <v>203</v>
      </c>
      <c r="K284" s="2">
        <f t="shared" si="8"/>
        <v>12</v>
      </c>
      <c r="L284" s="2" t="s">
        <v>784</v>
      </c>
      <c r="M284" s="2">
        <f t="shared" si="9"/>
        <v>14</v>
      </c>
      <c r="N284" s="15">
        <v>0</v>
      </c>
      <c r="O284" s="3">
        <v>0</v>
      </c>
      <c r="P284" s="4" t="e">
        <v>#DIV/0!</v>
      </c>
    </row>
    <row r="285" spans="2:16" ht="26" customHeight="1">
      <c r="B285" s="20">
        <v>186</v>
      </c>
      <c r="C285" s="21">
        <v>371</v>
      </c>
      <c r="D285" s="19">
        <v>0</v>
      </c>
      <c r="E285" s="19">
        <v>0</v>
      </c>
      <c r="F285" s="19">
        <v>0</v>
      </c>
      <c r="G285" s="22">
        <v>0</v>
      </c>
      <c r="H285" s="19">
        <v>1</v>
      </c>
      <c r="I285" s="19">
        <v>0</v>
      </c>
      <c r="J285" s="22" t="s">
        <v>453</v>
      </c>
      <c r="K285" s="19">
        <f t="shared" si="8"/>
        <v>12</v>
      </c>
      <c r="L285" s="19" t="s">
        <v>1035</v>
      </c>
      <c r="M285" s="19">
        <f t="shared" si="9"/>
        <v>18</v>
      </c>
      <c r="N285" s="23">
        <v>0</v>
      </c>
      <c r="O285" s="24">
        <v>0</v>
      </c>
      <c r="P285" s="25" t="e">
        <v>#DIV/0!</v>
      </c>
    </row>
    <row r="286" spans="2:16" ht="26" customHeight="1">
      <c r="B286" s="8">
        <v>187</v>
      </c>
      <c r="C286" s="9">
        <v>370</v>
      </c>
      <c r="D286" s="2">
        <v>0</v>
      </c>
      <c r="E286" s="2">
        <v>0</v>
      </c>
      <c r="F286" s="2">
        <v>0</v>
      </c>
      <c r="G286" s="11">
        <v>324</v>
      </c>
      <c r="H286" s="2">
        <v>5</v>
      </c>
      <c r="I286" s="2">
        <v>40</v>
      </c>
      <c r="J286" s="11" t="s">
        <v>317</v>
      </c>
      <c r="K286" s="2">
        <f t="shared" si="8"/>
        <v>13</v>
      </c>
      <c r="L286" s="2" t="s">
        <v>898</v>
      </c>
      <c r="M286" s="2">
        <f t="shared" si="9"/>
        <v>13</v>
      </c>
      <c r="N286" s="15">
        <v>0</v>
      </c>
      <c r="O286" s="3">
        <v>0</v>
      </c>
      <c r="P286" s="4" t="e">
        <v>#DIV/0!</v>
      </c>
    </row>
    <row r="287" spans="2:16" ht="26" customHeight="1">
      <c r="B287" s="20">
        <v>188</v>
      </c>
      <c r="C287" s="21">
        <v>370</v>
      </c>
      <c r="D287" s="19">
        <v>0</v>
      </c>
      <c r="E287" s="19">
        <v>0</v>
      </c>
      <c r="F287" s="19">
        <v>0</v>
      </c>
      <c r="G287" s="22">
        <v>325</v>
      </c>
      <c r="H287" s="19">
        <v>10</v>
      </c>
      <c r="I287" s="19">
        <v>33</v>
      </c>
      <c r="J287" s="22" t="s">
        <v>242</v>
      </c>
      <c r="K287" s="19">
        <f t="shared" si="8"/>
        <v>10</v>
      </c>
      <c r="L287" s="19" t="s">
        <v>823</v>
      </c>
      <c r="M287" s="19">
        <f t="shared" si="9"/>
        <v>12</v>
      </c>
      <c r="N287" s="23">
        <v>0</v>
      </c>
      <c r="O287" s="24">
        <v>0</v>
      </c>
      <c r="P287" s="25" t="e">
        <v>#DIV/0!</v>
      </c>
    </row>
    <row r="288" spans="2:16" ht="26" customHeight="1">
      <c r="B288" s="8">
        <v>189</v>
      </c>
      <c r="C288" s="9">
        <v>365</v>
      </c>
      <c r="D288" s="2">
        <v>0</v>
      </c>
      <c r="E288" s="2">
        <v>0</v>
      </c>
      <c r="F288" s="2">
        <v>0</v>
      </c>
      <c r="G288" s="11">
        <v>139</v>
      </c>
      <c r="H288" s="2">
        <v>62</v>
      </c>
      <c r="I288" s="2">
        <v>164</v>
      </c>
      <c r="J288" s="11" t="s">
        <v>87</v>
      </c>
      <c r="K288" s="2">
        <f t="shared" si="8"/>
        <v>12</v>
      </c>
      <c r="L288" s="2" t="s">
        <v>668</v>
      </c>
      <c r="M288" s="2">
        <f t="shared" si="9"/>
        <v>12</v>
      </c>
      <c r="N288" s="15">
        <v>0</v>
      </c>
      <c r="O288" s="3">
        <v>0</v>
      </c>
      <c r="P288" s="4" t="e">
        <v>#DIV/0!</v>
      </c>
    </row>
    <row r="289" spans="2:16" ht="26" customHeight="1">
      <c r="B289" s="20">
        <v>190</v>
      </c>
      <c r="C289" s="21">
        <v>361</v>
      </c>
      <c r="D289" s="19">
        <v>0</v>
      </c>
      <c r="E289" s="19">
        <v>0</v>
      </c>
      <c r="F289" s="19">
        <v>0</v>
      </c>
      <c r="G289" s="22">
        <v>323</v>
      </c>
      <c r="H289" s="19">
        <v>17</v>
      </c>
      <c r="I289" s="19">
        <v>21</v>
      </c>
      <c r="J289" s="22" t="s">
        <v>185</v>
      </c>
      <c r="K289" s="19">
        <f t="shared" si="8"/>
        <v>6</v>
      </c>
      <c r="L289" s="19" t="s">
        <v>766</v>
      </c>
      <c r="M289" s="19">
        <f t="shared" si="9"/>
        <v>15</v>
      </c>
      <c r="N289" s="23">
        <v>0</v>
      </c>
      <c r="O289" s="24">
        <v>0</v>
      </c>
      <c r="P289" s="25" t="e">
        <v>#DIV/0!</v>
      </c>
    </row>
    <row r="290" spans="2:16" ht="26" customHeight="1">
      <c r="B290" s="8">
        <v>194</v>
      </c>
      <c r="C290" s="9">
        <v>354</v>
      </c>
      <c r="D290" s="2">
        <v>0</v>
      </c>
      <c r="E290" s="2">
        <v>0</v>
      </c>
      <c r="F290" s="2">
        <v>0</v>
      </c>
      <c r="G290" s="11">
        <v>157</v>
      </c>
      <c r="H290" s="2">
        <v>93</v>
      </c>
      <c r="I290" s="2">
        <v>102</v>
      </c>
      <c r="J290" s="11" t="s">
        <v>62</v>
      </c>
      <c r="K290" s="2">
        <f t="shared" si="8"/>
        <v>8</v>
      </c>
      <c r="L290" s="2" t="s">
        <v>642</v>
      </c>
      <c r="M290" s="2">
        <f t="shared" si="9"/>
        <v>16</v>
      </c>
      <c r="N290" s="15">
        <v>0</v>
      </c>
      <c r="O290" s="3">
        <v>0</v>
      </c>
      <c r="P290" s="4" t="e">
        <v>#DIV/0!</v>
      </c>
    </row>
    <row r="291" spans="2:16" ht="26" customHeight="1">
      <c r="B291" s="20">
        <v>195</v>
      </c>
      <c r="C291" s="21">
        <v>353</v>
      </c>
      <c r="D291" s="19">
        <v>0</v>
      </c>
      <c r="E291" s="19">
        <v>0</v>
      </c>
      <c r="F291" s="19">
        <v>0</v>
      </c>
      <c r="G291" s="22">
        <v>237</v>
      </c>
      <c r="H291" s="19">
        <v>39</v>
      </c>
      <c r="I291" s="19">
        <v>77</v>
      </c>
      <c r="J291" s="22" t="s">
        <v>109</v>
      </c>
      <c r="K291" s="19">
        <f t="shared" si="8"/>
        <v>12</v>
      </c>
      <c r="L291" s="19" t="s">
        <v>690</v>
      </c>
      <c r="M291" s="19">
        <f t="shared" si="9"/>
        <v>12</v>
      </c>
      <c r="N291" s="23">
        <v>0</v>
      </c>
      <c r="O291" s="24">
        <v>0</v>
      </c>
      <c r="P291" s="25" t="e">
        <v>#DIV/0!</v>
      </c>
    </row>
    <row r="292" spans="2:16" ht="26" customHeight="1">
      <c r="B292" s="8">
        <v>198</v>
      </c>
      <c r="C292" s="9">
        <v>346</v>
      </c>
      <c r="D292" s="2">
        <v>0</v>
      </c>
      <c r="E292" s="2">
        <v>0</v>
      </c>
      <c r="F292" s="2">
        <v>0</v>
      </c>
      <c r="G292" s="11">
        <v>154</v>
      </c>
      <c r="H292" s="2">
        <v>74</v>
      </c>
      <c r="I292" s="2">
        <v>118</v>
      </c>
      <c r="J292" s="11" t="s">
        <v>79</v>
      </c>
      <c r="K292" s="2">
        <f t="shared" si="8"/>
        <v>10</v>
      </c>
      <c r="L292" s="2" t="s">
        <v>660</v>
      </c>
      <c r="M292" s="2">
        <f t="shared" si="9"/>
        <v>14</v>
      </c>
      <c r="N292" s="15">
        <v>0</v>
      </c>
      <c r="O292" s="3">
        <v>0</v>
      </c>
      <c r="P292" s="4" t="e">
        <v>#DIV/0!</v>
      </c>
    </row>
    <row r="293" spans="2:16" ht="26" customHeight="1">
      <c r="B293" s="20">
        <v>199</v>
      </c>
      <c r="C293" s="21">
        <v>344</v>
      </c>
      <c r="D293" s="19">
        <v>0</v>
      </c>
      <c r="E293" s="19">
        <v>0</v>
      </c>
      <c r="F293" s="19">
        <v>0</v>
      </c>
      <c r="G293" s="22">
        <v>168</v>
      </c>
      <c r="H293" s="19">
        <v>32</v>
      </c>
      <c r="I293" s="19">
        <v>141</v>
      </c>
      <c r="J293" s="22" t="s">
        <v>125</v>
      </c>
      <c r="K293" s="19">
        <f t="shared" si="8"/>
        <v>12</v>
      </c>
      <c r="L293" s="19" t="s">
        <v>706</v>
      </c>
      <c r="M293" s="19">
        <f t="shared" si="9"/>
        <v>12</v>
      </c>
      <c r="N293" s="23">
        <v>0</v>
      </c>
      <c r="O293" s="24">
        <v>0</v>
      </c>
      <c r="P293" s="25" t="e">
        <v>#DIV/0!</v>
      </c>
    </row>
    <row r="294" spans="2:16" ht="26" customHeight="1">
      <c r="B294" s="8">
        <v>201</v>
      </c>
      <c r="C294" s="9">
        <v>337</v>
      </c>
      <c r="D294" s="2">
        <v>0</v>
      </c>
      <c r="E294" s="2">
        <v>0</v>
      </c>
      <c r="F294" s="2">
        <v>0</v>
      </c>
      <c r="G294" s="11">
        <v>308</v>
      </c>
      <c r="H294" s="2">
        <v>2</v>
      </c>
      <c r="I294" s="2">
        <v>27</v>
      </c>
      <c r="J294" s="11" t="s">
        <v>407</v>
      </c>
      <c r="K294" s="2">
        <f t="shared" si="8"/>
        <v>10</v>
      </c>
      <c r="L294" s="2" t="s">
        <v>989</v>
      </c>
      <c r="M294" s="2">
        <f t="shared" si="9"/>
        <v>12</v>
      </c>
      <c r="N294" s="15">
        <v>0</v>
      </c>
      <c r="O294" s="3">
        <v>0</v>
      </c>
      <c r="P294" s="4" t="e">
        <v>#DIV/0!</v>
      </c>
    </row>
    <row r="295" spans="2:16" ht="26" customHeight="1">
      <c r="B295" s="20">
        <v>202</v>
      </c>
      <c r="C295" s="21">
        <v>333</v>
      </c>
      <c r="D295" s="19">
        <v>0</v>
      </c>
      <c r="E295" s="19">
        <v>0</v>
      </c>
      <c r="F295" s="19">
        <v>0</v>
      </c>
      <c r="G295" s="22">
        <v>205</v>
      </c>
      <c r="H295" s="19">
        <v>36</v>
      </c>
      <c r="I295" s="19">
        <v>92</v>
      </c>
      <c r="J295" s="22" t="s">
        <v>116</v>
      </c>
      <c r="K295" s="19">
        <f t="shared" si="8"/>
        <v>12</v>
      </c>
      <c r="L295" s="19" t="s">
        <v>697</v>
      </c>
      <c r="M295" s="19">
        <f t="shared" si="9"/>
        <v>14</v>
      </c>
      <c r="N295" s="23">
        <v>0</v>
      </c>
      <c r="O295" s="24">
        <v>0</v>
      </c>
      <c r="P295" s="25" t="e">
        <v>#DIV/0!</v>
      </c>
    </row>
    <row r="296" spans="2:16" ht="26" customHeight="1">
      <c r="B296" s="8">
        <v>204</v>
      </c>
      <c r="C296" s="9">
        <v>326</v>
      </c>
      <c r="D296" s="2">
        <v>0</v>
      </c>
      <c r="E296" s="2">
        <v>0</v>
      </c>
      <c r="F296" s="2">
        <v>0</v>
      </c>
      <c r="G296" s="11">
        <v>162</v>
      </c>
      <c r="H296" s="2">
        <v>92</v>
      </c>
      <c r="I296" s="2">
        <v>71</v>
      </c>
      <c r="J296" s="11" t="s">
        <v>64</v>
      </c>
      <c r="K296" s="2">
        <f t="shared" si="8"/>
        <v>10</v>
      </c>
      <c r="L296" s="2" t="s">
        <v>644</v>
      </c>
      <c r="M296" s="2">
        <f t="shared" si="9"/>
        <v>16</v>
      </c>
      <c r="N296" s="15">
        <v>0</v>
      </c>
      <c r="O296" s="3">
        <v>0</v>
      </c>
      <c r="P296" s="4" t="e">
        <v>#DIV/0!</v>
      </c>
    </row>
    <row r="297" spans="2:16" ht="26" customHeight="1">
      <c r="B297" s="20">
        <v>207</v>
      </c>
      <c r="C297" s="21">
        <v>323</v>
      </c>
      <c r="D297" s="19">
        <v>0</v>
      </c>
      <c r="E297" s="19">
        <v>0</v>
      </c>
      <c r="F297" s="19">
        <v>0</v>
      </c>
      <c r="G297" s="22">
        <v>236</v>
      </c>
      <c r="H297" s="19">
        <v>23</v>
      </c>
      <c r="I297" s="19">
        <v>64</v>
      </c>
      <c r="J297" s="22" t="s">
        <v>156</v>
      </c>
      <c r="K297" s="19">
        <f t="shared" si="8"/>
        <v>10</v>
      </c>
      <c r="L297" s="19" t="s">
        <v>737</v>
      </c>
      <c r="M297" s="19">
        <f t="shared" si="9"/>
        <v>12</v>
      </c>
      <c r="N297" s="23">
        <v>0</v>
      </c>
      <c r="O297" s="24">
        <v>0</v>
      </c>
      <c r="P297" s="25" t="e">
        <v>#DIV/0!</v>
      </c>
    </row>
    <row r="298" spans="2:16" ht="26" customHeight="1">
      <c r="B298" s="8">
        <v>210</v>
      </c>
      <c r="C298" s="9">
        <v>320</v>
      </c>
      <c r="D298" s="2">
        <v>0</v>
      </c>
      <c r="E298" s="2">
        <v>0</v>
      </c>
      <c r="F298" s="2">
        <v>0</v>
      </c>
      <c r="G298" s="11">
        <v>112</v>
      </c>
      <c r="H298" s="2">
        <v>52</v>
      </c>
      <c r="I298" s="2">
        <v>155</v>
      </c>
      <c r="J298" s="11" t="s">
        <v>98</v>
      </c>
      <c r="K298" s="2">
        <f t="shared" si="8"/>
        <v>12</v>
      </c>
      <c r="L298" s="2" t="s">
        <v>679</v>
      </c>
      <c r="M298" s="2">
        <f t="shared" si="9"/>
        <v>12</v>
      </c>
      <c r="N298" s="15">
        <v>0</v>
      </c>
      <c r="O298" s="3">
        <v>0</v>
      </c>
      <c r="P298" s="4" t="e">
        <v>#DIV/0!</v>
      </c>
    </row>
    <row r="299" spans="2:16" ht="26" customHeight="1">
      <c r="B299" s="20">
        <v>211</v>
      </c>
      <c r="C299" s="21">
        <v>320</v>
      </c>
      <c r="D299" s="19">
        <v>0</v>
      </c>
      <c r="E299" s="19">
        <v>0</v>
      </c>
      <c r="F299" s="19">
        <v>0</v>
      </c>
      <c r="G299" s="22">
        <v>108</v>
      </c>
      <c r="H299" s="19">
        <v>84</v>
      </c>
      <c r="I299" s="19">
        <v>128</v>
      </c>
      <c r="J299" s="22" t="s">
        <v>68</v>
      </c>
      <c r="K299" s="19">
        <f t="shared" si="8"/>
        <v>11</v>
      </c>
      <c r="L299" s="19" t="s">
        <v>649</v>
      </c>
      <c r="M299" s="19">
        <f t="shared" si="9"/>
        <v>12</v>
      </c>
      <c r="N299" s="23">
        <v>0</v>
      </c>
      <c r="O299" s="24">
        <v>0</v>
      </c>
      <c r="P299" s="25" t="e">
        <v>#DIV/0!</v>
      </c>
    </row>
    <row r="300" spans="2:16" ht="26" customHeight="1">
      <c r="B300" s="8">
        <v>212</v>
      </c>
      <c r="C300" s="9">
        <v>319</v>
      </c>
      <c r="D300" s="2">
        <v>0</v>
      </c>
      <c r="E300" s="2">
        <v>0</v>
      </c>
      <c r="F300" s="2">
        <v>0</v>
      </c>
      <c r="G300" s="11">
        <v>151</v>
      </c>
      <c r="H300" s="2">
        <v>51</v>
      </c>
      <c r="I300" s="2">
        <v>113</v>
      </c>
      <c r="J300" s="11" t="s">
        <v>99</v>
      </c>
      <c r="K300" s="2">
        <f t="shared" si="8"/>
        <v>10</v>
      </c>
      <c r="L300" s="2" t="s">
        <v>680</v>
      </c>
      <c r="M300" s="2">
        <f t="shared" si="9"/>
        <v>12</v>
      </c>
      <c r="N300" s="15">
        <v>0</v>
      </c>
      <c r="O300" s="3">
        <v>0</v>
      </c>
      <c r="P300" s="4" t="e">
        <v>#DIV/0!</v>
      </c>
    </row>
    <row r="301" spans="2:16" ht="26" customHeight="1">
      <c r="B301" s="20">
        <v>213</v>
      </c>
      <c r="C301" s="21">
        <v>319</v>
      </c>
      <c r="D301" s="19">
        <v>0</v>
      </c>
      <c r="E301" s="19">
        <v>0</v>
      </c>
      <c r="F301" s="19">
        <v>0</v>
      </c>
      <c r="G301" s="22">
        <v>92</v>
      </c>
      <c r="H301" s="19">
        <v>97</v>
      </c>
      <c r="I301" s="19">
        <v>130</v>
      </c>
      <c r="J301" s="22" t="s">
        <v>60</v>
      </c>
      <c r="K301" s="19">
        <f t="shared" si="8"/>
        <v>10</v>
      </c>
      <c r="L301" s="19" t="s">
        <v>640</v>
      </c>
      <c r="M301" s="19">
        <f t="shared" si="9"/>
        <v>10</v>
      </c>
      <c r="N301" s="23">
        <v>0</v>
      </c>
      <c r="O301" s="24">
        <v>0</v>
      </c>
      <c r="P301" s="25" t="e">
        <v>#DIV/0!</v>
      </c>
    </row>
    <row r="302" spans="2:16" ht="26" customHeight="1">
      <c r="B302" s="8">
        <v>215</v>
      </c>
      <c r="C302" s="9">
        <v>316</v>
      </c>
      <c r="D302" s="2">
        <v>1</v>
      </c>
      <c r="E302" s="2">
        <v>0</v>
      </c>
      <c r="F302" s="2">
        <v>0</v>
      </c>
      <c r="G302" s="11">
        <v>232</v>
      </c>
      <c r="H302" s="2">
        <v>37</v>
      </c>
      <c r="I302" s="2">
        <v>46</v>
      </c>
      <c r="J302" s="11" t="s">
        <v>114</v>
      </c>
      <c r="K302" s="2">
        <f t="shared" si="8"/>
        <v>8</v>
      </c>
      <c r="L302" s="2" t="s">
        <v>695</v>
      </c>
      <c r="M302" s="2">
        <f t="shared" si="9"/>
        <v>12</v>
      </c>
      <c r="N302" s="15">
        <v>0</v>
      </c>
      <c r="O302" s="3">
        <v>0</v>
      </c>
      <c r="P302" s="4" t="e">
        <v>#DIV/0!</v>
      </c>
    </row>
    <row r="303" spans="2:16" ht="26" customHeight="1">
      <c r="B303" s="20">
        <v>216</v>
      </c>
      <c r="C303" s="21">
        <v>313</v>
      </c>
      <c r="D303" s="19">
        <v>0</v>
      </c>
      <c r="E303" s="19">
        <v>0</v>
      </c>
      <c r="F303" s="19">
        <v>0</v>
      </c>
      <c r="G303" s="22">
        <v>296</v>
      </c>
      <c r="H303" s="19">
        <v>9</v>
      </c>
      <c r="I303" s="19">
        <v>8</v>
      </c>
      <c r="J303" s="22" t="s">
        <v>253</v>
      </c>
      <c r="K303" s="19">
        <f t="shared" si="8"/>
        <v>10</v>
      </c>
      <c r="L303" s="19" t="s">
        <v>834</v>
      </c>
      <c r="M303" s="19">
        <f t="shared" si="9"/>
        <v>14</v>
      </c>
      <c r="N303" s="23">
        <v>0</v>
      </c>
      <c r="O303" s="24">
        <v>0</v>
      </c>
      <c r="P303" s="25" t="e">
        <v>#DIV/0!</v>
      </c>
    </row>
    <row r="304" spans="2:16" ht="26" customHeight="1">
      <c r="B304" s="8">
        <v>217</v>
      </c>
      <c r="C304" s="9">
        <v>312</v>
      </c>
      <c r="D304" s="2">
        <v>0</v>
      </c>
      <c r="E304" s="2">
        <v>0</v>
      </c>
      <c r="F304" s="2">
        <v>0</v>
      </c>
      <c r="G304" s="11">
        <v>0</v>
      </c>
      <c r="H304" s="2">
        <v>1</v>
      </c>
      <c r="I304" s="2">
        <v>0</v>
      </c>
      <c r="J304" s="11" t="s">
        <v>457</v>
      </c>
      <c r="K304" s="2">
        <f t="shared" si="8"/>
        <v>10</v>
      </c>
      <c r="L304" s="2" t="s">
        <v>1039</v>
      </c>
      <c r="M304" s="2">
        <f t="shared" si="9"/>
        <v>16</v>
      </c>
      <c r="N304" s="15">
        <v>0</v>
      </c>
      <c r="O304" s="3">
        <v>0</v>
      </c>
      <c r="P304" s="4" t="e">
        <v>#DIV/0!</v>
      </c>
    </row>
    <row r="305" spans="2:16" ht="26" customHeight="1">
      <c r="B305" s="20">
        <v>218</v>
      </c>
      <c r="C305" s="21">
        <v>312</v>
      </c>
      <c r="D305" s="19">
        <v>0</v>
      </c>
      <c r="E305" s="19">
        <v>0</v>
      </c>
      <c r="F305" s="19">
        <v>0</v>
      </c>
      <c r="G305" s="22">
        <v>261</v>
      </c>
      <c r="H305" s="19">
        <v>14</v>
      </c>
      <c r="I305" s="19">
        <v>37</v>
      </c>
      <c r="J305" s="22" t="s">
        <v>204</v>
      </c>
      <c r="K305" s="19">
        <f t="shared" si="8"/>
        <v>12</v>
      </c>
      <c r="L305" s="19" t="s">
        <v>785</v>
      </c>
      <c r="M305" s="19">
        <f t="shared" si="9"/>
        <v>12</v>
      </c>
      <c r="N305" s="23">
        <v>0</v>
      </c>
      <c r="O305" s="24">
        <v>0</v>
      </c>
      <c r="P305" s="25" t="e">
        <v>#DIV/0!</v>
      </c>
    </row>
    <row r="306" spans="2:16" ht="26" customHeight="1">
      <c r="B306" s="8">
        <v>219</v>
      </c>
      <c r="C306" s="9">
        <v>310</v>
      </c>
      <c r="D306" s="2">
        <v>0</v>
      </c>
      <c r="E306" s="2">
        <v>0</v>
      </c>
      <c r="F306" s="2">
        <v>0</v>
      </c>
      <c r="G306" s="11">
        <v>0</v>
      </c>
      <c r="H306" s="2">
        <v>0</v>
      </c>
      <c r="I306" s="2">
        <v>0</v>
      </c>
      <c r="J306" s="11" t="s">
        <v>519</v>
      </c>
      <c r="K306" s="2">
        <f t="shared" si="8"/>
        <v>10</v>
      </c>
      <c r="L306" s="2" t="s">
        <v>1101</v>
      </c>
      <c r="M306" s="2">
        <f t="shared" si="9"/>
        <v>16</v>
      </c>
      <c r="N306" s="15">
        <v>0</v>
      </c>
      <c r="O306" s="3">
        <v>0</v>
      </c>
      <c r="P306" s="4" t="e">
        <v>#DIV/0!</v>
      </c>
    </row>
    <row r="307" spans="2:16" ht="26" customHeight="1">
      <c r="B307" s="20">
        <v>221</v>
      </c>
      <c r="C307" s="21">
        <v>305</v>
      </c>
      <c r="D307" s="19">
        <v>0</v>
      </c>
      <c r="E307" s="19">
        <v>0</v>
      </c>
      <c r="F307" s="19">
        <v>0</v>
      </c>
      <c r="G307" s="22">
        <v>199</v>
      </c>
      <c r="H307" s="19">
        <v>70</v>
      </c>
      <c r="I307" s="19">
        <v>36</v>
      </c>
      <c r="J307" s="22" t="s">
        <v>83</v>
      </c>
      <c r="K307" s="19">
        <f t="shared" si="8"/>
        <v>12</v>
      </c>
      <c r="L307" s="19" t="s">
        <v>664</v>
      </c>
      <c r="M307" s="19">
        <f t="shared" si="9"/>
        <v>18</v>
      </c>
      <c r="N307" s="23">
        <v>0</v>
      </c>
      <c r="O307" s="24">
        <v>0</v>
      </c>
      <c r="P307" s="25" t="e">
        <v>#DIV/0!</v>
      </c>
    </row>
    <row r="308" spans="2:16" ht="26" customHeight="1">
      <c r="B308" s="8">
        <v>222</v>
      </c>
      <c r="C308" s="9">
        <v>304</v>
      </c>
      <c r="D308" s="2">
        <v>0</v>
      </c>
      <c r="E308" s="2">
        <v>0</v>
      </c>
      <c r="F308" s="2">
        <v>0</v>
      </c>
      <c r="G308" s="11">
        <v>273</v>
      </c>
      <c r="H308" s="2">
        <v>5</v>
      </c>
      <c r="I308" s="2">
        <v>26</v>
      </c>
      <c r="J308" s="11" t="s">
        <v>318</v>
      </c>
      <c r="K308" s="2">
        <f t="shared" si="8"/>
        <v>11</v>
      </c>
      <c r="L308" s="2" t="s">
        <v>899</v>
      </c>
      <c r="M308" s="2">
        <f t="shared" si="9"/>
        <v>16</v>
      </c>
      <c r="N308" s="15">
        <v>0</v>
      </c>
      <c r="O308" s="3">
        <v>0</v>
      </c>
      <c r="P308" s="4" t="e">
        <v>#DIV/0!</v>
      </c>
    </row>
    <row r="309" spans="2:16" ht="26" customHeight="1">
      <c r="B309" s="20">
        <v>223</v>
      </c>
      <c r="C309" s="21">
        <v>304</v>
      </c>
      <c r="D309" s="19">
        <v>0</v>
      </c>
      <c r="E309" s="19">
        <v>0</v>
      </c>
      <c r="F309" s="19">
        <v>0</v>
      </c>
      <c r="G309" s="22">
        <v>230</v>
      </c>
      <c r="H309" s="19">
        <v>16</v>
      </c>
      <c r="I309" s="19">
        <v>58</v>
      </c>
      <c r="J309" s="22" t="s">
        <v>189</v>
      </c>
      <c r="K309" s="19">
        <f t="shared" si="8"/>
        <v>12</v>
      </c>
      <c r="L309" s="19" t="s">
        <v>770</v>
      </c>
      <c r="M309" s="19">
        <f t="shared" si="9"/>
        <v>14</v>
      </c>
      <c r="N309" s="23">
        <v>0</v>
      </c>
      <c r="O309" s="24">
        <v>0</v>
      </c>
      <c r="P309" s="25" t="e">
        <v>#DIV/0!</v>
      </c>
    </row>
    <row r="310" spans="2:16" ht="26" customHeight="1">
      <c r="B310" s="8">
        <v>224</v>
      </c>
      <c r="C310" s="9">
        <v>301</v>
      </c>
      <c r="D310" s="2">
        <v>0</v>
      </c>
      <c r="E310" s="2">
        <v>0</v>
      </c>
      <c r="F310" s="2">
        <v>0</v>
      </c>
      <c r="G310" s="11">
        <v>284</v>
      </c>
      <c r="H310" s="2">
        <v>9</v>
      </c>
      <c r="I310" s="2">
        <v>8</v>
      </c>
      <c r="J310" s="11" t="s">
        <v>254</v>
      </c>
      <c r="K310" s="2">
        <f t="shared" si="8"/>
        <v>12</v>
      </c>
      <c r="L310" s="2" t="s">
        <v>835</v>
      </c>
      <c r="M310" s="2">
        <f t="shared" si="9"/>
        <v>16</v>
      </c>
      <c r="N310" s="15">
        <v>0</v>
      </c>
      <c r="O310" s="3">
        <v>0</v>
      </c>
      <c r="P310" s="4" t="e">
        <v>#DIV/0!</v>
      </c>
    </row>
    <row r="311" spans="2:16" ht="26" customHeight="1">
      <c r="B311" s="20">
        <v>225</v>
      </c>
      <c r="C311" s="21">
        <v>299</v>
      </c>
      <c r="D311" s="19">
        <v>0</v>
      </c>
      <c r="E311" s="19">
        <v>0</v>
      </c>
      <c r="F311" s="19">
        <v>0</v>
      </c>
      <c r="G311" s="22">
        <v>264</v>
      </c>
      <c r="H311" s="19">
        <v>6</v>
      </c>
      <c r="I311" s="19">
        <v>29</v>
      </c>
      <c r="J311" s="22" t="s">
        <v>292</v>
      </c>
      <c r="K311" s="19">
        <f t="shared" si="8"/>
        <v>10</v>
      </c>
      <c r="L311" s="19" t="s">
        <v>873</v>
      </c>
      <c r="M311" s="19">
        <f t="shared" si="9"/>
        <v>12</v>
      </c>
      <c r="N311" s="23">
        <v>0</v>
      </c>
      <c r="O311" s="24">
        <v>0</v>
      </c>
      <c r="P311" s="25" t="e">
        <v>#DIV/0!</v>
      </c>
    </row>
    <row r="312" spans="2:16" ht="26" customHeight="1">
      <c r="B312" s="8">
        <v>226</v>
      </c>
      <c r="C312" s="9">
        <v>298</v>
      </c>
      <c r="D312" s="2">
        <v>0</v>
      </c>
      <c r="E312" s="2">
        <v>0</v>
      </c>
      <c r="F312" s="2">
        <v>0</v>
      </c>
      <c r="G312" s="11">
        <v>241</v>
      </c>
      <c r="H312" s="2">
        <v>16</v>
      </c>
      <c r="I312" s="2">
        <v>41</v>
      </c>
      <c r="J312" s="11" t="s">
        <v>190</v>
      </c>
      <c r="K312" s="2">
        <f t="shared" si="8"/>
        <v>6</v>
      </c>
      <c r="L312" s="2" t="s">
        <v>771</v>
      </c>
      <c r="M312" s="2">
        <f t="shared" si="9"/>
        <v>16</v>
      </c>
      <c r="N312" s="15">
        <v>0</v>
      </c>
      <c r="O312" s="3">
        <v>0</v>
      </c>
      <c r="P312" s="4" t="e">
        <v>#DIV/0!</v>
      </c>
    </row>
    <row r="313" spans="2:16" ht="26" customHeight="1">
      <c r="B313" s="20">
        <v>227</v>
      </c>
      <c r="C313" s="21">
        <v>295</v>
      </c>
      <c r="D313" s="19">
        <v>0</v>
      </c>
      <c r="E313" s="19">
        <v>0</v>
      </c>
      <c r="F313" s="19">
        <v>0</v>
      </c>
      <c r="G313" s="22">
        <v>0</v>
      </c>
      <c r="H313" s="19">
        <v>2</v>
      </c>
      <c r="I313" s="19">
        <v>0</v>
      </c>
      <c r="J313" s="22" t="s">
        <v>409</v>
      </c>
      <c r="K313" s="19">
        <f t="shared" si="8"/>
        <v>6</v>
      </c>
      <c r="L313" s="19" t="s">
        <v>991</v>
      </c>
      <c r="M313" s="19">
        <f t="shared" si="9"/>
        <v>12</v>
      </c>
      <c r="N313" s="23">
        <v>0</v>
      </c>
      <c r="O313" s="24">
        <v>0</v>
      </c>
      <c r="P313" s="25" t="e">
        <v>#DIV/0!</v>
      </c>
    </row>
    <row r="314" spans="2:16" ht="26" customHeight="1">
      <c r="B314" s="8">
        <v>230</v>
      </c>
      <c r="C314" s="9">
        <v>290</v>
      </c>
      <c r="D314" s="2">
        <v>0</v>
      </c>
      <c r="E314" s="2">
        <v>0</v>
      </c>
      <c r="F314" s="2">
        <v>2</v>
      </c>
      <c r="G314" s="11">
        <v>194</v>
      </c>
      <c r="H314" s="2">
        <v>14</v>
      </c>
      <c r="I314" s="2">
        <v>80</v>
      </c>
      <c r="J314" s="11" t="s">
        <v>205</v>
      </c>
      <c r="K314" s="2">
        <f t="shared" si="8"/>
        <v>12</v>
      </c>
      <c r="L314" s="2" t="s">
        <v>786</v>
      </c>
      <c r="M314" s="2">
        <f t="shared" si="9"/>
        <v>12</v>
      </c>
      <c r="N314" s="15">
        <v>0</v>
      </c>
      <c r="O314" s="3">
        <v>1.8866144703329874E-3</v>
      </c>
      <c r="P314" s="4">
        <v>0</v>
      </c>
    </row>
    <row r="315" spans="2:16" ht="26" customHeight="1">
      <c r="B315" s="20">
        <v>232</v>
      </c>
      <c r="C315" s="21">
        <v>286</v>
      </c>
      <c r="D315" s="19">
        <v>0</v>
      </c>
      <c r="E315" s="19">
        <v>0</v>
      </c>
      <c r="F315" s="19">
        <v>0</v>
      </c>
      <c r="G315" s="22">
        <v>173</v>
      </c>
      <c r="H315" s="19">
        <v>39</v>
      </c>
      <c r="I315" s="19">
        <v>74</v>
      </c>
      <c r="J315" s="22" t="s">
        <v>110</v>
      </c>
      <c r="K315" s="19">
        <f t="shared" si="8"/>
        <v>12</v>
      </c>
      <c r="L315" s="19" t="s">
        <v>691</v>
      </c>
      <c r="M315" s="19">
        <f t="shared" si="9"/>
        <v>12</v>
      </c>
      <c r="N315" s="23">
        <v>0</v>
      </c>
      <c r="O315" s="24">
        <v>0</v>
      </c>
      <c r="P315" s="25" t="e">
        <v>#DIV/0!</v>
      </c>
    </row>
    <row r="316" spans="2:16" ht="26" customHeight="1">
      <c r="B316" s="8">
        <v>233</v>
      </c>
      <c r="C316" s="9">
        <v>284</v>
      </c>
      <c r="D316" s="2">
        <v>0</v>
      </c>
      <c r="E316" s="2">
        <v>0</v>
      </c>
      <c r="F316" s="2">
        <v>0</v>
      </c>
      <c r="G316" s="11">
        <v>71</v>
      </c>
      <c r="H316" s="2">
        <v>101</v>
      </c>
      <c r="I316" s="2">
        <v>111</v>
      </c>
      <c r="J316" s="11" t="s">
        <v>59</v>
      </c>
      <c r="K316" s="2">
        <f t="shared" si="8"/>
        <v>10</v>
      </c>
      <c r="L316" s="2" t="s">
        <v>639</v>
      </c>
      <c r="M316" s="2">
        <f t="shared" si="9"/>
        <v>10</v>
      </c>
      <c r="N316" s="15">
        <v>0</v>
      </c>
      <c r="O316" s="3">
        <v>0</v>
      </c>
      <c r="P316" s="4" t="e">
        <v>#DIV/0!</v>
      </c>
    </row>
    <row r="317" spans="2:16" ht="26" customHeight="1">
      <c r="B317" s="20">
        <v>234</v>
      </c>
      <c r="C317" s="21">
        <v>281</v>
      </c>
      <c r="D317" s="19">
        <v>0</v>
      </c>
      <c r="E317" s="19">
        <v>0</v>
      </c>
      <c r="F317" s="19">
        <v>0</v>
      </c>
      <c r="G317" s="22">
        <v>174</v>
      </c>
      <c r="H317" s="19">
        <v>54</v>
      </c>
      <c r="I317" s="19">
        <v>53</v>
      </c>
      <c r="J317" s="22" t="s">
        <v>96</v>
      </c>
      <c r="K317" s="19">
        <f t="shared" si="8"/>
        <v>10</v>
      </c>
      <c r="L317" s="19" t="s">
        <v>677</v>
      </c>
      <c r="M317" s="19">
        <f t="shared" si="9"/>
        <v>16</v>
      </c>
      <c r="N317" s="23">
        <v>0</v>
      </c>
      <c r="O317" s="24">
        <v>0</v>
      </c>
      <c r="P317" s="25" t="e">
        <v>#DIV/0!</v>
      </c>
    </row>
    <row r="318" spans="2:16" ht="26" customHeight="1">
      <c r="B318" s="8">
        <v>235</v>
      </c>
      <c r="C318" s="9">
        <v>281</v>
      </c>
      <c r="D318" s="2">
        <v>0</v>
      </c>
      <c r="E318" s="2">
        <v>0</v>
      </c>
      <c r="F318" s="2">
        <v>0</v>
      </c>
      <c r="G318" s="11">
        <v>223</v>
      </c>
      <c r="H318" s="2">
        <v>28</v>
      </c>
      <c r="I318" s="2">
        <v>30</v>
      </c>
      <c r="J318" s="11" t="s">
        <v>134</v>
      </c>
      <c r="K318" s="2">
        <f t="shared" si="8"/>
        <v>10</v>
      </c>
      <c r="L318" s="2" t="s">
        <v>715</v>
      </c>
      <c r="M318" s="2">
        <f t="shared" si="9"/>
        <v>14</v>
      </c>
      <c r="N318" s="15">
        <v>0</v>
      </c>
      <c r="O318" s="3">
        <v>0</v>
      </c>
      <c r="P318" s="4" t="e">
        <v>#DIV/0!</v>
      </c>
    </row>
    <row r="319" spans="2:16" ht="26" customHeight="1">
      <c r="B319" s="20">
        <v>237</v>
      </c>
      <c r="C319" s="21">
        <v>280</v>
      </c>
      <c r="D319" s="19">
        <v>0</v>
      </c>
      <c r="E319" s="19">
        <v>0</v>
      </c>
      <c r="F319" s="19">
        <v>0</v>
      </c>
      <c r="G319" s="22">
        <v>247</v>
      </c>
      <c r="H319" s="19">
        <v>11</v>
      </c>
      <c r="I319" s="19">
        <v>22</v>
      </c>
      <c r="J319" s="22" t="s">
        <v>232</v>
      </c>
      <c r="K319" s="19">
        <f t="shared" si="8"/>
        <v>8</v>
      </c>
      <c r="L319" s="19" t="s">
        <v>813</v>
      </c>
      <c r="M319" s="19">
        <f t="shared" si="9"/>
        <v>14</v>
      </c>
      <c r="N319" s="23">
        <v>0</v>
      </c>
      <c r="O319" s="24">
        <v>0</v>
      </c>
      <c r="P319" s="25" t="e">
        <v>#DIV/0!</v>
      </c>
    </row>
    <row r="320" spans="2:16" ht="26" customHeight="1">
      <c r="B320" s="8">
        <v>238</v>
      </c>
      <c r="C320" s="9">
        <v>276</v>
      </c>
      <c r="D320" s="2">
        <v>0</v>
      </c>
      <c r="E320" s="2">
        <v>0</v>
      </c>
      <c r="F320" s="2">
        <v>0</v>
      </c>
      <c r="G320" s="11">
        <v>226</v>
      </c>
      <c r="H320" s="2">
        <v>25</v>
      </c>
      <c r="I320" s="2">
        <v>25</v>
      </c>
      <c r="J320" s="11" t="s">
        <v>143</v>
      </c>
      <c r="K320" s="2">
        <f t="shared" si="8"/>
        <v>10</v>
      </c>
      <c r="L320" s="2" t="s">
        <v>724</v>
      </c>
      <c r="M320" s="2">
        <f t="shared" si="9"/>
        <v>16</v>
      </c>
      <c r="N320" s="15">
        <v>0</v>
      </c>
      <c r="O320" s="3">
        <v>0</v>
      </c>
      <c r="P320" s="4" t="e">
        <v>#DIV/0!</v>
      </c>
    </row>
    <row r="321" spans="2:16" ht="26" customHeight="1">
      <c r="B321" s="20">
        <v>239</v>
      </c>
      <c r="C321" s="21">
        <v>275</v>
      </c>
      <c r="D321" s="19">
        <v>0</v>
      </c>
      <c r="E321" s="19">
        <v>0</v>
      </c>
      <c r="F321" s="19">
        <v>0</v>
      </c>
      <c r="G321" s="22">
        <v>194</v>
      </c>
      <c r="H321" s="19">
        <v>25</v>
      </c>
      <c r="I321" s="19">
        <v>55</v>
      </c>
      <c r="J321" s="22" t="s">
        <v>144</v>
      </c>
      <c r="K321" s="19">
        <f t="shared" si="8"/>
        <v>10</v>
      </c>
      <c r="L321" s="19" t="s">
        <v>725</v>
      </c>
      <c r="M321" s="19">
        <f t="shared" si="9"/>
        <v>16</v>
      </c>
      <c r="N321" s="23">
        <v>0</v>
      </c>
      <c r="O321" s="24">
        <v>0</v>
      </c>
      <c r="P321" s="25" t="e">
        <v>#DIV/0!</v>
      </c>
    </row>
    <row r="322" spans="2:16" ht="26" customHeight="1">
      <c r="B322" s="8">
        <v>243</v>
      </c>
      <c r="C322" s="9">
        <v>270</v>
      </c>
      <c r="D322" s="2">
        <v>0</v>
      </c>
      <c r="E322" s="2">
        <v>0</v>
      </c>
      <c r="F322" s="2">
        <v>0</v>
      </c>
      <c r="G322" s="11">
        <v>254</v>
      </c>
      <c r="H322" s="2">
        <v>10</v>
      </c>
      <c r="I322" s="2">
        <v>6</v>
      </c>
      <c r="J322" s="11" t="s">
        <v>243</v>
      </c>
      <c r="K322" s="2">
        <f t="shared" si="8"/>
        <v>8</v>
      </c>
      <c r="L322" s="2" t="s">
        <v>824</v>
      </c>
      <c r="M322" s="2">
        <f t="shared" si="9"/>
        <v>14</v>
      </c>
      <c r="N322" s="15">
        <v>0</v>
      </c>
      <c r="O322" s="3">
        <v>0</v>
      </c>
      <c r="P322" s="4" t="e">
        <v>#DIV/0!</v>
      </c>
    </row>
    <row r="323" spans="2:16" ht="26" customHeight="1">
      <c r="B323" s="20">
        <v>246</v>
      </c>
      <c r="C323" s="21">
        <v>268</v>
      </c>
      <c r="D323" s="19">
        <v>0</v>
      </c>
      <c r="E323" s="19">
        <v>0</v>
      </c>
      <c r="F323" s="19">
        <v>0</v>
      </c>
      <c r="G323" s="22">
        <v>0</v>
      </c>
      <c r="H323" s="19">
        <v>1</v>
      </c>
      <c r="I323" s="19">
        <v>0</v>
      </c>
      <c r="J323" s="22" t="s">
        <v>459</v>
      </c>
      <c r="K323" s="19">
        <f t="shared" si="8"/>
        <v>12</v>
      </c>
      <c r="L323" s="19" t="s">
        <v>1041</v>
      </c>
      <c r="M323" s="19">
        <f t="shared" si="9"/>
        <v>16</v>
      </c>
      <c r="N323" s="23">
        <v>0</v>
      </c>
      <c r="O323" s="24">
        <v>0</v>
      </c>
      <c r="P323" s="25" t="e">
        <v>#DIV/0!</v>
      </c>
    </row>
    <row r="324" spans="2:16" ht="26" customHeight="1">
      <c r="B324" s="8">
        <v>247</v>
      </c>
      <c r="C324" s="9">
        <v>268</v>
      </c>
      <c r="D324" s="2">
        <v>0</v>
      </c>
      <c r="E324" s="2">
        <v>0</v>
      </c>
      <c r="F324" s="2">
        <v>0</v>
      </c>
      <c r="G324" s="11">
        <v>185</v>
      </c>
      <c r="H324" s="2">
        <v>33</v>
      </c>
      <c r="I324" s="2">
        <v>50</v>
      </c>
      <c r="J324" s="11" t="s">
        <v>124</v>
      </c>
      <c r="K324" s="2">
        <f t="shared" si="8"/>
        <v>6</v>
      </c>
      <c r="L324" s="2" t="s">
        <v>705</v>
      </c>
      <c r="M324" s="2">
        <f t="shared" si="9"/>
        <v>18</v>
      </c>
      <c r="N324" s="15">
        <v>0</v>
      </c>
      <c r="O324" s="3">
        <v>0</v>
      </c>
      <c r="P324" s="4" t="e">
        <v>#DIV/0!</v>
      </c>
    </row>
    <row r="325" spans="2:16" ht="26" customHeight="1">
      <c r="B325" s="20">
        <v>250</v>
      </c>
      <c r="C325" s="21">
        <v>262</v>
      </c>
      <c r="D325" s="19">
        <v>0</v>
      </c>
      <c r="E325" s="19">
        <v>0</v>
      </c>
      <c r="F325" s="19">
        <v>0</v>
      </c>
      <c r="G325" s="22">
        <v>64</v>
      </c>
      <c r="H325" s="19">
        <v>61</v>
      </c>
      <c r="I325" s="19">
        <v>137</v>
      </c>
      <c r="J325" s="22" t="s">
        <v>90</v>
      </c>
      <c r="K325" s="19">
        <f t="shared" ref="K325:K388" si="10">LEN(J325)</f>
        <v>12</v>
      </c>
      <c r="L325" s="19" t="s">
        <v>671</v>
      </c>
      <c r="M325" s="19">
        <f t="shared" ref="M325:M388" si="11">LEN(L325)</f>
        <v>12</v>
      </c>
      <c r="N325" s="23">
        <v>0</v>
      </c>
      <c r="O325" s="24">
        <v>0</v>
      </c>
      <c r="P325" s="25" t="e">
        <v>#DIV/0!</v>
      </c>
    </row>
    <row r="326" spans="2:16" ht="26" customHeight="1">
      <c r="B326" s="8">
        <v>251</v>
      </c>
      <c r="C326" s="9">
        <v>260</v>
      </c>
      <c r="D326" s="2">
        <v>0</v>
      </c>
      <c r="E326" s="2">
        <v>0</v>
      </c>
      <c r="F326" s="2">
        <v>0</v>
      </c>
      <c r="G326" s="11">
        <v>211</v>
      </c>
      <c r="H326" s="2">
        <v>18</v>
      </c>
      <c r="I326" s="2">
        <v>31</v>
      </c>
      <c r="J326" s="11" t="s">
        <v>181</v>
      </c>
      <c r="K326" s="2">
        <f t="shared" si="10"/>
        <v>10</v>
      </c>
      <c r="L326" s="2" t="s">
        <v>762</v>
      </c>
      <c r="M326" s="2">
        <f t="shared" si="11"/>
        <v>14</v>
      </c>
      <c r="N326" s="15">
        <v>0</v>
      </c>
      <c r="O326" s="3">
        <v>0</v>
      </c>
      <c r="P326" s="4" t="e">
        <v>#DIV/0!</v>
      </c>
    </row>
    <row r="327" spans="2:16" ht="26" customHeight="1">
      <c r="B327" s="20">
        <v>253</v>
      </c>
      <c r="C327" s="21">
        <v>255</v>
      </c>
      <c r="D327" s="19">
        <v>0</v>
      </c>
      <c r="E327" s="19">
        <v>0</v>
      </c>
      <c r="F327" s="19">
        <v>0</v>
      </c>
      <c r="G327" s="22">
        <v>220</v>
      </c>
      <c r="H327" s="19">
        <v>8</v>
      </c>
      <c r="I327" s="19">
        <v>27</v>
      </c>
      <c r="J327" s="22" t="s">
        <v>263</v>
      </c>
      <c r="K327" s="19">
        <f t="shared" si="10"/>
        <v>10</v>
      </c>
      <c r="L327" s="19" t="s">
        <v>844</v>
      </c>
      <c r="M327" s="19">
        <f t="shared" si="11"/>
        <v>14</v>
      </c>
      <c r="N327" s="23">
        <v>0</v>
      </c>
      <c r="O327" s="24">
        <v>0</v>
      </c>
      <c r="P327" s="25" t="e">
        <v>#DIV/0!</v>
      </c>
    </row>
    <row r="328" spans="2:16" ht="26" customHeight="1">
      <c r="B328" s="8">
        <v>255</v>
      </c>
      <c r="C328" s="9">
        <v>253</v>
      </c>
      <c r="D328" s="2">
        <v>0</v>
      </c>
      <c r="E328" s="2">
        <v>0</v>
      </c>
      <c r="F328" s="2">
        <v>0</v>
      </c>
      <c r="G328" s="11">
        <v>207</v>
      </c>
      <c r="H328" s="2">
        <v>12</v>
      </c>
      <c r="I328" s="2">
        <v>34</v>
      </c>
      <c r="J328" s="11" t="s">
        <v>219</v>
      </c>
      <c r="K328" s="2">
        <f t="shared" si="10"/>
        <v>12</v>
      </c>
      <c r="L328" s="2" t="s">
        <v>800</v>
      </c>
      <c r="M328" s="2">
        <f t="shared" si="11"/>
        <v>14</v>
      </c>
      <c r="N328" s="15">
        <v>0</v>
      </c>
      <c r="O328" s="3">
        <v>0</v>
      </c>
      <c r="P328" s="4" t="e">
        <v>#DIV/0!</v>
      </c>
    </row>
    <row r="329" spans="2:16" ht="26" customHeight="1">
      <c r="B329" s="20">
        <v>258</v>
      </c>
      <c r="C329" s="21">
        <v>251</v>
      </c>
      <c r="D329" s="19">
        <v>0</v>
      </c>
      <c r="E329" s="19">
        <v>0</v>
      </c>
      <c r="F329" s="19">
        <v>0</v>
      </c>
      <c r="G329" s="22">
        <v>162</v>
      </c>
      <c r="H329" s="19">
        <v>35</v>
      </c>
      <c r="I329" s="19">
        <v>54</v>
      </c>
      <c r="J329" s="22" t="s">
        <v>121</v>
      </c>
      <c r="K329" s="19">
        <f t="shared" si="10"/>
        <v>10</v>
      </c>
      <c r="L329" s="19" t="s">
        <v>702</v>
      </c>
      <c r="M329" s="19">
        <f t="shared" si="11"/>
        <v>12</v>
      </c>
      <c r="N329" s="23">
        <v>0</v>
      </c>
      <c r="O329" s="24">
        <v>0</v>
      </c>
      <c r="P329" s="25" t="e">
        <v>#DIV/0!</v>
      </c>
    </row>
    <row r="330" spans="2:16" ht="26" customHeight="1">
      <c r="B330" s="8">
        <v>259</v>
      </c>
      <c r="C330" s="9">
        <v>250</v>
      </c>
      <c r="D330" s="2">
        <v>0</v>
      </c>
      <c r="E330" s="2">
        <v>0</v>
      </c>
      <c r="F330" s="2">
        <v>0</v>
      </c>
      <c r="G330" s="11">
        <v>227</v>
      </c>
      <c r="H330" s="2">
        <v>6</v>
      </c>
      <c r="I330" s="2">
        <v>17</v>
      </c>
      <c r="J330" s="11" t="s">
        <v>293</v>
      </c>
      <c r="K330" s="2">
        <f t="shared" si="10"/>
        <v>10</v>
      </c>
      <c r="L330" s="2" t="s">
        <v>874</v>
      </c>
      <c r="M330" s="2">
        <f t="shared" si="11"/>
        <v>14</v>
      </c>
      <c r="N330" s="15">
        <v>0</v>
      </c>
      <c r="O330" s="3">
        <v>0</v>
      </c>
      <c r="P330" s="4" t="e">
        <v>#DIV/0!</v>
      </c>
    </row>
    <row r="331" spans="2:16" ht="26" customHeight="1">
      <c r="B331" s="20">
        <v>260</v>
      </c>
      <c r="C331" s="21">
        <v>249</v>
      </c>
      <c r="D331" s="19">
        <v>0</v>
      </c>
      <c r="E331" s="19">
        <v>0</v>
      </c>
      <c r="F331" s="19">
        <v>0</v>
      </c>
      <c r="G331" s="22">
        <v>130</v>
      </c>
      <c r="H331" s="19">
        <v>42</v>
      </c>
      <c r="I331" s="19">
        <v>77</v>
      </c>
      <c r="J331" s="22" t="s">
        <v>106</v>
      </c>
      <c r="K331" s="19">
        <f t="shared" si="10"/>
        <v>12</v>
      </c>
      <c r="L331" s="19" t="s">
        <v>687</v>
      </c>
      <c r="M331" s="19">
        <f t="shared" si="11"/>
        <v>12</v>
      </c>
      <c r="N331" s="23">
        <v>0</v>
      </c>
      <c r="O331" s="24">
        <v>0</v>
      </c>
      <c r="P331" s="25" t="e">
        <v>#DIV/0!</v>
      </c>
    </row>
    <row r="332" spans="2:16" ht="26" customHeight="1">
      <c r="B332" s="8">
        <v>262</v>
      </c>
      <c r="C332" s="9">
        <v>247</v>
      </c>
      <c r="D332" s="2">
        <v>0</v>
      </c>
      <c r="E332" s="2">
        <v>0</v>
      </c>
      <c r="F332" s="2">
        <v>0</v>
      </c>
      <c r="G332" s="11">
        <v>0</v>
      </c>
      <c r="H332" s="2">
        <v>2</v>
      </c>
      <c r="I332" s="2">
        <v>0</v>
      </c>
      <c r="J332" s="11" t="s">
        <v>412</v>
      </c>
      <c r="K332" s="2">
        <f t="shared" si="10"/>
        <v>8</v>
      </c>
      <c r="L332" s="2" t="s">
        <v>994</v>
      </c>
      <c r="M332" s="2">
        <f t="shared" si="11"/>
        <v>12</v>
      </c>
      <c r="N332" s="15">
        <v>0</v>
      </c>
      <c r="O332" s="3">
        <v>0</v>
      </c>
      <c r="P332" s="4" t="e">
        <v>#DIV/0!</v>
      </c>
    </row>
    <row r="333" spans="2:16" ht="26" customHeight="1">
      <c r="B333" s="20">
        <v>263</v>
      </c>
      <c r="C333" s="21">
        <v>246</v>
      </c>
      <c r="D333" s="19">
        <v>0</v>
      </c>
      <c r="E333" s="19">
        <v>0</v>
      </c>
      <c r="F333" s="19">
        <v>0</v>
      </c>
      <c r="G333" s="22">
        <v>230</v>
      </c>
      <c r="H333" s="19">
        <v>1</v>
      </c>
      <c r="I333" s="19">
        <v>15</v>
      </c>
      <c r="J333" s="22" t="s">
        <v>460</v>
      </c>
      <c r="K333" s="19">
        <f t="shared" si="10"/>
        <v>12</v>
      </c>
      <c r="L333" s="19" t="s">
        <v>1042</v>
      </c>
      <c r="M333" s="19">
        <f t="shared" si="11"/>
        <v>16</v>
      </c>
      <c r="N333" s="23">
        <v>0</v>
      </c>
      <c r="O333" s="24">
        <v>0</v>
      </c>
      <c r="P333" s="25" t="e">
        <v>#DIV/0!</v>
      </c>
    </row>
    <row r="334" spans="2:16" ht="26" customHeight="1">
      <c r="B334" s="8">
        <v>264</v>
      </c>
      <c r="C334" s="9">
        <v>244</v>
      </c>
      <c r="D334" s="2">
        <v>0</v>
      </c>
      <c r="E334" s="2">
        <v>0</v>
      </c>
      <c r="F334" s="2">
        <v>0</v>
      </c>
      <c r="G334" s="11">
        <v>217</v>
      </c>
      <c r="H334" s="2">
        <v>14</v>
      </c>
      <c r="I334" s="2">
        <v>13</v>
      </c>
      <c r="J334" s="11" t="s">
        <v>206</v>
      </c>
      <c r="K334" s="2">
        <f t="shared" si="10"/>
        <v>10</v>
      </c>
      <c r="L334" s="2" t="s">
        <v>787</v>
      </c>
      <c r="M334" s="2">
        <f t="shared" si="11"/>
        <v>14</v>
      </c>
      <c r="N334" s="15">
        <v>0</v>
      </c>
      <c r="O334" s="3">
        <v>0</v>
      </c>
      <c r="P334" s="4" t="e">
        <v>#DIV/0!</v>
      </c>
    </row>
    <row r="335" spans="2:16" ht="26" customHeight="1">
      <c r="B335" s="20">
        <v>265</v>
      </c>
      <c r="C335" s="21">
        <v>243</v>
      </c>
      <c r="D335" s="19">
        <v>0</v>
      </c>
      <c r="E335" s="19">
        <v>0</v>
      </c>
      <c r="F335" s="19">
        <v>0</v>
      </c>
      <c r="G335" s="22">
        <v>236</v>
      </c>
      <c r="H335" s="19">
        <v>3</v>
      </c>
      <c r="I335" s="19">
        <v>4</v>
      </c>
      <c r="J335" s="22" t="s">
        <v>363</v>
      </c>
      <c r="K335" s="19">
        <f t="shared" si="10"/>
        <v>8</v>
      </c>
      <c r="L335" s="19" t="s">
        <v>945</v>
      </c>
      <c r="M335" s="19">
        <f t="shared" si="11"/>
        <v>16</v>
      </c>
      <c r="N335" s="23">
        <v>0</v>
      </c>
      <c r="O335" s="24">
        <v>0</v>
      </c>
      <c r="P335" s="25" t="e">
        <v>#DIV/0!</v>
      </c>
    </row>
    <row r="336" spans="2:16" ht="26" customHeight="1">
      <c r="B336" s="8">
        <v>267</v>
      </c>
      <c r="C336" s="9">
        <v>243</v>
      </c>
      <c r="D336" s="2">
        <v>0</v>
      </c>
      <c r="E336" s="2">
        <v>0</v>
      </c>
      <c r="F336" s="2">
        <v>0</v>
      </c>
      <c r="G336" s="11">
        <v>218</v>
      </c>
      <c r="H336" s="2">
        <v>7</v>
      </c>
      <c r="I336" s="2">
        <v>18</v>
      </c>
      <c r="J336" s="11" t="s">
        <v>278</v>
      </c>
      <c r="K336" s="2">
        <f t="shared" si="10"/>
        <v>10</v>
      </c>
      <c r="L336" s="2" t="s">
        <v>859</v>
      </c>
      <c r="M336" s="2">
        <f t="shared" si="11"/>
        <v>12</v>
      </c>
      <c r="N336" s="15">
        <v>0</v>
      </c>
      <c r="O336" s="3">
        <v>0</v>
      </c>
      <c r="P336" s="4" t="e">
        <v>#DIV/0!</v>
      </c>
    </row>
    <row r="337" spans="2:16" ht="26" customHeight="1">
      <c r="B337" s="20">
        <v>272</v>
      </c>
      <c r="C337" s="21">
        <v>237</v>
      </c>
      <c r="D337" s="19">
        <v>0</v>
      </c>
      <c r="E337" s="19">
        <v>0</v>
      </c>
      <c r="F337" s="19">
        <v>0</v>
      </c>
      <c r="G337" s="22">
        <v>190</v>
      </c>
      <c r="H337" s="19">
        <v>15</v>
      </c>
      <c r="I337" s="19">
        <v>31</v>
      </c>
      <c r="J337" s="22" t="s">
        <v>196</v>
      </c>
      <c r="K337" s="19">
        <f t="shared" si="10"/>
        <v>10</v>
      </c>
      <c r="L337" s="19" t="s">
        <v>777</v>
      </c>
      <c r="M337" s="19">
        <f t="shared" si="11"/>
        <v>16</v>
      </c>
      <c r="N337" s="23">
        <v>0</v>
      </c>
      <c r="O337" s="24">
        <v>0</v>
      </c>
      <c r="P337" s="25" t="e">
        <v>#DIV/0!</v>
      </c>
    </row>
    <row r="338" spans="2:16" ht="26" customHeight="1">
      <c r="B338" s="8">
        <v>273</v>
      </c>
      <c r="C338" s="9">
        <v>235</v>
      </c>
      <c r="D338" s="2">
        <v>0</v>
      </c>
      <c r="E338" s="2">
        <v>0</v>
      </c>
      <c r="F338" s="2">
        <v>0</v>
      </c>
      <c r="G338" s="11">
        <v>0</v>
      </c>
      <c r="H338" s="2">
        <v>0</v>
      </c>
      <c r="I338" s="2">
        <v>0</v>
      </c>
      <c r="J338" s="11" t="s">
        <v>522</v>
      </c>
      <c r="K338" s="2">
        <f t="shared" si="10"/>
        <v>10</v>
      </c>
      <c r="L338" s="2" t="s">
        <v>1104</v>
      </c>
      <c r="M338" s="2">
        <f t="shared" si="11"/>
        <v>16</v>
      </c>
      <c r="N338" s="15">
        <v>0</v>
      </c>
      <c r="O338" s="3">
        <v>0</v>
      </c>
      <c r="P338" s="4" t="e">
        <v>#DIV/0!</v>
      </c>
    </row>
    <row r="339" spans="2:16" ht="26" customHeight="1">
      <c r="B339" s="20">
        <v>278</v>
      </c>
      <c r="C339" s="21">
        <v>228</v>
      </c>
      <c r="D339" s="19">
        <v>0</v>
      </c>
      <c r="E339" s="19">
        <v>0</v>
      </c>
      <c r="F339" s="19">
        <v>1</v>
      </c>
      <c r="G339" s="22">
        <v>64</v>
      </c>
      <c r="H339" s="19">
        <v>50</v>
      </c>
      <c r="I339" s="19">
        <v>113</v>
      </c>
      <c r="J339" s="22" t="s">
        <v>101</v>
      </c>
      <c r="K339" s="19">
        <f t="shared" si="10"/>
        <v>12</v>
      </c>
      <c r="L339" s="19" t="s">
        <v>682</v>
      </c>
      <c r="M339" s="19">
        <f t="shared" si="11"/>
        <v>18</v>
      </c>
      <c r="N339" s="23">
        <v>0</v>
      </c>
      <c r="O339" s="24">
        <v>9.433072351664937E-4</v>
      </c>
      <c r="P339" s="25">
        <v>0</v>
      </c>
    </row>
    <row r="340" spans="2:16" ht="26" customHeight="1">
      <c r="B340" s="8">
        <v>279</v>
      </c>
      <c r="C340" s="9">
        <v>228</v>
      </c>
      <c r="D340" s="2">
        <v>0</v>
      </c>
      <c r="E340" s="2">
        <v>0</v>
      </c>
      <c r="F340" s="2">
        <v>0</v>
      </c>
      <c r="G340" s="11">
        <v>182</v>
      </c>
      <c r="H340" s="2">
        <v>14</v>
      </c>
      <c r="I340" s="2">
        <v>32</v>
      </c>
      <c r="J340" s="11" t="s">
        <v>207</v>
      </c>
      <c r="K340" s="2">
        <f t="shared" si="10"/>
        <v>6</v>
      </c>
      <c r="L340" s="2" t="s">
        <v>788</v>
      </c>
      <c r="M340" s="2">
        <f t="shared" si="11"/>
        <v>16</v>
      </c>
      <c r="N340" s="15">
        <v>0</v>
      </c>
      <c r="O340" s="3">
        <v>0</v>
      </c>
      <c r="P340" s="4" t="e">
        <v>#DIV/0!</v>
      </c>
    </row>
    <row r="341" spans="2:16" ht="26" customHeight="1">
      <c r="B341" s="20">
        <v>281</v>
      </c>
      <c r="C341" s="21">
        <v>227</v>
      </c>
      <c r="D341" s="19">
        <v>0</v>
      </c>
      <c r="E341" s="19">
        <v>0</v>
      </c>
      <c r="F341" s="19">
        <v>0</v>
      </c>
      <c r="G341" s="22">
        <v>194</v>
      </c>
      <c r="H341" s="19">
        <v>7</v>
      </c>
      <c r="I341" s="19">
        <v>26</v>
      </c>
      <c r="J341" s="22" t="s">
        <v>279</v>
      </c>
      <c r="K341" s="19">
        <f t="shared" si="10"/>
        <v>10</v>
      </c>
      <c r="L341" s="19" t="s">
        <v>860</v>
      </c>
      <c r="M341" s="19">
        <f t="shared" si="11"/>
        <v>16</v>
      </c>
      <c r="N341" s="23">
        <v>0</v>
      </c>
      <c r="O341" s="24">
        <v>0</v>
      </c>
      <c r="P341" s="25" t="e">
        <v>#DIV/0!</v>
      </c>
    </row>
    <row r="342" spans="2:16" ht="26" customHeight="1">
      <c r="B342" s="8">
        <v>283</v>
      </c>
      <c r="C342" s="9">
        <v>226</v>
      </c>
      <c r="D342" s="2">
        <v>0</v>
      </c>
      <c r="E342" s="2">
        <v>0</v>
      </c>
      <c r="F342" s="2">
        <v>0</v>
      </c>
      <c r="G342" s="11">
        <v>134</v>
      </c>
      <c r="H342" s="2">
        <v>25</v>
      </c>
      <c r="I342" s="2">
        <v>67</v>
      </c>
      <c r="J342" s="11" t="s">
        <v>146</v>
      </c>
      <c r="K342" s="2">
        <f t="shared" si="10"/>
        <v>8</v>
      </c>
      <c r="L342" s="2" t="s">
        <v>727</v>
      </c>
      <c r="M342" s="2">
        <f t="shared" si="11"/>
        <v>12</v>
      </c>
      <c r="N342" s="15">
        <v>0</v>
      </c>
      <c r="O342" s="3">
        <v>0</v>
      </c>
      <c r="P342" s="4" t="e">
        <v>#DIV/0!</v>
      </c>
    </row>
    <row r="343" spans="2:16" ht="26" customHeight="1">
      <c r="B343" s="20">
        <v>285</v>
      </c>
      <c r="C343" s="21">
        <v>223</v>
      </c>
      <c r="D343" s="19">
        <v>0</v>
      </c>
      <c r="E343" s="19">
        <v>0</v>
      </c>
      <c r="F343" s="19">
        <v>0</v>
      </c>
      <c r="G343" s="22">
        <v>133</v>
      </c>
      <c r="H343" s="19">
        <v>37</v>
      </c>
      <c r="I343" s="19">
        <v>52</v>
      </c>
      <c r="J343" s="22" t="s">
        <v>115</v>
      </c>
      <c r="K343" s="19">
        <f t="shared" si="10"/>
        <v>8</v>
      </c>
      <c r="L343" s="19" t="s">
        <v>696</v>
      </c>
      <c r="M343" s="19">
        <f t="shared" si="11"/>
        <v>12</v>
      </c>
      <c r="N343" s="23">
        <v>0</v>
      </c>
      <c r="O343" s="24">
        <v>0</v>
      </c>
      <c r="P343" s="25" t="e">
        <v>#DIV/0!</v>
      </c>
    </row>
    <row r="344" spans="2:16" ht="26" customHeight="1">
      <c r="B344" s="8">
        <v>286</v>
      </c>
      <c r="C344" s="9">
        <v>223</v>
      </c>
      <c r="D344" s="2">
        <v>0</v>
      </c>
      <c r="E344" s="2">
        <v>0</v>
      </c>
      <c r="F344" s="2">
        <v>0</v>
      </c>
      <c r="G344" s="11">
        <v>132</v>
      </c>
      <c r="H344" s="2">
        <v>25</v>
      </c>
      <c r="I344" s="2">
        <v>65</v>
      </c>
      <c r="J344" s="11" t="s">
        <v>147</v>
      </c>
      <c r="K344" s="2">
        <f t="shared" si="10"/>
        <v>10</v>
      </c>
      <c r="L344" s="2" t="s">
        <v>728</v>
      </c>
      <c r="M344" s="2">
        <f t="shared" si="11"/>
        <v>12</v>
      </c>
      <c r="N344" s="15">
        <v>0</v>
      </c>
      <c r="O344" s="3">
        <v>0</v>
      </c>
      <c r="P344" s="4" t="e">
        <v>#DIV/0!</v>
      </c>
    </row>
    <row r="345" spans="2:16" ht="26" customHeight="1">
      <c r="B345" s="20">
        <v>287</v>
      </c>
      <c r="C345" s="21">
        <v>223</v>
      </c>
      <c r="D345" s="19">
        <v>0</v>
      </c>
      <c r="E345" s="19">
        <v>0</v>
      </c>
      <c r="F345" s="19">
        <v>1</v>
      </c>
      <c r="G345" s="22">
        <v>114</v>
      </c>
      <c r="H345" s="19">
        <v>35</v>
      </c>
      <c r="I345" s="19">
        <v>72</v>
      </c>
      <c r="J345" s="22" t="s">
        <v>122</v>
      </c>
      <c r="K345" s="19">
        <f t="shared" si="10"/>
        <v>8</v>
      </c>
      <c r="L345" s="19" t="s">
        <v>703</v>
      </c>
      <c r="M345" s="19">
        <f t="shared" si="11"/>
        <v>12</v>
      </c>
      <c r="N345" s="23">
        <v>0</v>
      </c>
      <c r="O345" s="24">
        <v>9.433072351664937E-4</v>
      </c>
      <c r="P345" s="25">
        <v>0</v>
      </c>
    </row>
    <row r="346" spans="2:16" ht="26" customHeight="1">
      <c r="B346" s="8">
        <v>288</v>
      </c>
      <c r="C346" s="9">
        <v>223</v>
      </c>
      <c r="D346" s="2">
        <v>0</v>
      </c>
      <c r="E346" s="2">
        <v>0</v>
      </c>
      <c r="F346" s="2">
        <v>0</v>
      </c>
      <c r="G346" s="11">
        <v>204</v>
      </c>
      <c r="H346" s="2">
        <v>10</v>
      </c>
      <c r="I346" s="2">
        <v>9</v>
      </c>
      <c r="J346" s="11" t="s">
        <v>244</v>
      </c>
      <c r="K346" s="2">
        <f t="shared" si="10"/>
        <v>6</v>
      </c>
      <c r="L346" s="2" t="s">
        <v>825</v>
      </c>
      <c r="M346" s="2">
        <f t="shared" si="11"/>
        <v>12</v>
      </c>
      <c r="N346" s="15">
        <v>0</v>
      </c>
      <c r="O346" s="3">
        <v>0</v>
      </c>
      <c r="P346" s="4" t="e">
        <v>#DIV/0!</v>
      </c>
    </row>
    <row r="347" spans="2:16" ht="26" customHeight="1">
      <c r="B347" s="20">
        <v>290</v>
      </c>
      <c r="C347" s="21">
        <v>222</v>
      </c>
      <c r="D347" s="19">
        <v>0</v>
      </c>
      <c r="E347" s="19">
        <v>0</v>
      </c>
      <c r="F347" s="19">
        <v>0</v>
      </c>
      <c r="G347" s="22">
        <v>149</v>
      </c>
      <c r="H347" s="19">
        <v>20</v>
      </c>
      <c r="I347" s="19">
        <v>53</v>
      </c>
      <c r="J347" s="22" t="s">
        <v>163</v>
      </c>
      <c r="K347" s="19">
        <f t="shared" si="10"/>
        <v>10</v>
      </c>
      <c r="L347" s="19" t="s">
        <v>744</v>
      </c>
      <c r="M347" s="19">
        <f t="shared" si="11"/>
        <v>14</v>
      </c>
      <c r="N347" s="23">
        <v>0</v>
      </c>
      <c r="O347" s="24">
        <v>0</v>
      </c>
      <c r="P347" s="25" t="e">
        <v>#DIV/0!</v>
      </c>
    </row>
    <row r="348" spans="2:16" ht="26" customHeight="1">
      <c r="B348" s="8">
        <v>291</v>
      </c>
      <c r="C348" s="9">
        <v>221</v>
      </c>
      <c r="D348" s="2">
        <v>0</v>
      </c>
      <c r="E348" s="2">
        <v>0</v>
      </c>
      <c r="F348" s="2">
        <v>0</v>
      </c>
      <c r="G348" s="11">
        <v>0</v>
      </c>
      <c r="H348" s="2">
        <v>0</v>
      </c>
      <c r="I348" s="2">
        <v>0</v>
      </c>
      <c r="J348" s="11" t="s">
        <v>524</v>
      </c>
      <c r="K348" s="2">
        <f t="shared" si="10"/>
        <v>10</v>
      </c>
      <c r="L348" s="2" t="s">
        <v>1106</v>
      </c>
      <c r="M348" s="2">
        <f t="shared" si="11"/>
        <v>16</v>
      </c>
      <c r="N348" s="15">
        <v>0</v>
      </c>
      <c r="O348" s="3">
        <v>0</v>
      </c>
      <c r="P348" s="4" t="e">
        <v>#DIV/0!</v>
      </c>
    </row>
    <row r="349" spans="2:16" ht="26" customHeight="1">
      <c r="B349" s="20">
        <v>292</v>
      </c>
      <c r="C349" s="21">
        <v>221</v>
      </c>
      <c r="D349" s="19">
        <v>0</v>
      </c>
      <c r="E349" s="19">
        <v>0</v>
      </c>
      <c r="F349" s="19">
        <v>0</v>
      </c>
      <c r="G349" s="22">
        <v>203</v>
      </c>
      <c r="H349" s="19">
        <v>9</v>
      </c>
      <c r="I349" s="19">
        <v>9</v>
      </c>
      <c r="J349" s="22" t="s">
        <v>255</v>
      </c>
      <c r="K349" s="19">
        <f t="shared" si="10"/>
        <v>10</v>
      </c>
      <c r="L349" s="19" t="s">
        <v>836</v>
      </c>
      <c r="M349" s="19">
        <f t="shared" si="11"/>
        <v>12</v>
      </c>
      <c r="N349" s="23">
        <v>0</v>
      </c>
      <c r="O349" s="24">
        <v>0</v>
      </c>
      <c r="P349" s="25" t="e">
        <v>#DIV/0!</v>
      </c>
    </row>
    <row r="350" spans="2:16" ht="26" customHeight="1">
      <c r="B350" s="8">
        <v>293</v>
      </c>
      <c r="C350" s="9">
        <v>221</v>
      </c>
      <c r="D350" s="2">
        <v>0</v>
      </c>
      <c r="E350" s="2">
        <v>0</v>
      </c>
      <c r="F350" s="2">
        <v>0</v>
      </c>
      <c r="G350" s="11">
        <v>0</v>
      </c>
      <c r="H350" s="2">
        <v>1</v>
      </c>
      <c r="I350" s="2">
        <v>0</v>
      </c>
      <c r="J350" s="11" t="s">
        <v>464</v>
      </c>
      <c r="K350" s="2">
        <f t="shared" si="10"/>
        <v>14</v>
      </c>
      <c r="L350" s="2" t="s">
        <v>1046</v>
      </c>
      <c r="M350" s="2">
        <f t="shared" si="11"/>
        <v>15</v>
      </c>
      <c r="N350" s="15">
        <v>0</v>
      </c>
      <c r="O350" s="3">
        <v>0</v>
      </c>
      <c r="P350" s="4" t="e">
        <v>#DIV/0!</v>
      </c>
    </row>
    <row r="351" spans="2:16" ht="26" customHeight="1">
      <c r="B351" s="20">
        <v>294</v>
      </c>
      <c r="C351" s="21">
        <v>220</v>
      </c>
      <c r="D351" s="19">
        <v>0</v>
      </c>
      <c r="E351" s="19">
        <v>0</v>
      </c>
      <c r="F351" s="19">
        <v>0</v>
      </c>
      <c r="G351" s="22">
        <v>93</v>
      </c>
      <c r="H351" s="19">
        <v>55</v>
      </c>
      <c r="I351" s="19">
        <v>72</v>
      </c>
      <c r="J351" s="22" t="s">
        <v>95</v>
      </c>
      <c r="K351" s="19">
        <f t="shared" si="10"/>
        <v>10</v>
      </c>
      <c r="L351" s="19" t="s">
        <v>676</v>
      </c>
      <c r="M351" s="19">
        <f t="shared" si="11"/>
        <v>12</v>
      </c>
      <c r="N351" s="23">
        <v>0</v>
      </c>
      <c r="O351" s="24">
        <v>0</v>
      </c>
      <c r="P351" s="25" t="e">
        <v>#DIV/0!</v>
      </c>
    </row>
    <row r="352" spans="2:16" ht="26" customHeight="1">
      <c r="B352" s="8">
        <v>295</v>
      </c>
      <c r="C352" s="9">
        <v>218</v>
      </c>
      <c r="D352" s="2">
        <v>0</v>
      </c>
      <c r="E352" s="2">
        <v>0</v>
      </c>
      <c r="F352" s="2">
        <v>0</v>
      </c>
      <c r="G352" s="11">
        <v>191</v>
      </c>
      <c r="H352" s="2">
        <v>12</v>
      </c>
      <c r="I352" s="2">
        <v>15</v>
      </c>
      <c r="J352" s="11" t="s">
        <v>220</v>
      </c>
      <c r="K352" s="2">
        <f t="shared" si="10"/>
        <v>12</v>
      </c>
      <c r="L352" s="2" t="s">
        <v>801</v>
      </c>
      <c r="M352" s="2">
        <f t="shared" si="11"/>
        <v>10</v>
      </c>
      <c r="N352" s="15">
        <v>0</v>
      </c>
      <c r="O352" s="3">
        <v>0</v>
      </c>
      <c r="P352" s="4" t="e">
        <v>#DIV/0!</v>
      </c>
    </row>
    <row r="353" spans="2:16" ht="26" customHeight="1">
      <c r="B353" s="20">
        <v>296</v>
      </c>
      <c r="C353" s="21">
        <v>218</v>
      </c>
      <c r="D353" s="19">
        <v>0</v>
      </c>
      <c r="E353" s="19">
        <v>0</v>
      </c>
      <c r="F353" s="19">
        <v>0</v>
      </c>
      <c r="G353" s="22">
        <v>109</v>
      </c>
      <c r="H353" s="19">
        <v>31</v>
      </c>
      <c r="I353" s="19">
        <v>78</v>
      </c>
      <c r="J353" s="22" t="s">
        <v>126</v>
      </c>
      <c r="K353" s="19">
        <f t="shared" si="10"/>
        <v>10</v>
      </c>
      <c r="L353" s="19" t="s">
        <v>707</v>
      </c>
      <c r="M353" s="19">
        <f t="shared" si="11"/>
        <v>12</v>
      </c>
      <c r="N353" s="23">
        <v>0</v>
      </c>
      <c r="O353" s="24">
        <v>0</v>
      </c>
      <c r="P353" s="25" t="e">
        <v>#DIV/0!</v>
      </c>
    </row>
    <row r="354" spans="2:16" ht="26" customHeight="1">
      <c r="B354" s="8">
        <v>299</v>
      </c>
      <c r="C354" s="9">
        <v>215</v>
      </c>
      <c r="D354" s="2">
        <v>0</v>
      </c>
      <c r="E354" s="2">
        <v>0</v>
      </c>
      <c r="F354" s="2">
        <v>0</v>
      </c>
      <c r="G354" s="11">
        <v>210</v>
      </c>
      <c r="H354" s="2">
        <v>1</v>
      </c>
      <c r="I354" s="2">
        <v>4</v>
      </c>
      <c r="J354" s="11" t="s">
        <v>466</v>
      </c>
      <c r="K354" s="2">
        <f t="shared" si="10"/>
        <v>12</v>
      </c>
      <c r="L354" s="2" t="s">
        <v>1048</v>
      </c>
      <c r="M354" s="2">
        <f t="shared" si="11"/>
        <v>16</v>
      </c>
      <c r="N354" s="15">
        <v>0</v>
      </c>
      <c r="O354" s="3">
        <v>0</v>
      </c>
      <c r="P354" s="4" t="e">
        <v>#DIV/0!</v>
      </c>
    </row>
    <row r="355" spans="2:16" ht="26" customHeight="1">
      <c r="B355" s="20">
        <v>300</v>
      </c>
      <c r="C355" s="21">
        <v>215</v>
      </c>
      <c r="D355" s="19">
        <v>0</v>
      </c>
      <c r="E355" s="19">
        <v>0</v>
      </c>
      <c r="F355" s="19">
        <v>0</v>
      </c>
      <c r="G355" s="22">
        <v>151</v>
      </c>
      <c r="H355" s="19">
        <v>29</v>
      </c>
      <c r="I355" s="19">
        <v>35</v>
      </c>
      <c r="J355" s="22" t="s">
        <v>131</v>
      </c>
      <c r="K355" s="19">
        <f t="shared" si="10"/>
        <v>10</v>
      </c>
      <c r="L355" s="19" t="s">
        <v>712</v>
      </c>
      <c r="M355" s="19">
        <f t="shared" si="11"/>
        <v>14</v>
      </c>
      <c r="N355" s="23">
        <v>0</v>
      </c>
      <c r="O355" s="24">
        <v>0</v>
      </c>
      <c r="P355" s="25" t="e">
        <v>#DIV/0!</v>
      </c>
    </row>
    <row r="356" spans="2:16" ht="26" customHeight="1">
      <c r="B356" s="8">
        <v>305</v>
      </c>
      <c r="C356" s="9">
        <v>212</v>
      </c>
      <c r="D356" s="2">
        <v>0</v>
      </c>
      <c r="E356" s="2">
        <v>0</v>
      </c>
      <c r="F356" s="2">
        <v>0</v>
      </c>
      <c r="G356" s="11">
        <v>179</v>
      </c>
      <c r="H356" s="2">
        <v>11</v>
      </c>
      <c r="I356" s="2">
        <v>22</v>
      </c>
      <c r="J356" s="11" t="s">
        <v>233</v>
      </c>
      <c r="K356" s="2">
        <f t="shared" si="10"/>
        <v>12</v>
      </c>
      <c r="L356" s="2" t="s">
        <v>814</v>
      </c>
      <c r="M356" s="2">
        <f t="shared" si="11"/>
        <v>14</v>
      </c>
      <c r="N356" s="15">
        <v>0</v>
      </c>
      <c r="O356" s="3">
        <v>0</v>
      </c>
      <c r="P356" s="4" t="e">
        <v>#DIV/0!</v>
      </c>
    </row>
    <row r="357" spans="2:16" ht="26" customHeight="1">
      <c r="B357" s="20">
        <v>306</v>
      </c>
      <c r="C357" s="21">
        <v>212</v>
      </c>
      <c r="D357" s="19">
        <v>0</v>
      </c>
      <c r="E357" s="19">
        <v>0</v>
      </c>
      <c r="F357" s="19">
        <v>0</v>
      </c>
      <c r="G357" s="22">
        <v>147</v>
      </c>
      <c r="H357" s="19">
        <v>12</v>
      </c>
      <c r="I357" s="19">
        <v>53</v>
      </c>
      <c r="J357" s="22" t="s">
        <v>221</v>
      </c>
      <c r="K357" s="19">
        <f t="shared" si="10"/>
        <v>10</v>
      </c>
      <c r="L357" s="19" t="s">
        <v>802</v>
      </c>
      <c r="M357" s="19">
        <f t="shared" si="11"/>
        <v>14</v>
      </c>
      <c r="N357" s="23">
        <v>0</v>
      </c>
      <c r="O357" s="24">
        <v>0</v>
      </c>
      <c r="P357" s="25" t="e">
        <v>#DIV/0!</v>
      </c>
    </row>
    <row r="358" spans="2:16" ht="26" customHeight="1">
      <c r="B358" s="8">
        <v>309</v>
      </c>
      <c r="C358" s="9">
        <v>211</v>
      </c>
      <c r="D358" s="2">
        <v>0</v>
      </c>
      <c r="E358" s="2">
        <v>0</v>
      </c>
      <c r="F358" s="2">
        <v>0</v>
      </c>
      <c r="G358" s="11">
        <v>180</v>
      </c>
      <c r="H358" s="2">
        <v>11</v>
      </c>
      <c r="I358" s="2">
        <v>20</v>
      </c>
      <c r="J358" s="11" t="s">
        <v>234</v>
      </c>
      <c r="K358" s="2">
        <f t="shared" si="10"/>
        <v>6</v>
      </c>
      <c r="L358" s="2" t="s">
        <v>815</v>
      </c>
      <c r="M358" s="2">
        <f t="shared" si="11"/>
        <v>16</v>
      </c>
      <c r="N358" s="15">
        <v>0</v>
      </c>
      <c r="O358" s="3">
        <v>0</v>
      </c>
      <c r="P358" s="4" t="e">
        <v>#DIV/0!</v>
      </c>
    </row>
    <row r="359" spans="2:16" ht="26" customHeight="1">
      <c r="B359" s="20">
        <v>310</v>
      </c>
      <c r="C359" s="21">
        <v>210</v>
      </c>
      <c r="D359" s="19">
        <v>0</v>
      </c>
      <c r="E359" s="19">
        <v>0</v>
      </c>
      <c r="F359" s="19">
        <v>0</v>
      </c>
      <c r="G359" s="22">
        <v>187</v>
      </c>
      <c r="H359" s="19">
        <v>6</v>
      </c>
      <c r="I359" s="19">
        <v>17</v>
      </c>
      <c r="J359" s="22" t="s">
        <v>294</v>
      </c>
      <c r="K359" s="19">
        <f t="shared" si="10"/>
        <v>12</v>
      </c>
      <c r="L359" s="19" t="s">
        <v>875</v>
      </c>
      <c r="M359" s="19">
        <f t="shared" si="11"/>
        <v>16</v>
      </c>
      <c r="N359" s="23">
        <v>0</v>
      </c>
      <c r="O359" s="24">
        <v>0</v>
      </c>
      <c r="P359" s="25" t="e">
        <v>#DIV/0!</v>
      </c>
    </row>
    <row r="360" spans="2:16" ht="26" customHeight="1">
      <c r="B360" s="8">
        <v>311</v>
      </c>
      <c r="C360" s="9">
        <v>208</v>
      </c>
      <c r="D360" s="2">
        <v>0</v>
      </c>
      <c r="E360" s="2">
        <v>0</v>
      </c>
      <c r="F360" s="2">
        <v>0</v>
      </c>
      <c r="G360" s="11">
        <v>202</v>
      </c>
      <c r="H360" s="2">
        <v>3</v>
      </c>
      <c r="I360" s="2">
        <v>3</v>
      </c>
      <c r="J360" s="11" t="s">
        <v>368</v>
      </c>
      <c r="K360" s="2">
        <f t="shared" si="10"/>
        <v>6</v>
      </c>
      <c r="L360" s="2" t="s">
        <v>950</v>
      </c>
      <c r="M360" s="2">
        <f t="shared" si="11"/>
        <v>16</v>
      </c>
      <c r="N360" s="15">
        <v>0</v>
      </c>
      <c r="O360" s="3">
        <v>0</v>
      </c>
      <c r="P360" s="4" t="e">
        <v>#DIV/0!</v>
      </c>
    </row>
    <row r="361" spans="2:16" ht="26" customHeight="1">
      <c r="B361" s="20">
        <v>313</v>
      </c>
      <c r="C361" s="21">
        <v>207</v>
      </c>
      <c r="D361" s="19">
        <v>0</v>
      </c>
      <c r="E361" s="19">
        <v>0</v>
      </c>
      <c r="F361" s="19">
        <v>0</v>
      </c>
      <c r="G361" s="22">
        <v>128</v>
      </c>
      <c r="H361" s="19">
        <v>27</v>
      </c>
      <c r="I361" s="19">
        <v>52</v>
      </c>
      <c r="J361" s="22" t="s">
        <v>140</v>
      </c>
      <c r="K361" s="19">
        <f t="shared" si="10"/>
        <v>8</v>
      </c>
      <c r="L361" s="19" t="s">
        <v>721</v>
      </c>
      <c r="M361" s="19">
        <f t="shared" si="11"/>
        <v>16</v>
      </c>
      <c r="N361" s="23">
        <v>0</v>
      </c>
      <c r="O361" s="24">
        <v>0</v>
      </c>
      <c r="P361" s="25" t="e">
        <v>#DIV/0!</v>
      </c>
    </row>
    <row r="362" spans="2:16" ht="26" customHeight="1">
      <c r="B362" s="8">
        <v>317</v>
      </c>
      <c r="C362" s="9">
        <v>205</v>
      </c>
      <c r="D362" s="2">
        <v>0</v>
      </c>
      <c r="E362" s="2">
        <v>0</v>
      </c>
      <c r="F362" s="2">
        <v>0</v>
      </c>
      <c r="G362" s="11">
        <v>153</v>
      </c>
      <c r="H362" s="2">
        <v>18</v>
      </c>
      <c r="I362" s="2">
        <v>34</v>
      </c>
      <c r="J362" s="11" t="s">
        <v>182</v>
      </c>
      <c r="K362" s="2">
        <f t="shared" si="10"/>
        <v>10</v>
      </c>
      <c r="L362" s="2" t="s">
        <v>763</v>
      </c>
      <c r="M362" s="2">
        <f t="shared" si="11"/>
        <v>12</v>
      </c>
      <c r="N362" s="15">
        <v>0</v>
      </c>
      <c r="O362" s="3">
        <v>0</v>
      </c>
      <c r="P362" s="4" t="e">
        <v>#DIV/0!</v>
      </c>
    </row>
    <row r="363" spans="2:16" ht="26" customHeight="1">
      <c r="B363" s="20">
        <v>318</v>
      </c>
      <c r="C363" s="21">
        <v>204</v>
      </c>
      <c r="D363" s="19">
        <v>0</v>
      </c>
      <c r="E363" s="19">
        <v>0</v>
      </c>
      <c r="F363" s="19">
        <v>0</v>
      </c>
      <c r="G363" s="22">
        <v>160</v>
      </c>
      <c r="H363" s="19">
        <v>18</v>
      </c>
      <c r="I363" s="19">
        <v>26</v>
      </c>
      <c r="J363" s="22" t="s">
        <v>183</v>
      </c>
      <c r="K363" s="19">
        <f t="shared" si="10"/>
        <v>10</v>
      </c>
      <c r="L363" s="19" t="s">
        <v>764</v>
      </c>
      <c r="M363" s="19">
        <f t="shared" si="11"/>
        <v>14</v>
      </c>
      <c r="N363" s="23">
        <v>0</v>
      </c>
      <c r="O363" s="24">
        <v>0</v>
      </c>
      <c r="P363" s="25" t="e">
        <v>#DIV/0!</v>
      </c>
    </row>
    <row r="364" spans="2:16" ht="26" customHeight="1">
      <c r="B364" s="8">
        <v>320</v>
      </c>
      <c r="C364" s="9">
        <v>200</v>
      </c>
      <c r="D364" s="2">
        <v>0</v>
      </c>
      <c r="E364" s="2">
        <v>0</v>
      </c>
      <c r="F364" s="2">
        <v>0</v>
      </c>
      <c r="G364" s="11">
        <v>185</v>
      </c>
      <c r="H364" s="2">
        <v>4</v>
      </c>
      <c r="I364" s="2">
        <v>11</v>
      </c>
      <c r="J364" s="11" t="s">
        <v>338</v>
      </c>
      <c r="K364" s="2">
        <f t="shared" si="10"/>
        <v>10</v>
      </c>
      <c r="L364" s="2" t="s">
        <v>920</v>
      </c>
      <c r="M364" s="2">
        <f t="shared" si="11"/>
        <v>14</v>
      </c>
      <c r="N364" s="15">
        <v>0</v>
      </c>
      <c r="O364" s="3">
        <v>0</v>
      </c>
      <c r="P364" s="4" t="e">
        <v>#DIV/0!</v>
      </c>
    </row>
    <row r="365" spans="2:16" ht="26" customHeight="1">
      <c r="B365" s="20">
        <v>321</v>
      </c>
      <c r="C365" s="21">
        <v>199</v>
      </c>
      <c r="D365" s="19">
        <v>0</v>
      </c>
      <c r="E365" s="19">
        <v>0</v>
      </c>
      <c r="F365" s="19">
        <v>0</v>
      </c>
      <c r="G365" s="22">
        <v>167</v>
      </c>
      <c r="H365" s="19">
        <v>6</v>
      </c>
      <c r="I365" s="19">
        <v>26</v>
      </c>
      <c r="J365" s="22" t="s">
        <v>295</v>
      </c>
      <c r="K365" s="19">
        <f t="shared" si="10"/>
        <v>10</v>
      </c>
      <c r="L365" s="19" t="s">
        <v>876</v>
      </c>
      <c r="M365" s="19">
        <f t="shared" si="11"/>
        <v>16</v>
      </c>
      <c r="N365" s="23">
        <v>0</v>
      </c>
      <c r="O365" s="24">
        <v>0</v>
      </c>
      <c r="P365" s="25" t="e">
        <v>#DIV/0!</v>
      </c>
    </row>
    <row r="366" spans="2:16" ht="26" customHeight="1">
      <c r="B366" s="8">
        <v>322</v>
      </c>
      <c r="C366" s="9">
        <v>199</v>
      </c>
      <c r="D366" s="2">
        <v>0</v>
      </c>
      <c r="E366" s="2">
        <v>0</v>
      </c>
      <c r="F366" s="2">
        <v>0</v>
      </c>
      <c r="G366" s="11">
        <v>136</v>
      </c>
      <c r="H366" s="2">
        <v>7</v>
      </c>
      <c r="I366" s="2">
        <v>56</v>
      </c>
      <c r="J366" s="11" t="s">
        <v>281</v>
      </c>
      <c r="K366" s="2">
        <f t="shared" si="10"/>
        <v>12</v>
      </c>
      <c r="L366" s="2" t="s">
        <v>862</v>
      </c>
      <c r="M366" s="2">
        <f t="shared" si="11"/>
        <v>16</v>
      </c>
      <c r="N366" s="15">
        <v>0</v>
      </c>
      <c r="O366" s="3">
        <v>0</v>
      </c>
      <c r="P366" s="4" t="e">
        <v>#DIV/0!</v>
      </c>
    </row>
    <row r="367" spans="2:16" ht="26" customHeight="1">
      <c r="B367" s="20">
        <v>323</v>
      </c>
      <c r="C367" s="21">
        <v>197</v>
      </c>
      <c r="D367" s="19">
        <v>0</v>
      </c>
      <c r="E367" s="19">
        <v>0</v>
      </c>
      <c r="F367" s="19">
        <v>0</v>
      </c>
      <c r="G367" s="22">
        <v>183</v>
      </c>
      <c r="H367" s="19">
        <v>3</v>
      </c>
      <c r="I367" s="19">
        <v>10</v>
      </c>
      <c r="J367" s="22" t="s">
        <v>370</v>
      </c>
      <c r="K367" s="19">
        <f t="shared" si="10"/>
        <v>8</v>
      </c>
      <c r="L367" s="19" t="s">
        <v>952</v>
      </c>
      <c r="M367" s="19">
        <f t="shared" si="11"/>
        <v>18</v>
      </c>
      <c r="N367" s="23">
        <v>0</v>
      </c>
      <c r="O367" s="24">
        <v>0</v>
      </c>
      <c r="P367" s="25" t="e">
        <v>#DIV/0!</v>
      </c>
    </row>
    <row r="368" spans="2:16" ht="26" customHeight="1">
      <c r="B368" s="8">
        <v>325</v>
      </c>
      <c r="C368" s="9">
        <v>195</v>
      </c>
      <c r="D368" s="2">
        <v>0</v>
      </c>
      <c r="E368" s="2">
        <v>0</v>
      </c>
      <c r="F368" s="2">
        <v>0</v>
      </c>
      <c r="G368" s="11">
        <v>132</v>
      </c>
      <c r="H368" s="2">
        <v>13</v>
      </c>
      <c r="I368" s="2">
        <v>50</v>
      </c>
      <c r="J368" s="11" t="s">
        <v>213</v>
      </c>
      <c r="K368" s="2">
        <f t="shared" si="10"/>
        <v>12</v>
      </c>
      <c r="L368" s="2" t="s">
        <v>794</v>
      </c>
      <c r="M368" s="2">
        <f t="shared" si="11"/>
        <v>18</v>
      </c>
      <c r="N368" s="15">
        <v>0</v>
      </c>
      <c r="O368" s="3">
        <v>0</v>
      </c>
      <c r="P368" s="4" t="e">
        <v>#DIV/0!</v>
      </c>
    </row>
    <row r="369" spans="2:16" ht="26" customHeight="1">
      <c r="B369" s="20">
        <v>326</v>
      </c>
      <c r="C369" s="21">
        <v>195</v>
      </c>
      <c r="D369" s="19">
        <v>0</v>
      </c>
      <c r="E369" s="19">
        <v>0</v>
      </c>
      <c r="F369" s="19">
        <v>0</v>
      </c>
      <c r="G369" s="22">
        <v>181</v>
      </c>
      <c r="H369" s="19">
        <v>6</v>
      </c>
      <c r="I369" s="19">
        <v>8</v>
      </c>
      <c r="J369" s="22" t="s">
        <v>296</v>
      </c>
      <c r="K369" s="19">
        <f t="shared" si="10"/>
        <v>12</v>
      </c>
      <c r="L369" s="19" t="s">
        <v>877</v>
      </c>
      <c r="M369" s="19">
        <f t="shared" si="11"/>
        <v>14</v>
      </c>
      <c r="N369" s="23">
        <v>0</v>
      </c>
      <c r="O369" s="24">
        <v>0</v>
      </c>
      <c r="P369" s="25" t="e">
        <v>#DIV/0!</v>
      </c>
    </row>
    <row r="370" spans="2:16" ht="26" customHeight="1">
      <c r="B370" s="8">
        <v>329</v>
      </c>
      <c r="C370" s="9">
        <v>194</v>
      </c>
      <c r="D370" s="2">
        <v>0</v>
      </c>
      <c r="E370" s="2">
        <v>0</v>
      </c>
      <c r="F370" s="2">
        <v>0</v>
      </c>
      <c r="G370" s="11">
        <v>0</v>
      </c>
      <c r="H370" s="2">
        <v>0</v>
      </c>
      <c r="I370" s="2">
        <v>0</v>
      </c>
      <c r="J370" s="11" t="s">
        <v>528</v>
      </c>
      <c r="K370" s="2">
        <f t="shared" si="10"/>
        <v>10</v>
      </c>
      <c r="L370" s="2" t="s">
        <v>1110</v>
      </c>
      <c r="M370" s="2">
        <f t="shared" si="11"/>
        <v>16</v>
      </c>
      <c r="N370" s="15">
        <v>0</v>
      </c>
      <c r="O370" s="3">
        <v>0</v>
      </c>
      <c r="P370" s="4" t="e">
        <v>#DIV/0!</v>
      </c>
    </row>
    <row r="371" spans="2:16" ht="26" customHeight="1">
      <c r="B371" s="20">
        <v>330</v>
      </c>
      <c r="C371" s="21">
        <v>193</v>
      </c>
      <c r="D371" s="19">
        <v>0</v>
      </c>
      <c r="E371" s="19">
        <v>0</v>
      </c>
      <c r="F371" s="19">
        <v>0</v>
      </c>
      <c r="G371" s="22">
        <v>159</v>
      </c>
      <c r="H371" s="19">
        <v>12</v>
      </c>
      <c r="I371" s="19">
        <v>22</v>
      </c>
      <c r="J371" s="22" t="s">
        <v>222</v>
      </c>
      <c r="K371" s="19">
        <f t="shared" si="10"/>
        <v>10</v>
      </c>
      <c r="L371" s="19" t="s">
        <v>803</v>
      </c>
      <c r="M371" s="19">
        <f t="shared" si="11"/>
        <v>14</v>
      </c>
      <c r="N371" s="23">
        <v>0</v>
      </c>
      <c r="O371" s="24">
        <v>0</v>
      </c>
      <c r="P371" s="25" t="e">
        <v>#DIV/0!</v>
      </c>
    </row>
    <row r="372" spans="2:16" ht="26" customHeight="1">
      <c r="B372" s="8">
        <v>331</v>
      </c>
      <c r="C372" s="9">
        <v>193</v>
      </c>
      <c r="D372" s="2">
        <v>0</v>
      </c>
      <c r="E372" s="2">
        <v>0</v>
      </c>
      <c r="F372" s="2">
        <v>0</v>
      </c>
      <c r="G372" s="11">
        <v>0</v>
      </c>
      <c r="H372" s="2">
        <v>0</v>
      </c>
      <c r="I372" s="2">
        <v>0</v>
      </c>
      <c r="J372" s="11" t="s">
        <v>529</v>
      </c>
      <c r="K372" s="2">
        <f t="shared" si="10"/>
        <v>11</v>
      </c>
      <c r="L372" s="2" t="s">
        <v>1111</v>
      </c>
      <c r="M372" s="2">
        <f t="shared" si="11"/>
        <v>12</v>
      </c>
      <c r="N372" s="15">
        <v>0</v>
      </c>
      <c r="O372" s="3">
        <v>0</v>
      </c>
      <c r="P372" s="4" t="e">
        <v>#DIV/0!</v>
      </c>
    </row>
    <row r="373" spans="2:16" ht="26" customHeight="1">
      <c r="B373" s="20">
        <v>332</v>
      </c>
      <c r="C373" s="21">
        <v>193</v>
      </c>
      <c r="D373" s="19">
        <v>0</v>
      </c>
      <c r="E373" s="19">
        <v>0</v>
      </c>
      <c r="F373" s="19">
        <v>0</v>
      </c>
      <c r="G373" s="22">
        <v>170</v>
      </c>
      <c r="H373" s="19">
        <v>3</v>
      </c>
      <c r="I373" s="19">
        <v>20</v>
      </c>
      <c r="J373" s="22" t="s">
        <v>371</v>
      </c>
      <c r="K373" s="19">
        <f t="shared" si="10"/>
        <v>6</v>
      </c>
      <c r="L373" s="19" t="s">
        <v>953</v>
      </c>
      <c r="M373" s="19">
        <f t="shared" si="11"/>
        <v>16</v>
      </c>
      <c r="N373" s="23">
        <v>0</v>
      </c>
      <c r="O373" s="24">
        <v>0</v>
      </c>
      <c r="P373" s="25" t="e">
        <v>#DIV/0!</v>
      </c>
    </row>
    <row r="374" spans="2:16" ht="26" customHeight="1">
      <c r="B374" s="8">
        <v>333</v>
      </c>
      <c r="C374" s="9">
        <v>193</v>
      </c>
      <c r="D374" s="2">
        <v>0</v>
      </c>
      <c r="E374" s="2">
        <v>0</v>
      </c>
      <c r="F374" s="2">
        <v>0</v>
      </c>
      <c r="G374" s="11">
        <v>63</v>
      </c>
      <c r="H374" s="2">
        <v>28</v>
      </c>
      <c r="I374" s="2">
        <v>102</v>
      </c>
      <c r="J374" s="11" t="s">
        <v>135</v>
      </c>
      <c r="K374" s="2">
        <f t="shared" si="10"/>
        <v>6</v>
      </c>
      <c r="L374" s="2" t="s">
        <v>716</v>
      </c>
      <c r="M374" s="2">
        <f t="shared" si="11"/>
        <v>12</v>
      </c>
      <c r="N374" s="15">
        <v>0</v>
      </c>
      <c r="O374" s="3">
        <v>0</v>
      </c>
      <c r="P374" s="4" t="e">
        <v>#DIV/0!</v>
      </c>
    </row>
    <row r="375" spans="2:16" ht="26" customHeight="1">
      <c r="B375" s="20">
        <v>334</v>
      </c>
      <c r="C375" s="21">
        <v>192</v>
      </c>
      <c r="D375" s="19">
        <v>0</v>
      </c>
      <c r="E375" s="19">
        <v>0</v>
      </c>
      <c r="F375" s="19">
        <v>0</v>
      </c>
      <c r="G375" s="22">
        <v>158</v>
      </c>
      <c r="H375" s="19">
        <v>8</v>
      </c>
      <c r="I375" s="19">
        <v>26</v>
      </c>
      <c r="J375" s="22" t="s">
        <v>265</v>
      </c>
      <c r="K375" s="19">
        <f t="shared" si="10"/>
        <v>6</v>
      </c>
      <c r="L375" s="19" t="s">
        <v>846</v>
      </c>
      <c r="M375" s="19">
        <f t="shared" si="11"/>
        <v>18</v>
      </c>
      <c r="N375" s="23">
        <v>0</v>
      </c>
      <c r="O375" s="24">
        <v>0</v>
      </c>
      <c r="P375" s="25" t="e">
        <v>#DIV/0!</v>
      </c>
    </row>
    <row r="376" spans="2:16" ht="26" customHeight="1">
      <c r="B376" s="8">
        <v>336</v>
      </c>
      <c r="C376" s="9">
        <v>189</v>
      </c>
      <c r="D376" s="2">
        <v>0</v>
      </c>
      <c r="E376" s="2">
        <v>0</v>
      </c>
      <c r="F376" s="2">
        <v>0</v>
      </c>
      <c r="G376" s="11">
        <v>0</v>
      </c>
      <c r="H376" s="2">
        <v>0</v>
      </c>
      <c r="I376" s="2">
        <v>0</v>
      </c>
      <c r="J376" s="11" t="s">
        <v>530</v>
      </c>
      <c r="K376" s="2">
        <f t="shared" si="10"/>
        <v>10</v>
      </c>
      <c r="L376" s="2" t="s">
        <v>1112</v>
      </c>
      <c r="M376" s="2">
        <f t="shared" si="11"/>
        <v>16</v>
      </c>
      <c r="N376" s="15">
        <v>0</v>
      </c>
      <c r="O376" s="3">
        <v>0</v>
      </c>
      <c r="P376" s="4" t="e">
        <v>#DIV/0!</v>
      </c>
    </row>
    <row r="377" spans="2:16" ht="26" customHeight="1">
      <c r="B377" s="20">
        <v>337</v>
      </c>
      <c r="C377" s="21">
        <v>189</v>
      </c>
      <c r="D377" s="19">
        <v>0</v>
      </c>
      <c r="E377" s="19">
        <v>0</v>
      </c>
      <c r="F377" s="19">
        <v>0</v>
      </c>
      <c r="G377" s="22">
        <v>0</v>
      </c>
      <c r="H377" s="19">
        <v>0</v>
      </c>
      <c r="I377" s="19">
        <v>0</v>
      </c>
      <c r="J377" s="22" t="s">
        <v>531</v>
      </c>
      <c r="K377" s="19">
        <f t="shared" si="10"/>
        <v>10</v>
      </c>
      <c r="L377" s="19" t="s">
        <v>1113</v>
      </c>
      <c r="M377" s="19">
        <f t="shared" si="11"/>
        <v>16</v>
      </c>
      <c r="N377" s="23">
        <v>0</v>
      </c>
      <c r="O377" s="24">
        <v>0</v>
      </c>
      <c r="P377" s="25" t="e">
        <v>#DIV/0!</v>
      </c>
    </row>
    <row r="378" spans="2:16" ht="26" customHeight="1">
      <c r="B378" s="8">
        <v>338</v>
      </c>
      <c r="C378" s="9">
        <v>189</v>
      </c>
      <c r="D378" s="2">
        <v>0</v>
      </c>
      <c r="E378" s="2">
        <v>0</v>
      </c>
      <c r="F378" s="2">
        <v>0</v>
      </c>
      <c r="G378" s="11">
        <v>155</v>
      </c>
      <c r="H378" s="2">
        <v>12</v>
      </c>
      <c r="I378" s="2">
        <v>22</v>
      </c>
      <c r="J378" s="11" t="s">
        <v>223</v>
      </c>
      <c r="K378" s="2">
        <f t="shared" si="10"/>
        <v>10</v>
      </c>
      <c r="L378" s="2" t="s">
        <v>804</v>
      </c>
      <c r="M378" s="2">
        <f t="shared" si="11"/>
        <v>14</v>
      </c>
      <c r="N378" s="15">
        <v>0</v>
      </c>
      <c r="O378" s="3">
        <v>0</v>
      </c>
      <c r="P378" s="4" t="e">
        <v>#DIV/0!</v>
      </c>
    </row>
    <row r="379" spans="2:16" ht="26" customHeight="1">
      <c r="B379" s="20">
        <v>340</v>
      </c>
      <c r="C379" s="21">
        <v>188</v>
      </c>
      <c r="D379" s="19">
        <v>0</v>
      </c>
      <c r="E379" s="19">
        <v>0</v>
      </c>
      <c r="F379" s="19">
        <v>0</v>
      </c>
      <c r="G379" s="22">
        <v>0</v>
      </c>
      <c r="H379" s="19">
        <v>2</v>
      </c>
      <c r="I379" s="19">
        <v>0</v>
      </c>
      <c r="J379" s="22" t="s">
        <v>416</v>
      </c>
      <c r="K379" s="19">
        <f t="shared" si="10"/>
        <v>10</v>
      </c>
      <c r="L379" s="19" t="s">
        <v>998</v>
      </c>
      <c r="M379" s="19">
        <f t="shared" si="11"/>
        <v>17</v>
      </c>
      <c r="N379" s="23">
        <v>0</v>
      </c>
      <c r="O379" s="24">
        <v>0</v>
      </c>
      <c r="P379" s="25" t="e">
        <v>#DIV/0!</v>
      </c>
    </row>
    <row r="380" spans="2:16" ht="26" customHeight="1">
      <c r="B380" s="8">
        <v>341</v>
      </c>
      <c r="C380" s="9">
        <v>188</v>
      </c>
      <c r="D380" s="2">
        <v>0</v>
      </c>
      <c r="E380" s="2">
        <v>0</v>
      </c>
      <c r="F380" s="2">
        <v>0</v>
      </c>
      <c r="G380" s="11">
        <v>0</v>
      </c>
      <c r="H380" s="2">
        <v>0</v>
      </c>
      <c r="I380" s="2">
        <v>0</v>
      </c>
      <c r="J380" s="11" t="s">
        <v>532</v>
      </c>
      <c r="K380" s="2">
        <f t="shared" si="10"/>
        <v>11</v>
      </c>
      <c r="L380" s="2" t="s">
        <v>1114</v>
      </c>
      <c r="M380" s="2">
        <f t="shared" si="11"/>
        <v>16</v>
      </c>
      <c r="N380" s="15">
        <v>0</v>
      </c>
      <c r="O380" s="3">
        <v>0</v>
      </c>
      <c r="P380" s="4" t="e">
        <v>#DIV/0!</v>
      </c>
    </row>
    <row r="381" spans="2:16" ht="26" customHeight="1">
      <c r="B381" s="20">
        <v>343</v>
      </c>
      <c r="C381" s="21">
        <v>188</v>
      </c>
      <c r="D381" s="19">
        <v>0</v>
      </c>
      <c r="E381" s="19">
        <v>0</v>
      </c>
      <c r="F381" s="19">
        <v>0</v>
      </c>
      <c r="G381" s="22">
        <v>162</v>
      </c>
      <c r="H381" s="19">
        <v>14</v>
      </c>
      <c r="I381" s="19">
        <v>12</v>
      </c>
      <c r="J381" s="22" t="s">
        <v>208</v>
      </c>
      <c r="K381" s="19">
        <f t="shared" si="10"/>
        <v>6</v>
      </c>
      <c r="L381" s="19" t="s">
        <v>789</v>
      </c>
      <c r="M381" s="19">
        <f t="shared" si="11"/>
        <v>16</v>
      </c>
      <c r="N381" s="23">
        <v>0</v>
      </c>
      <c r="O381" s="24">
        <v>0</v>
      </c>
      <c r="P381" s="25" t="e">
        <v>#DIV/0!</v>
      </c>
    </row>
    <row r="382" spans="2:16" ht="26" customHeight="1">
      <c r="B382" s="8">
        <v>345</v>
      </c>
      <c r="C382" s="9">
        <v>186</v>
      </c>
      <c r="D382" s="2">
        <v>0</v>
      </c>
      <c r="E382" s="2">
        <v>0</v>
      </c>
      <c r="F382" s="2">
        <v>0</v>
      </c>
      <c r="G382" s="11">
        <v>124</v>
      </c>
      <c r="H382" s="2">
        <v>13</v>
      </c>
      <c r="I382" s="2">
        <v>49</v>
      </c>
      <c r="J382" s="11" t="s">
        <v>214</v>
      </c>
      <c r="K382" s="2">
        <f t="shared" si="10"/>
        <v>10</v>
      </c>
      <c r="L382" s="2" t="s">
        <v>795</v>
      </c>
      <c r="M382" s="2">
        <f t="shared" si="11"/>
        <v>12</v>
      </c>
      <c r="N382" s="15">
        <v>0</v>
      </c>
      <c r="O382" s="3">
        <v>0</v>
      </c>
      <c r="P382" s="4" t="e">
        <v>#DIV/0!</v>
      </c>
    </row>
    <row r="383" spans="2:16" ht="26" customHeight="1">
      <c r="B383" s="20">
        <v>346</v>
      </c>
      <c r="C383" s="21">
        <v>186</v>
      </c>
      <c r="D383" s="19">
        <v>0</v>
      </c>
      <c r="E383" s="19">
        <v>0</v>
      </c>
      <c r="F383" s="19">
        <v>0</v>
      </c>
      <c r="G383" s="22">
        <v>140</v>
      </c>
      <c r="H383" s="19">
        <v>17</v>
      </c>
      <c r="I383" s="19">
        <v>27</v>
      </c>
      <c r="J383" s="22" t="s">
        <v>186</v>
      </c>
      <c r="K383" s="19">
        <f t="shared" si="10"/>
        <v>10</v>
      </c>
      <c r="L383" s="19" t="s">
        <v>767</v>
      </c>
      <c r="M383" s="19">
        <f t="shared" si="11"/>
        <v>14</v>
      </c>
      <c r="N383" s="23">
        <v>0</v>
      </c>
      <c r="O383" s="24">
        <v>0</v>
      </c>
      <c r="P383" s="25" t="e">
        <v>#DIV/0!</v>
      </c>
    </row>
    <row r="384" spans="2:16" ht="26" customHeight="1">
      <c r="B384" s="8">
        <v>347</v>
      </c>
      <c r="C384" s="9">
        <v>186</v>
      </c>
      <c r="D384" s="2">
        <v>0</v>
      </c>
      <c r="E384" s="2">
        <v>0</v>
      </c>
      <c r="F384" s="2">
        <v>0</v>
      </c>
      <c r="G384" s="11">
        <v>145</v>
      </c>
      <c r="H384" s="2">
        <v>19</v>
      </c>
      <c r="I384" s="2">
        <v>21</v>
      </c>
      <c r="J384" s="11" t="s">
        <v>173</v>
      </c>
      <c r="K384" s="2">
        <f t="shared" si="10"/>
        <v>6</v>
      </c>
      <c r="L384" s="2" t="s">
        <v>754</v>
      </c>
      <c r="M384" s="2">
        <f t="shared" si="11"/>
        <v>14</v>
      </c>
      <c r="N384" s="15">
        <v>0</v>
      </c>
      <c r="O384" s="3">
        <v>0</v>
      </c>
      <c r="P384" s="4" t="e">
        <v>#DIV/0!</v>
      </c>
    </row>
    <row r="385" spans="2:16" ht="26" customHeight="1">
      <c r="B385" s="20">
        <v>349</v>
      </c>
      <c r="C385" s="21">
        <v>184</v>
      </c>
      <c r="D385" s="19">
        <v>0</v>
      </c>
      <c r="E385" s="19">
        <v>0</v>
      </c>
      <c r="F385" s="19">
        <v>0</v>
      </c>
      <c r="G385" s="22">
        <v>72</v>
      </c>
      <c r="H385" s="19">
        <v>40</v>
      </c>
      <c r="I385" s="19">
        <v>72</v>
      </c>
      <c r="J385" s="22" t="s">
        <v>108</v>
      </c>
      <c r="K385" s="19">
        <f t="shared" si="10"/>
        <v>9</v>
      </c>
      <c r="L385" s="19" t="s">
        <v>689</v>
      </c>
      <c r="M385" s="19">
        <f t="shared" si="11"/>
        <v>11</v>
      </c>
      <c r="N385" s="23">
        <v>0</v>
      </c>
      <c r="O385" s="24">
        <v>0</v>
      </c>
      <c r="P385" s="25" t="e">
        <v>#DIV/0!</v>
      </c>
    </row>
    <row r="386" spans="2:16" ht="26" customHeight="1">
      <c r="B386" s="8">
        <v>350</v>
      </c>
      <c r="C386" s="9">
        <v>182</v>
      </c>
      <c r="D386" s="2">
        <v>0</v>
      </c>
      <c r="E386" s="2">
        <v>0</v>
      </c>
      <c r="F386" s="2">
        <v>0</v>
      </c>
      <c r="G386" s="11">
        <v>149</v>
      </c>
      <c r="H386" s="2">
        <v>9</v>
      </c>
      <c r="I386" s="2">
        <v>24</v>
      </c>
      <c r="J386" s="11" t="s">
        <v>256</v>
      </c>
      <c r="K386" s="2">
        <f t="shared" si="10"/>
        <v>12</v>
      </c>
      <c r="L386" s="2" t="s">
        <v>837</v>
      </c>
      <c r="M386" s="2">
        <f t="shared" si="11"/>
        <v>16</v>
      </c>
      <c r="N386" s="15">
        <v>0</v>
      </c>
      <c r="O386" s="3">
        <v>0</v>
      </c>
      <c r="P386" s="4" t="e">
        <v>#DIV/0!</v>
      </c>
    </row>
    <row r="387" spans="2:16" ht="26" customHeight="1">
      <c r="B387" s="20">
        <v>351</v>
      </c>
      <c r="C387" s="21">
        <v>182</v>
      </c>
      <c r="D387" s="19">
        <v>0</v>
      </c>
      <c r="E387" s="19">
        <v>0</v>
      </c>
      <c r="F387" s="19">
        <v>0</v>
      </c>
      <c r="G387" s="22">
        <v>0</v>
      </c>
      <c r="H387" s="19">
        <v>1</v>
      </c>
      <c r="I387" s="19">
        <v>0</v>
      </c>
      <c r="J387" s="22" t="s">
        <v>468</v>
      </c>
      <c r="K387" s="19">
        <f t="shared" si="10"/>
        <v>10</v>
      </c>
      <c r="L387" s="19" t="s">
        <v>1050</v>
      </c>
      <c r="M387" s="19">
        <f t="shared" si="11"/>
        <v>16</v>
      </c>
      <c r="N387" s="23">
        <v>0</v>
      </c>
      <c r="O387" s="24">
        <v>0</v>
      </c>
      <c r="P387" s="25" t="e">
        <v>#DIV/0!</v>
      </c>
    </row>
    <row r="388" spans="2:16" ht="26" customHeight="1">
      <c r="B388" s="8">
        <v>356</v>
      </c>
      <c r="C388" s="9">
        <v>181</v>
      </c>
      <c r="D388" s="2">
        <v>0</v>
      </c>
      <c r="E388" s="2">
        <v>0</v>
      </c>
      <c r="F388" s="2">
        <v>0</v>
      </c>
      <c r="G388" s="11">
        <v>138</v>
      </c>
      <c r="H388" s="2">
        <v>23</v>
      </c>
      <c r="I388" s="2">
        <v>20</v>
      </c>
      <c r="J388" s="11" t="s">
        <v>158</v>
      </c>
      <c r="K388" s="2">
        <f t="shared" si="10"/>
        <v>12</v>
      </c>
      <c r="L388" s="2" t="s">
        <v>739</v>
      </c>
      <c r="M388" s="2">
        <f t="shared" si="11"/>
        <v>14</v>
      </c>
      <c r="N388" s="15">
        <v>0</v>
      </c>
      <c r="O388" s="3">
        <v>0</v>
      </c>
      <c r="P388" s="4" t="e">
        <v>#DIV/0!</v>
      </c>
    </row>
    <row r="389" spans="2:16" ht="26" customHeight="1">
      <c r="B389" s="20">
        <v>358</v>
      </c>
      <c r="C389" s="21">
        <v>180</v>
      </c>
      <c r="D389" s="19">
        <v>0</v>
      </c>
      <c r="E389" s="19">
        <v>0</v>
      </c>
      <c r="F389" s="19">
        <v>0</v>
      </c>
      <c r="G389" s="22">
        <v>155</v>
      </c>
      <c r="H389" s="19">
        <v>5</v>
      </c>
      <c r="I389" s="19">
        <v>19</v>
      </c>
      <c r="J389" s="22" t="s">
        <v>319</v>
      </c>
      <c r="K389" s="19">
        <f t="shared" ref="K389:K452" si="12">LEN(J389)</f>
        <v>10</v>
      </c>
      <c r="L389" s="19" t="s">
        <v>900</v>
      </c>
      <c r="M389" s="19">
        <f t="shared" ref="M389:M452" si="13">LEN(L389)</f>
        <v>14</v>
      </c>
      <c r="N389" s="23">
        <v>0</v>
      </c>
      <c r="O389" s="24">
        <v>0</v>
      </c>
      <c r="P389" s="25" t="e">
        <v>#DIV/0!</v>
      </c>
    </row>
    <row r="390" spans="2:16" ht="26" customHeight="1">
      <c r="B390" s="8">
        <v>363</v>
      </c>
      <c r="C390" s="9">
        <v>179</v>
      </c>
      <c r="D390" s="2">
        <v>0</v>
      </c>
      <c r="E390" s="2">
        <v>0</v>
      </c>
      <c r="F390" s="2">
        <v>0</v>
      </c>
      <c r="G390" s="11">
        <v>143</v>
      </c>
      <c r="H390" s="2">
        <v>7</v>
      </c>
      <c r="I390" s="2">
        <v>28</v>
      </c>
      <c r="J390" s="11" t="s">
        <v>283</v>
      </c>
      <c r="K390" s="2">
        <f t="shared" si="12"/>
        <v>6</v>
      </c>
      <c r="L390" s="2" t="s">
        <v>864</v>
      </c>
      <c r="M390" s="2">
        <f t="shared" si="13"/>
        <v>14</v>
      </c>
      <c r="N390" s="15">
        <v>0</v>
      </c>
      <c r="O390" s="3">
        <v>0</v>
      </c>
      <c r="P390" s="4" t="e">
        <v>#DIV/0!</v>
      </c>
    </row>
    <row r="391" spans="2:16" ht="26" customHeight="1">
      <c r="B391" s="20">
        <v>364</v>
      </c>
      <c r="C391" s="21">
        <v>177</v>
      </c>
      <c r="D391" s="19">
        <v>0</v>
      </c>
      <c r="E391" s="19">
        <v>0</v>
      </c>
      <c r="F391" s="19">
        <v>0</v>
      </c>
      <c r="G391" s="22">
        <v>142</v>
      </c>
      <c r="H391" s="19">
        <v>15</v>
      </c>
      <c r="I391" s="19">
        <v>20</v>
      </c>
      <c r="J391" s="22" t="s">
        <v>197</v>
      </c>
      <c r="K391" s="19">
        <f t="shared" si="12"/>
        <v>10</v>
      </c>
      <c r="L391" s="19" t="s">
        <v>778</v>
      </c>
      <c r="M391" s="19">
        <f t="shared" si="13"/>
        <v>14</v>
      </c>
      <c r="N391" s="23">
        <v>0</v>
      </c>
      <c r="O391" s="24">
        <v>0</v>
      </c>
      <c r="P391" s="25" t="e">
        <v>#DIV/0!</v>
      </c>
    </row>
    <row r="392" spans="2:16" ht="26" customHeight="1">
      <c r="B392" s="8">
        <v>365</v>
      </c>
      <c r="C392" s="9">
        <v>177</v>
      </c>
      <c r="D392" s="2">
        <v>0</v>
      </c>
      <c r="E392" s="2">
        <v>0</v>
      </c>
      <c r="F392" s="2">
        <v>0</v>
      </c>
      <c r="G392" s="11">
        <v>110</v>
      </c>
      <c r="H392" s="2">
        <v>25</v>
      </c>
      <c r="I392" s="2">
        <v>42</v>
      </c>
      <c r="J392" s="11" t="s">
        <v>148</v>
      </c>
      <c r="K392" s="2">
        <f t="shared" si="12"/>
        <v>6</v>
      </c>
      <c r="L392" s="2" t="s">
        <v>729</v>
      </c>
      <c r="M392" s="2">
        <f t="shared" si="13"/>
        <v>12</v>
      </c>
      <c r="N392" s="15">
        <v>0</v>
      </c>
      <c r="O392" s="3">
        <v>0</v>
      </c>
      <c r="P392" s="4" t="e">
        <v>#DIV/0!</v>
      </c>
    </row>
    <row r="393" spans="2:16" ht="26" customHeight="1">
      <c r="B393" s="20">
        <v>366</v>
      </c>
      <c r="C393" s="21">
        <v>176</v>
      </c>
      <c r="D393" s="19">
        <v>0</v>
      </c>
      <c r="E393" s="19">
        <v>0</v>
      </c>
      <c r="F393" s="19">
        <v>0</v>
      </c>
      <c r="G393" s="22">
        <v>144</v>
      </c>
      <c r="H393" s="19">
        <v>5</v>
      </c>
      <c r="I393" s="19">
        <v>27</v>
      </c>
      <c r="J393" s="22" t="s">
        <v>320</v>
      </c>
      <c r="K393" s="19">
        <f t="shared" si="12"/>
        <v>10</v>
      </c>
      <c r="L393" s="19" t="s">
        <v>901</v>
      </c>
      <c r="M393" s="19">
        <f t="shared" si="13"/>
        <v>16</v>
      </c>
      <c r="N393" s="23">
        <v>0</v>
      </c>
      <c r="O393" s="24">
        <v>0</v>
      </c>
      <c r="P393" s="25" t="e">
        <v>#DIV/0!</v>
      </c>
    </row>
    <row r="394" spans="2:16" ht="26" customHeight="1">
      <c r="B394" s="8">
        <v>367</v>
      </c>
      <c r="C394" s="9">
        <v>176</v>
      </c>
      <c r="D394" s="2">
        <v>0</v>
      </c>
      <c r="E394" s="2">
        <v>0</v>
      </c>
      <c r="F394" s="2">
        <v>0</v>
      </c>
      <c r="G394" s="11">
        <v>165</v>
      </c>
      <c r="H394" s="2">
        <v>4</v>
      </c>
      <c r="I394" s="2">
        <v>7</v>
      </c>
      <c r="J394" s="11" t="s">
        <v>341</v>
      </c>
      <c r="K394" s="2">
        <f t="shared" si="12"/>
        <v>6</v>
      </c>
      <c r="L394" s="2" t="s">
        <v>923</v>
      </c>
      <c r="M394" s="2">
        <f t="shared" si="13"/>
        <v>17</v>
      </c>
      <c r="N394" s="15">
        <v>0</v>
      </c>
      <c r="O394" s="3">
        <v>0</v>
      </c>
      <c r="P394" s="4" t="e">
        <v>#DIV/0!</v>
      </c>
    </row>
    <row r="395" spans="2:16" ht="26" customHeight="1">
      <c r="B395" s="20">
        <v>370</v>
      </c>
      <c r="C395" s="21">
        <v>176</v>
      </c>
      <c r="D395" s="19">
        <v>0</v>
      </c>
      <c r="E395" s="19">
        <v>0</v>
      </c>
      <c r="F395" s="19">
        <v>0</v>
      </c>
      <c r="G395" s="22">
        <v>168</v>
      </c>
      <c r="H395" s="19">
        <v>1</v>
      </c>
      <c r="I395" s="19">
        <v>7</v>
      </c>
      <c r="J395" s="22" t="s">
        <v>471</v>
      </c>
      <c r="K395" s="19">
        <f t="shared" si="12"/>
        <v>6</v>
      </c>
      <c r="L395" s="19" t="s">
        <v>1053</v>
      </c>
      <c r="M395" s="19">
        <f t="shared" si="13"/>
        <v>16</v>
      </c>
      <c r="N395" s="23">
        <v>0</v>
      </c>
      <c r="O395" s="24">
        <v>0</v>
      </c>
      <c r="P395" s="25" t="e">
        <v>#DIV/0!</v>
      </c>
    </row>
    <row r="396" spans="2:16" ht="26" customHeight="1">
      <c r="B396" s="8">
        <v>371</v>
      </c>
      <c r="C396" s="9">
        <v>176</v>
      </c>
      <c r="D396" s="2">
        <v>0</v>
      </c>
      <c r="E396" s="2">
        <v>0</v>
      </c>
      <c r="F396" s="2">
        <v>0</v>
      </c>
      <c r="G396" s="11">
        <v>163</v>
      </c>
      <c r="H396" s="2">
        <v>2</v>
      </c>
      <c r="I396" s="2">
        <v>11</v>
      </c>
      <c r="J396" s="11" t="s">
        <v>419</v>
      </c>
      <c r="K396" s="2">
        <f t="shared" si="12"/>
        <v>6</v>
      </c>
      <c r="L396" s="2" t="s">
        <v>1001</v>
      </c>
      <c r="M396" s="2">
        <f t="shared" si="13"/>
        <v>16</v>
      </c>
      <c r="N396" s="15">
        <v>0</v>
      </c>
      <c r="O396" s="3">
        <v>0</v>
      </c>
      <c r="P396" s="4" t="e">
        <v>#DIV/0!</v>
      </c>
    </row>
    <row r="397" spans="2:16" ht="26" customHeight="1">
      <c r="B397" s="20">
        <v>372</v>
      </c>
      <c r="C397" s="21">
        <v>175</v>
      </c>
      <c r="D397" s="19">
        <v>0</v>
      </c>
      <c r="E397" s="19">
        <v>0</v>
      </c>
      <c r="F397" s="19">
        <v>0</v>
      </c>
      <c r="G397" s="22">
        <v>156</v>
      </c>
      <c r="H397" s="19">
        <v>3</v>
      </c>
      <c r="I397" s="19">
        <v>15</v>
      </c>
      <c r="J397" s="22" t="s">
        <v>372</v>
      </c>
      <c r="K397" s="19">
        <f t="shared" si="12"/>
        <v>6</v>
      </c>
      <c r="L397" s="19" t="s">
        <v>954</v>
      </c>
      <c r="M397" s="19">
        <f t="shared" si="13"/>
        <v>18</v>
      </c>
      <c r="N397" s="23">
        <v>0</v>
      </c>
      <c r="O397" s="24">
        <v>0</v>
      </c>
      <c r="P397" s="25" t="e">
        <v>#DIV/0!</v>
      </c>
    </row>
    <row r="398" spans="2:16" ht="26" customHeight="1">
      <c r="B398" s="8">
        <v>373</v>
      </c>
      <c r="C398" s="9">
        <v>175</v>
      </c>
      <c r="D398" s="2">
        <v>0</v>
      </c>
      <c r="E398" s="2">
        <v>0</v>
      </c>
      <c r="F398" s="2">
        <v>0</v>
      </c>
      <c r="G398" s="11">
        <v>74</v>
      </c>
      <c r="H398" s="2">
        <v>49</v>
      </c>
      <c r="I398" s="2">
        <v>52</v>
      </c>
      <c r="J398" s="11" t="s">
        <v>102</v>
      </c>
      <c r="K398" s="2">
        <f t="shared" si="12"/>
        <v>6</v>
      </c>
      <c r="L398" s="2" t="s">
        <v>683</v>
      </c>
      <c r="M398" s="2">
        <f t="shared" si="13"/>
        <v>11</v>
      </c>
      <c r="N398" s="15">
        <v>0</v>
      </c>
      <c r="O398" s="3">
        <v>0</v>
      </c>
      <c r="P398" s="4" t="e">
        <v>#DIV/0!</v>
      </c>
    </row>
    <row r="399" spans="2:16" ht="26" customHeight="1">
      <c r="B399" s="20">
        <v>374</v>
      </c>
      <c r="C399" s="21">
        <v>173</v>
      </c>
      <c r="D399" s="19">
        <v>0</v>
      </c>
      <c r="E399" s="19">
        <v>0</v>
      </c>
      <c r="F399" s="19">
        <v>0</v>
      </c>
      <c r="G399" s="22">
        <v>163</v>
      </c>
      <c r="H399" s="19">
        <v>3</v>
      </c>
      <c r="I399" s="19">
        <v>7</v>
      </c>
      <c r="J399" s="22" t="s">
        <v>373</v>
      </c>
      <c r="K399" s="19">
        <f t="shared" si="12"/>
        <v>10</v>
      </c>
      <c r="L399" s="19" t="s">
        <v>955</v>
      </c>
      <c r="M399" s="19">
        <f t="shared" si="13"/>
        <v>16</v>
      </c>
      <c r="N399" s="23">
        <v>0</v>
      </c>
      <c r="O399" s="24">
        <v>0</v>
      </c>
      <c r="P399" s="25" t="e">
        <v>#DIV/0!</v>
      </c>
    </row>
    <row r="400" spans="2:16" ht="26" customHeight="1">
      <c r="B400" s="8">
        <v>375</v>
      </c>
      <c r="C400" s="9">
        <v>173</v>
      </c>
      <c r="D400" s="2">
        <v>0</v>
      </c>
      <c r="E400" s="2">
        <v>0</v>
      </c>
      <c r="F400" s="2">
        <v>0</v>
      </c>
      <c r="G400" s="11">
        <v>0</v>
      </c>
      <c r="H400" s="2">
        <v>0</v>
      </c>
      <c r="I400" s="2">
        <v>0</v>
      </c>
      <c r="J400" s="11" t="s">
        <v>534</v>
      </c>
      <c r="K400" s="2">
        <f t="shared" si="12"/>
        <v>10</v>
      </c>
      <c r="L400" s="2" t="s">
        <v>1116</v>
      </c>
      <c r="M400" s="2">
        <f t="shared" si="13"/>
        <v>14</v>
      </c>
      <c r="N400" s="15">
        <v>0</v>
      </c>
      <c r="O400" s="3">
        <v>0</v>
      </c>
      <c r="P400" s="4" t="e">
        <v>#DIV/0!</v>
      </c>
    </row>
    <row r="401" spans="2:16" ht="26" customHeight="1">
      <c r="B401" s="20">
        <v>378</v>
      </c>
      <c r="C401" s="21">
        <v>171</v>
      </c>
      <c r="D401" s="19">
        <v>0</v>
      </c>
      <c r="E401" s="19">
        <v>0</v>
      </c>
      <c r="F401" s="19">
        <v>0</v>
      </c>
      <c r="G401" s="22">
        <v>147</v>
      </c>
      <c r="H401" s="19">
        <v>4</v>
      </c>
      <c r="I401" s="19">
        <v>20</v>
      </c>
      <c r="J401" s="22" t="s">
        <v>342</v>
      </c>
      <c r="K401" s="19">
        <f t="shared" si="12"/>
        <v>12</v>
      </c>
      <c r="L401" s="19" t="s">
        <v>924</v>
      </c>
      <c r="M401" s="19">
        <f t="shared" si="13"/>
        <v>14</v>
      </c>
      <c r="N401" s="23">
        <v>0</v>
      </c>
      <c r="O401" s="24">
        <v>0</v>
      </c>
      <c r="P401" s="25" t="e">
        <v>#DIV/0!</v>
      </c>
    </row>
    <row r="402" spans="2:16" ht="26" customHeight="1">
      <c r="B402" s="8">
        <v>381</v>
      </c>
      <c r="C402" s="9">
        <v>170</v>
      </c>
      <c r="D402" s="2">
        <v>0</v>
      </c>
      <c r="E402" s="2">
        <v>0</v>
      </c>
      <c r="F402" s="2">
        <v>0</v>
      </c>
      <c r="G402" s="11">
        <v>163</v>
      </c>
      <c r="H402" s="2">
        <v>1</v>
      </c>
      <c r="I402" s="2">
        <v>6</v>
      </c>
      <c r="J402" s="11" t="s">
        <v>472</v>
      </c>
      <c r="K402" s="2">
        <f t="shared" si="12"/>
        <v>8</v>
      </c>
      <c r="L402" s="2" t="s">
        <v>1054</v>
      </c>
      <c r="M402" s="2">
        <f t="shared" si="13"/>
        <v>18</v>
      </c>
      <c r="N402" s="15">
        <v>0</v>
      </c>
      <c r="O402" s="3">
        <v>0</v>
      </c>
      <c r="P402" s="4" t="e">
        <v>#DIV/0!</v>
      </c>
    </row>
    <row r="403" spans="2:16" ht="26" customHeight="1">
      <c r="B403" s="20">
        <v>382</v>
      </c>
      <c r="C403" s="21">
        <v>170</v>
      </c>
      <c r="D403" s="19">
        <v>0</v>
      </c>
      <c r="E403" s="19">
        <v>0</v>
      </c>
      <c r="F403" s="19">
        <v>0</v>
      </c>
      <c r="G403" s="22">
        <v>141</v>
      </c>
      <c r="H403" s="19">
        <v>4</v>
      </c>
      <c r="I403" s="19">
        <v>25</v>
      </c>
      <c r="J403" s="22" t="s">
        <v>343</v>
      </c>
      <c r="K403" s="19">
        <f t="shared" si="12"/>
        <v>10</v>
      </c>
      <c r="L403" s="19" t="s">
        <v>925</v>
      </c>
      <c r="M403" s="19">
        <f t="shared" si="13"/>
        <v>12</v>
      </c>
      <c r="N403" s="23">
        <v>0</v>
      </c>
      <c r="O403" s="24">
        <v>0</v>
      </c>
      <c r="P403" s="25" t="e">
        <v>#DIV/0!</v>
      </c>
    </row>
    <row r="404" spans="2:16" ht="26" customHeight="1">
      <c r="B404" s="8">
        <v>383</v>
      </c>
      <c r="C404" s="9">
        <v>170</v>
      </c>
      <c r="D404" s="2">
        <v>0</v>
      </c>
      <c r="E404" s="2">
        <v>0</v>
      </c>
      <c r="F404" s="2">
        <v>0</v>
      </c>
      <c r="G404" s="11">
        <v>106</v>
      </c>
      <c r="H404" s="2">
        <v>19</v>
      </c>
      <c r="I404" s="2">
        <v>43</v>
      </c>
      <c r="J404" s="11" t="s">
        <v>174</v>
      </c>
      <c r="K404" s="2">
        <f t="shared" si="12"/>
        <v>8</v>
      </c>
      <c r="L404" s="2" t="s">
        <v>755</v>
      </c>
      <c r="M404" s="2">
        <f t="shared" si="13"/>
        <v>10</v>
      </c>
      <c r="N404" s="15">
        <v>0</v>
      </c>
      <c r="O404" s="3">
        <v>0</v>
      </c>
      <c r="P404" s="4" t="e">
        <v>#DIV/0!</v>
      </c>
    </row>
    <row r="405" spans="2:16" ht="26" customHeight="1">
      <c r="B405" s="20">
        <v>385</v>
      </c>
      <c r="C405" s="21">
        <v>169</v>
      </c>
      <c r="D405" s="19">
        <v>0</v>
      </c>
      <c r="E405" s="19">
        <v>0</v>
      </c>
      <c r="F405" s="19">
        <v>0</v>
      </c>
      <c r="G405" s="22">
        <v>0</v>
      </c>
      <c r="H405" s="19">
        <v>0</v>
      </c>
      <c r="I405" s="19">
        <v>0</v>
      </c>
      <c r="J405" s="22" t="s">
        <v>536</v>
      </c>
      <c r="K405" s="19">
        <f t="shared" si="12"/>
        <v>10</v>
      </c>
      <c r="L405" s="19" t="s">
        <v>1118</v>
      </c>
      <c r="M405" s="19">
        <f t="shared" si="13"/>
        <v>14</v>
      </c>
      <c r="N405" s="23">
        <v>0</v>
      </c>
      <c r="O405" s="24">
        <v>0</v>
      </c>
      <c r="P405" s="25" t="e">
        <v>#DIV/0!</v>
      </c>
    </row>
    <row r="406" spans="2:16" ht="26" customHeight="1">
      <c r="B406" s="8">
        <v>388</v>
      </c>
      <c r="C406" s="9">
        <v>168</v>
      </c>
      <c r="D406" s="2">
        <v>0</v>
      </c>
      <c r="E406" s="2">
        <v>0</v>
      </c>
      <c r="F406" s="2">
        <v>0</v>
      </c>
      <c r="G406" s="11">
        <v>0</v>
      </c>
      <c r="H406" s="2">
        <v>0</v>
      </c>
      <c r="I406" s="2">
        <v>0</v>
      </c>
      <c r="J406" s="11" t="s">
        <v>537</v>
      </c>
      <c r="K406" s="2">
        <f t="shared" si="12"/>
        <v>12</v>
      </c>
      <c r="L406" s="2" t="s">
        <v>1119</v>
      </c>
      <c r="M406" s="2">
        <f t="shared" si="13"/>
        <v>12</v>
      </c>
      <c r="N406" s="15">
        <v>0</v>
      </c>
      <c r="O406" s="3">
        <v>0</v>
      </c>
      <c r="P406" s="4" t="e">
        <v>#DIV/0!</v>
      </c>
    </row>
    <row r="407" spans="2:16" ht="26" customHeight="1">
      <c r="B407" s="20">
        <v>390</v>
      </c>
      <c r="C407" s="21">
        <v>167</v>
      </c>
      <c r="D407" s="19">
        <v>0</v>
      </c>
      <c r="E407" s="19">
        <v>0</v>
      </c>
      <c r="F407" s="19">
        <v>0</v>
      </c>
      <c r="G407" s="22">
        <v>120</v>
      </c>
      <c r="H407" s="19">
        <v>14</v>
      </c>
      <c r="I407" s="19">
        <v>33</v>
      </c>
      <c r="J407" s="22" t="s">
        <v>209</v>
      </c>
      <c r="K407" s="19">
        <f t="shared" si="12"/>
        <v>12</v>
      </c>
      <c r="L407" s="19" t="s">
        <v>790</v>
      </c>
      <c r="M407" s="19">
        <f t="shared" si="13"/>
        <v>12</v>
      </c>
      <c r="N407" s="23">
        <v>0</v>
      </c>
      <c r="O407" s="24">
        <v>0</v>
      </c>
      <c r="P407" s="25" t="e">
        <v>#DIV/0!</v>
      </c>
    </row>
    <row r="408" spans="2:16" ht="26" customHeight="1">
      <c r="B408" s="8">
        <v>391</v>
      </c>
      <c r="C408" s="9">
        <v>166</v>
      </c>
      <c r="D408" s="2">
        <v>0</v>
      </c>
      <c r="E408" s="2">
        <v>0</v>
      </c>
      <c r="F408" s="2">
        <v>0</v>
      </c>
      <c r="G408" s="11">
        <v>148</v>
      </c>
      <c r="H408" s="2">
        <v>5</v>
      </c>
      <c r="I408" s="2">
        <v>13</v>
      </c>
      <c r="J408" s="11" t="s">
        <v>321</v>
      </c>
      <c r="K408" s="2">
        <f t="shared" si="12"/>
        <v>10</v>
      </c>
      <c r="L408" s="2" t="s">
        <v>902</v>
      </c>
      <c r="M408" s="2">
        <f t="shared" si="13"/>
        <v>14</v>
      </c>
      <c r="N408" s="15">
        <v>0</v>
      </c>
      <c r="O408" s="3">
        <v>0</v>
      </c>
      <c r="P408" s="4" t="e">
        <v>#DIV/0!</v>
      </c>
    </row>
    <row r="409" spans="2:16" ht="26" customHeight="1">
      <c r="B409" s="20">
        <v>392</v>
      </c>
      <c r="C409" s="21">
        <v>165</v>
      </c>
      <c r="D409" s="19">
        <v>0</v>
      </c>
      <c r="E409" s="19">
        <v>0</v>
      </c>
      <c r="F409" s="19">
        <v>0</v>
      </c>
      <c r="G409" s="22">
        <v>159</v>
      </c>
      <c r="H409" s="19">
        <v>0</v>
      </c>
      <c r="I409" s="19">
        <v>6</v>
      </c>
      <c r="J409" s="22" t="s">
        <v>538</v>
      </c>
      <c r="K409" s="19">
        <f t="shared" si="12"/>
        <v>12</v>
      </c>
      <c r="L409" s="19" t="s">
        <v>1120</v>
      </c>
      <c r="M409" s="19">
        <f t="shared" si="13"/>
        <v>14</v>
      </c>
      <c r="N409" s="23">
        <v>0</v>
      </c>
      <c r="O409" s="24">
        <v>0</v>
      </c>
      <c r="P409" s="25" t="e">
        <v>#DIV/0!</v>
      </c>
    </row>
    <row r="410" spans="2:16" ht="26" customHeight="1">
      <c r="B410" s="8">
        <v>393</v>
      </c>
      <c r="C410" s="9">
        <v>164</v>
      </c>
      <c r="D410" s="2">
        <v>0</v>
      </c>
      <c r="E410" s="2">
        <v>0</v>
      </c>
      <c r="F410" s="2">
        <v>0</v>
      </c>
      <c r="G410" s="11">
        <v>152</v>
      </c>
      <c r="H410" s="2">
        <v>3</v>
      </c>
      <c r="I410" s="2">
        <v>9</v>
      </c>
      <c r="J410" s="11" t="s">
        <v>374</v>
      </c>
      <c r="K410" s="2">
        <f t="shared" si="12"/>
        <v>6</v>
      </c>
      <c r="L410" s="2" t="s">
        <v>956</v>
      </c>
      <c r="M410" s="2">
        <f t="shared" si="13"/>
        <v>18</v>
      </c>
      <c r="N410" s="15">
        <v>0</v>
      </c>
      <c r="O410" s="3">
        <v>0</v>
      </c>
      <c r="P410" s="4" t="e">
        <v>#DIV/0!</v>
      </c>
    </row>
    <row r="411" spans="2:16" ht="26" customHeight="1">
      <c r="B411" s="20">
        <v>394</v>
      </c>
      <c r="C411" s="21">
        <v>164</v>
      </c>
      <c r="D411" s="19">
        <v>0</v>
      </c>
      <c r="E411" s="19">
        <v>0</v>
      </c>
      <c r="F411" s="19">
        <v>0</v>
      </c>
      <c r="G411" s="22">
        <v>0</v>
      </c>
      <c r="H411" s="19">
        <v>0</v>
      </c>
      <c r="I411" s="19">
        <v>0</v>
      </c>
      <c r="J411" s="22" t="s">
        <v>539</v>
      </c>
      <c r="K411" s="19">
        <f t="shared" si="12"/>
        <v>10</v>
      </c>
      <c r="L411" s="19" t="s">
        <v>1121</v>
      </c>
      <c r="M411" s="19">
        <f t="shared" si="13"/>
        <v>14</v>
      </c>
      <c r="N411" s="23">
        <v>0</v>
      </c>
      <c r="O411" s="24">
        <v>0</v>
      </c>
      <c r="P411" s="25" t="e">
        <v>#DIV/0!</v>
      </c>
    </row>
    <row r="412" spans="2:16" ht="26" customHeight="1">
      <c r="B412" s="8">
        <v>395</v>
      </c>
      <c r="C412" s="9">
        <v>164</v>
      </c>
      <c r="D412" s="2">
        <v>0</v>
      </c>
      <c r="E412" s="2">
        <v>0</v>
      </c>
      <c r="F412" s="2">
        <v>0</v>
      </c>
      <c r="G412" s="11">
        <v>68</v>
      </c>
      <c r="H412" s="2">
        <v>36</v>
      </c>
      <c r="I412" s="2">
        <v>59</v>
      </c>
      <c r="J412" s="11" t="s">
        <v>117</v>
      </c>
      <c r="K412" s="2">
        <f t="shared" si="12"/>
        <v>13</v>
      </c>
      <c r="L412" s="2" t="s">
        <v>698</v>
      </c>
      <c r="M412" s="2">
        <f t="shared" si="13"/>
        <v>12</v>
      </c>
      <c r="N412" s="15">
        <v>0</v>
      </c>
      <c r="O412" s="3">
        <v>0</v>
      </c>
      <c r="P412" s="4" t="e">
        <v>#DIV/0!</v>
      </c>
    </row>
    <row r="413" spans="2:16" ht="26" customHeight="1">
      <c r="B413" s="20">
        <v>397</v>
      </c>
      <c r="C413" s="21">
        <v>164</v>
      </c>
      <c r="D413" s="19">
        <v>0</v>
      </c>
      <c r="E413" s="19">
        <v>0</v>
      </c>
      <c r="F413" s="19">
        <v>0</v>
      </c>
      <c r="G413" s="22">
        <v>1</v>
      </c>
      <c r="H413" s="19">
        <v>0</v>
      </c>
      <c r="I413" s="19">
        <v>0</v>
      </c>
      <c r="J413" s="22" t="s">
        <v>540</v>
      </c>
      <c r="K413" s="19">
        <f t="shared" si="12"/>
        <v>10</v>
      </c>
      <c r="L413" s="19" t="s">
        <v>1122</v>
      </c>
      <c r="M413" s="19">
        <f t="shared" si="13"/>
        <v>14</v>
      </c>
      <c r="N413" s="23">
        <v>0</v>
      </c>
      <c r="O413" s="24">
        <v>0</v>
      </c>
      <c r="P413" s="25" t="e">
        <v>#DIV/0!</v>
      </c>
    </row>
    <row r="414" spans="2:16" ht="26" customHeight="1">
      <c r="B414" s="8">
        <v>400</v>
      </c>
      <c r="C414" s="9">
        <v>164</v>
      </c>
      <c r="D414" s="2">
        <v>0</v>
      </c>
      <c r="E414" s="2">
        <v>0</v>
      </c>
      <c r="F414" s="2">
        <v>0</v>
      </c>
      <c r="G414" s="11">
        <v>116</v>
      </c>
      <c r="H414" s="2">
        <v>20</v>
      </c>
      <c r="I414" s="2">
        <v>28</v>
      </c>
      <c r="J414" s="11" t="s">
        <v>165</v>
      </c>
      <c r="K414" s="2">
        <f t="shared" si="12"/>
        <v>10</v>
      </c>
      <c r="L414" s="2" t="s">
        <v>746</v>
      </c>
      <c r="M414" s="2">
        <f t="shared" si="13"/>
        <v>12</v>
      </c>
      <c r="N414" s="15">
        <v>0</v>
      </c>
      <c r="O414" s="3">
        <v>0</v>
      </c>
      <c r="P414" s="4" t="e">
        <v>#DIV/0!</v>
      </c>
    </row>
    <row r="415" spans="2:16" ht="26" customHeight="1">
      <c r="B415" s="20">
        <v>402</v>
      </c>
      <c r="C415" s="21">
        <v>163</v>
      </c>
      <c r="D415" s="19">
        <v>0</v>
      </c>
      <c r="E415" s="19">
        <v>0</v>
      </c>
      <c r="F415" s="19">
        <v>0</v>
      </c>
      <c r="G415" s="22">
        <v>0</v>
      </c>
      <c r="H415" s="19">
        <v>0</v>
      </c>
      <c r="I415" s="19">
        <v>0</v>
      </c>
      <c r="J415" s="22" t="s">
        <v>541</v>
      </c>
      <c r="K415" s="19">
        <f t="shared" si="12"/>
        <v>10</v>
      </c>
      <c r="L415" s="19" t="s">
        <v>1123</v>
      </c>
      <c r="M415" s="19">
        <f t="shared" si="13"/>
        <v>17</v>
      </c>
      <c r="N415" s="23">
        <v>0</v>
      </c>
      <c r="O415" s="24">
        <v>0</v>
      </c>
      <c r="P415" s="25" t="e">
        <v>#DIV/0!</v>
      </c>
    </row>
    <row r="416" spans="2:16" ht="26" customHeight="1">
      <c r="B416" s="8">
        <v>403</v>
      </c>
      <c r="C416" s="9">
        <v>163</v>
      </c>
      <c r="D416" s="2">
        <v>0</v>
      </c>
      <c r="E416" s="2">
        <v>0</v>
      </c>
      <c r="F416" s="2">
        <v>0</v>
      </c>
      <c r="G416" s="11">
        <v>122</v>
      </c>
      <c r="H416" s="2">
        <v>10</v>
      </c>
      <c r="I416" s="2">
        <v>31</v>
      </c>
      <c r="J416" s="11" t="s">
        <v>246</v>
      </c>
      <c r="K416" s="2">
        <f t="shared" si="12"/>
        <v>10</v>
      </c>
      <c r="L416" s="2" t="s">
        <v>827</v>
      </c>
      <c r="M416" s="2">
        <f t="shared" si="13"/>
        <v>12</v>
      </c>
      <c r="N416" s="15">
        <v>0</v>
      </c>
      <c r="O416" s="3">
        <v>0</v>
      </c>
      <c r="P416" s="4" t="e">
        <v>#DIV/0!</v>
      </c>
    </row>
    <row r="417" spans="2:16" ht="26" customHeight="1">
      <c r="B417" s="20">
        <v>404</v>
      </c>
      <c r="C417" s="21">
        <v>163</v>
      </c>
      <c r="D417" s="19">
        <v>0</v>
      </c>
      <c r="E417" s="19">
        <v>0</v>
      </c>
      <c r="F417" s="19">
        <v>0</v>
      </c>
      <c r="G417" s="22">
        <v>89</v>
      </c>
      <c r="H417" s="19">
        <v>27</v>
      </c>
      <c r="I417" s="19">
        <v>47</v>
      </c>
      <c r="J417" s="22" t="s">
        <v>141</v>
      </c>
      <c r="K417" s="19">
        <f t="shared" si="12"/>
        <v>8</v>
      </c>
      <c r="L417" s="19" t="s">
        <v>722</v>
      </c>
      <c r="M417" s="19">
        <f t="shared" si="13"/>
        <v>12</v>
      </c>
      <c r="N417" s="23">
        <v>0</v>
      </c>
      <c r="O417" s="24">
        <v>0</v>
      </c>
      <c r="P417" s="25" t="e">
        <v>#DIV/0!</v>
      </c>
    </row>
    <row r="418" spans="2:16" ht="26" customHeight="1">
      <c r="B418" s="8">
        <v>405</v>
      </c>
      <c r="C418" s="9">
        <v>162</v>
      </c>
      <c r="D418" s="2">
        <v>0</v>
      </c>
      <c r="E418" s="2">
        <v>0</v>
      </c>
      <c r="F418" s="2">
        <v>0</v>
      </c>
      <c r="G418" s="11">
        <v>155</v>
      </c>
      <c r="H418" s="2">
        <v>3</v>
      </c>
      <c r="I418" s="2">
        <v>4</v>
      </c>
      <c r="J418" s="11" t="s">
        <v>375</v>
      </c>
      <c r="K418" s="2">
        <f t="shared" si="12"/>
        <v>10</v>
      </c>
      <c r="L418" s="2" t="s">
        <v>957</v>
      </c>
      <c r="M418" s="2">
        <f t="shared" si="13"/>
        <v>18</v>
      </c>
      <c r="N418" s="15">
        <v>0</v>
      </c>
      <c r="O418" s="3">
        <v>0</v>
      </c>
      <c r="P418" s="4" t="e">
        <v>#DIV/0!</v>
      </c>
    </row>
    <row r="419" spans="2:16" ht="26" customHeight="1">
      <c r="B419" s="20">
        <v>406</v>
      </c>
      <c r="C419" s="21">
        <v>162</v>
      </c>
      <c r="D419" s="19">
        <v>0</v>
      </c>
      <c r="E419" s="19">
        <v>0</v>
      </c>
      <c r="F419" s="19">
        <v>0</v>
      </c>
      <c r="G419" s="22">
        <v>121</v>
      </c>
      <c r="H419" s="19">
        <v>15</v>
      </c>
      <c r="I419" s="19">
        <v>26</v>
      </c>
      <c r="J419" s="22" t="s">
        <v>198</v>
      </c>
      <c r="K419" s="19">
        <f t="shared" si="12"/>
        <v>12</v>
      </c>
      <c r="L419" s="19" t="s">
        <v>779</v>
      </c>
      <c r="M419" s="19">
        <f t="shared" si="13"/>
        <v>14</v>
      </c>
      <c r="N419" s="23">
        <v>0</v>
      </c>
      <c r="O419" s="24">
        <v>0</v>
      </c>
      <c r="P419" s="25" t="e">
        <v>#DIV/0!</v>
      </c>
    </row>
    <row r="420" spans="2:16" ht="26" customHeight="1">
      <c r="B420" s="8">
        <v>407</v>
      </c>
      <c r="C420" s="9">
        <v>162</v>
      </c>
      <c r="D420" s="2">
        <v>0</v>
      </c>
      <c r="E420" s="2">
        <v>0</v>
      </c>
      <c r="F420" s="2">
        <v>0</v>
      </c>
      <c r="G420" s="11">
        <v>159</v>
      </c>
      <c r="H420" s="2">
        <v>0</v>
      </c>
      <c r="I420" s="2">
        <v>3</v>
      </c>
      <c r="J420" s="11" t="s">
        <v>542</v>
      </c>
      <c r="K420" s="2">
        <f t="shared" si="12"/>
        <v>9</v>
      </c>
      <c r="L420" s="2" t="s">
        <v>1124</v>
      </c>
      <c r="M420" s="2">
        <f t="shared" si="13"/>
        <v>16</v>
      </c>
      <c r="N420" s="15">
        <v>0</v>
      </c>
      <c r="O420" s="3">
        <v>0</v>
      </c>
      <c r="P420" s="4" t="e">
        <v>#DIV/0!</v>
      </c>
    </row>
    <row r="421" spans="2:16" ht="26" customHeight="1">
      <c r="B421" s="20">
        <v>408</v>
      </c>
      <c r="C421" s="21">
        <v>162</v>
      </c>
      <c r="D421" s="19">
        <v>0</v>
      </c>
      <c r="E421" s="19">
        <v>0</v>
      </c>
      <c r="F421" s="19">
        <v>0</v>
      </c>
      <c r="G421" s="22">
        <v>116</v>
      </c>
      <c r="H421" s="19">
        <v>14</v>
      </c>
      <c r="I421" s="19">
        <v>32</v>
      </c>
      <c r="J421" s="22" t="s">
        <v>210</v>
      </c>
      <c r="K421" s="19">
        <f t="shared" si="12"/>
        <v>10</v>
      </c>
      <c r="L421" s="19" t="s">
        <v>791</v>
      </c>
      <c r="M421" s="19">
        <f t="shared" si="13"/>
        <v>12</v>
      </c>
      <c r="N421" s="23">
        <v>0</v>
      </c>
      <c r="O421" s="24">
        <v>0</v>
      </c>
      <c r="P421" s="25" t="e">
        <v>#DIV/0!</v>
      </c>
    </row>
    <row r="422" spans="2:16" ht="26" customHeight="1">
      <c r="B422" s="8">
        <v>410</v>
      </c>
      <c r="C422" s="9">
        <v>160</v>
      </c>
      <c r="D422" s="2">
        <v>0</v>
      </c>
      <c r="E422" s="2">
        <v>0</v>
      </c>
      <c r="F422" s="2">
        <v>0</v>
      </c>
      <c r="G422" s="11">
        <v>155</v>
      </c>
      <c r="H422" s="2">
        <v>2</v>
      </c>
      <c r="I422" s="2">
        <v>3</v>
      </c>
      <c r="J422" s="11" t="s">
        <v>423</v>
      </c>
      <c r="K422" s="2">
        <f t="shared" si="12"/>
        <v>12</v>
      </c>
      <c r="L422" s="2" t="s">
        <v>1005</v>
      </c>
      <c r="M422" s="2">
        <f t="shared" si="13"/>
        <v>17</v>
      </c>
      <c r="N422" s="15">
        <v>0</v>
      </c>
      <c r="O422" s="3">
        <v>0</v>
      </c>
      <c r="P422" s="4" t="e">
        <v>#DIV/0!</v>
      </c>
    </row>
    <row r="423" spans="2:16" ht="26" customHeight="1">
      <c r="B423" s="20">
        <v>413</v>
      </c>
      <c r="C423" s="21">
        <v>159</v>
      </c>
      <c r="D423" s="19">
        <v>0</v>
      </c>
      <c r="E423" s="19">
        <v>0</v>
      </c>
      <c r="F423" s="19">
        <v>0</v>
      </c>
      <c r="G423" s="22">
        <v>153</v>
      </c>
      <c r="H423" s="19">
        <v>1</v>
      </c>
      <c r="I423" s="19">
        <v>5</v>
      </c>
      <c r="J423" s="22" t="s">
        <v>475</v>
      </c>
      <c r="K423" s="19">
        <f t="shared" si="12"/>
        <v>12</v>
      </c>
      <c r="L423" s="19" t="s">
        <v>1057</v>
      </c>
      <c r="M423" s="19">
        <f t="shared" si="13"/>
        <v>16</v>
      </c>
      <c r="N423" s="23">
        <v>0</v>
      </c>
      <c r="O423" s="24">
        <v>0</v>
      </c>
      <c r="P423" s="25" t="e">
        <v>#DIV/0!</v>
      </c>
    </row>
    <row r="424" spans="2:16" ht="26" customHeight="1">
      <c r="B424" s="8">
        <v>415</v>
      </c>
      <c r="C424" s="9">
        <v>159</v>
      </c>
      <c r="D424" s="2">
        <v>0</v>
      </c>
      <c r="E424" s="2">
        <v>0</v>
      </c>
      <c r="F424" s="2">
        <v>0</v>
      </c>
      <c r="G424" s="11">
        <v>68</v>
      </c>
      <c r="H424" s="2">
        <v>28</v>
      </c>
      <c r="I424" s="2">
        <v>63</v>
      </c>
      <c r="J424" s="11" t="s">
        <v>136</v>
      </c>
      <c r="K424" s="2">
        <f t="shared" si="12"/>
        <v>10</v>
      </c>
      <c r="L424" s="2" t="s">
        <v>717</v>
      </c>
      <c r="M424" s="2">
        <f t="shared" si="13"/>
        <v>12</v>
      </c>
      <c r="N424" s="15">
        <v>0</v>
      </c>
      <c r="O424" s="3">
        <v>0</v>
      </c>
      <c r="P424" s="4" t="e">
        <v>#DIV/0!</v>
      </c>
    </row>
    <row r="425" spans="2:16" ht="26" customHeight="1">
      <c r="B425" s="20">
        <v>416</v>
      </c>
      <c r="C425" s="21">
        <v>159</v>
      </c>
      <c r="D425" s="19">
        <v>0</v>
      </c>
      <c r="E425" s="19">
        <v>0</v>
      </c>
      <c r="F425" s="19">
        <v>0</v>
      </c>
      <c r="G425" s="22">
        <v>152</v>
      </c>
      <c r="H425" s="19">
        <v>2</v>
      </c>
      <c r="I425" s="19">
        <v>5</v>
      </c>
      <c r="J425" s="22" t="s">
        <v>424</v>
      </c>
      <c r="K425" s="19">
        <f t="shared" si="12"/>
        <v>6</v>
      </c>
      <c r="L425" s="19" t="s">
        <v>1006</v>
      </c>
      <c r="M425" s="19">
        <f t="shared" si="13"/>
        <v>16</v>
      </c>
      <c r="N425" s="23">
        <v>0</v>
      </c>
      <c r="O425" s="24">
        <v>0</v>
      </c>
      <c r="P425" s="25" t="e">
        <v>#DIV/0!</v>
      </c>
    </row>
    <row r="426" spans="2:16" ht="26" customHeight="1">
      <c r="B426" s="8">
        <v>418</v>
      </c>
      <c r="C426" s="9">
        <v>159</v>
      </c>
      <c r="D426" s="2">
        <v>0</v>
      </c>
      <c r="E426" s="2">
        <v>0</v>
      </c>
      <c r="F426" s="2">
        <v>0</v>
      </c>
      <c r="G426" s="11">
        <v>0</v>
      </c>
      <c r="H426" s="2">
        <v>0</v>
      </c>
      <c r="I426" s="2">
        <v>0</v>
      </c>
      <c r="J426" s="11" t="s">
        <v>544</v>
      </c>
      <c r="K426" s="2">
        <f t="shared" si="12"/>
        <v>6</v>
      </c>
      <c r="L426" s="2" t="s">
        <v>1126</v>
      </c>
      <c r="M426" s="2">
        <f t="shared" si="13"/>
        <v>12</v>
      </c>
      <c r="N426" s="15">
        <v>0</v>
      </c>
      <c r="O426" s="3">
        <v>0</v>
      </c>
      <c r="P426" s="4" t="e">
        <v>#DIV/0!</v>
      </c>
    </row>
    <row r="427" spans="2:16" ht="26" customHeight="1">
      <c r="B427" s="20">
        <v>420</v>
      </c>
      <c r="C427" s="21">
        <v>158</v>
      </c>
      <c r="D427" s="19">
        <v>0</v>
      </c>
      <c r="E427" s="19">
        <v>0</v>
      </c>
      <c r="F427" s="19">
        <v>0</v>
      </c>
      <c r="G427" s="22">
        <v>146</v>
      </c>
      <c r="H427" s="19">
        <v>3</v>
      </c>
      <c r="I427" s="19">
        <v>9</v>
      </c>
      <c r="J427" s="22" t="s">
        <v>377</v>
      </c>
      <c r="K427" s="19">
        <f t="shared" si="12"/>
        <v>6</v>
      </c>
      <c r="L427" s="19" t="s">
        <v>959</v>
      </c>
      <c r="M427" s="19">
        <f t="shared" si="13"/>
        <v>18</v>
      </c>
      <c r="N427" s="23">
        <v>0</v>
      </c>
      <c r="O427" s="24">
        <v>0</v>
      </c>
      <c r="P427" s="25" t="e">
        <v>#DIV/0!</v>
      </c>
    </row>
    <row r="428" spans="2:16" ht="26" customHeight="1">
      <c r="B428" s="8">
        <v>422</v>
      </c>
      <c r="C428" s="9">
        <v>157</v>
      </c>
      <c r="D428" s="2">
        <v>0</v>
      </c>
      <c r="E428" s="2">
        <v>0</v>
      </c>
      <c r="F428" s="2">
        <v>0</v>
      </c>
      <c r="G428" s="11">
        <v>117</v>
      </c>
      <c r="H428" s="2">
        <v>17</v>
      </c>
      <c r="I428" s="2">
        <v>23</v>
      </c>
      <c r="J428" s="11" t="s">
        <v>187</v>
      </c>
      <c r="K428" s="2">
        <f t="shared" si="12"/>
        <v>12</v>
      </c>
      <c r="L428" s="2" t="s">
        <v>768</v>
      </c>
      <c r="M428" s="2">
        <f t="shared" si="13"/>
        <v>14</v>
      </c>
      <c r="N428" s="15">
        <v>0</v>
      </c>
      <c r="O428" s="3">
        <v>0</v>
      </c>
      <c r="P428" s="4" t="e">
        <v>#DIV/0!</v>
      </c>
    </row>
    <row r="429" spans="2:16" ht="26" customHeight="1">
      <c r="B429" s="20">
        <v>424</v>
      </c>
      <c r="C429" s="21">
        <v>157</v>
      </c>
      <c r="D429" s="19">
        <v>0</v>
      </c>
      <c r="E429" s="19">
        <v>0</v>
      </c>
      <c r="F429" s="19">
        <v>0</v>
      </c>
      <c r="G429" s="22">
        <v>84</v>
      </c>
      <c r="H429" s="19">
        <v>38</v>
      </c>
      <c r="I429" s="19">
        <v>35</v>
      </c>
      <c r="J429" s="22" t="s">
        <v>113</v>
      </c>
      <c r="K429" s="19">
        <f t="shared" si="12"/>
        <v>10</v>
      </c>
      <c r="L429" s="19" t="s">
        <v>694</v>
      </c>
      <c r="M429" s="19">
        <f t="shared" si="13"/>
        <v>12</v>
      </c>
      <c r="N429" s="23">
        <v>0</v>
      </c>
      <c r="O429" s="24">
        <v>0</v>
      </c>
      <c r="P429" s="25" t="e">
        <v>#DIV/0!</v>
      </c>
    </row>
    <row r="430" spans="2:16" ht="26" customHeight="1">
      <c r="B430" s="8">
        <v>425</v>
      </c>
      <c r="C430" s="9">
        <v>157</v>
      </c>
      <c r="D430" s="2">
        <v>113</v>
      </c>
      <c r="E430" s="2">
        <v>0</v>
      </c>
      <c r="F430" s="2">
        <v>0</v>
      </c>
      <c r="G430" s="11">
        <v>39</v>
      </c>
      <c r="H430" s="2">
        <v>1</v>
      </c>
      <c r="I430" s="2">
        <v>4</v>
      </c>
      <c r="J430" s="11" t="s">
        <v>476</v>
      </c>
      <c r="K430" s="2">
        <f t="shared" si="12"/>
        <v>10</v>
      </c>
      <c r="L430" s="2" t="s">
        <v>1058</v>
      </c>
      <c r="M430" s="2">
        <f t="shared" si="13"/>
        <v>10</v>
      </c>
      <c r="N430" s="15">
        <v>0</v>
      </c>
      <c r="O430" s="3">
        <v>0</v>
      </c>
      <c r="P430" s="4" t="e">
        <v>#DIV/0!</v>
      </c>
    </row>
    <row r="431" spans="2:16" ht="26" customHeight="1">
      <c r="B431" s="20">
        <v>427</v>
      </c>
      <c r="C431" s="21">
        <v>156</v>
      </c>
      <c r="D431" s="19">
        <v>0</v>
      </c>
      <c r="E431" s="19">
        <v>0</v>
      </c>
      <c r="F431" s="19">
        <v>0</v>
      </c>
      <c r="G431" s="22">
        <v>150</v>
      </c>
      <c r="H431" s="19">
        <v>2</v>
      </c>
      <c r="I431" s="19">
        <v>4</v>
      </c>
      <c r="J431" s="22" t="s">
        <v>425</v>
      </c>
      <c r="K431" s="19">
        <f t="shared" si="12"/>
        <v>12</v>
      </c>
      <c r="L431" s="19" t="s">
        <v>1007</v>
      </c>
      <c r="M431" s="19">
        <f t="shared" si="13"/>
        <v>14</v>
      </c>
      <c r="N431" s="23">
        <v>0</v>
      </c>
      <c r="O431" s="24">
        <v>0</v>
      </c>
      <c r="P431" s="25" t="e">
        <v>#DIV/0!</v>
      </c>
    </row>
    <row r="432" spans="2:16" ht="26" customHeight="1">
      <c r="B432" s="8">
        <v>428</v>
      </c>
      <c r="C432" s="9">
        <v>155</v>
      </c>
      <c r="D432" s="2">
        <v>0</v>
      </c>
      <c r="E432" s="2">
        <v>0</v>
      </c>
      <c r="F432" s="2">
        <v>0</v>
      </c>
      <c r="G432" s="11">
        <v>129</v>
      </c>
      <c r="H432" s="2">
        <v>10</v>
      </c>
      <c r="I432" s="2">
        <v>16</v>
      </c>
      <c r="J432" s="11" t="s">
        <v>247</v>
      </c>
      <c r="K432" s="2">
        <f t="shared" si="12"/>
        <v>8</v>
      </c>
      <c r="L432" s="2" t="s">
        <v>828</v>
      </c>
      <c r="M432" s="2">
        <f t="shared" si="13"/>
        <v>16</v>
      </c>
      <c r="N432" s="15">
        <v>0</v>
      </c>
      <c r="O432" s="3">
        <v>0</v>
      </c>
      <c r="P432" s="4" t="e">
        <v>#DIV/0!</v>
      </c>
    </row>
    <row r="433" spans="2:16" ht="26" customHeight="1">
      <c r="B433" s="20">
        <v>430</v>
      </c>
      <c r="C433" s="21">
        <v>155</v>
      </c>
      <c r="D433" s="19">
        <v>0</v>
      </c>
      <c r="E433" s="19">
        <v>0</v>
      </c>
      <c r="F433" s="19">
        <v>0</v>
      </c>
      <c r="G433" s="22">
        <v>149</v>
      </c>
      <c r="H433" s="19">
        <v>0</v>
      </c>
      <c r="I433" s="19">
        <v>6</v>
      </c>
      <c r="J433" s="22" t="s">
        <v>545</v>
      </c>
      <c r="K433" s="19">
        <f t="shared" si="12"/>
        <v>10</v>
      </c>
      <c r="L433" s="19" t="s">
        <v>1127</v>
      </c>
      <c r="M433" s="19">
        <f t="shared" si="13"/>
        <v>18</v>
      </c>
      <c r="N433" s="23">
        <v>0</v>
      </c>
      <c r="O433" s="24">
        <v>0</v>
      </c>
      <c r="P433" s="25" t="e">
        <v>#DIV/0!</v>
      </c>
    </row>
    <row r="434" spans="2:16" ht="26" customHeight="1">
      <c r="B434" s="8">
        <v>431</v>
      </c>
      <c r="C434" s="9">
        <v>153</v>
      </c>
      <c r="D434" s="2">
        <v>0</v>
      </c>
      <c r="E434" s="2">
        <v>0</v>
      </c>
      <c r="F434" s="2">
        <v>0</v>
      </c>
      <c r="G434" s="11">
        <v>129</v>
      </c>
      <c r="H434" s="2">
        <v>8</v>
      </c>
      <c r="I434" s="2">
        <v>16</v>
      </c>
      <c r="J434" s="11" t="s">
        <v>266</v>
      </c>
      <c r="K434" s="2">
        <f t="shared" si="12"/>
        <v>10</v>
      </c>
      <c r="L434" s="2" t="s">
        <v>847</v>
      </c>
      <c r="M434" s="2">
        <f t="shared" si="13"/>
        <v>16</v>
      </c>
      <c r="N434" s="15">
        <v>0</v>
      </c>
      <c r="O434" s="3">
        <v>0</v>
      </c>
      <c r="P434" s="4" t="e">
        <v>#DIV/0!</v>
      </c>
    </row>
    <row r="435" spans="2:16" ht="26" customHeight="1">
      <c r="B435" s="20">
        <v>432</v>
      </c>
      <c r="C435" s="21">
        <v>153</v>
      </c>
      <c r="D435" s="19">
        <v>0</v>
      </c>
      <c r="E435" s="19">
        <v>0</v>
      </c>
      <c r="F435" s="19">
        <v>0</v>
      </c>
      <c r="G435" s="22">
        <v>69</v>
      </c>
      <c r="H435" s="19">
        <v>27</v>
      </c>
      <c r="I435" s="19">
        <v>57</v>
      </c>
      <c r="J435" s="22" t="s">
        <v>142</v>
      </c>
      <c r="K435" s="19">
        <f t="shared" si="12"/>
        <v>10</v>
      </c>
      <c r="L435" s="19" t="s">
        <v>723</v>
      </c>
      <c r="M435" s="19">
        <f t="shared" si="13"/>
        <v>10</v>
      </c>
      <c r="N435" s="23">
        <v>0</v>
      </c>
      <c r="O435" s="24">
        <v>0</v>
      </c>
      <c r="P435" s="25" t="e">
        <v>#DIV/0!</v>
      </c>
    </row>
    <row r="436" spans="2:16" ht="26" customHeight="1">
      <c r="B436" s="8">
        <v>433</v>
      </c>
      <c r="C436" s="9">
        <v>152</v>
      </c>
      <c r="D436" s="2">
        <v>0</v>
      </c>
      <c r="E436" s="2">
        <v>0</v>
      </c>
      <c r="F436" s="2">
        <v>0</v>
      </c>
      <c r="G436" s="11">
        <v>122</v>
      </c>
      <c r="H436" s="2">
        <v>7</v>
      </c>
      <c r="I436" s="2">
        <v>23</v>
      </c>
      <c r="J436" s="11" t="s">
        <v>284</v>
      </c>
      <c r="K436" s="2">
        <f t="shared" si="12"/>
        <v>8</v>
      </c>
      <c r="L436" s="2" t="s">
        <v>865</v>
      </c>
      <c r="M436" s="2">
        <f t="shared" si="13"/>
        <v>16</v>
      </c>
      <c r="N436" s="15">
        <v>0</v>
      </c>
      <c r="O436" s="3">
        <v>0</v>
      </c>
      <c r="P436" s="4" t="e">
        <v>#DIV/0!</v>
      </c>
    </row>
    <row r="437" spans="2:16" ht="26" customHeight="1">
      <c r="B437" s="20">
        <v>434</v>
      </c>
      <c r="C437" s="21">
        <v>152</v>
      </c>
      <c r="D437" s="19">
        <v>0</v>
      </c>
      <c r="E437" s="19">
        <v>0</v>
      </c>
      <c r="F437" s="19">
        <v>0</v>
      </c>
      <c r="G437" s="22">
        <v>94</v>
      </c>
      <c r="H437" s="19">
        <v>19</v>
      </c>
      <c r="I437" s="19">
        <v>39</v>
      </c>
      <c r="J437" s="22" t="s">
        <v>175</v>
      </c>
      <c r="K437" s="19">
        <f t="shared" si="12"/>
        <v>10</v>
      </c>
      <c r="L437" s="19" t="s">
        <v>756</v>
      </c>
      <c r="M437" s="19">
        <f t="shared" si="13"/>
        <v>18</v>
      </c>
      <c r="N437" s="23">
        <v>0</v>
      </c>
      <c r="O437" s="24">
        <v>0</v>
      </c>
      <c r="P437" s="25" t="e">
        <v>#DIV/0!</v>
      </c>
    </row>
    <row r="438" spans="2:16" ht="26" customHeight="1">
      <c r="B438" s="8">
        <v>436</v>
      </c>
      <c r="C438" s="9">
        <v>152</v>
      </c>
      <c r="D438" s="2">
        <v>0</v>
      </c>
      <c r="E438" s="2">
        <v>0</v>
      </c>
      <c r="F438" s="2">
        <v>0</v>
      </c>
      <c r="G438" s="11">
        <v>146</v>
      </c>
      <c r="H438" s="2">
        <v>0</v>
      </c>
      <c r="I438" s="2">
        <v>6</v>
      </c>
      <c r="J438" s="11" t="s">
        <v>546</v>
      </c>
      <c r="K438" s="2">
        <f t="shared" si="12"/>
        <v>10</v>
      </c>
      <c r="L438" s="2" t="s">
        <v>1128</v>
      </c>
      <c r="M438" s="2">
        <f t="shared" si="13"/>
        <v>14</v>
      </c>
      <c r="N438" s="15">
        <v>0</v>
      </c>
      <c r="O438" s="3">
        <v>0</v>
      </c>
      <c r="P438" s="4" t="e">
        <v>#DIV/0!</v>
      </c>
    </row>
    <row r="439" spans="2:16" ht="26" customHeight="1">
      <c r="B439" s="20">
        <v>438</v>
      </c>
      <c r="C439" s="21">
        <v>151</v>
      </c>
      <c r="D439" s="19">
        <v>0</v>
      </c>
      <c r="E439" s="19">
        <v>0</v>
      </c>
      <c r="F439" s="19">
        <v>0</v>
      </c>
      <c r="G439" s="22">
        <v>136</v>
      </c>
      <c r="H439" s="19">
        <v>5</v>
      </c>
      <c r="I439" s="19">
        <v>10</v>
      </c>
      <c r="J439" s="22" t="s">
        <v>323</v>
      </c>
      <c r="K439" s="19">
        <f t="shared" si="12"/>
        <v>10</v>
      </c>
      <c r="L439" s="19" t="s">
        <v>904</v>
      </c>
      <c r="M439" s="19">
        <f t="shared" si="13"/>
        <v>18</v>
      </c>
      <c r="N439" s="23">
        <v>0</v>
      </c>
      <c r="O439" s="24">
        <v>0</v>
      </c>
      <c r="P439" s="25" t="e">
        <v>#DIV/0!</v>
      </c>
    </row>
    <row r="440" spans="2:16" ht="26" customHeight="1">
      <c r="B440" s="8">
        <v>440</v>
      </c>
      <c r="C440" s="9">
        <v>151</v>
      </c>
      <c r="D440" s="2">
        <v>0</v>
      </c>
      <c r="E440" s="2">
        <v>0</v>
      </c>
      <c r="F440" s="2">
        <v>0</v>
      </c>
      <c r="G440" s="11">
        <v>122</v>
      </c>
      <c r="H440" s="2">
        <v>7</v>
      </c>
      <c r="I440" s="2">
        <v>22</v>
      </c>
      <c r="J440" s="11" t="s">
        <v>285</v>
      </c>
      <c r="K440" s="2">
        <f t="shared" si="12"/>
        <v>10</v>
      </c>
      <c r="L440" s="2" t="s">
        <v>866</v>
      </c>
      <c r="M440" s="2">
        <f t="shared" si="13"/>
        <v>12</v>
      </c>
      <c r="N440" s="15">
        <v>0</v>
      </c>
      <c r="O440" s="3">
        <v>0</v>
      </c>
      <c r="P440" s="4" t="e">
        <v>#DIV/0!</v>
      </c>
    </row>
    <row r="441" spans="2:16" ht="26" customHeight="1">
      <c r="B441" s="20">
        <v>443</v>
      </c>
      <c r="C441" s="21">
        <v>150</v>
      </c>
      <c r="D441" s="19">
        <v>0</v>
      </c>
      <c r="E441" s="19">
        <v>0</v>
      </c>
      <c r="F441" s="19">
        <v>0</v>
      </c>
      <c r="G441" s="22">
        <v>137</v>
      </c>
      <c r="H441" s="19">
        <v>3</v>
      </c>
      <c r="I441" s="19">
        <v>10</v>
      </c>
      <c r="J441" s="22" t="s">
        <v>378</v>
      </c>
      <c r="K441" s="19">
        <f t="shared" si="12"/>
        <v>8</v>
      </c>
      <c r="L441" s="19" t="s">
        <v>960</v>
      </c>
      <c r="M441" s="19">
        <f t="shared" si="13"/>
        <v>16</v>
      </c>
      <c r="N441" s="23">
        <v>0</v>
      </c>
      <c r="O441" s="24">
        <v>0</v>
      </c>
      <c r="P441" s="25" t="e">
        <v>#DIV/0!</v>
      </c>
    </row>
    <row r="442" spans="2:16" ht="26" customHeight="1">
      <c r="B442" s="8">
        <v>446</v>
      </c>
      <c r="C442" s="9">
        <v>149</v>
      </c>
      <c r="D442" s="2">
        <v>0</v>
      </c>
      <c r="E442" s="2">
        <v>0</v>
      </c>
      <c r="F442" s="2">
        <v>1</v>
      </c>
      <c r="G442" s="11">
        <v>59</v>
      </c>
      <c r="H442" s="2">
        <v>28</v>
      </c>
      <c r="I442" s="2">
        <v>61</v>
      </c>
      <c r="J442" s="11" t="s">
        <v>137</v>
      </c>
      <c r="K442" s="2">
        <f t="shared" si="12"/>
        <v>10</v>
      </c>
      <c r="L442" s="2" t="s">
        <v>718</v>
      </c>
      <c r="M442" s="2">
        <f t="shared" si="13"/>
        <v>16</v>
      </c>
      <c r="N442" s="15">
        <v>0</v>
      </c>
      <c r="O442" s="3">
        <v>9.433072351664937E-4</v>
      </c>
      <c r="P442" s="4">
        <v>0</v>
      </c>
    </row>
    <row r="443" spans="2:16" ht="26" customHeight="1">
      <c r="B443" s="20">
        <v>447</v>
      </c>
      <c r="C443" s="21">
        <v>148</v>
      </c>
      <c r="D443" s="19">
        <v>0</v>
      </c>
      <c r="E443" s="19">
        <v>0</v>
      </c>
      <c r="F443" s="19">
        <v>0</v>
      </c>
      <c r="G443" s="22">
        <v>143</v>
      </c>
      <c r="H443" s="19">
        <v>1</v>
      </c>
      <c r="I443" s="19">
        <v>4</v>
      </c>
      <c r="J443" s="22" t="s">
        <v>479</v>
      </c>
      <c r="K443" s="19">
        <f t="shared" si="12"/>
        <v>6</v>
      </c>
      <c r="L443" s="19" t="s">
        <v>1061</v>
      </c>
      <c r="M443" s="19">
        <f t="shared" si="13"/>
        <v>17</v>
      </c>
      <c r="N443" s="23">
        <v>0</v>
      </c>
      <c r="O443" s="24">
        <v>0</v>
      </c>
      <c r="P443" s="25" t="e">
        <v>#DIV/0!</v>
      </c>
    </row>
    <row r="444" spans="2:16" ht="26" customHeight="1">
      <c r="B444" s="8">
        <v>449</v>
      </c>
      <c r="C444" s="9">
        <v>148</v>
      </c>
      <c r="D444" s="2">
        <v>0</v>
      </c>
      <c r="E444" s="2">
        <v>0</v>
      </c>
      <c r="F444" s="2">
        <v>0</v>
      </c>
      <c r="G444" s="11">
        <v>141</v>
      </c>
      <c r="H444" s="2">
        <v>1</v>
      </c>
      <c r="I444" s="2">
        <v>6</v>
      </c>
      <c r="J444" s="11" t="s">
        <v>480</v>
      </c>
      <c r="K444" s="2">
        <f t="shared" si="12"/>
        <v>10</v>
      </c>
      <c r="L444" s="2" t="s">
        <v>1062</v>
      </c>
      <c r="M444" s="2">
        <f t="shared" si="13"/>
        <v>10</v>
      </c>
      <c r="N444" s="15">
        <v>0</v>
      </c>
      <c r="O444" s="3">
        <v>0</v>
      </c>
      <c r="P444" s="4" t="e">
        <v>#DIV/0!</v>
      </c>
    </row>
    <row r="445" spans="2:16" ht="26" customHeight="1">
      <c r="B445" s="20">
        <v>450</v>
      </c>
      <c r="C445" s="21">
        <v>148</v>
      </c>
      <c r="D445" s="19">
        <v>0</v>
      </c>
      <c r="E445" s="19">
        <v>0</v>
      </c>
      <c r="F445" s="19">
        <v>0</v>
      </c>
      <c r="G445" s="22">
        <v>139</v>
      </c>
      <c r="H445" s="19">
        <v>2</v>
      </c>
      <c r="I445" s="19">
        <v>6</v>
      </c>
      <c r="J445" s="22" t="s">
        <v>426</v>
      </c>
      <c r="K445" s="19">
        <f t="shared" si="12"/>
        <v>8</v>
      </c>
      <c r="L445" s="19" t="s">
        <v>1008</v>
      </c>
      <c r="M445" s="19">
        <f t="shared" si="13"/>
        <v>12</v>
      </c>
      <c r="N445" s="23">
        <v>0</v>
      </c>
      <c r="O445" s="24">
        <v>0</v>
      </c>
      <c r="P445" s="25" t="e">
        <v>#DIV/0!</v>
      </c>
    </row>
    <row r="446" spans="2:16" ht="26" customHeight="1">
      <c r="B446" s="8">
        <v>451</v>
      </c>
      <c r="C446" s="9">
        <v>147</v>
      </c>
      <c r="D446" s="2">
        <v>0</v>
      </c>
      <c r="E446" s="2">
        <v>0</v>
      </c>
      <c r="F446" s="2">
        <v>0</v>
      </c>
      <c r="G446" s="11">
        <v>139</v>
      </c>
      <c r="H446" s="2">
        <v>2</v>
      </c>
      <c r="I446" s="2">
        <v>6</v>
      </c>
      <c r="J446" s="11" t="s">
        <v>427</v>
      </c>
      <c r="K446" s="2">
        <f t="shared" si="12"/>
        <v>9</v>
      </c>
      <c r="L446" s="2" t="s">
        <v>1009</v>
      </c>
      <c r="M446" s="2">
        <f t="shared" si="13"/>
        <v>16</v>
      </c>
      <c r="N446" s="15">
        <v>0</v>
      </c>
      <c r="O446" s="3">
        <v>0</v>
      </c>
      <c r="P446" s="4" t="e">
        <v>#DIV/0!</v>
      </c>
    </row>
    <row r="447" spans="2:16" ht="26" customHeight="1">
      <c r="B447" s="20">
        <v>452</v>
      </c>
      <c r="C447" s="21">
        <v>147</v>
      </c>
      <c r="D447" s="19">
        <v>0</v>
      </c>
      <c r="E447" s="19">
        <v>0</v>
      </c>
      <c r="F447" s="19">
        <v>0</v>
      </c>
      <c r="G447" s="22">
        <v>0</v>
      </c>
      <c r="H447" s="19">
        <v>0</v>
      </c>
      <c r="I447" s="19">
        <v>0</v>
      </c>
      <c r="J447" s="22" t="s">
        <v>549</v>
      </c>
      <c r="K447" s="19">
        <f t="shared" si="12"/>
        <v>10</v>
      </c>
      <c r="L447" s="19" t="s">
        <v>1131</v>
      </c>
      <c r="M447" s="19">
        <f t="shared" si="13"/>
        <v>12</v>
      </c>
      <c r="N447" s="23">
        <v>4.6380038031631184E-3</v>
      </c>
      <c r="O447" s="24">
        <v>0</v>
      </c>
      <c r="P447" s="25" t="e">
        <v>#DIV/0!</v>
      </c>
    </row>
    <row r="448" spans="2:16" ht="26" customHeight="1">
      <c r="B448" s="8">
        <v>454</v>
      </c>
      <c r="C448" s="9">
        <v>145</v>
      </c>
      <c r="D448" s="2">
        <v>0</v>
      </c>
      <c r="E448" s="2">
        <v>0</v>
      </c>
      <c r="F448" s="2">
        <v>0</v>
      </c>
      <c r="G448" s="11">
        <v>0</v>
      </c>
      <c r="H448" s="2">
        <v>0</v>
      </c>
      <c r="I448" s="2">
        <v>0</v>
      </c>
      <c r="J448" s="11" t="s">
        <v>550</v>
      </c>
      <c r="K448" s="2">
        <f t="shared" si="12"/>
        <v>8</v>
      </c>
      <c r="L448" s="2" t="s">
        <v>1132</v>
      </c>
      <c r="M448" s="2">
        <f t="shared" si="13"/>
        <v>16</v>
      </c>
      <c r="N448" s="15">
        <v>0</v>
      </c>
      <c r="O448" s="3">
        <v>0</v>
      </c>
      <c r="P448" s="4" t="e">
        <v>#DIV/0!</v>
      </c>
    </row>
    <row r="449" spans="2:16" ht="26" customHeight="1">
      <c r="B449" s="20">
        <v>455</v>
      </c>
      <c r="C449" s="21">
        <v>145</v>
      </c>
      <c r="D449" s="19">
        <v>0</v>
      </c>
      <c r="E449" s="19">
        <v>0</v>
      </c>
      <c r="F449" s="19">
        <v>0</v>
      </c>
      <c r="G449" s="22">
        <v>49</v>
      </c>
      <c r="H449" s="19">
        <v>28</v>
      </c>
      <c r="I449" s="19">
        <v>67</v>
      </c>
      <c r="J449" s="22" t="s">
        <v>138</v>
      </c>
      <c r="K449" s="19">
        <f t="shared" si="12"/>
        <v>10</v>
      </c>
      <c r="L449" s="19" t="s">
        <v>719</v>
      </c>
      <c r="M449" s="19">
        <f t="shared" si="13"/>
        <v>14</v>
      </c>
      <c r="N449" s="23">
        <v>0</v>
      </c>
      <c r="O449" s="24">
        <v>0</v>
      </c>
      <c r="P449" s="25" t="e">
        <v>#DIV/0!</v>
      </c>
    </row>
    <row r="450" spans="2:16" ht="26" customHeight="1">
      <c r="B450" s="8">
        <v>456</v>
      </c>
      <c r="C450" s="9">
        <v>145</v>
      </c>
      <c r="D450" s="2">
        <v>0</v>
      </c>
      <c r="E450" s="2">
        <v>0</v>
      </c>
      <c r="F450" s="2">
        <v>0</v>
      </c>
      <c r="G450" s="11">
        <v>117</v>
      </c>
      <c r="H450" s="2">
        <v>12</v>
      </c>
      <c r="I450" s="2">
        <v>16</v>
      </c>
      <c r="J450" s="11" t="s">
        <v>225</v>
      </c>
      <c r="K450" s="2">
        <f t="shared" si="12"/>
        <v>6</v>
      </c>
      <c r="L450" s="2" t="s">
        <v>806</v>
      </c>
      <c r="M450" s="2">
        <f t="shared" si="13"/>
        <v>16</v>
      </c>
      <c r="N450" s="15">
        <v>0</v>
      </c>
      <c r="O450" s="3">
        <v>0</v>
      </c>
      <c r="P450" s="4" t="e">
        <v>#DIV/0!</v>
      </c>
    </row>
    <row r="451" spans="2:16" ht="26" customHeight="1">
      <c r="B451" s="20">
        <v>459</v>
      </c>
      <c r="C451" s="21">
        <v>144</v>
      </c>
      <c r="D451" s="19">
        <v>0</v>
      </c>
      <c r="E451" s="19">
        <v>0</v>
      </c>
      <c r="F451" s="19">
        <v>0</v>
      </c>
      <c r="G451" s="22">
        <v>123</v>
      </c>
      <c r="H451" s="19">
        <v>3</v>
      </c>
      <c r="I451" s="19">
        <v>18</v>
      </c>
      <c r="J451" s="22" t="s">
        <v>379</v>
      </c>
      <c r="K451" s="19">
        <f t="shared" si="12"/>
        <v>10</v>
      </c>
      <c r="L451" s="19" t="s">
        <v>961</v>
      </c>
      <c r="M451" s="19">
        <f t="shared" si="13"/>
        <v>12</v>
      </c>
      <c r="N451" s="23">
        <v>0</v>
      </c>
      <c r="O451" s="24">
        <v>0</v>
      </c>
      <c r="P451" s="25" t="e">
        <v>#DIV/0!</v>
      </c>
    </row>
    <row r="452" spans="2:16" ht="26" customHeight="1">
      <c r="B452" s="8">
        <v>460</v>
      </c>
      <c r="C452" s="9">
        <v>144</v>
      </c>
      <c r="D452" s="2">
        <v>0</v>
      </c>
      <c r="E452" s="2">
        <v>0</v>
      </c>
      <c r="F452" s="2">
        <v>0</v>
      </c>
      <c r="G452" s="11">
        <v>113</v>
      </c>
      <c r="H452" s="2">
        <v>14</v>
      </c>
      <c r="I452" s="2">
        <v>17</v>
      </c>
      <c r="J452" s="11" t="s">
        <v>211</v>
      </c>
      <c r="K452" s="2">
        <f t="shared" si="12"/>
        <v>13</v>
      </c>
      <c r="L452" s="2" t="s">
        <v>792</v>
      </c>
      <c r="M452" s="2">
        <f t="shared" si="13"/>
        <v>10</v>
      </c>
      <c r="N452" s="15">
        <v>0</v>
      </c>
      <c r="O452" s="3">
        <v>0</v>
      </c>
      <c r="P452" s="4" t="e">
        <v>#DIV/0!</v>
      </c>
    </row>
    <row r="453" spans="2:16" ht="26" customHeight="1">
      <c r="B453" s="20">
        <v>463</v>
      </c>
      <c r="C453" s="21">
        <v>143</v>
      </c>
      <c r="D453" s="19">
        <v>0</v>
      </c>
      <c r="E453" s="19">
        <v>0</v>
      </c>
      <c r="F453" s="19">
        <v>0</v>
      </c>
      <c r="G453" s="22">
        <v>140</v>
      </c>
      <c r="H453" s="19">
        <v>0</v>
      </c>
      <c r="I453" s="19">
        <v>3</v>
      </c>
      <c r="J453" s="22" t="s">
        <v>552</v>
      </c>
      <c r="K453" s="19">
        <f t="shared" ref="K453:K516" si="14">LEN(J453)</f>
        <v>10</v>
      </c>
      <c r="L453" s="19" t="s">
        <v>1134</v>
      </c>
      <c r="M453" s="19">
        <f t="shared" ref="M453:M516" si="15">LEN(L453)</f>
        <v>16</v>
      </c>
      <c r="N453" s="23">
        <v>0</v>
      </c>
      <c r="O453" s="24">
        <v>0</v>
      </c>
      <c r="P453" s="25" t="e">
        <v>#DIV/0!</v>
      </c>
    </row>
    <row r="454" spans="2:16" ht="26" customHeight="1">
      <c r="B454" s="8">
        <v>464</v>
      </c>
      <c r="C454" s="9">
        <v>143</v>
      </c>
      <c r="D454" s="2">
        <v>0</v>
      </c>
      <c r="E454" s="2">
        <v>0</v>
      </c>
      <c r="F454" s="2">
        <v>0</v>
      </c>
      <c r="G454" s="11">
        <v>0</v>
      </c>
      <c r="H454" s="2">
        <v>0</v>
      </c>
      <c r="I454" s="2">
        <v>0</v>
      </c>
      <c r="J454" s="11" t="s">
        <v>553</v>
      </c>
      <c r="K454" s="2">
        <f t="shared" si="14"/>
        <v>8</v>
      </c>
      <c r="L454" s="2" t="s">
        <v>1135</v>
      </c>
      <c r="M454" s="2">
        <f t="shared" si="15"/>
        <v>12</v>
      </c>
      <c r="N454" s="15">
        <v>0</v>
      </c>
      <c r="O454" s="3">
        <v>0</v>
      </c>
      <c r="P454" s="4" t="e">
        <v>#DIV/0!</v>
      </c>
    </row>
    <row r="455" spans="2:16" ht="26" customHeight="1">
      <c r="B455" s="20">
        <v>466</v>
      </c>
      <c r="C455" s="21">
        <v>142</v>
      </c>
      <c r="D455" s="19">
        <v>0</v>
      </c>
      <c r="E455" s="19">
        <v>0</v>
      </c>
      <c r="F455" s="19">
        <v>1</v>
      </c>
      <c r="G455" s="22">
        <v>61</v>
      </c>
      <c r="H455" s="19">
        <v>29</v>
      </c>
      <c r="I455" s="19">
        <v>51</v>
      </c>
      <c r="J455" s="22" t="s">
        <v>132</v>
      </c>
      <c r="K455" s="19">
        <f t="shared" si="14"/>
        <v>12</v>
      </c>
      <c r="L455" s="19" t="s">
        <v>713</v>
      </c>
      <c r="M455" s="19">
        <f t="shared" si="15"/>
        <v>12</v>
      </c>
      <c r="N455" s="23">
        <v>0</v>
      </c>
      <c r="O455" s="24">
        <v>9.433072351664937E-4</v>
      </c>
      <c r="P455" s="25">
        <v>0</v>
      </c>
    </row>
    <row r="456" spans="2:16" ht="26" customHeight="1">
      <c r="B456" s="8">
        <v>468</v>
      </c>
      <c r="C456" s="9">
        <v>141</v>
      </c>
      <c r="D456" s="2">
        <v>0</v>
      </c>
      <c r="E456" s="2">
        <v>0</v>
      </c>
      <c r="F456" s="2">
        <v>0</v>
      </c>
      <c r="G456" s="11">
        <v>130</v>
      </c>
      <c r="H456" s="2">
        <v>2</v>
      </c>
      <c r="I456" s="2">
        <v>9</v>
      </c>
      <c r="J456" s="11" t="s">
        <v>428</v>
      </c>
      <c r="K456" s="2">
        <f t="shared" si="14"/>
        <v>10</v>
      </c>
      <c r="L456" s="2" t="s">
        <v>1010</v>
      </c>
      <c r="M456" s="2">
        <f t="shared" si="15"/>
        <v>16</v>
      </c>
      <c r="N456" s="15">
        <v>0</v>
      </c>
      <c r="O456" s="3">
        <v>0</v>
      </c>
      <c r="P456" s="4" t="e">
        <v>#DIV/0!</v>
      </c>
    </row>
    <row r="457" spans="2:16" ht="26" customHeight="1">
      <c r="B457" s="20">
        <v>469</v>
      </c>
      <c r="C457" s="21">
        <v>141</v>
      </c>
      <c r="D457" s="19">
        <v>0</v>
      </c>
      <c r="E457" s="19">
        <v>0</v>
      </c>
      <c r="F457" s="19">
        <v>0</v>
      </c>
      <c r="G457" s="22">
        <v>0</v>
      </c>
      <c r="H457" s="19">
        <v>0</v>
      </c>
      <c r="I457" s="19">
        <v>0</v>
      </c>
      <c r="J457" s="22" t="s">
        <v>554</v>
      </c>
      <c r="K457" s="19">
        <f t="shared" si="14"/>
        <v>10</v>
      </c>
      <c r="L457" s="19" t="s">
        <v>1136</v>
      </c>
      <c r="M457" s="19">
        <f t="shared" si="15"/>
        <v>14</v>
      </c>
      <c r="N457" s="23">
        <v>0</v>
      </c>
      <c r="O457" s="24">
        <v>0</v>
      </c>
      <c r="P457" s="25" t="e">
        <v>#DIV/0!</v>
      </c>
    </row>
    <row r="458" spans="2:16" ht="26" customHeight="1">
      <c r="B458" s="8">
        <v>471</v>
      </c>
      <c r="C458" s="9">
        <v>139</v>
      </c>
      <c r="D458" s="2">
        <v>0</v>
      </c>
      <c r="E458" s="2">
        <v>0</v>
      </c>
      <c r="F458" s="2">
        <v>0</v>
      </c>
      <c r="G458" s="11">
        <v>110</v>
      </c>
      <c r="H458" s="2">
        <v>5</v>
      </c>
      <c r="I458" s="2">
        <v>24</v>
      </c>
      <c r="J458" s="11" t="s">
        <v>324</v>
      </c>
      <c r="K458" s="2">
        <f t="shared" si="14"/>
        <v>8</v>
      </c>
      <c r="L458" s="2" t="s">
        <v>905</v>
      </c>
      <c r="M458" s="2">
        <f t="shared" si="15"/>
        <v>16</v>
      </c>
      <c r="N458" s="15">
        <v>0</v>
      </c>
      <c r="O458" s="3">
        <v>0</v>
      </c>
      <c r="P458" s="4" t="e">
        <v>#DIV/0!</v>
      </c>
    </row>
    <row r="459" spans="2:16" ht="26" customHeight="1">
      <c r="B459" s="20">
        <v>472</v>
      </c>
      <c r="C459" s="21">
        <v>139</v>
      </c>
      <c r="D459" s="19">
        <v>0</v>
      </c>
      <c r="E459" s="19">
        <v>0</v>
      </c>
      <c r="F459" s="19">
        <v>0</v>
      </c>
      <c r="G459" s="22">
        <v>98</v>
      </c>
      <c r="H459" s="19">
        <v>11</v>
      </c>
      <c r="I459" s="19">
        <v>30</v>
      </c>
      <c r="J459" s="22" t="s">
        <v>235</v>
      </c>
      <c r="K459" s="19">
        <f t="shared" si="14"/>
        <v>8</v>
      </c>
      <c r="L459" s="19" t="s">
        <v>816</v>
      </c>
      <c r="M459" s="19">
        <f t="shared" si="15"/>
        <v>17</v>
      </c>
      <c r="N459" s="23">
        <v>0</v>
      </c>
      <c r="O459" s="24">
        <v>0</v>
      </c>
      <c r="P459" s="25" t="e">
        <v>#DIV/0!</v>
      </c>
    </row>
    <row r="460" spans="2:16" ht="26" customHeight="1">
      <c r="B460" s="8">
        <v>473</v>
      </c>
      <c r="C460" s="9">
        <v>139</v>
      </c>
      <c r="D460" s="2">
        <v>0</v>
      </c>
      <c r="E460" s="2">
        <v>0</v>
      </c>
      <c r="F460" s="2">
        <v>0</v>
      </c>
      <c r="G460" s="11">
        <v>0</v>
      </c>
      <c r="H460" s="2">
        <v>1</v>
      </c>
      <c r="I460" s="2">
        <v>0</v>
      </c>
      <c r="J460" s="11" t="s">
        <v>483</v>
      </c>
      <c r="K460" s="2">
        <f t="shared" si="14"/>
        <v>8</v>
      </c>
      <c r="L460" s="2" t="s">
        <v>1065</v>
      </c>
      <c r="M460" s="2">
        <f t="shared" si="15"/>
        <v>14</v>
      </c>
      <c r="N460" s="15">
        <v>0</v>
      </c>
      <c r="O460" s="3">
        <v>0</v>
      </c>
      <c r="P460" s="4" t="e">
        <v>#DIV/0!</v>
      </c>
    </row>
    <row r="461" spans="2:16" ht="26" customHeight="1">
      <c r="B461" s="20">
        <v>474</v>
      </c>
      <c r="C461" s="21">
        <v>139</v>
      </c>
      <c r="D461" s="19">
        <v>0</v>
      </c>
      <c r="E461" s="19">
        <v>0</v>
      </c>
      <c r="F461" s="19">
        <v>0</v>
      </c>
      <c r="G461" s="22">
        <v>102</v>
      </c>
      <c r="H461" s="19">
        <v>16</v>
      </c>
      <c r="I461" s="19">
        <v>21</v>
      </c>
      <c r="J461" s="22" t="s">
        <v>191</v>
      </c>
      <c r="K461" s="19">
        <f t="shared" si="14"/>
        <v>10</v>
      </c>
      <c r="L461" s="19" t="s">
        <v>772</v>
      </c>
      <c r="M461" s="19">
        <f t="shared" si="15"/>
        <v>14</v>
      </c>
      <c r="N461" s="23">
        <v>0</v>
      </c>
      <c r="O461" s="24">
        <v>0</v>
      </c>
      <c r="P461" s="25" t="e">
        <v>#DIV/0!</v>
      </c>
    </row>
    <row r="462" spans="2:16" ht="26" customHeight="1">
      <c r="B462" s="8">
        <v>476</v>
      </c>
      <c r="C462" s="9">
        <v>138</v>
      </c>
      <c r="D462" s="2">
        <v>0</v>
      </c>
      <c r="E462" s="2">
        <v>0</v>
      </c>
      <c r="F462" s="2">
        <v>0</v>
      </c>
      <c r="G462" s="11">
        <v>124</v>
      </c>
      <c r="H462" s="2">
        <v>6</v>
      </c>
      <c r="I462" s="2">
        <v>8</v>
      </c>
      <c r="J462" s="11" t="s">
        <v>298</v>
      </c>
      <c r="K462" s="2">
        <f t="shared" si="14"/>
        <v>8</v>
      </c>
      <c r="L462" s="2" t="s">
        <v>879</v>
      </c>
      <c r="M462" s="2">
        <f t="shared" si="15"/>
        <v>16</v>
      </c>
      <c r="N462" s="15">
        <v>0</v>
      </c>
      <c r="O462" s="3">
        <v>0</v>
      </c>
      <c r="P462" s="4" t="e">
        <v>#DIV/0!</v>
      </c>
    </row>
    <row r="463" spans="2:16" ht="26" customHeight="1">
      <c r="B463" s="20">
        <v>478</v>
      </c>
      <c r="C463" s="21">
        <v>137</v>
      </c>
      <c r="D463" s="19">
        <v>0</v>
      </c>
      <c r="E463" s="19">
        <v>0</v>
      </c>
      <c r="F463" s="19">
        <v>0</v>
      </c>
      <c r="G463" s="22">
        <v>99</v>
      </c>
      <c r="H463" s="19">
        <v>13</v>
      </c>
      <c r="I463" s="19">
        <v>25</v>
      </c>
      <c r="J463" s="22" t="s">
        <v>216</v>
      </c>
      <c r="K463" s="19">
        <f t="shared" si="14"/>
        <v>12</v>
      </c>
      <c r="L463" s="19" t="s">
        <v>797</v>
      </c>
      <c r="M463" s="19">
        <f t="shared" si="15"/>
        <v>16</v>
      </c>
      <c r="N463" s="23">
        <v>0</v>
      </c>
      <c r="O463" s="24">
        <v>0</v>
      </c>
      <c r="P463" s="25" t="e">
        <v>#DIV/0!</v>
      </c>
    </row>
    <row r="464" spans="2:16" ht="26" customHeight="1">
      <c r="B464" s="8">
        <v>479</v>
      </c>
      <c r="C464" s="9">
        <v>137</v>
      </c>
      <c r="D464" s="2">
        <v>0</v>
      </c>
      <c r="E464" s="2">
        <v>0</v>
      </c>
      <c r="F464" s="2">
        <v>1</v>
      </c>
      <c r="G464" s="11">
        <v>122</v>
      </c>
      <c r="H464" s="2">
        <v>6</v>
      </c>
      <c r="I464" s="2">
        <v>8</v>
      </c>
      <c r="J464" s="11" t="s">
        <v>299</v>
      </c>
      <c r="K464" s="2">
        <f t="shared" si="14"/>
        <v>10</v>
      </c>
      <c r="L464" s="2" t="s">
        <v>880</v>
      </c>
      <c r="M464" s="2">
        <f t="shared" si="15"/>
        <v>16</v>
      </c>
      <c r="N464" s="15">
        <v>0</v>
      </c>
      <c r="O464" s="3">
        <v>9.433072351664937E-4</v>
      </c>
      <c r="P464" s="4">
        <v>0</v>
      </c>
    </row>
    <row r="465" spans="2:16" ht="26" customHeight="1">
      <c r="B465" s="20">
        <v>480</v>
      </c>
      <c r="C465" s="21">
        <v>137</v>
      </c>
      <c r="D465" s="19">
        <v>0</v>
      </c>
      <c r="E465" s="19">
        <v>0</v>
      </c>
      <c r="F465" s="19">
        <v>0</v>
      </c>
      <c r="G465" s="22">
        <v>119</v>
      </c>
      <c r="H465" s="19">
        <v>4</v>
      </c>
      <c r="I465" s="19">
        <v>14</v>
      </c>
      <c r="J465" s="22" t="s">
        <v>345</v>
      </c>
      <c r="K465" s="19">
        <f t="shared" si="14"/>
        <v>12</v>
      </c>
      <c r="L465" s="19" t="s">
        <v>927</v>
      </c>
      <c r="M465" s="19">
        <f t="shared" si="15"/>
        <v>12</v>
      </c>
      <c r="N465" s="23">
        <v>0</v>
      </c>
      <c r="O465" s="24">
        <v>0</v>
      </c>
      <c r="P465" s="25" t="e">
        <v>#DIV/0!</v>
      </c>
    </row>
    <row r="466" spans="2:16" ht="26" customHeight="1">
      <c r="B466" s="8">
        <v>485</v>
      </c>
      <c r="C466" s="9">
        <v>136</v>
      </c>
      <c r="D466" s="2">
        <v>0</v>
      </c>
      <c r="E466" s="2">
        <v>0</v>
      </c>
      <c r="F466" s="2">
        <v>0</v>
      </c>
      <c r="G466" s="11">
        <v>127</v>
      </c>
      <c r="H466" s="2">
        <v>3</v>
      </c>
      <c r="I466" s="2">
        <v>6</v>
      </c>
      <c r="J466" s="11" t="s">
        <v>380</v>
      </c>
      <c r="K466" s="2">
        <f t="shared" si="14"/>
        <v>6</v>
      </c>
      <c r="L466" s="2" t="s">
        <v>962</v>
      </c>
      <c r="M466" s="2">
        <f t="shared" si="15"/>
        <v>18</v>
      </c>
      <c r="N466" s="15">
        <v>0</v>
      </c>
      <c r="O466" s="3">
        <v>0</v>
      </c>
      <c r="P466" s="4" t="e">
        <v>#DIV/0!</v>
      </c>
    </row>
    <row r="467" spans="2:16" ht="26" customHeight="1">
      <c r="B467" s="20">
        <v>488</v>
      </c>
      <c r="C467" s="21">
        <v>135</v>
      </c>
      <c r="D467" s="19">
        <v>0</v>
      </c>
      <c r="E467" s="19">
        <v>0</v>
      </c>
      <c r="F467" s="19">
        <v>0</v>
      </c>
      <c r="G467" s="22">
        <v>100</v>
      </c>
      <c r="H467" s="19">
        <v>7</v>
      </c>
      <c r="I467" s="19">
        <v>28</v>
      </c>
      <c r="J467" s="22" t="s">
        <v>286</v>
      </c>
      <c r="K467" s="19">
        <f t="shared" si="14"/>
        <v>12</v>
      </c>
      <c r="L467" s="19" t="s">
        <v>867</v>
      </c>
      <c r="M467" s="19">
        <f t="shared" si="15"/>
        <v>14</v>
      </c>
      <c r="N467" s="23">
        <v>0</v>
      </c>
      <c r="O467" s="24">
        <v>0</v>
      </c>
      <c r="P467" s="25" t="e">
        <v>#DIV/0!</v>
      </c>
    </row>
    <row r="468" spans="2:16" ht="26" customHeight="1">
      <c r="B468" s="8">
        <v>490</v>
      </c>
      <c r="C468" s="9">
        <v>134</v>
      </c>
      <c r="D468" s="2">
        <v>0</v>
      </c>
      <c r="E468" s="2">
        <v>0</v>
      </c>
      <c r="F468" s="2">
        <v>0</v>
      </c>
      <c r="G468" s="11">
        <v>129</v>
      </c>
      <c r="H468" s="2">
        <v>3</v>
      </c>
      <c r="I468" s="2">
        <v>2</v>
      </c>
      <c r="J468" s="11" t="s">
        <v>381</v>
      </c>
      <c r="K468" s="2">
        <f t="shared" si="14"/>
        <v>12</v>
      </c>
      <c r="L468" s="2" t="s">
        <v>963</v>
      </c>
      <c r="M468" s="2">
        <f t="shared" si="15"/>
        <v>16</v>
      </c>
      <c r="N468" s="15">
        <v>0</v>
      </c>
      <c r="O468" s="3">
        <v>0</v>
      </c>
      <c r="P468" s="4" t="e">
        <v>#DIV/0!</v>
      </c>
    </row>
    <row r="469" spans="2:16" ht="26" customHeight="1">
      <c r="B469" s="20">
        <v>491</v>
      </c>
      <c r="C469" s="21">
        <v>134</v>
      </c>
      <c r="D469" s="19">
        <v>0</v>
      </c>
      <c r="E469" s="19">
        <v>0</v>
      </c>
      <c r="F469" s="19">
        <v>0</v>
      </c>
      <c r="G469" s="22">
        <v>128</v>
      </c>
      <c r="H469" s="19">
        <v>3</v>
      </c>
      <c r="I469" s="19">
        <v>3</v>
      </c>
      <c r="J469" s="22" t="s">
        <v>382</v>
      </c>
      <c r="K469" s="19">
        <f t="shared" si="14"/>
        <v>8</v>
      </c>
      <c r="L469" s="19" t="s">
        <v>964</v>
      </c>
      <c r="M469" s="19">
        <f t="shared" si="15"/>
        <v>18</v>
      </c>
      <c r="N469" s="23">
        <v>0</v>
      </c>
      <c r="O469" s="24">
        <v>0</v>
      </c>
      <c r="P469" s="25" t="e">
        <v>#DIV/0!</v>
      </c>
    </row>
    <row r="470" spans="2:16" ht="26" customHeight="1">
      <c r="B470" s="8">
        <v>492</v>
      </c>
      <c r="C470" s="9">
        <v>134</v>
      </c>
      <c r="D470" s="2">
        <v>0</v>
      </c>
      <c r="E470" s="2">
        <v>0</v>
      </c>
      <c r="F470" s="2">
        <v>0</v>
      </c>
      <c r="G470" s="11">
        <v>131</v>
      </c>
      <c r="H470" s="2">
        <v>1</v>
      </c>
      <c r="I470" s="2">
        <v>2</v>
      </c>
      <c r="J470" s="11" t="s">
        <v>486</v>
      </c>
      <c r="K470" s="2">
        <f t="shared" si="14"/>
        <v>10</v>
      </c>
      <c r="L470" s="2" t="s">
        <v>1068</v>
      </c>
      <c r="M470" s="2">
        <f t="shared" si="15"/>
        <v>16</v>
      </c>
      <c r="N470" s="15">
        <v>0</v>
      </c>
      <c r="O470" s="3">
        <v>0</v>
      </c>
      <c r="P470" s="4" t="e">
        <v>#DIV/0!</v>
      </c>
    </row>
    <row r="471" spans="2:16" ht="26" customHeight="1">
      <c r="B471" s="20">
        <v>493</v>
      </c>
      <c r="C471" s="21">
        <v>134</v>
      </c>
      <c r="D471" s="19">
        <v>0</v>
      </c>
      <c r="E471" s="19">
        <v>0</v>
      </c>
      <c r="F471" s="19">
        <v>0</v>
      </c>
      <c r="G471" s="22">
        <v>125</v>
      </c>
      <c r="H471" s="19">
        <v>1</v>
      </c>
      <c r="I471" s="19">
        <v>8</v>
      </c>
      <c r="J471" s="22" t="s">
        <v>487</v>
      </c>
      <c r="K471" s="19">
        <f t="shared" si="14"/>
        <v>6</v>
      </c>
      <c r="L471" s="19" t="s">
        <v>1069</v>
      </c>
      <c r="M471" s="19">
        <f t="shared" si="15"/>
        <v>16</v>
      </c>
      <c r="N471" s="23">
        <v>0</v>
      </c>
      <c r="O471" s="24">
        <v>0</v>
      </c>
      <c r="P471" s="25" t="e">
        <v>#DIV/0!</v>
      </c>
    </row>
    <row r="472" spans="2:16" ht="26" customHeight="1">
      <c r="B472" s="8">
        <v>496</v>
      </c>
      <c r="C472" s="9">
        <v>133</v>
      </c>
      <c r="D472" s="2">
        <v>0</v>
      </c>
      <c r="E472" s="2">
        <v>0</v>
      </c>
      <c r="F472" s="2">
        <v>0</v>
      </c>
      <c r="G472" s="11">
        <v>105</v>
      </c>
      <c r="H472" s="2">
        <v>12</v>
      </c>
      <c r="I472" s="2">
        <v>16</v>
      </c>
      <c r="J472" s="11" t="s">
        <v>226</v>
      </c>
      <c r="K472" s="2">
        <f t="shared" si="14"/>
        <v>10</v>
      </c>
      <c r="L472" s="2" t="s">
        <v>807</v>
      </c>
      <c r="M472" s="2">
        <f t="shared" si="15"/>
        <v>18</v>
      </c>
      <c r="N472" s="15">
        <v>0</v>
      </c>
      <c r="O472" s="3">
        <v>0</v>
      </c>
      <c r="P472" s="4" t="e">
        <v>#DIV/0!</v>
      </c>
    </row>
    <row r="473" spans="2:16" ht="26" customHeight="1">
      <c r="B473" s="20">
        <v>498</v>
      </c>
      <c r="C473" s="21">
        <v>132</v>
      </c>
      <c r="D473" s="19">
        <v>0</v>
      </c>
      <c r="E473" s="19">
        <v>0</v>
      </c>
      <c r="F473" s="19">
        <v>0</v>
      </c>
      <c r="G473" s="22">
        <v>120</v>
      </c>
      <c r="H473" s="19">
        <v>2</v>
      </c>
      <c r="I473" s="19">
        <v>10</v>
      </c>
      <c r="J473" s="22" t="s">
        <v>431</v>
      </c>
      <c r="K473" s="19">
        <f t="shared" si="14"/>
        <v>13</v>
      </c>
      <c r="L473" s="19" t="s">
        <v>1013</v>
      </c>
      <c r="M473" s="19">
        <f t="shared" si="15"/>
        <v>14</v>
      </c>
      <c r="N473" s="23">
        <v>0</v>
      </c>
      <c r="O473" s="24">
        <v>0</v>
      </c>
      <c r="P473" s="25" t="e">
        <v>#DIV/0!</v>
      </c>
    </row>
    <row r="474" spans="2:16" ht="26" customHeight="1">
      <c r="B474" s="8">
        <v>499</v>
      </c>
      <c r="C474" s="9">
        <v>132</v>
      </c>
      <c r="D474" s="2">
        <v>0</v>
      </c>
      <c r="E474" s="2">
        <v>0</v>
      </c>
      <c r="F474" s="2">
        <v>0</v>
      </c>
      <c r="G474" s="11">
        <v>127</v>
      </c>
      <c r="H474" s="2">
        <v>0</v>
      </c>
      <c r="I474" s="2">
        <v>5</v>
      </c>
      <c r="J474" s="11" t="s">
        <v>558</v>
      </c>
      <c r="K474" s="2">
        <f t="shared" si="14"/>
        <v>8</v>
      </c>
      <c r="L474" s="2" t="s">
        <v>1140</v>
      </c>
      <c r="M474" s="2">
        <f t="shared" si="15"/>
        <v>18</v>
      </c>
      <c r="N474" s="15">
        <v>0</v>
      </c>
      <c r="O474" s="3">
        <v>0</v>
      </c>
      <c r="P474" s="4" t="e">
        <v>#DIV/0!</v>
      </c>
    </row>
    <row r="475" spans="2:16" ht="26" customHeight="1">
      <c r="B475" s="20">
        <v>500</v>
      </c>
      <c r="C475" s="21">
        <v>132</v>
      </c>
      <c r="D475" s="19">
        <v>0</v>
      </c>
      <c r="E475" s="19">
        <v>0</v>
      </c>
      <c r="F475" s="19">
        <v>0</v>
      </c>
      <c r="G475" s="22">
        <v>121</v>
      </c>
      <c r="H475" s="19">
        <v>0</v>
      </c>
      <c r="I475" s="19">
        <v>11</v>
      </c>
      <c r="J475" s="22" t="s">
        <v>559</v>
      </c>
      <c r="K475" s="19">
        <f t="shared" si="14"/>
        <v>10</v>
      </c>
      <c r="L475" s="19" t="s">
        <v>1141</v>
      </c>
      <c r="M475" s="19">
        <f t="shared" si="15"/>
        <v>16</v>
      </c>
      <c r="N475" s="23">
        <v>0</v>
      </c>
      <c r="O475" s="24">
        <v>0</v>
      </c>
      <c r="P475" s="25" t="e">
        <v>#DIV/0!</v>
      </c>
    </row>
    <row r="476" spans="2:16" ht="26" customHeight="1">
      <c r="B476" s="8">
        <v>502</v>
      </c>
      <c r="C476" s="9">
        <v>132</v>
      </c>
      <c r="D476" s="2">
        <v>0</v>
      </c>
      <c r="E476" s="2">
        <v>0</v>
      </c>
      <c r="F476" s="2">
        <v>0</v>
      </c>
      <c r="G476" s="11">
        <v>0</v>
      </c>
      <c r="H476" s="2">
        <v>0</v>
      </c>
      <c r="I476" s="2">
        <v>0</v>
      </c>
      <c r="J476" s="11" t="s">
        <v>561</v>
      </c>
      <c r="K476" s="2">
        <f t="shared" si="14"/>
        <v>10</v>
      </c>
      <c r="L476" s="2" t="s">
        <v>1143</v>
      </c>
      <c r="M476" s="2">
        <f t="shared" si="15"/>
        <v>15</v>
      </c>
      <c r="N476" s="15">
        <v>0</v>
      </c>
      <c r="O476" s="3">
        <v>0</v>
      </c>
      <c r="P476" s="4" t="e">
        <v>#DIV/0!</v>
      </c>
    </row>
    <row r="477" spans="2:16" ht="26" customHeight="1">
      <c r="B477" s="20">
        <v>503</v>
      </c>
      <c r="C477" s="21">
        <v>132</v>
      </c>
      <c r="D477" s="19">
        <v>124</v>
      </c>
      <c r="E477" s="19">
        <v>0</v>
      </c>
      <c r="F477" s="19">
        <v>5</v>
      </c>
      <c r="G477" s="22">
        <v>3</v>
      </c>
      <c r="H477" s="19">
        <v>0</v>
      </c>
      <c r="I477" s="19">
        <v>0</v>
      </c>
      <c r="J477" s="22" t="s">
        <v>562</v>
      </c>
      <c r="K477" s="19">
        <f t="shared" si="14"/>
        <v>6</v>
      </c>
      <c r="L477" s="19" t="s">
        <v>1144</v>
      </c>
      <c r="M477" s="19">
        <f t="shared" si="15"/>
        <v>16</v>
      </c>
      <c r="N477" s="23">
        <v>0</v>
      </c>
      <c r="O477" s="24">
        <v>4.7165361758324687E-3</v>
      </c>
      <c r="P477" s="25">
        <v>0</v>
      </c>
    </row>
    <row r="478" spans="2:16" ht="26" customHeight="1">
      <c r="B478" s="8">
        <v>506</v>
      </c>
      <c r="C478" s="9">
        <v>131</v>
      </c>
      <c r="D478" s="2">
        <v>0</v>
      </c>
      <c r="E478" s="2">
        <v>0</v>
      </c>
      <c r="F478" s="2">
        <v>0</v>
      </c>
      <c r="G478" s="11">
        <v>108</v>
      </c>
      <c r="H478" s="2">
        <v>8</v>
      </c>
      <c r="I478" s="2">
        <v>15</v>
      </c>
      <c r="J478" s="11" t="s">
        <v>267</v>
      </c>
      <c r="K478" s="2">
        <f t="shared" si="14"/>
        <v>12</v>
      </c>
      <c r="L478" s="2" t="s">
        <v>848</v>
      </c>
      <c r="M478" s="2">
        <f t="shared" si="15"/>
        <v>16</v>
      </c>
      <c r="N478" s="15">
        <v>0</v>
      </c>
      <c r="O478" s="3">
        <v>0</v>
      </c>
      <c r="P478" s="4" t="e">
        <v>#DIV/0!</v>
      </c>
    </row>
    <row r="479" spans="2:16" ht="26" customHeight="1">
      <c r="B479" s="20">
        <v>508</v>
      </c>
      <c r="C479" s="21">
        <v>131</v>
      </c>
      <c r="D479" s="19">
        <v>0</v>
      </c>
      <c r="E479" s="19">
        <v>0</v>
      </c>
      <c r="F479" s="19">
        <v>0</v>
      </c>
      <c r="G479" s="22">
        <v>120</v>
      </c>
      <c r="H479" s="19">
        <v>4</v>
      </c>
      <c r="I479" s="19">
        <v>7</v>
      </c>
      <c r="J479" s="22" t="s">
        <v>346</v>
      </c>
      <c r="K479" s="19">
        <f t="shared" si="14"/>
        <v>10</v>
      </c>
      <c r="L479" s="19" t="s">
        <v>928</v>
      </c>
      <c r="M479" s="19">
        <f t="shared" si="15"/>
        <v>18</v>
      </c>
      <c r="N479" s="23">
        <v>0</v>
      </c>
      <c r="O479" s="24">
        <v>0</v>
      </c>
      <c r="P479" s="25" t="e">
        <v>#DIV/0!</v>
      </c>
    </row>
    <row r="480" spans="2:16" ht="26" customHeight="1">
      <c r="B480" s="8">
        <v>509</v>
      </c>
      <c r="C480" s="9">
        <v>131</v>
      </c>
      <c r="D480" s="2">
        <v>0</v>
      </c>
      <c r="E480" s="2">
        <v>0</v>
      </c>
      <c r="F480" s="2">
        <v>0</v>
      </c>
      <c r="G480" s="11">
        <v>22</v>
      </c>
      <c r="H480" s="2">
        <v>83</v>
      </c>
      <c r="I480" s="2">
        <v>26</v>
      </c>
      <c r="J480" s="11" t="s">
        <v>69</v>
      </c>
      <c r="K480" s="2">
        <f t="shared" si="14"/>
        <v>12</v>
      </c>
      <c r="L480" s="2" t="s">
        <v>650</v>
      </c>
      <c r="M480" s="2">
        <f t="shared" si="15"/>
        <v>12</v>
      </c>
      <c r="N480" s="15">
        <v>0</v>
      </c>
      <c r="O480" s="3">
        <v>0</v>
      </c>
      <c r="P480" s="4" t="e">
        <v>#DIV/0!</v>
      </c>
    </row>
    <row r="481" spans="2:16" ht="26" customHeight="1">
      <c r="B481" s="20">
        <v>510</v>
      </c>
      <c r="C481" s="21">
        <v>131</v>
      </c>
      <c r="D481" s="19">
        <v>0</v>
      </c>
      <c r="E481" s="19">
        <v>0</v>
      </c>
      <c r="F481" s="19">
        <v>0</v>
      </c>
      <c r="G481" s="22">
        <v>117</v>
      </c>
      <c r="H481" s="19">
        <v>6</v>
      </c>
      <c r="I481" s="19">
        <v>8</v>
      </c>
      <c r="J481" s="22" t="s">
        <v>300</v>
      </c>
      <c r="K481" s="19">
        <f t="shared" si="14"/>
        <v>10</v>
      </c>
      <c r="L481" s="19" t="s">
        <v>881</v>
      </c>
      <c r="M481" s="19">
        <f t="shared" si="15"/>
        <v>12</v>
      </c>
      <c r="N481" s="23">
        <v>0</v>
      </c>
      <c r="O481" s="24">
        <v>0</v>
      </c>
      <c r="P481" s="25" t="e">
        <v>#DIV/0!</v>
      </c>
    </row>
    <row r="482" spans="2:16" ht="26" customHeight="1">
      <c r="B482" s="8">
        <v>513</v>
      </c>
      <c r="C482" s="9">
        <v>129</v>
      </c>
      <c r="D482" s="2">
        <v>0</v>
      </c>
      <c r="E482" s="2">
        <v>0</v>
      </c>
      <c r="F482" s="2">
        <v>0</v>
      </c>
      <c r="G482" s="11">
        <v>117</v>
      </c>
      <c r="H482" s="2">
        <v>3</v>
      </c>
      <c r="I482" s="2">
        <v>8</v>
      </c>
      <c r="J482" s="11" t="s">
        <v>385</v>
      </c>
      <c r="K482" s="2">
        <f t="shared" si="14"/>
        <v>10</v>
      </c>
      <c r="L482" s="2" t="s">
        <v>967</v>
      </c>
      <c r="M482" s="2">
        <f t="shared" si="15"/>
        <v>16</v>
      </c>
      <c r="N482" s="15">
        <v>0</v>
      </c>
      <c r="O482" s="3">
        <v>0</v>
      </c>
      <c r="P482" s="4" t="e">
        <v>#DIV/0!</v>
      </c>
    </row>
    <row r="483" spans="2:16" ht="26" customHeight="1">
      <c r="B483" s="20">
        <v>514</v>
      </c>
      <c r="C483" s="21">
        <v>129</v>
      </c>
      <c r="D483" s="19">
        <v>0</v>
      </c>
      <c r="E483" s="19">
        <v>0</v>
      </c>
      <c r="F483" s="19">
        <v>0</v>
      </c>
      <c r="G483" s="22">
        <v>85</v>
      </c>
      <c r="H483" s="19">
        <v>6</v>
      </c>
      <c r="I483" s="19">
        <v>38</v>
      </c>
      <c r="J483" s="22" t="s">
        <v>301</v>
      </c>
      <c r="K483" s="19">
        <f t="shared" si="14"/>
        <v>12</v>
      </c>
      <c r="L483" s="19" t="s">
        <v>882</v>
      </c>
      <c r="M483" s="19">
        <f t="shared" si="15"/>
        <v>14</v>
      </c>
      <c r="N483" s="23">
        <v>0</v>
      </c>
      <c r="O483" s="24">
        <v>0</v>
      </c>
      <c r="P483" s="25" t="e">
        <v>#DIV/0!</v>
      </c>
    </row>
    <row r="484" spans="2:16" ht="26" customHeight="1">
      <c r="B484" s="8">
        <v>516</v>
      </c>
      <c r="C484" s="9">
        <v>129</v>
      </c>
      <c r="D484" s="2">
        <v>0</v>
      </c>
      <c r="E484" s="2">
        <v>0</v>
      </c>
      <c r="F484" s="2">
        <v>0</v>
      </c>
      <c r="G484" s="11">
        <v>112</v>
      </c>
      <c r="H484" s="2">
        <v>11</v>
      </c>
      <c r="I484" s="2">
        <v>6</v>
      </c>
      <c r="J484" s="11" t="s">
        <v>236</v>
      </c>
      <c r="K484" s="2">
        <f t="shared" si="14"/>
        <v>10</v>
      </c>
      <c r="L484" s="2" t="s">
        <v>817</v>
      </c>
      <c r="M484" s="2">
        <f t="shared" si="15"/>
        <v>10</v>
      </c>
      <c r="N484" s="15">
        <v>0</v>
      </c>
      <c r="O484" s="3">
        <v>0</v>
      </c>
      <c r="P484" s="4" t="e">
        <v>#DIV/0!</v>
      </c>
    </row>
    <row r="485" spans="2:16" ht="26" customHeight="1">
      <c r="B485" s="20">
        <v>517</v>
      </c>
      <c r="C485" s="21">
        <v>129</v>
      </c>
      <c r="D485" s="19">
        <v>0</v>
      </c>
      <c r="E485" s="19">
        <v>0</v>
      </c>
      <c r="F485" s="19">
        <v>0</v>
      </c>
      <c r="G485" s="22">
        <v>114</v>
      </c>
      <c r="H485" s="19">
        <v>4</v>
      </c>
      <c r="I485" s="19">
        <v>11</v>
      </c>
      <c r="J485" s="22" t="s">
        <v>347</v>
      </c>
      <c r="K485" s="19">
        <f t="shared" si="14"/>
        <v>10</v>
      </c>
      <c r="L485" s="19" t="s">
        <v>929</v>
      </c>
      <c r="M485" s="19">
        <f t="shared" si="15"/>
        <v>12</v>
      </c>
      <c r="N485" s="23">
        <v>0</v>
      </c>
      <c r="O485" s="24">
        <v>0</v>
      </c>
      <c r="P485" s="25" t="e">
        <v>#DIV/0!</v>
      </c>
    </row>
    <row r="486" spans="2:16" ht="26" customHeight="1">
      <c r="B486" s="8">
        <v>519</v>
      </c>
      <c r="C486" s="9">
        <v>129</v>
      </c>
      <c r="D486" s="2">
        <v>0</v>
      </c>
      <c r="E486" s="2">
        <v>0</v>
      </c>
      <c r="F486" s="2">
        <v>0</v>
      </c>
      <c r="G486" s="11">
        <v>80</v>
      </c>
      <c r="H486" s="2">
        <v>19</v>
      </c>
      <c r="I486" s="2">
        <v>30</v>
      </c>
      <c r="J486" s="11" t="s">
        <v>176</v>
      </c>
      <c r="K486" s="2">
        <f t="shared" si="14"/>
        <v>6</v>
      </c>
      <c r="L486" s="2" t="s">
        <v>757</v>
      </c>
      <c r="M486" s="2">
        <f t="shared" si="15"/>
        <v>12</v>
      </c>
      <c r="N486" s="15">
        <v>0</v>
      </c>
      <c r="O486" s="3">
        <v>0</v>
      </c>
      <c r="P486" s="4" t="e">
        <v>#DIV/0!</v>
      </c>
    </row>
    <row r="487" spans="2:16" ht="26" customHeight="1">
      <c r="B487" s="20">
        <v>520</v>
      </c>
      <c r="C487" s="21">
        <v>128</v>
      </c>
      <c r="D487" s="19">
        <v>0</v>
      </c>
      <c r="E487" s="19">
        <v>0</v>
      </c>
      <c r="F487" s="19">
        <v>0</v>
      </c>
      <c r="G487" s="22">
        <v>120</v>
      </c>
      <c r="H487" s="19">
        <v>3</v>
      </c>
      <c r="I487" s="19">
        <v>5</v>
      </c>
      <c r="J487" s="22" t="s">
        <v>386</v>
      </c>
      <c r="K487" s="19">
        <f t="shared" si="14"/>
        <v>10</v>
      </c>
      <c r="L487" s="19" t="s">
        <v>968</v>
      </c>
      <c r="M487" s="19">
        <f t="shared" si="15"/>
        <v>16</v>
      </c>
      <c r="N487" s="23">
        <v>0</v>
      </c>
      <c r="O487" s="24">
        <v>0</v>
      </c>
      <c r="P487" s="25" t="e">
        <v>#DIV/0!</v>
      </c>
    </row>
    <row r="488" spans="2:16" ht="26" customHeight="1">
      <c r="B488" s="8">
        <v>521</v>
      </c>
      <c r="C488" s="9">
        <v>128</v>
      </c>
      <c r="D488" s="2">
        <v>0</v>
      </c>
      <c r="E488" s="2">
        <v>0</v>
      </c>
      <c r="F488" s="2">
        <v>0</v>
      </c>
      <c r="G488" s="11">
        <v>100</v>
      </c>
      <c r="H488" s="2">
        <v>12</v>
      </c>
      <c r="I488" s="2">
        <v>16</v>
      </c>
      <c r="J488" s="11" t="s">
        <v>227</v>
      </c>
      <c r="K488" s="2">
        <f t="shared" si="14"/>
        <v>8</v>
      </c>
      <c r="L488" s="2" t="s">
        <v>808</v>
      </c>
      <c r="M488" s="2">
        <f t="shared" si="15"/>
        <v>14</v>
      </c>
      <c r="N488" s="15">
        <v>0</v>
      </c>
      <c r="O488" s="3">
        <v>0</v>
      </c>
      <c r="P488" s="4" t="e">
        <v>#DIV/0!</v>
      </c>
    </row>
    <row r="489" spans="2:16" ht="26" customHeight="1">
      <c r="B489" s="20">
        <v>522</v>
      </c>
      <c r="C489" s="21">
        <v>128</v>
      </c>
      <c r="D489" s="19">
        <v>0</v>
      </c>
      <c r="E489" s="19">
        <v>0</v>
      </c>
      <c r="F489" s="19">
        <v>0</v>
      </c>
      <c r="G489" s="22">
        <v>98</v>
      </c>
      <c r="H489" s="19">
        <v>11</v>
      </c>
      <c r="I489" s="19">
        <v>19</v>
      </c>
      <c r="J489" s="22" t="s">
        <v>237</v>
      </c>
      <c r="K489" s="19">
        <f t="shared" si="14"/>
        <v>10</v>
      </c>
      <c r="L489" s="19" t="s">
        <v>818</v>
      </c>
      <c r="M489" s="19">
        <f t="shared" si="15"/>
        <v>14</v>
      </c>
      <c r="N489" s="23">
        <v>0</v>
      </c>
      <c r="O489" s="24">
        <v>0</v>
      </c>
      <c r="P489" s="25" t="e">
        <v>#DIV/0!</v>
      </c>
    </row>
    <row r="490" spans="2:16" ht="26" customHeight="1">
      <c r="B490" s="8">
        <v>523</v>
      </c>
      <c r="C490" s="9">
        <v>128</v>
      </c>
      <c r="D490" s="2">
        <v>0</v>
      </c>
      <c r="E490" s="2">
        <v>0</v>
      </c>
      <c r="F490" s="2">
        <v>0</v>
      </c>
      <c r="G490" s="11">
        <v>87</v>
      </c>
      <c r="H490" s="2">
        <v>11</v>
      </c>
      <c r="I490" s="2">
        <v>27</v>
      </c>
      <c r="J490" s="11" t="s">
        <v>238</v>
      </c>
      <c r="K490" s="2">
        <f t="shared" si="14"/>
        <v>6</v>
      </c>
      <c r="L490" s="2" t="s">
        <v>819</v>
      </c>
      <c r="M490" s="2">
        <f t="shared" si="15"/>
        <v>12</v>
      </c>
      <c r="N490" s="15">
        <v>0</v>
      </c>
      <c r="O490" s="3">
        <v>0</v>
      </c>
      <c r="P490" s="4" t="e">
        <v>#DIV/0!</v>
      </c>
    </row>
    <row r="491" spans="2:16" ht="26" customHeight="1">
      <c r="B491" s="20">
        <v>524</v>
      </c>
      <c r="C491" s="21">
        <v>127</v>
      </c>
      <c r="D491" s="19">
        <v>0</v>
      </c>
      <c r="E491" s="19">
        <v>0</v>
      </c>
      <c r="F491" s="19">
        <v>0</v>
      </c>
      <c r="G491" s="22">
        <v>105</v>
      </c>
      <c r="H491" s="19">
        <v>8</v>
      </c>
      <c r="I491" s="19">
        <v>14</v>
      </c>
      <c r="J491" s="22" t="s">
        <v>268</v>
      </c>
      <c r="K491" s="19">
        <f t="shared" si="14"/>
        <v>10</v>
      </c>
      <c r="L491" s="19" t="s">
        <v>849</v>
      </c>
      <c r="M491" s="19">
        <f t="shared" si="15"/>
        <v>16</v>
      </c>
      <c r="N491" s="23">
        <v>0</v>
      </c>
      <c r="O491" s="24">
        <v>0</v>
      </c>
      <c r="P491" s="25" t="e">
        <v>#DIV/0!</v>
      </c>
    </row>
    <row r="492" spans="2:16" ht="26" customHeight="1">
      <c r="B492" s="8">
        <v>525</v>
      </c>
      <c r="C492" s="9">
        <v>127</v>
      </c>
      <c r="D492" s="2">
        <v>0</v>
      </c>
      <c r="E492" s="2">
        <v>0</v>
      </c>
      <c r="F492" s="2">
        <v>0</v>
      </c>
      <c r="G492" s="11">
        <v>113</v>
      </c>
      <c r="H492" s="2">
        <v>3</v>
      </c>
      <c r="I492" s="2">
        <v>11</v>
      </c>
      <c r="J492" s="11" t="s">
        <v>387</v>
      </c>
      <c r="K492" s="2">
        <f t="shared" si="14"/>
        <v>12</v>
      </c>
      <c r="L492" s="2" t="s">
        <v>969</v>
      </c>
      <c r="M492" s="2">
        <f t="shared" si="15"/>
        <v>16</v>
      </c>
      <c r="N492" s="15">
        <v>0</v>
      </c>
      <c r="O492" s="3">
        <v>0</v>
      </c>
      <c r="P492" s="4" t="e">
        <v>#DIV/0!</v>
      </c>
    </row>
    <row r="493" spans="2:16" ht="26" customHeight="1">
      <c r="B493" s="20">
        <v>526</v>
      </c>
      <c r="C493" s="21">
        <v>127</v>
      </c>
      <c r="D493" s="19">
        <v>0</v>
      </c>
      <c r="E493" s="19">
        <v>0</v>
      </c>
      <c r="F493" s="19">
        <v>0</v>
      </c>
      <c r="G493" s="22">
        <v>99</v>
      </c>
      <c r="H493" s="19">
        <v>9</v>
      </c>
      <c r="I493" s="19">
        <v>19</v>
      </c>
      <c r="J493" s="22" t="s">
        <v>258</v>
      </c>
      <c r="K493" s="19">
        <f t="shared" si="14"/>
        <v>10</v>
      </c>
      <c r="L493" s="19" t="s">
        <v>839</v>
      </c>
      <c r="M493" s="19">
        <f t="shared" si="15"/>
        <v>16</v>
      </c>
      <c r="N493" s="23">
        <v>0</v>
      </c>
      <c r="O493" s="24">
        <v>0</v>
      </c>
      <c r="P493" s="25" t="e">
        <v>#DIV/0!</v>
      </c>
    </row>
    <row r="494" spans="2:16" ht="26" customHeight="1">
      <c r="B494" s="8">
        <v>528</v>
      </c>
      <c r="C494" s="9">
        <v>127</v>
      </c>
      <c r="D494" s="2">
        <v>0</v>
      </c>
      <c r="E494" s="2">
        <v>0</v>
      </c>
      <c r="F494" s="2">
        <v>0</v>
      </c>
      <c r="G494" s="11">
        <v>116</v>
      </c>
      <c r="H494" s="2">
        <v>4</v>
      </c>
      <c r="I494" s="2">
        <v>7</v>
      </c>
      <c r="J494" s="11" t="s">
        <v>348</v>
      </c>
      <c r="K494" s="2">
        <f t="shared" si="14"/>
        <v>6</v>
      </c>
      <c r="L494" s="2" t="s">
        <v>930</v>
      </c>
      <c r="M494" s="2">
        <f t="shared" si="15"/>
        <v>18</v>
      </c>
      <c r="N494" s="15">
        <v>0</v>
      </c>
      <c r="O494" s="3">
        <v>0</v>
      </c>
      <c r="P494" s="4" t="e">
        <v>#DIV/0!</v>
      </c>
    </row>
    <row r="495" spans="2:16" ht="26" customHeight="1">
      <c r="B495" s="20">
        <v>530</v>
      </c>
      <c r="C495" s="21">
        <v>126</v>
      </c>
      <c r="D495" s="19">
        <v>0</v>
      </c>
      <c r="E495" s="19">
        <v>0</v>
      </c>
      <c r="F495" s="19">
        <v>0</v>
      </c>
      <c r="G495" s="22">
        <v>104</v>
      </c>
      <c r="H495" s="19">
        <v>3</v>
      </c>
      <c r="I495" s="19">
        <v>19</v>
      </c>
      <c r="J495" s="22" t="s">
        <v>388</v>
      </c>
      <c r="K495" s="19">
        <f t="shared" si="14"/>
        <v>10</v>
      </c>
      <c r="L495" s="19" t="s">
        <v>970</v>
      </c>
      <c r="M495" s="19">
        <f t="shared" si="15"/>
        <v>14</v>
      </c>
      <c r="N495" s="23">
        <v>0</v>
      </c>
      <c r="O495" s="24">
        <v>0</v>
      </c>
      <c r="P495" s="25" t="e">
        <v>#DIV/0!</v>
      </c>
    </row>
    <row r="496" spans="2:16" ht="26" customHeight="1">
      <c r="B496" s="8">
        <v>533</v>
      </c>
      <c r="C496" s="9">
        <v>126</v>
      </c>
      <c r="D496" s="2">
        <v>0</v>
      </c>
      <c r="E496" s="2">
        <v>0</v>
      </c>
      <c r="F496" s="2">
        <v>0</v>
      </c>
      <c r="G496" s="11">
        <v>117</v>
      </c>
      <c r="H496" s="2">
        <v>3</v>
      </c>
      <c r="I496" s="2">
        <v>6</v>
      </c>
      <c r="J496" s="11" t="s">
        <v>389</v>
      </c>
      <c r="K496" s="2">
        <f t="shared" si="14"/>
        <v>6</v>
      </c>
      <c r="L496" s="2" t="s">
        <v>971</v>
      </c>
      <c r="M496" s="2">
        <f t="shared" si="15"/>
        <v>10</v>
      </c>
      <c r="N496" s="15">
        <v>0</v>
      </c>
      <c r="O496" s="3">
        <v>0</v>
      </c>
      <c r="P496" s="4" t="e">
        <v>#DIV/0!</v>
      </c>
    </row>
    <row r="497" spans="2:16" ht="26" customHeight="1">
      <c r="B497" s="20">
        <v>535</v>
      </c>
      <c r="C497" s="21">
        <v>125</v>
      </c>
      <c r="D497" s="19">
        <v>0</v>
      </c>
      <c r="E497" s="19">
        <v>0</v>
      </c>
      <c r="F497" s="19">
        <v>0</v>
      </c>
      <c r="G497" s="22">
        <v>0</v>
      </c>
      <c r="H497" s="19">
        <v>0</v>
      </c>
      <c r="I497" s="19">
        <v>0</v>
      </c>
      <c r="J497" s="22" t="s">
        <v>567</v>
      </c>
      <c r="K497" s="19">
        <f t="shared" si="14"/>
        <v>10</v>
      </c>
      <c r="L497" s="19" t="s">
        <v>1149</v>
      </c>
      <c r="M497" s="19">
        <f t="shared" si="15"/>
        <v>14</v>
      </c>
      <c r="N497" s="23">
        <v>0</v>
      </c>
      <c r="O497" s="24">
        <v>0</v>
      </c>
      <c r="P497" s="25" t="e">
        <v>#DIV/0!</v>
      </c>
    </row>
    <row r="498" spans="2:16" ht="26" customHeight="1">
      <c r="B498" s="8">
        <v>537</v>
      </c>
      <c r="C498" s="9">
        <v>124</v>
      </c>
      <c r="D498" s="2">
        <v>0</v>
      </c>
      <c r="E498" s="2">
        <v>0</v>
      </c>
      <c r="F498" s="2">
        <v>0</v>
      </c>
      <c r="G498" s="11">
        <v>70</v>
      </c>
      <c r="H498" s="2">
        <v>16</v>
      </c>
      <c r="I498" s="2">
        <v>38</v>
      </c>
      <c r="J498" s="11" t="s">
        <v>192</v>
      </c>
      <c r="K498" s="2">
        <f t="shared" si="14"/>
        <v>10</v>
      </c>
      <c r="L498" s="2" t="s">
        <v>773</v>
      </c>
      <c r="M498" s="2">
        <f t="shared" si="15"/>
        <v>12</v>
      </c>
      <c r="N498" s="15">
        <v>0</v>
      </c>
      <c r="O498" s="3">
        <v>0</v>
      </c>
      <c r="P498" s="4" t="e">
        <v>#DIV/0!</v>
      </c>
    </row>
    <row r="499" spans="2:16" ht="26" customHeight="1">
      <c r="B499" s="20">
        <v>538</v>
      </c>
      <c r="C499" s="21">
        <v>124</v>
      </c>
      <c r="D499" s="19">
        <v>64</v>
      </c>
      <c r="E499" s="19">
        <v>0</v>
      </c>
      <c r="F499" s="19">
        <v>9</v>
      </c>
      <c r="G499" s="22">
        <v>20</v>
      </c>
      <c r="H499" s="19">
        <v>6</v>
      </c>
      <c r="I499" s="19">
        <v>25</v>
      </c>
      <c r="J499" s="22" t="s">
        <v>302</v>
      </c>
      <c r="K499" s="19">
        <f t="shared" si="14"/>
        <v>10</v>
      </c>
      <c r="L499" s="19" t="s">
        <v>883</v>
      </c>
      <c r="M499" s="19">
        <f t="shared" si="15"/>
        <v>10</v>
      </c>
      <c r="N499" s="23">
        <v>0</v>
      </c>
      <c r="O499" s="24">
        <v>8.4897651164984444E-3</v>
      </c>
      <c r="P499" s="25">
        <v>0</v>
      </c>
    </row>
    <row r="500" spans="2:16" ht="26" customHeight="1">
      <c r="B500" s="8">
        <v>539</v>
      </c>
      <c r="C500" s="9">
        <v>124</v>
      </c>
      <c r="D500" s="2">
        <v>69</v>
      </c>
      <c r="E500" s="2">
        <v>0</v>
      </c>
      <c r="F500" s="2">
        <v>6</v>
      </c>
      <c r="G500" s="11">
        <v>40</v>
      </c>
      <c r="H500" s="2">
        <v>2</v>
      </c>
      <c r="I500" s="2">
        <v>7</v>
      </c>
      <c r="J500" s="11" t="s">
        <v>432</v>
      </c>
      <c r="K500" s="2">
        <f t="shared" si="14"/>
        <v>10</v>
      </c>
      <c r="L500" s="2" t="s">
        <v>1014</v>
      </c>
      <c r="M500" s="2">
        <f t="shared" si="15"/>
        <v>10</v>
      </c>
      <c r="N500" s="15">
        <v>0</v>
      </c>
      <c r="O500" s="3">
        <v>5.6598434109989626E-3</v>
      </c>
      <c r="P500" s="4">
        <v>0</v>
      </c>
    </row>
    <row r="501" spans="2:16" ht="26" customHeight="1">
      <c r="B501" s="20">
        <v>540</v>
      </c>
      <c r="C501" s="21">
        <v>124</v>
      </c>
      <c r="D501" s="19">
        <v>0</v>
      </c>
      <c r="E501" s="19">
        <v>0</v>
      </c>
      <c r="F501" s="19">
        <v>0</v>
      </c>
      <c r="G501" s="22">
        <v>97</v>
      </c>
      <c r="H501" s="19">
        <v>3</v>
      </c>
      <c r="I501" s="19">
        <v>24</v>
      </c>
      <c r="J501" s="22" t="s">
        <v>390</v>
      </c>
      <c r="K501" s="19">
        <f t="shared" si="14"/>
        <v>10</v>
      </c>
      <c r="L501" s="19" t="s">
        <v>972</v>
      </c>
      <c r="M501" s="19">
        <f t="shared" si="15"/>
        <v>12</v>
      </c>
      <c r="N501" s="23">
        <v>0</v>
      </c>
      <c r="O501" s="24">
        <v>0</v>
      </c>
      <c r="P501" s="25" t="e">
        <v>#DIV/0!</v>
      </c>
    </row>
    <row r="502" spans="2:16" ht="26" customHeight="1">
      <c r="B502" s="8">
        <v>541</v>
      </c>
      <c r="C502" s="9">
        <v>123</v>
      </c>
      <c r="D502" s="2">
        <v>0</v>
      </c>
      <c r="E502" s="2">
        <v>0</v>
      </c>
      <c r="F502" s="2">
        <v>0</v>
      </c>
      <c r="G502" s="11">
        <v>111</v>
      </c>
      <c r="H502" s="2">
        <v>6</v>
      </c>
      <c r="I502" s="2">
        <v>6</v>
      </c>
      <c r="J502" s="11" t="s">
        <v>303</v>
      </c>
      <c r="K502" s="2">
        <f t="shared" si="14"/>
        <v>10</v>
      </c>
      <c r="L502" s="2" t="s">
        <v>884</v>
      </c>
      <c r="M502" s="2">
        <f t="shared" si="15"/>
        <v>16</v>
      </c>
      <c r="N502" s="15">
        <v>0</v>
      </c>
      <c r="O502" s="3">
        <v>0</v>
      </c>
      <c r="P502" s="4" t="e">
        <v>#DIV/0!</v>
      </c>
    </row>
    <row r="503" spans="2:16" ht="26" customHeight="1">
      <c r="B503" s="20">
        <v>542</v>
      </c>
      <c r="C503" s="21">
        <v>123</v>
      </c>
      <c r="D503" s="19">
        <v>0</v>
      </c>
      <c r="E503" s="19">
        <v>0</v>
      </c>
      <c r="F503" s="19">
        <v>0</v>
      </c>
      <c r="G503" s="22">
        <v>104</v>
      </c>
      <c r="H503" s="19">
        <v>8</v>
      </c>
      <c r="I503" s="19">
        <v>11</v>
      </c>
      <c r="J503" s="22" t="s">
        <v>269</v>
      </c>
      <c r="K503" s="19">
        <f t="shared" si="14"/>
        <v>8</v>
      </c>
      <c r="L503" s="19" t="s">
        <v>850</v>
      </c>
      <c r="M503" s="19">
        <f t="shared" si="15"/>
        <v>16</v>
      </c>
      <c r="N503" s="23">
        <v>0</v>
      </c>
      <c r="O503" s="24">
        <v>0</v>
      </c>
      <c r="P503" s="25" t="e">
        <v>#DIV/0!</v>
      </c>
    </row>
    <row r="504" spans="2:16" ht="26" customHeight="1">
      <c r="B504" s="8">
        <v>544</v>
      </c>
      <c r="C504" s="9">
        <v>123</v>
      </c>
      <c r="D504" s="2">
        <v>0</v>
      </c>
      <c r="E504" s="2">
        <v>0</v>
      </c>
      <c r="F504" s="2">
        <v>0</v>
      </c>
      <c r="G504" s="11">
        <v>118</v>
      </c>
      <c r="H504" s="2">
        <v>2</v>
      </c>
      <c r="I504" s="2">
        <v>3</v>
      </c>
      <c r="J504" s="11" t="s">
        <v>433</v>
      </c>
      <c r="K504" s="2">
        <f t="shared" si="14"/>
        <v>10</v>
      </c>
      <c r="L504" s="2" t="s">
        <v>1015</v>
      </c>
      <c r="M504" s="2">
        <f t="shared" si="15"/>
        <v>16</v>
      </c>
      <c r="N504" s="15">
        <v>0</v>
      </c>
      <c r="O504" s="3">
        <v>0</v>
      </c>
      <c r="P504" s="4" t="e">
        <v>#DIV/0!</v>
      </c>
    </row>
    <row r="505" spans="2:16" ht="26" customHeight="1">
      <c r="B505" s="20">
        <v>545</v>
      </c>
      <c r="C505" s="21">
        <v>123</v>
      </c>
      <c r="D505" s="19">
        <v>0</v>
      </c>
      <c r="E505" s="19">
        <v>0</v>
      </c>
      <c r="F505" s="19">
        <v>0</v>
      </c>
      <c r="G505" s="22">
        <v>69</v>
      </c>
      <c r="H505" s="19">
        <v>19</v>
      </c>
      <c r="I505" s="19">
        <v>35</v>
      </c>
      <c r="J505" s="22" t="s">
        <v>177</v>
      </c>
      <c r="K505" s="19">
        <f t="shared" si="14"/>
        <v>10</v>
      </c>
      <c r="L505" s="19" t="s">
        <v>758</v>
      </c>
      <c r="M505" s="19">
        <f t="shared" si="15"/>
        <v>12</v>
      </c>
      <c r="N505" s="23">
        <v>0</v>
      </c>
      <c r="O505" s="24">
        <v>0</v>
      </c>
      <c r="P505" s="25" t="e">
        <v>#DIV/0!</v>
      </c>
    </row>
    <row r="506" spans="2:16" ht="26" customHeight="1">
      <c r="B506" s="8">
        <v>548</v>
      </c>
      <c r="C506" s="9">
        <v>122</v>
      </c>
      <c r="D506" s="2">
        <v>0</v>
      </c>
      <c r="E506" s="2">
        <v>0</v>
      </c>
      <c r="F506" s="2">
        <v>0</v>
      </c>
      <c r="G506" s="11">
        <v>96</v>
      </c>
      <c r="H506" s="2">
        <v>8</v>
      </c>
      <c r="I506" s="2">
        <v>18</v>
      </c>
      <c r="J506" s="11" t="s">
        <v>270</v>
      </c>
      <c r="K506" s="2">
        <f t="shared" si="14"/>
        <v>8</v>
      </c>
      <c r="L506" s="2" t="s">
        <v>851</v>
      </c>
      <c r="M506" s="2">
        <f t="shared" si="15"/>
        <v>12</v>
      </c>
      <c r="N506" s="15">
        <v>0</v>
      </c>
      <c r="O506" s="3">
        <v>0</v>
      </c>
      <c r="P506" s="4" t="e">
        <v>#DIV/0!</v>
      </c>
    </row>
    <row r="507" spans="2:16" ht="26" customHeight="1">
      <c r="B507" s="20">
        <v>550</v>
      </c>
      <c r="C507" s="21">
        <v>121</v>
      </c>
      <c r="D507" s="19">
        <v>0</v>
      </c>
      <c r="E507" s="19">
        <v>0</v>
      </c>
      <c r="F507" s="19">
        <v>0</v>
      </c>
      <c r="G507" s="22">
        <v>117</v>
      </c>
      <c r="H507" s="19">
        <v>2</v>
      </c>
      <c r="I507" s="19">
        <v>2</v>
      </c>
      <c r="J507" s="22" t="s">
        <v>434</v>
      </c>
      <c r="K507" s="19">
        <f t="shared" si="14"/>
        <v>8</v>
      </c>
      <c r="L507" s="19" t="s">
        <v>1016</v>
      </c>
      <c r="M507" s="19">
        <f t="shared" si="15"/>
        <v>18</v>
      </c>
      <c r="N507" s="23">
        <v>0</v>
      </c>
      <c r="O507" s="24">
        <v>0</v>
      </c>
      <c r="P507" s="25" t="e">
        <v>#DIV/0!</v>
      </c>
    </row>
    <row r="508" spans="2:16" ht="26" customHeight="1">
      <c r="B508" s="8">
        <v>551</v>
      </c>
      <c r="C508" s="9">
        <v>121</v>
      </c>
      <c r="D508" s="2">
        <v>0</v>
      </c>
      <c r="E508" s="2">
        <v>0</v>
      </c>
      <c r="F508" s="2">
        <v>0</v>
      </c>
      <c r="G508" s="11">
        <v>101</v>
      </c>
      <c r="H508" s="2">
        <v>8</v>
      </c>
      <c r="I508" s="2">
        <v>11</v>
      </c>
      <c r="J508" s="11" t="s">
        <v>271</v>
      </c>
      <c r="K508" s="2">
        <f t="shared" si="14"/>
        <v>10</v>
      </c>
      <c r="L508" s="2" t="s">
        <v>852</v>
      </c>
      <c r="M508" s="2">
        <f t="shared" si="15"/>
        <v>14</v>
      </c>
      <c r="N508" s="15">
        <v>0</v>
      </c>
      <c r="O508" s="3">
        <v>0</v>
      </c>
      <c r="P508" s="4" t="e">
        <v>#DIV/0!</v>
      </c>
    </row>
    <row r="509" spans="2:16" ht="26" customHeight="1">
      <c r="B509" s="20">
        <v>553</v>
      </c>
      <c r="C509" s="21">
        <v>120</v>
      </c>
      <c r="D509" s="19">
        <v>0</v>
      </c>
      <c r="E509" s="19">
        <v>0</v>
      </c>
      <c r="F509" s="19">
        <v>0</v>
      </c>
      <c r="G509" s="22">
        <v>79</v>
      </c>
      <c r="H509" s="19">
        <v>16</v>
      </c>
      <c r="I509" s="19">
        <v>25</v>
      </c>
      <c r="J509" s="22" t="s">
        <v>193</v>
      </c>
      <c r="K509" s="19">
        <f t="shared" si="14"/>
        <v>12</v>
      </c>
      <c r="L509" s="19" t="s">
        <v>774</v>
      </c>
      <c r="M509" s="19">
        <f t="shared" si="15"/>
        <v>14</v>
      </c>
      <c r="N509" s="23">
        <v>0</v>
      </c>
      <c r="O509" s="24">
        <v>0</v>
      </c>
      <c r="P509" s="25" t="e">
        <v>#DIV/0!</v>
      </c>
    </row>
    <row r="510" spans="2:16" ht="26" customHeight="1">
      <c r="B510" s="8">
        <v>554</v>
      </c>
      <c r="C510" s="9">
        <v>120</v>
      </c>
      <c r="D510" s="2">
        <v>0</v>
      </c>
      <c r="E510" s="2">
        <v>0</v>
      </c>
      <c r="F510" s="2">
        <v>0</v>
      </c>
      <c r="G510" s="11">
        <v>104</v>
      </c>
      <c r="H510" s="2">
        <v>6</v>
      </c>
      <c r="I510" s="2">
        <v>10</v>
      </c>
      <c r="J510" s="11" t="s">
        <v>304</v>
      </c>
      <c r="K510" s="2">
        <f t="shared" si="14"/>
        <v>10</v>
      </c>
      <c r="L510" s="2" t="s">
        <v>885</v>
      </c>
      <c r="M510" s="2">
        <f t="shared" si="15"/>
        <v>14</v>
      </c>
      <c r="N510" s="15">
        <v>0</v>
      </c>
      <c r="O510" s="3">
        <v>0</v>
      </c>
      <c r="P510" s="4" t="e">
        <v>#DIV/0!</v>
      </c>
    </row>
    <row r="511" spans="2:16" ht="26" customHeight="1">
      <c r="B511" s="20">
        <v>556</v>
      </c>
      <c r="C511" s="21">
        <v>119</v>
      </c>
      <c r="D511" s="19">
        <v>0</v>
      </c>
      <c r="E511" s="19">
        <v>0</v>
      </c>
      <c r="F511" s="19">
        <v>0</v>
      </c>
      <c r="G511" s="22">
        <v>86</v>
      </c>
      <c r="H511" s="19">
        <v>21</v>
      </c>
      <c r="I511" s="19">
        <v>12</v>
      </c>
      <c r="J511" s="22" t="s">
        <v>162</v>
      </c>
      <c r="K511" s="19">
        <f t="shared" si="14"/>
        <v>10</v>
      </c>
      <c r="L511" s="19" t="s">
        <v>743</v>
      </c>
      <c r="M511" s="19">
        <f t="shared" si="15"/>
        <v>16</v>
      </c>
      <c r="N511" s="23">
        <v>0</v>
      </c>
      <c r="O511" s="24">
        <v>0</v>
      </c>
      <c r="P511" s="25" t="e">
        <v>#DIV/0!</v>
      </c>
    </row>
    <row r="512" spans="2:16" ht="26" customHeight="1">
      <c r="B512" s="8">
        <v>557</v>
      </c>
      <c r="C512" s="9">
        <v>119</v>
      </c>
      <c r="D512" s="2">
        <v>0</v>
      </c>
      <c r="E512" s="2">
        <v>0</v>
      </c>
      <c r="F512" s="2">
        <v>0</v>
      </c>
      <c r="G512" s="11">
        <v>106</v>
      </c>
      <c r="H512" s="2">
        <v>3</v>
      </c>
      <c r="I512" s="2">
        <v>10</v>
      </c>
      <c r="J512" s="11" t="s">
        <v>391</v>
      </c>
      <c r="K512" s="2">
        <f t="shared" si="14"/>
        <v>12</v>
      </c>
      <c r="L512" s="2" t="s">
        <v>973</v>
      </c>
      <c r="M512" s="2">
        <f t="shared" si="15"/>
        <v>16</v>
      </c>
      <c r="N512" s="15">
        <v>0</v>
      </c>
      <c r="O512" s="3">
        <v>0</v>
      </c>
      <c r="P512" s="4" t="e">
        <v>#DIV/0!</v>
      </c>
    </row>
    <row r="513" spans="2:16" ht="26" customHeight="1">
      <c r="B513" s="20">
        <v>558</v>
      </c>
      <c r="C513" s="21">
        <v>119</v>
      </c>
      <c r="D513" s="19">
        <v>0</v>
      </c>
      <c r="E513" s="19">
        <v>0</v>
      </c>
      <c r="F513" s="19">
        <v>0</v>
      </c>
      <c r="G513" s="22">
        <v>104</v>
      </c>
      <c r="H513" s="19">
        <v>1</v>
      </c>
      <c r="I513" s="19">
        <v>14</v>
      </c>
      <c r="J513" s="22" t="s">
        <v>492</v>
      </c>
      <c r="K513" s="19">
        <f t="shared" si="14"/>
        <v>12</v>
      </c>
      <c r="L513" s="19" t="s">
        <v>1074</v>
      </c>
      <c r="M513" s="19">
        <f t="shared" si="15"/>
        <v>16</v>
      </c>
      <c r="N513" s="23">
        <v>0</v>
      </c>
      <c r="O513" s="24">
        <v>0</v>
      </c>
      <c r="P513" s="25" t="e">
        <v>#DIV/0!</v>
      </c>
    </row>
    <row r="514" spans="2:16" ht="26" customHeight="1">
      <c r="B514" s="8">
        <v>559</v>
      </c>
      <c r="C514" s="9">
        <v>119</v>
      </c>
      <c r="D514" s="2">
        <v>0</v>
      </c>
      <c r="E514" s="2">
        <v>0</v>
      </c>
      <c r="F514" s="2">
        <v>0</v>
      </c>
      <c r="G514" s="11">
        <v>98</v>
      </c>
      <c r="H514" s="2">
        <v>6</v>
      </c>
      <c r="I514" s="2">
        <v>15</v>
      </c>
      <c r="J514" s="11" t="s">
        <v>305</v>
      </c>
      <c r="K514" s="2">
        <f t="shared" si="14"/>
        <v>12</v>
      </c>
      <c r="L514" s="2" t="s">
        <v>886</v>
      </c>
      <c r="M514" s="2">
        <f t="shared" si="15"/>
        <v>16</v>
      </c>
      <c r="N514" s="15">
        <v>0</v>
      </c>
      <c r="O514" s="3">
        <v>0</v>
      </c>
      <c r="P514" s="4" t="e">
        <v>#DIV/0!</v>
      </c>
    </row>
    <row r="515" spans="2:16" ht="26" customHeight="1">
      <c r="B515" s="20">
        <v>560</v>
      </c>
      <c r="C515" s="21">
        <v>119</v>
      </c>
      <c r="D515" s="19">
        <v>0</v>
      </c>
      <c r="E515" s="19">
        <v>0</v>
      </c>
      <c r="F515" s="19">
        <v>0</v>
      </c>
      <c r="G515" s="22">
        <v>99</v>
      </c>
      <c r="H515" s="19">
        <v>2</v>
      </c>
      <c r="I515" s="19">
        <v>18</v>
      </c>
      <c r="J515" s="22" t="s">
        <v>435</v>
      </c>
      <c r="K515" s="19">
        <f t="shared" si="14"/>
        <v>12</v>
      </c>
      <c r="L515" s="19" t="s">
        <v>1017</v>
      </c>
      <c r="M515" s="19">
        <f t="shared" si="15"/>
        <v>12</v>
      </c>
      <c r="N515" s="23">
        <v>0</v>
      </c>
      <c r="O515" s="24">
        <v>0</v>
      </c>
      <c r="P515" s="25" t="e">
        <v>#DIV/0!</v>
      </c>
    </row>
    <row r="516" spans="2:16" ht="26" customHeight="1">
      <c r="B516" s="8">
        <v>561</v>
      </c>
      <c r="C516" s="9">
        <v>119</v>
      </c>
      <c r="D516" s="2">
        <v>0</v>
      </c>
      <c r="E516" s="2">
        <v>0</v>
      </c>
      <c r="F516" s="2">
        <v>0</v>
      </c>
      <c r="G516" s="11">
        <v>100</v>
      </c>
      <c r="H516" s="2">
        <v>9</v>
      </c>
      <c r="I516" s="2">
        <v>10</v>
      </c>
      <c r="J516" s="11" t="s">
        <v>259</v>
      </c>
      <c r="K516" s="2">
        <f t="shared" si="14"/>
        <v>12</v>
      </c>
      <c r="L516" s="2" t="s">
        <v>840</v>
      </c>
      <c r="M516" s="2">
        <f t="shared" si="15"/>
        <v>12</v>
      </c>
      <c r="N516" s="15">
        <v>0</v>
      </c>
      <c r="O516" s="3">
        <v>0</v>
      </c>
      <c r="P516" s="4" t="e">
        <v>#DIV/0!</v>
      </c>
    </row>
    <row r="517" spans="2:16" ht="26" customHeight="1">
      <c r="B517" s="20">
        <v>563</v>
      </c>
      <c r="C517" s="21">
        <v>119</v>
      </c>
      <c r="D517" s="19">
        <v>0</v>
      </c>
      <c r="E517" s="19">
        <v>0</v>
      </c>
      <c r="F517" s="19">
        <v>0</v>
      </c>
      <c r="G517" s="22">
        <v>94</v>
      </c>
      <c r="H517" s="19">
        <v>14</v>
      </c>
      <c r="I517" s="19">
        <v>11</v>
      </c>
      <c r="J517" s="22" t="s">
        <v>212</v>
      </c>
      <c r="K517" s="19">
        <f t="shared" ref="K517:K580" si="16">LEN(J517)</f>
        <v>6</v>
      </c>
      <c r="L517" s="19" t="s">
        <v>793</v>
      </c>
      <c r="M517" s="19">
        <f t="shared" ref="M517:M580" si="17">LEN(L517)</f>
        <v>16</v>
      </c>
      <c r="N517" s="23">
        <v>0</v>
      </c>
      <c r="O517" s="24">
        <v>0</v>
      </c>
      <c r="P517" s="25" t="e">
        <v>#DIV/0!</v>
      </c>
    </row>
    <row r="518" spans="2:16" ht="26" customHeight="1">
      <c r="B518" s="8">
        <v>565</v>
      </c>
      <c r="C518" s="9">
        <v>119</v>
      </c>
      <c r="D518" s="2">
        <v>0</v>
      </c>
      <c r="E518" s="2">
        <v>0</v>
      </c>
      <c r="F518" s="2">
        <v>0</v>
      </c>
      <c r="G518" s="11">
        <v>80</v>
      </c>
      <c r="H518" s="2">
        <v>15</v>
      </c>
      <c r="I518" s="2">
        <v>24</v>
      </c>
      <c r="J518" s="11" t="s">
        <v>199</v>
      </c>
      <c r="K518" s="2">
        <f t="shared" si="16"/>
        <v>6</v>
      </c>
      <c r="L518" s="2" t="s">
        <v>780</v>
      </c>
      <c r="M518" s="2">
        <f t="shared" si="17"/>
        <v>12</v>
      </c>
      <c r="N518" s="15">
        <v>0</v>
      </c>
      <c r="O518" s="3">
        <v>0</v>
      </c>
      <c r="P518" s="4" t="e">
        <v>#DIV/0!</v>
      </c>
    </row>
    <row r="519" spans="2:16" ht="26" customHeight="1">
      <c r="B519" s="20">
        <v>567</v>
      </c>
      <c r="C519" s="21">
        <v>118</v>
      </c>
      <c r="D519" s="19">
        <v>0</v>
      </c>
      <c r="E519" s="19">
        <v>0</v>
      </c>
      <c r="F519" s="19">
        <v>0</v>
      </c>
      <c r="G519" s="22">
        <v>111</v>
      </c>
      <c r="H519" s="19">
        <v>3</v>
      </c>
      <c r="I519" s="19">
        <v>4</v>
      </c>
      <c r="J519" s="22" t="s">
        <v>392</v>
      </c>
      <c r="K519" s="19">
        <f t="shared" si="16"/>
        <v>12</v>
      </c>
      <c r="L519" s="19" t="s">
        <v>974</v>
      </c>
      <c r="M519" s="19">
        <f t="shared" si="17"/>
        <v>16</v>
      </c>
      <c r="N519" s="23">
        <v>0</v>
      </c>
      <c r="O519" s="24">
        <v>0</v>
      </c>
      <c r="P519" s="25" t="e">
        <v>#DIV/0!</v>
      </c>
    </row>
    <row r="520" spans="2:16" ht="26" customHeight="1">
      <c r="B520" s="8">
        <v>568</v>
      </c>
      <c r="C520" s="9">
        <v>118</v>
      </c>
      <c r="D520" s="2">
        <v>0</v>
      </c>
      <c r="E520" s="2">
        <v>0</v>
      </c>
      <c r="F520" s="2">
        <v>1</v>
      </c>
      <c r="G520" s="11">
        <v>98</v>
      </c>
      <c r="H520" s="2">
        <v>7</v>
      </c>
      <c r="I520" s="2">
        <v>12</v>
      </c>
      <c r="J520" s="11" t="s">
        <v>288</v>
      </c>
      <c r="K520" s="2">
        <f t="shared" si="16"/>
        <v>10</v>
      </c>
      <c r="L520" s="2" t="s">
        <v>869</v>
      </c>
      <c r="M520" s="2">
        <f t="shared" si="17"/>
        <v>16</v>
      </c>
      <c r="N520" s="15">
        <v>0</v>
      </c>
      <c r="O520" s="3">
        <v>9.433072351664937E-4</v>
      </c>
      <c r="P520" s="4">
        <v>0</v>
      </c>
    </row>
    <row r="521" spans="2:16" ht="26" customHeight="1">
      <c r="B521" s="20">
        <v>570</v>
      </c>
      <c r="C521" s="21">
        <v>117</v>
      </c>
      <c r="D521" s="19">
        <v>0</v>
      </c>
      <c r="E521" s="19">
        <v>0</v>
      </c>
      <c r="F521" s="19">
        <v>0</v>
      </c>
      <c r="G521" s="22">
        <v>82</v>
      </c>
      <c r="H521" s="19">
        <v>13</v>
      </c>
      <c r="I521" s="19">
        <v>22</v>
      </c>
      <c r="J521" s="22" t="s">
        <v>217</v>
      </c>
      <c r="K521" s="19">
        <f t="shared" si="16"/>
        <v>8</v>
      </c>
      <c r="L521" s="19" t="s">
        <v>798</v>
      </c>
      <c r="M521" s="19">
        <f t="shared" si="17"/>
        <v>16</v>
      </c>
      <c r="N521" s="23">
        <v>0</v>
      </c>
      <c r="O521" s="24">
        <v>0</v>
      </c>
      <c r="P521" s="25" t="e">
        <v>#DIV/0!</v>
      </c>
    </row>
    <row r="522" spans="2:16" ht="26" customHeight="1">
      <c r="B522" s="8">
        <v>573</v>
      </c>
      <c r="C522" s="9">
        <v>117</v>
      </c>
      <c r="D522" s="2">
        <v>0</v>
      </c>
      <c r="E522" s="2">
        <v>0</v>
      </c>
      <c r="F522" s="2">
        <v>1</v>
      </c>
      <c r="G522" s="11">
        <v>60</v>
      </c>
      <c r="H522" s="2">
        <v>18</v>
      </c>
      <c r="I522" s="2">
        <v>38</v>
      </c>
      <c r="J522" s="11" t="s">
        <v>184</v>
      </c>
      <c r="K522" s="2">
        <f t="shared" si="16"/>
        <v>10</v>
      </c>
      <c r="L522" s="2" t="s">
        <v>765</v>
      </c>
      <c r="M522" s="2">
        <f t="shared" si="17"/>
        <v>12</v>
      </c>
      <c r="N522" s="15">
        <v>0</v>
      </c>
      <c r="O522" s="3">
        <v>9.433072351664937E-4</v>
      </c>
      <c r="P522" s="4">
        <v>0</v>
      </c>
    </row>
    <row r="523" spans="2:16" ht="26" customHeight="1">
      <c r="B523" s="20">
        <v>575</v>
      </c>
      <c r="C523" s="21">
        <v>116</v>
      </c>
      <c r="D523" s="19">
        <v>0</v>
      </c>
      <c r="E523" s="19">
        <v>0</v>
      </c>
      <c r="F523" s="19">
        <v>0</v>
      </c>
      <c r="G523" s="22">
        <v>69</v>
      </c>
      <c r="H523" s="19">
        <v>3</v>
      </c>
      <c r="I523" s="19">
        <v>44</v>
      </c>
      <c r="J523" s="22" t="s">
        <v>394</v>
      </c>
      <c r="K523" s="19">
        <f t="shared" si="16"/>
        <v>10</v>
      </c>
      <c r="L523" s="19" t="s">
        <v>976</v>
      </c>
      <c r="M523" s="19">
        <f t="shared" si="17"/>
        <v>16</v>
      </c>
      <c r="N523" s="23">
        <v>0</v>
      </c>
      <c r="O523" s="24">
        <v>0</v>
      </c>
      <c r="P523" s="25" t="e">
        <v>#DIV/0!</v>
      </c>
    </row>
    <row r="524" spans="2:16" ht="26" customHeight="1">
      <c r="B524" s="8">
        <v>576</v>
      </c>
      <c r="C524" s="9">
        <v>116</v>
      </c>
      <c r="D524" s="2">
        <v>0</v>
      </c>
      <c r="E524" s="2">
        <v>0</v>
      </c>
      <c r="F524" s="2">
        <v>0</v>
      </c>
      <c r="G524" s="11">
        <v>109</v>
      </c>
      <c r="H524" s="2">
        <v>2</v>
      </c>
      <c r="I524" s="2">
        <v>5</v>
      </c>
      <c r="J524" s="11" t="s">
        <v>437</v>
      </c>
      <c r="K524" s="2">
        <f t="shared" si="16"/>
        <v>10</v>
      </c>
      <c r="L524" s="2" t="s">
        <v>1019</v>
      </c>
      <c r="M524" s="2">
        <f t="shared" si="17"/>
        <v>14</v>
      </c>
      <c r="N524" s="15">
        <v>0</v>
      </c>
      <c r="O524" s="3">
        <v>0</v>
      </c>
      <c r="P524" s="4" t="e">
        <v>#DIV/0!</v>
      </c>
    </row>
    <row r="525" spans="2:16" ht="26" customHeight="1">
      <c r="B525" s="20">
        <v>577</v>
      </c>
      <c r="C525" s="21">
        <v>116</v>
      </c>
      <c r="D525" s="19">
        <v>0</v>
      </c>
      <c r="E525" s="19">
        <v>0</v>
      </c>
      <c r="F525" s="19">
        <v>0</v>
      </c>
      <c r="G525" s="22">
        <v>82</v>
      </c>
      <c r="H525" s="19">
        <v>20</v>
      </c>
      <c r="I525" s="19">
        <v>14</v>
      </c>
      <c r="J525" s="22" t="s">
        <v>166</v>
      </c>
      <c r="K525" s="19">
        <f t="shared" si="16"/>
        <v>10</v>
      </c>
      <c r="L525" s="19" t="s">
        <v>747</v>
      </c>
      <c r="M525" s="19">
        <f t="shared" si="17"/>
        <v>11</v>
      </c>
      <c r="N525" s="23">
        <v>0</v>
      </c>
      <c r="O525" s="24">
        <v>0</v>
      </c>
      <c r="P525" s="25" t="e">
        <v>#DIV/0!</v>
      </c>
    </row>
    <row r="526" spans="2:16" ht="26" customHeight="1">
      <c r="B526" s="8">
        <v>579</v>
      </c>
      <c r="C526" s="9">
        <v>115</v>
      </c>
      <c r="D526" s="2">
        <v>0</v>
      </c>
      <c r="E526" s="2">
        <v>0</v>
      </c>
      <c r="F526" s="2">
        <v>0</v>
      </c>
      <c r="G526" s="11">
        <v>108</v>
      </c>
      <c r="H526" s="2">
        <v>1</v>
      </c>
      <c r="I526" s="2">
        <v>6</v>
      </c>
      <c r="J526" s="11" t="s">
        <v>493</v>
      </c>
      <c r="K526" s="2">
        <f t="shared" si="16"/>
        <v>8</v>
      </c>
      <c r="L526" s="2" t="s">
        <v>1075</v>
      </c>
      <c r="M526" s="2">
        <f t="shared" si="17"/>
        <v>16</v>
      </c>
      <c r="N526" s="15">
        <v>0</v>
      </c>
      <c r="O526" s="3">
        <v>0</v>
      </c>
      <c r="P526" s="4" t="e">
        <v>#DIV/0!</v>
      </c>
    </row>
    <row r="527" spans="2:16" ht="26" customHeight="1">
      <c r="B527" s="20">
        <v>581</v>
      </c>
      <c r="C527" s="21">
        <v>115</v>
      </c>
      <c r="D527" s="19">
        <v>0</v>
      </c>
      <c r="E527" s="19">
        <v>0</v>
      </c>
      <c r="F527" s="19">
        <v>0</v>
      </c>
      <c r="G527" s="22">
        <v>86</v>
      </c>
      <c r="H527" s="19">
        <v>7</v>
      </c>
      <c r="I527" s="19">
        <v>22</v>
      </c>
      <c r="J527" s="22" t="s">
        <v>289</v>
      </c>
      <c r="K527" s="19">
        <f t="shared" si="16"/>
        <v>10</v>
      </c>
      <c r="L527" s="19" t="s">
        <v>870</v>
      </c>
      <c r="M527" s="19">
        <f t="shared" si="17"/>
        <v>12</v>
      </c>
      <c r="N527" s="23">
        <v>0</v>
      </c>
      <c r="O527" s="24">
        <v>0</v>
      </c>
      <c r="P527" s="25" t="e">
        <v>#DIV/0!</v>
      </c>
    </row>
    <row r="528" spans="2:16" ht="26" customHeight="1">
      <c r="B528" s="8">
        <v>583</v>
      </c>
      <c r="C528" s="9">
        <v>115</v>
      </c>
      <c r="D528" s="2">
        <v>0</v>
      </c>
      <c r="E528" s="2">
        <v>0</v>
      </c>
      <c r="F528" s="2">
        <v>0</v>
      </c>
      <c r="G528" s="11">
        <v>101</v>
      </c>
      <c r="H528" s="2">
        <v>5</v>
      </c>
      <c r="I528" s="2">
        <v>9</v>
      </c>
      <c r="J528" s="11" t="s">
        <v>326</v>
      </c>
      <c r="K528" s="2">
        <f t="shared" si="16"/>
        <v>8</v>
      </c>
      <c r="L528" s="2" t="s">
        <v>907</v>
      </c>
      <c r="M528" s="2">
        <f t="shared" si="17"/>
        <v>10</v>
      </c>
      <c r="N528" s="15">
        <v>0</v>
      </c>
      <c r="O528" s="3">
        <v>0</v>
      </c>
      <c r="P528" s="4" t="e">
        <v>#DIV/0!</v>
      </c>
    </row>
    <row r="529" spans="2:16" ht="26" customHeight="1">
      <c r="B529" s="20">
        <v>584</v>
      </c>
      <c r="C529" s="21">
        <v>114</v>
      </c>
      <c r="D529" s="19">
        <v>0</v>
      </c>
      <c r="E529" s="19">
        <v>0</v>
      </c>
      <c r="F529" s="19">
        <v>0</v>
      </c>
      <c r="G529" s="22">
        <v>108</v>
      </c>
      <c r="H529" s="19">
        <v>2</v>
      </c>
      <c r="I529" s="19">
        <v>4</v>
      </c>
      <c r="J529" s="22" t="s">
        <v>438</v>
      </c>
      <c r="K529" s="19">
        <f t="shared" si="16"/>
        <v>12</v>
      </c>
      <c r="L529" s="19" t="s">
        <v>1020</v>
      </c>
      <c r="M529" s="19">
        <f t="shared" si="17"/>
        <v>16</v>
      </c>
      <c r="N529" s="23">
        <v>0</v>
      </c>
      <c r="O529" s="24">
        <v>0</v>
      </c>
      <c r="P529" s="25" t="e">
        <v>#DIV/0!</v>
      </c>
    </row>
    <row r="530" spans="2:16" ht="26" customHeight="1">
      <c r="B530" s="8">
        <v>585</v>
      </c>
      <c r="C530" s="9">
        <v>114</v>
      </c>
      <c r="D530" s="2">
        <v>0</v>
      </c>
      <c r="E530" s="2">
        <v>0</v>
      </c>
      <c r="F530" s="2">
        <v>0</v>
      </c>
      <c r="G530" s="11">
        <v>102</v>
      </c>
      <c r="H530" s="2">
        <v>3</v>
      </c>
      <c r="I530" s="2">
        <v>9</v>
      </c>
      <c r="J530" s="11" t="s">
        <v>395</v>
      </c>
      <c r="K530" s="2">
        <f t="shared" si="16"/>
        <v>10</v>
      </c>
      <c r="L530" s="2" t="s">
        <v>977</v>
      </c>
      <c r="M530" s="2">
        <f t="shared" si="17"/>
        <v>18</v>
      </c>
      <c r="N530" s="15">
        <v>0</v>
      </c>
      <c r="O530" s="3">
        <v>0</v>
      </c>
      <c r="P530" s="4" t="e">
        <v>#DIV/0!</v>
      </c>
    </row>
    <row r="531" spans="2:16" ht="26" customHeight="1">
      <c r="B531" s="20">
        <v>586</v>
      </c>
      <c r="C531" s="21">
        <v>114</v>
      </c>
      <c r="D531" s="19">
        <v>0</v>
      </c>
      <c r="E531" s="19">
        <v>0</v>
      </c>
      <c r="F531" s="19">
        <v>0</v>
      </c>
      <c r="G531" s="22">
        <v>0</v>
      </c>
      <c r="H531" s="19">
        <v>0</v>
      </c>
      <c r="I531" s="19">
        <v>0</v>
      </c>
      <c r="J531" s="22" t="s">
        <v>572</v>
      </c>
      <c r="K531" s="19">
        <f t="shared" si="16"/>
        <v>12</v>
      </c>
      <c r="L531" s="19" t="s">
        <v>1154</v>
      </c>
      <c r="M531" s="19">
        <f t="shared" si="17"/>
        <v>16</v>
      </c>
      <c r="N531" s="23">
        <v>0</v>
      </c>
      <c r="O531" s="24">
        <v>0</v>
      </c>
      <c r="P531" s="25" t="e">
        <v>#DIV/0!</v>
      </c>
    </row>
    <row r="532" spans="2:16" ht="26" customHeight="1">
      <c r="B532" s="8">
        <v>587</v>
      </c>
      <c r="C532" s="9">
        <v>114</v>
      </c>
      <c r="D532" s="2">
        <v>0</v>
      </c>
      <c r="E532" s="2">
        <v>0</v>
      </c>
      <c r="F532" s="2">
        <v>0</v>
      </c>
      <c r="G532" s="11">
        <v>99</v>
      </c>
      <c r="H532" s="2">
        <v>1</v>
      </c>
      <c r="I532" s="2">
        <v>14</v>
      </c>
      <c r="J532" s="11" t="s">
        <v>494</v>
      </c>
      <c r="K532" s="2">
        <f t="shared" si="16"/>
        <v>10</v>
      </c>
      <c r="L532" s="2" t="s">
        <v>1076</v>
      </c>
      <c r="M532" s="2">
        <f t="shared" si="17"/>
        <v>16</v>
      </c>
      <c r="N532" s="15">
        <v>0</v>
      </c>
      <c r="O532" s="3">
        <v>0</v>
      </c>
      <c r="P532" s="4" t="e">
        <v>#DIV/0!</v>
      </c>
    </row>
    <row r="533" spans="2:16" ht="26" customHeight="1">
      <c r="B533" s="20">
        <v>588</v>
      </c>
      <c r="C533" s="21">
        <v>114</v>
      </c>
      <c r="D533" s="19">
        <v>0</v>
      </c>
      <c r="E533" s="19">
        <v>0</v>
      </c>
      <c r="F533" s="19">
        <v>1</v>
      </c>
      <c r="G533" s="22">
        <v>97</v>
      </c>
      <c r="H533" s="19">
        <v>4</v>
      </c>
      <c r="I533" s="19">
        <v>12</v>
      </c>
      <c r="J533" s="22" t="s">
        <v>349</v>
      </c>
      <c r="K533" s="19">
        <f t="shared" si="16"/>
        <v>10</v>
      </c>
      <c r="L533" s="19" t="s">
        <v>931</v>
      </c>
      <c r="M533" s="19">
        <f t="shared" si="17"/>
        <v>16</v>
      </c>
      <c r="N533" s="23">
        <v>0</v>
      </c>
      <c r="O533" s="24">
        <v>9.433072351664937E-4</v>
      </c>
      <c r="P533" s="25">
        <v>0</v>
      </c>
    </row>
    <row r="534" spans="2:16" ht="26" customHeight="1">
      <c r="B534" s="8">
        <v>589</v>
      </c>
      <c r="C534" s="9">
        <v>114</v>
      </c>
      <c r="D534" s="2">
        <v>0</v>
      </c>
      <c r="E534" s="2">
        <v>0</v>
      </c>
      <c r="F534" s="2">
        <v>0</v>
      </c>
      <c r="G534" s="11">
        <v>98</v>
      </c>
      <c r="H534" s="2">
        <v>0</v>
      </c>
      <c r="I534" s="2">
        <v>16</v>
      </c>
      <c r="J534" s="11" t="s">
        <v>573</v>
      </c>
      <c r="K534" s="2">
        <f t="shared" si="16"/>
        <v>6</v>
      </c>
      <c r="L534" s="2" t="s">
        <v>1155</v>
      </c>
      <c r="M534" s="2">
        <f t="shared" si="17"/>
        <v>16</v>
      </c>
      <c r="N534" s="15">
        <v>0</v>
      </c>
      <c r="O534" s="3">
        <v>0</v>
      </c>
      <c r="P534" s="4" t="e">
        <v>#DIV/0!</v>
      </c>
    </row>
    <row r="535" spans="2:16" ht="26" customHeight="1">
      <c r="B535" s="20">
        <v>590</v>
      </c>
      <c r="C535" s="21">
        <v>114</v>
      </c>
      <c r="D535" s="19">
        <v>0</v>
      </c>
      <c r="E535" s="19">
        <v>0</v>
      </c>
      <c r="F535" s="19">
        <v>0</v>
      </c>
      <c r="G535" s="22">
        <v>79</v>
      </c>
      <c r="H535" s="19">
        <v>13</v>
      </c>
      <c r="I535" s="19">
        <v>21</v>
      </c>
      <c r="J535" s="22" t="s">
        <v>218</v>
      </c>
      <c r="K535" s="19">
        <f t="shared" si="16"/>
        <v>13</v>
      </c>
      <c r="L535" s="19" t="s">
        <v>799</v>
      </c>
      <c r="M535" s="19">
        <f t="shared" si="17"/>
        <v>12</v>
      </c>
      <c r="N535" s="23">
        <v>0</v>
      </c>
      <c r="O535" s="24">
        <v>0</v>
      </c>
      <c r="P535" s="25" t="e">
        <v>#DIV/0!</v>
      </c>
    </row>
    <row r="536" spans="2:16" ht="26" customHeight="1">
      <c r="B536" s="8">
        <v>591</v>
      </c>
      <c r="C536" s="9">
        <v>114</v>
      </c>
      <c r="D536" s="2">
        <v>97</v>
      </c>
      <c r="E536" s="2">
        <v>0</v>
      </c>
      <c r="F536" s="2">
        <v>7</v>
      </c>
      <c r="G536" s="11">
        <v>8</v>
      </c>
      <c r="H536" s="2">
        <v>1</v>
      </c>
      <c r="I536" s="2">
        <v>1</v>
      </c>
      <c r="J536" s="11" t="s">
        <v>495</v>
      </c>
      <c r="K536" s="2">
        <f t="shared" si="16"/>
        <v>10</v>
      </c>
      <c r="L536" s="2" t="s">
        <v>1077</v>
      </c>
      <c r="M536" s="2">
        <f t="shared" si="17"/>
        <v>10</v>
      </c>
      <c r="N536" s="15">
        <v>0</v>
      </c>
      <c r="O536" s="3">
        <v>6.6031506461654557E-3</v>
      </c>
      <c r="P536" s="4">
        <v>0</v>
      </c>
    </row>
    <row r="537" spans="2:16" ht="26" customHeight="1">
      <c r="B537" s="20">
        <v>593</v>
      </c>
      <c r="C537" s="21">
        <v>114</v>
      </c>
      <c r="D537" s="19">
        <v>0</v>
      </c>
      <c r="E537" s="19">
        <v>0</v>
      </c>
      <c r="F537" s="19">
        <v>0</v>
      </c>
      <c r="G537" s="22">
        <v>111</v>
      </c>
      <c r="H537" s="19">
        <v>2</v>
      </c>
      <c r="I537" s="19">
        <v>1</v>
      </c>
      <c r="J537" s="22" t="s">
        <v>439</v>
      </c>
      <c r="K537" s="19">
        <f t="shared" si="16"/>
        <v>8</v>
      </c>
      <c r="L537" s="19" t="s">
        <v>1021</v>
      </c>
      <c r="M537" s="19">
        <f t="shared" si="17"/>
        <v>12</v>
      </c>
      <c r="N537" s="23">
        <v>0</v>
      </c>
      <c r="O537" s="24">
        <v>0</v>
      </c>
      <c r="P537" s="25" t="e">
        <v>#DIV/0!</v>
      </c>
    </row>
    <row r="538" spans="2:16" ht="26" customHeight="1">
      <c r="B538" s="8">
        <v>595</v>
      </c>
      <c r="C538" s="9">
        <v>113</v>
      </c>
      <c r="D538" s="2">
        <v>0</v>
      </c>
      <c r="E538" s="2">
        <v>0</v>
      </c>
      <c r="F538" s="2">
        <v>0</v>
      </c>
      <c r="G538" s="11">
        <v>105</v>
      </c>
      <c r="H538" s="2">
        <v>3</v>
      </c>
      <c r="I538" s="2">
        <v>5</v>
      </c>
      <c r="J538" s="11" t="s">
        <v>396</v>
      </c>
      <c r="K538" s="2">
        <f t="shared" si="16"/>
        <v>10</v>
      </c>
      <c r="L538" s="2" t="s">
        <v>978</v>
      </c>
      <c r="M538" s="2">
        <f t="shared" si="17"/>
        <v>16</v>
      </c>
      <c r="N538" s="15">
        <v>0</v>
      </c>
      <c r="O538" s="3">
        <v>0</v>
      </c>
      <c r="P538" s="4" t="e">
        <v>#DIV/0!</v>
      </c>
    </row>
    <row r="539" spans="2:16" ht="26" customHeight="1">
      <c r="B539" s="20">
        <v>596</v>
      </c>
      <c r="C539" s="21">
        <v>113</v>
      </c>
      <c r="D539" s="19">
        <v>0</v>
      </c>
      <c r="E539" s="19">
        <v>0</v>
      </c>
      <c r="F539" s="19">
        <v>0</v>
      </c>
      <c r="G539" s="22">
        <v>107</v>
      </c>
      <c r="H539" s="19">
        <v>1</v>
      </c>
      <c r="I539" s="19">
        <v>4</v>
      </c>
      <c r="J539" s="22" t="s">
        <v>497</v>
      </c>
      <c r="K539" s="19">
        <f t="shared" si="16"/>
        <v>10</v>
      </c>
      <c r="L539" s="19" t="s">
        <v>1079</v>
      </c>
      <c r="M539" s="19">
        <f t="shared" si="17"/>
        <v>16</v>
      </c>
      <c r="N539" s="23">
        <v>0</v>
      </c>
      <c r="O539" s="24">
        <v>0</v>
      </c>
      <c r="P539" s="25" t="e">
        <v>#DIV/0!</v>
      </c>
    </row>
    <row r="540" spans="2:16" ht="26" customHeight="1">
      <c r="B540" s="8">
        <v>597</v>
      </c>
      <c r="C540" s="9">
        <v>113</v>
      </c>
      <c r="D540" s="2">
        <v>0</v>
      </c>
      <c r="E540" s="2">
        <v>0</v>
      </c>
      <c r="F540" s="2">
        <v>0</v>
      </c>
      <c r="G540" s="11">
        <v>0</v>
      </c>
      <c r="H540" s="2">
        <v>0</v>
      </c>
      <c r="I540" s="2">
        <v>0</v>
      </c>
      <c r="J540" s="11" t="s">
        <v>574</v>
      </c>
      <c r="K540" s="2">
        <f t="shared" si="16"/>
        <v>8</v>
      </c>
      <c r="L540" s="2" t="s">
        <v>1156</v>
      </c>
      <c r="M540" s="2">
        <f t="shared" si="17"/>
        <v>16</v>
      </c>
      <c r="N540" s="15">
        <v>0</v>
      </c>
      <c r="O540" s="3">
        <v>0</v>
      </c>
      <c r="P540" s="4" t="e">
        <v>#DIV/0!</v>
      </c>
    </row>
    <row r="541" spans="2:16" ht="26" customHeight="1">
      <c r="B541" s="20">
        <v>598</v>
      </c>
      <c r="C541" s="21">
        <v>113</v>
      </c>
      <c r="D541" s="19">
        <v>93</v>
      </c>
      <c r="E541" s="19">
        <v>0</v>
      </c>
      <c r="F541" s="19">
        <v>8</v>
      </c>
      <c r="G541" s="22">
        <v>10</v>
      </c>
      <c r="H541" s="19">
        <v>0</v>
      </c>
      <c r="I541" s="19">
        <v>2</v>
      </c>
      <c r="J541" s="22" t="s">
        <v>575</v>
      </c>
      <c r="K541" s="19">
        <f t="shared" si="16"/>
        <v>6</v>
      </c>
      <c r="L541" s="19" t="s">
        <v>1157</v>
      </c>
      <c r="M541" s="19">
        <f t="shared" si="17"/>
        <v>14</v>
      </c>
      <c r="N541" s="23">
        <v>0</v>
      </c>
      <c r="O541" s="24">
        <v>7.5464578813319496E-3</v>
      </c>
      <c r="P541" s="25">
        <v>0</v>
      </c>
    </row>
    <row r="542" spans="2:16" ht="26" customHeight="1">
      <c r="B542" s="8">
        <v>600</v>
      </c>
      <c r="C542" s="9">
        <v>112</v>
      </c>
      <c r="D542" s="2">
        <v>0</v>
      </c>
      <c r="E542" s="2">
        <v>0</v>
      </c>
      <c r="F542" s="2">
        <v>0</v>
      </c>
      <c r="G542" s="11">
        <v>106</v>
      </c>
      <c r="H542" s="2">
        <v>1</v>
      </c>
      <c r="I542" s="2">
        <v>5</v>
      </c>
      <c r="J542" s="11" t="s">
        <v>498</v>
      </c>
      <c r="K542" s="2">
        <f t="shared" si="16"/>
        <v>12</v>
      </c>
      <c r="L542" s="2" t="s">
        <v>1080</v>
      </c>
      <c r="M542" s="2">
        <f t="shared" si="17"/>
        <v>16</v>
      </c>
      <c r="N542" s="15">
        <v>0</v>
      </c>
      <c r="O542" s="3">
        <v>0</v>
      </c>
      <c r="P542" s="4" t="e">
        <v>#DIV/0!</v>
      </c>
    </row>
    <row r="543" spans="2:16" ht="26" customHeight="1">
      <c r="B543" s="20">
        <v>602</v>
      </c>
      <c r="C543" s="21">
        <v>112</v>
      </c>
      <c r="D543" s="19">
        <v>0</v>
      </c>
      <c r="E543" s="19">
        <v>0</v>
      </c>
      <c r="F543" s="19">
        <v>0</v>
      </c>
      <c r="G543" s="22">
        <v>99</v>
      </c>
      <c r="H543" s="19">
        <v>5</v>
      </c>
      <c r="I543" s="19">
        <v>8</v>
      </c>
      <c r="J543" s="22" t="s">
        <v>327</v>
      </c>
      <c r="K543" s="19">
        <f t="shared" si="16"/>
        <v>8</v>
      </c>
      <c r="L543" s="19" t="s">
        <v>908</v>
      </c>
      <c r="M543" s="19">
        <f t="shared" si="17"/>
        <v>18</v>
      </c>
      <c r="N543" s="23">
        <v>0</v>
      </c>
      <c r="O543" s="24">
        <v>0</v>
      </c>
      <c r="P543" s="25" t="e">
        <v>#DIV/0!</v>
      </c>
    </row>
    <row r="544" spans="2:16" ht="26" customHeight="1">
      <c r="B544" s="8">
        <v>604</v>
      </c>
      <c r="C544" s="9">
        <v>112</v>
      </c>
      <c r="D544" s="2">
        <v>0</v>
      </c>
      <c r="E544" s="2">
        <v>0</v>
      </c>
      <c r="F544" s="2">
        <v>0</v>
      </c>
      <c r="G544" s="11">
        <v>85</v>
      </c>
      <c r="H544" s="2">
        <v>9</v>
      </c>
      <c r="I544" s="2">
        <v>18</v>
      </c>
      <c r="J544" s="11" t="s">
        <v>260</v>
      </c>
      <c r="K544" s="2">
        <f t="shared" si="16"/>
        <v>12</v>
      </c>
      <c r="L544" s="2" t="s">
        <v>841</v>
      </c>
      <c r="M544" s="2">
        <f t="shared" si="17"/>
        <v>12</v>
      </c>
      <c r="N544" s="15">
        <v>0</v>
      </c>
      <c r="O544" s="3">
        <v>0</v>
      </c>
      <c r="P544" s="4" t="e">
        <v>#DIV/0!</v>
      </c>
    </row>
    <row r="545" spans="2:16" ht="26" customHeight="1">
      <c r="B545" s="20">
        <v>605</v>
      </c>
      <c r="C545" s="21">
        <v>112</v>
      </c>
      <c r="D545" s="19">
        <v>0</v>
      </c>
      <c r="E545" s="19">
        <v>0</v>
      </c>
      <c r="F545" s="19">
        <v>0</v>
      </c>
      <c r="G545" s="22">
        <v>5</v>
      </c>
      <c r="H545" s="19">
        <v>88</v>
      </c>
      <c r="I545" s="19">
        <v>19</v>
      </c>
      <c r="J545" s="22" t="s">
        <v>9</v>
      </c>
      <c r="K545" s="19">
        <f t="shared" si="16"/>
        <v>10</v>
      </c>
      <c r="L545" s="19" t="s">
        <v>646</v>
      </c>
      <c r="M545" s="19">
        <f t="shared" si="17"/>
        <v>12</v>
      </c>
      <c r="N545" s="23">
        <v>2.0098016480373512E-2</v>
      </c>
      <c r="O545" s="24">
        <v>0</v>
      </c>
      <c r="P545" s="25" t="e">
        <v>#DIV/0!</v>
      </c>
    </row>
    <row r="546" spans="2:16" ht="26" customHeight="1">
      <c r="B546" s="8">
        <v>607</v>
      </c>
      <c r="C546" s="9">
        <v>112</v>
      </c>
      <c r="D546" s="2">
        <v>0</v>
      </c>
      <c r="E546" s="2">
        <v>0</v>
      </c>
      <c r="F546" s="2">
        <v>0</v>
      </c>
      <c r="G546" s="11">
        <v>107</v>
      </c>
      <c r="H546" s="2">
        <v>2</v>
      </c>
      <c r="I546" s="2">
        <v>3</v>
      </c>
      <c r="J546" s="11" t="s">
        <v>440</v>
      </c>
      <c r="K546" s="2">
        <f t="shared" si="16"/>
        <v>6</v>
      </c>
      <c r="L546" s="2" t="s">
        <v>1022</v>
      </c>
      <c r="M546" s="2">
        <f t="shared" si="17"/>
        <v>10</v>
      </c>
      <c r="N546" s="15">
        <v>0</v>
      </c>
      <c r="O546" s="3">
        <v>0</v>
      </c>
      <c r="P546" s="4" t="e">
        <v>#DIV/0!</v>
      </c>
    </row>
    <row r="547" spans="2:16" ht="26" customHeight="1">
      <c r="B547" s="20">
        <v>608</v>
      </c>
      <c r="C547" s="21">
        <v>111</v>
      </c>
      <c r="D547" s="19">
        <v>0</v>
      </c>
      <c r="E547" s="19">
        <v>0</v>
      </c>
      <c r="F547" s="19">
        <v>0</v>
      </c>
      <c r="G547" s="22">
        <v>106</v>
      </c>
      <c r="H547" s="19">
        <v>1</v>
      </c>
      <c r="I547" s="19">
        <v>4</v>
      </c>
      <c r="J547" s="22" t="s">
        <v>500</v>
      </c>
      <c r="K547" s="19">
        <f t="shared" si="16"/>
        <v>10</v>
      </c>
      <c r="L547" s="19" t="s">
        <v>1082</v>
      </c>
      <c r="M547" s="19">
        <f t="shared" si="17"/>
        <v>18</v>
      </c>
      <c r="N547" s="23">
        <v>0</v>
      </c>
      <c r="O547" s="24">
        <v>0</v>
      </c>
      <c r="P547" s="25" t="e">
        <v>#DIV/0!</v>
      </c>
    </row>
    <row r="548" spans="2:16" ht="26" customHeight="1">
      <c r="B548" s="8">
        <v>609</v>
      </c>
      <c r="C548" s="9">
        <v>111</v>
      </c>
      <c r="D548" s="2">
        <v>0</v>
      </c>
      <c r="E548" s="2">
        <v>0</v>
      </c>
      <c r="F548" s="2">
        <v>0</v>
      </c>
      <c r="G548" s="11">
        <v>99</v>
      </c>
      <c r="H548" s="2">
        <v>1</v>
      </c>
      <c r="I548" s="2">
        <v>11</v>
      </c>
      <c r="J548" s="11" t="s">
        <v>501</v>
      </c>
      <c r="K548" s="2">
        <f t="shared" si="16"/>
        <v>10</v>
      </c>
      <c r="L548" s="2" t="s">
        <v>1083</v>
      </c>
      <c r="M548" s="2">
        <f t="shared" si="17"/>
        <v>14</v>
      </c>
      <c r="N548" s="15">
        <v>0</v>
      </c>
      <c r="O548" s="3">
        <v>0</v>
      </c>
      <c r="P548" s="4" t="e">
        <v>#DIV/0!</v>
      </c>
    </row>
    <row r="549" spans="2:16" ht="26" customHeight="1">
      <c r="B549" s="20">
        <v>610</v>
      </c>
      <c r="C549" s="21">
        <v>111</v>
      </c>
      <c r="D549" s="19">
        <v>0</v>
      </c>
      <c r="E549" s="19">
        <v>0</v>
      </c>
      <c r="F549" s="19">
        <v>0</v>
      </c>
      <c r="G549" s="22">
        <v>98</v>
      </c>
      <c r="H549" s="19">
        <v>4</v>
      </c>
      <c r="I549" s="19">
        <v>9</v>
      </c>
      <c r="J549" s="22" t="s">
        <v>351</v>
      </c>
      <c r="K549" s="19">
        <f t="shared" si="16"/>
        <v>12</v>
      </c>
      <c r="L549" s="19" t="s">
        <v>933</v>
      </c>
      <c r="M549" s="19">
        <f t="shared" si="17"/>
        <v>14</v>
      </c>
      <c r="N549" s="23">
        <v>0</v>
      </c>
      <c r="O549" s="24">
        <v>0</v>
      </c>
      <c r="P549" s="25" t="e">
        <v>#DIV/0!</v>
      </c>
    </row>
    <row r="550" spans="2:16" ht="26" customHeight="1">
      <c r="B550" s="8">
        <v>612</v>
      </c>
      <c r="C550" s="9">
        <v>111</v>
      </c>
      <c r="D550" s="2">
        <v>0</v>
      </c>
      <c r="E550" s="2">
        <v>0</v>
      </c>
      <c r="F550" s="2">
        <v>0</v>
      </c>
      <c r="G550" s="11">
        <v>0</v>
      </c>
      <c r="H550" s="2">
        <v>0</v>
      </c>
      <c r="I550" s="2">
        <v>0</v>
      </c>
      <c r="J550" s="11" t="s">
        <v>577</v>
      </c>
      <c r="K550" s="2">
        <f t="shared" si="16"/>
        <v>12</v>
      </c>
      <c r="L550" s="2" t="s">
        <v>1159</v>
      </c>
      <c r="M550" s="2">
        <f t="shared" si="17"/>
        <v>14</v>
      </c>
      <c r="N550" s="15">
        <v>0</v>
      </c>
      <c r="O550" s="3">
        <v>0</v>
      </c>
      <c r="P550" s="4" t="e">
        <v>#DIV/0!</v>
      </c>
    </row>
    <row r="551" spans="2:16" ht="26" customHeight="1">
      <c r="B551" s="20">
        <v>613</v>
      </c>
      <c r="C551" s="21">
        <v>111</v>
      </c>
      <c r="D551" s="19">
        <v>0</v>
      </c>
      <c r="E551" s="19">
        <v>0</v>
      </c>
      <c r="F551" s="19">
        <v>0</v>
      </c>
      <c r="G551" s="22">
        <v>87</v>
      </c>
      <c r="H551" s="19">
        <v>3</v>
      </c>
      <c r="I551" s="19">
        <v>20</v>
      </c>
      <c r="J551" s="22" t="s">
        <v>397</v>
      </c>
      <c r="K551" s="19">
        <f t="shared" si="16"/>
        <v>10</v>
      </c>
      <c r="L551" s="19" t="s">
        <v>979</v>
      </c>
      <c r="M551" s="19">
        <f t="shared" si="17"/>
        <v>12</v>
      </c>
      <c r="N551" s="23">
        <v>0</v>
      </c>
      <c r="O551" s="24">
        <v>0</v>
      </c>
      <c r="P551" s="25" t="e">
        <v>#DIV/0!</v>
      </c>
    </row>
    <row r="552" spans="2:16" ht="26" customHeight="1">
      <c r="B552" s="8">
        <v>614</v>
      </c>
      <c r="C552" s="9">
        <v>111</v>
      </c>
      <c r="D552" s="2">
        <v>0</v>
      </c>
      <c r="E552" s="2">
        <v>0</v>
      </c>
      <c r="F552" s="2">
        <v>0</v>
      </c>
      <c r="G552" s="11">
        <v>98</v>
      </c>
      <c r="H552" s="2">
        <v>3</v>
      </c>
      <c r="I552" s="2">
        <v>10</v>
      </c>
      <c r="J552" s="11" t="s">
        <v>398</v>
      </c>
      <c r="K552" s="2">
        <f t="shared" si="16"/>
        <v>10</v>
      </c>
      <c r="L552" s="2" t="s">
        <v>980</v>
      </c>
      <c r="M552" s="2">
        <f t="shared" si="17"/>
        <v>12</v>
      </c>
      <c r="N552" s="15">
        <v>0</v>
      </c>
      <c r="O552" s="3">
        <v>0</v>
      </c>
      <c r="P552" s="4" t="e">
        <v>#DIV/0!</v>
      </c>
    </row>
    <row r="553" spans="2:16" ht="26" customHeight="1">
      <c r="B553" s="20">
        <v>615</v>
      </c>
      <c r="C553" s="21">
        <v>111</v>
      </c>
      <c r="D553" s="19">
        <v>0</v>
      </c>
      <c r="E553" s="19">
        <v>0</v>
      </c>
      <c r="F553" s="19">
        <v>0</v>
      </c>
      <c r="G553" s="22">
        <v>75</v>
      </c>
      <c r="H553" s="19">
        <v>5</v>
      </c>
      <c r="I553" s="19">
        <v>31</v>
      </c>
      <c r="J553" s="22" t="s">
        <v>328</v>
      </c>
      <c r="K553" s="19">
        <f t="shared" si="16"/>
        <v>12</v>
      </c>
      <c r="L553" s="19" t="s">
        <v>909</v>
      </c>
      <c r="M553" s="19">
        <f t="shared" si="17"/>
        <v>10</v>
      </c>
      <c r="N553" s="23">
        <v>0</v>
      </c>
      <c r="O553" s="24">
        <v>0</v>
      </c>
      <c r="P553" s="25" t="e">
        <v>#DIV/0!</v>
      </c>
    </row>
    <row r="554" spans="2:16" ht="26" customHeight="1">
      <c r="B554" s="8">
        <v>616</v>
      </c>
      <c r="C554" s="9">
        <v>111</v>
      </c>
      <c r="D554" s="2">
        <v>0</v>
      </c>
      <c r="E554" s="2">
        <v>0</v>
      </c>
      <c r="F554" s="2">
        <v>0</v>
      </c>
      <c r="G554" s="11">
        <v>108</v>
      </c>
      <c r="H554" s="2">
        <v>0</v>
      </c>
      <c r="I554" s="2">
        <v>3</v>
      </c>
      <c r="J554" s="11" t="s">
        <v>578</v>
      </c>
      <c r="K554" s="2">
        <f t="shared" si="16"/>
        <v>6</v>
      </c>
      <c r="L554" s="2" t="s">
        <v>1160</v>
      </c>
      <c r="M554" s="2">
        <f t="shared" si="17"/>
        <v>10</v>
      </c>
      <c r="N554" s="15">
        <v>0</v>
      </c>
      <c r="O554" s="3">
        <v>0</v>
      </c>
      <c r="P554" s="4" t="e">
        <v>#DIV/0!</v>
      </c>
    </row>
    <row r="555" spans="2:16" ht="26" customHeight="1">
      <c r="B555" s="20">
        <v>617</v>
      </c>
      <c r="C555" s="21">
        <v>110</v>
      </c>
      <c r="D555" s="19">
        <v>0</v>
      </c>
      <c r="E555" s="19">
        <v>0</v>
      </c>
      <c r="F555" s="19">
        <v>1</v>
      </c>
      <c r="G555" s="22">
        <v>86</v>
      </c>
      <c r="H555" s="19">
        <v>5</v>
      </c>
      <c r="I555" s="19">
        <v>18</v>
      </c>
      <c r="J555" s="22" t="s">
        <v>329</v>
      </c>
      <c r="K555" s="19">
        <f t="shared" si="16"/>
        <v>12</v>
      </c>
      <c r="L555" s="19" t="s">
        <v>910</v>
      </c>
      <c r="M555" s="19">
        <f t="shared" si="17"/>
        <v>16</v>
      </c>
      <c r="N555" s="23">
        <v>0</v>
      </c>
      <c r="O555" s="24">
        <v>9.433072351664937E-4</v>
      </c>
      <c r="P555" s="25">
        <v>0</v>
      </c>
    </row>
    <row r="556" spans="2:16" ht="26" customHeight="1">
      <c r="B556" s="8">
        <v>619</v>
      </c>
      <c r="C556" s="9">
        <v>110</v>
      </c>
      <c r="D556" s="2">
        <v>0</v>
      </c>
      <c r="E556" s="2">
        <v>0</v>
      </c>
      <c r="F556" s="2">
        <v>0</v>
      </c>
      <c r="G556" s="11">
        <v>92</v>
      </c>
      <c r="H556" s="2">
        <v>8</v>
      </c>
      <c r="I556" s="2">
        <v>10</v>
      </c>
      <c r="J556" s="11" t="s">
        <v>272</v>
      </c>
      <c r="K556" s="2">
        <f t="shared" si="16"/>
        <v>10</v>
      </c>
      <c r="L556" s="2" t="s">
        <v>853</v>
      </c>
      <c r="M556" s="2">
        <f t="shared" si="17"/>
        <v>16</v>
      </c>
      <c r="N556" s="15">
        <v>0</v>
      </c>
      <c r="O556" s="3">
        <v>0</v>
      </c>
      <c r="P556" s="4" t="e">
        <v>#DIV/0!</v>
      </c>
    </row>
    <row r="557" spans="2:16" ht="26" customHeight="1">
      <c r="B557" s="20">
        <v>620</v>
      </c>
      <c r="C557" s="21">
        <v>110</v>
      </c>
      <c r="D557" s="19">
        <v>0</v>
      </c>
      <c r="E557" s="19">
        <v>0</v>
      </c>
      <c r="F557" s="19">
        <v>0</v>
      </c>
      <c r="G557" s="22">
        <v>108</v>
      </c>
      <c r="H557" s="19">
        <v>1</v>
      </c>
      <c r="I557" s="19">
        <v>1</v>
      </c>
      <c r="J557" s="22" t="s">
        <v>502</v>
      </c>
      <c r="K557" s="19">
        <f t="shared" si="16"/>
        <v>8</v>
      </c>
      <c r="L557" s="19" t="s">
        <v>1084</v>
      </c>
      <c r="M557" s="19">
        <f t="shared" si="17"/>
        <v>14</v>
      </c>
      <c r="N557" s="23">
        <v>0</v>
      </c>
      <c r="O557" s="24">
        <v>0</v>
      </c>
      <c r="P557" s="25" t="e">
        <v>#DIV/0!</v>
      </c>
    </row>
    <row r="558" spans="2:16" ht="26" customHeight="1">
      <c r="B558" s="8">
        <v>623</v>
      </c>
      <c r="C558" s="9">
        <v>109</v>
      </c>
      <c r="D558" s="2">
        <v>0</v>
      </c>
      <c r="E558" s="2">
        <v>0</v>
      </c>
      <c r="F558" s="2">
        <v>0</v>
      </c>
      <c r="G558" s="11">
        <v>99</v>
      </c>
      <c r="H558" s="2">
        <v>3</v>
      </c>
      <c r="I558" s="2">
        <v>7</v>
      </c>
      <c r="J558" s="11" t="s">
        <v>399</v>
      </c>
      <c r="K558" s="2">
        <f t="shared" si="16"/>
        <v>12</v>
      </c>
      <c r="L558" s="2" t="s">
        <v>981</v>
      </c>
      <c r="M558" s="2">
        <f t="shared" si="17"/>
        <v>16</v>
      </c>
      <c r="N558" s="15">
        <v>0</v>
      </c>
      <c r="O558" s="3">
        <v>0</v>
      </c>
      <c r="P558" s="4" t="e">
        <v>#DIV/0!</v>
      </c>
    </row>
    <row r="559" spans="2:16" ht="26" customHeight="1">
      <c r="B559" s="20">
        <v>630</v>
      </c>
      <c r="C559" s="21">
        <v>108</v>
      </c>
      <c r="D559" s="19">
        <v>0</v>
      </c>
      <c r="E559" s="19">
        <v>0</v>
      </c>
      <c r="F559" s="19">
        <v>0</v>
      </c>
      <c r="G559" s="22">
        <v>95</v>
      </c>
      <c r="H559" s="19">
        <v>6</v>
      </c>
      <c r="I559" s="19">
        <v>7</v>
      </c>
      <c r="J559" s="22" t="s">
        <v>306</v>
      </c>
      <c r="K559" s="19">
        <f t="shared" si="16"/>
        <v>10</v>
      </c>
      <c r="L559" s="19" t="s">
        <v>887</v>
      </c>
      <c r="M559" s="19">
        <f t="shared" si="17"/>
        <v>12</v>
      </c>
      <c r="N559" s="23">
        <v>0</v>
      </c>
      <c r="O559" s="24">
        <v>0</v>
      </c>
      <c r="P559" s="25" t="e">
        <v>#DIV/0!</v>
      </c>
    </row>
    <row r="560" spans="2:16" ht="26" customHeight="1">
      <c r="B560" s="8">
        <v>631</v>
      </c>
      <c r="C560" s="9">
        <v>108</v>
      </c>
      <c r="D560" s="2">
        <v>0</v>
      </c>
      <c r="E560" s="2">
        <v>0</v>
      </c>
      <c r="F560" s="2">
        <v>0</v>
      </c>
      <c r="G560" s="11">
        <v>0</v>
      </c>
      <c r="H560" s="2">
        <v>1</v>
      </c>
      <c r="I560" s="2">
        <v>0</v>
      </c>
      <c r="J560" s="11" t="s">
        <v>504</v>
      </c>
      <c r="K560" s="2">
        <f t="shared" si="16"/>
        <v>10</v>
      </c>
      <c r="L560" s="2" t="s">
        <v>1086</v>
      </c>
      <c r="M560" s="2">
        <f t="shared" si="17"/>
        <v>12</v>
      </c>
      <c r="N560" s="15">
        <v>0</v>
      </c>
      <c r="O560" s="3">
        <v>0</v>
      </c>
      <c r="P560" s="4" t="e">
        <v>#DIV/0!</v>
      </c>
    </row>
    <row r="561" spans="2:16" ht="26" customHeight="1">
      <c r="B561" s="20">
        <v>632</v>
      </c>
      <c r="C561" s="21">
        <v>107</v>
      </c>
      <c r="D561" s="19">
        <v>0</v>
      </c>
      <c r="E561" s="19">
        <v>0</v>
      </c>
      <c r="F561" s="19">
        <v>0</v>
      </c>
      <c r="G561" s="22">
        <v>97</v>
      </c>
      <c r="H561" s="19">
        <v>4</v>
      </c>
      <c r="I561" s="19">
        <v>6</v>
      </c>
      <c r="J561" s="22" t="s">
        <v>352</v>
      </c>
      <c r="K561" s="19">
        <f t="shared" si="16"/>
        <v>10</v>
      </c>
      <c r="L561" s="19" t="s">
        <v>934</v>
      </c>
      <c r="M561" s="19">
        <f t="shared" si="17"/>
        <v>16</v>
      </c>
      <c r="N561" s="23">
        <v>0</v>
      </c>
      <c r="O561" s="24">
        <v>0</v>
      </c>
      <c r="P561" s="25" t="e">
        <v>#DIV/0!</v>
      </c>
    </row>
    <row r="562" spans="2:16" ht="26" customHeight="1">
      <c r="B562" s="8">
        <v>634</v>
      </c>
      <c r="C562" s="9">
        <v>107</v>
      </c>
      <c r="D562" s="2">
        <v>0</v>
      </c>
      <c r="E562" s="2">
        <v>0</v>
      </c>
      <c r="F562" s="2">
        <v>0</v>
      </c>
      <c r="G562" s="11">
        <v>99</v>
      </c>
      <c r="H562" s="2">
        <v>2</v>
      </c>
      <c r="I562" s="2">
        <v>6</v>
      </c>
      <c r="J562" s="11" t="s">
        <v>441</v>
      </c>
      <c r="K562" s="2">
        <f t="shared" si="16"/>
        <v>10</v>
      </c>
      <c r="L562" s="2" t="s">
        <v>1023</v>
      </c>
      <c r="M562" s="2">
        <f t="shared" si="17"/>
        <v>14</v>
      </c>
      <c r="N562" s="15">
        <v>0</v>
      </c>
      <c r="O562" s="3">
        <v>0</v>
      </c>
      <c r="P562" s="4" t="e">
        <v>#DIV/0!</v>
      </c>
    </row>
    <row r="563" spans="2:16" ht="26" customHeight="1">
      <c r="B563" s="20">
        <v>636</v>
      </c>
      <c r="C563" s="21">
        <v>107</v>
      </c>
      <c r="D563" s="19">
        <v>0</v>
      </c>
      <c r="E563" s="19">
        <v>0</v>
      </c>
      <c r="F563" s="19">
        <v>0</v>
      </c>
      <c r="G563" s="22">
        <v>105</v>
      </c>
      <c r="H563" s="19">
        <v>1</v>
      </c>
      <c r="I563" s="19">
        <v>1</v>
      </c>
      <c r="J563" s="22" t="s">
        <v>505</v>
      </c>
      <c r="K563" s="19">
        <f t="shared" si="16"/>
        <v>6</v>
      </c>
      <c r="L563" s="19" t="s">
        <v>1087</v>
      </c>
      <c r="M563" s="19">
        <f t="shared" si="17"/>
        <v>18</v>
      </c>
      <c r="N563" s="23">
        <v>0</v>
      </c>
      <c r="O563" s="24">
        <v>0</v>
      </c>
      <c r="P563" s="25" t="e">
        <v>#DIV/0!</v>
      </c>
    </row>
    <row r="564" spans="2:16" ht="26" customHeight="1">
      <c r="B564" s="8">
        <v>638</v>
      </c>
      <c r="C564" s="9">
        <v>107</v>
      </c>
      <c r="D564" s="2">
        <v>0</v>
      </c>
      <c r="E564" s="2">
        <v>0</v>
      </c>
      <c r="F564" s="2">
        <v>0</v>
      </c>
      <c r="G564" s="11">
        <v>52</v>
      </c>
      <c r="H564" s="2">
        <v>20</v>
      </c>
      <c r="I564" s="2">
        <v>35</v>
      </c>
      <c r="J564" s="11" t="s">
        <v>167</v>
      </c>
      <c r="K564" s="2">
        <f t="shared" si="16"/>
        <v>6</v>
      </c>
      <c r="L564" s="2" t="s">
        <v>748</v>
      </c>
      <c r="M564" s="2">
        <f t="shared" si="17"/>
        <v>12</v>
      </c>
      <c r="N564" s="15">
        <v>0</v>
      </c>
      <c r="O564" s="3">
        <v>0</v>
      </c>
      <c r="P564" s="4" t="e">
        <v>#DIV/0!</v>
      </c>
    </row>
    <row r="565" spans="2:16" ht="26" customHeight="1">
      <c r="B565" s="20">
        <v>639</v>
      </c>
      <c r="C565" s="21">
        <v>107</v>
      </c>
      <c r="D565" s="19">
        <v>0</v>
      </c>
      <c r="E565" s="19">
        <v>0</v>
      </c>
      <c r="F565" s="19">
        <v>0</v>
      </c>
      <c r="G565" s="22">
        <v>93</v>
      </c>
      <c r="H565" s="19">
        <v>5</v>
      </c>
      <c r="I565" s="19">
        <v>9</v>
      </c>
      <c r="J565" s="22" t="s">
        <v>330</v>
      </c>
      <c r="K565" s="19">
        <f t="shared" si="16"/>
        <v>10</v>
      </c>
      <c r="L565" s="19" t="s">
        <v>911</v>
      </c>
      <c r="M565" s="19">
        <f t="shared" si="17"/>
        <v>12</v>
      </c>
      <c r="N565" s="23">
        <v>0</v>
      </c>
      <c r="O565" s="24">
        <v>0</v>
      </c>
      <c r="P565" s="25" t="e">
        <v>#DIV/0!</v>
      </c>
    </row>
    <row r="566" spans="2:16" ht="26" customHeight="1">
      <c r="B566" s="8">
        <v>640</v>
      </c>
      <c r="C566" s="9">
        <v>107</v>
      </c>
      <c r="D566" s="2">
        <v>0</v>
      </c>
      <c r="E566" s="2">
        <v>0</v>
      </c>
      <c r="F566" s="2">
        <v>0</v>
      </c>
      <c r="G566" s="11">
        <v>106</v>
      </c>
      <c r="H566" s="2">
        <v>0</v>
      </c>
      <c r="I566" s="2">
        <v>1</v>
      </c>
      <c r="J566" s="11" t="s">
        <v>582</v>
      </c>
      <c r="K566" s="2">
        <f t="shared" si="16"/>
        <v>6</v>
      </c>
      <c r="L566" s="2" t="s">
        <v>1164</v>
      </c>
      <c r="M566" s="2">
        <f t="shared" si="17"/>
        <v>10</v>
      </c>
      <c r="N566" s="15">
        <v>0</v>
      </c>
      <c r="O566" s="3">
        <v>0</v>
      </c>
      <c r="P566" s="4" t="e">
        <v>#DIV/0!</v>
      </c>
    </row>
    <row r="567" spans="2:16" ht="26" customHeight="1">
      <c r="B567" s="20">
        <v>642</v>
      </c>
      <c r="C567" s="21">
        <v>106</v>
      </c>
      <c r="D567" s="19">
        <v>0</v>
      </c>
      <c r="E567" s="19">
        <v>0</v>
      </c>
      <c r="F567" s="19">
        <v>0</v>
      </c>
      <c r="G567" s="22">
        <v>92</v>
      </c>
      <c r="H567" s="19">
        <v>6</v>
      </c>
      <c r="I567" s="19">
        <v>8</v>
      </c>
      <c r="J567" s="22" t="s">
        <v>307</v>
      </c>
      <c r="K567" s="19">
        <f t="shared" si="16"/>
        <v>8</v>
      </c>
      <c r="L567" s="19" t="s">
        <v>888</v>
      </c>
      <c r="M567" s="19">
        <f t="shared" si="17"/>
        <v>16</v>
      </c>
      <c r="N567" s="23">
        <v>0</v>
      </c>
      <c r="O567" s="24">
        <v>0</v>
      </c>
      <c r="P567" s="25" t="e">
        <v>#DIV/0!</v>
      </c>
    </row>
    <row r="568" spans="2:16" ht="26" customHeight="1">
      <c r="B568" s="8">
        <v>643</v>
      </c>
      <c r="C568" s="9">
        <v>106</v>
      </c>
      <c r="D568" s="2">
        <v>0</v>
      </c>
      <c r="E568" s="2">
        <v>0</v>
      </c>
      <c r="F568" s="2">
        <v>0</v>
      </c>
      <c r="G568" s="11">
        <v>93</v>
      </c>
      <c r="H568" s="2">
        <v>6</v>
      </c>
      <c r="I568" s="2">
        <v>7</v>
      </c>
      <c r="J568" s="11" t="s">
        <v>308</v>
      </c>
      <c r="K568" s="2">
        <f t="shared" si="16"/>
        <v>6</v>
      </c>
      <c r="L568" s="2" t="s">
        <v>889</v>
      </c>
      <c r="M568" s="2">
        <f t="shared" si="17"/>
        <v>16</v>
      </c>
      <c r="N568" s="15">
        <v>0</v>
      </c>
      <c r="O568" s="3">
        <v>0</v>
      </c>
      <c r="P568" s="4" t="e">
        <v>#DIV/0!</v>
      </c>
    </row>
    <row r="569" spans="2:16" ht="26" customHeight="1">
      <c r="B569" s="20">
        <v>644</v>
      </c>
      <c r="C569" s="21">
        <v>105</v>
      </c>
      <c r="D569" s="19">
        <v>0</v>
      </c>
      <c r="E569" s="19">
        <v>0</v>
      </c>
      <c r="F569" s="19">
        <v>0</v>
      </c>
      <c r="G569" s="22">
        <v>105</v>
      </c>
      <c r="H569" s="19">
        <v>0</v>
      </c>
      <c r="I569" s="19">
        <v>0</v>
      </c>
      <c r="J569" s="22" t="s">
        <v>583</v>
      </c>
      <c r="K569" s="19">
        <f t="shared" si="16"/>
        <v>10</v>
      </c>
      <c r="L569" s="19" t="s">
        <v>1165</v>
      </c>
      <c r="M569" s="19">
        <f t="shared" si="17"/>
        <v>16</v>
      </c>
      <c r="N569" s="23">
        <v>0</v>
      </c>
      <c r="O569" s="24">
        <v>0</v>
      </c>
      <c r="P569" s="25" t="e">
        <v>#DIV/0!</v>
      </c>
    </row>
    <row r="570" spans="2:16" ht="26" customHeight="1">
      <c r="B570" s="8">
        <v>645</v>
      </c>
      <c r="C570" s="9">
        <v>105</v>
      </c>
      <c r="D570" s="2">
        <v>95</v>
      </c>
      <c r="E570" s="2">
        <v>0</v>
      </c>
      <c r="F570" s="2">
        <v>6</v>
      </c>
      <c r="G570" s="11">
        <v>3</v>
      </c>
      <c r="H570" s="2">
        <v>0</v>
      </c>
      <c r="I570" s="2">
        <v>1</v>
      </c>
      <c r="J570" s="11" t="s">
        <v>584</v>
      </c>
      <c r="K570" s="2">
        <f t="shared" si="16"/>
        <v>8</v>
      </c>
      <c r="L570" s="2" t="s">
        <v>1166</v>
      </c>
      <c r="M570" s="2">
        <f t="shared" si="17"/>
        <v>16</v>
      </c>
      <c r="N570" s="15">
        <v>0</v>
      </c>
      <c r="O570" s="3">
        <v>5.6598434109989626E-3</v>
      </c>
      <c r="P570" s="4">
        <v>0</v>
      </c>
    </row>
    <row r="571" spans="2:16" ht="26" customHeight="1">
      <c r="B571" s="20">
        <v>648</v>
      </c>
      <c r="C571" s="21">
        <v>103</v>
      </c>
      <c r="D571" s="19">
        <v>0</v>
      </c>
      <c r="E571" s="19">
        <v>0</v>
      </c>
      <c r="F571" s="19">
        <v>0</v>
      </c>
      <c r="G571" s="22">
        <v>99</v>
      </c>
      <c r="H571" s="19">
        <v>1</v>
      </c>
      <c r="I571" s="19">
        <v>3</v>
      </c>
      <c r="J571" s="22" t="s">
        <v>508</v>
      </c>
      <c r="K571" s="19">
        <f t="shared" si="16"/>
        <v>10</v>
      </c>
      <c r="L571" s="19" t="s">
        <v>1090</v>
      </c>
      <c r="M571" s="19">
        <f t="shared" si="17"/>
        <v>16</v>
      </c>
      <c r="N571" s="23">
        <v>0</v>
      </c>
      <c r="O571" s="24">
        <v>0</v>
      </c>
      <c r="P571" s="25" t="e">
        <v>#DIV/0!</v>
      </c>
    </row>
    <row r="572" spans="2:16" ht="26" customHeight="1">
      <c r="B572" s="8">
        <v>649</v>
      </c>
      <c r="C572" s="9">
        <v>103</v>
      </c>
      <c r="D572" s="2">
        <v>0</v>
      </c>
      <c r="E572" s="2">
        <v>0</v>
      </c>
      <c r="F572" s="2">
        <v>0</v>
      </c>
      <c r="G572" s="11">
        <v>71</v>
      </c>
      <c r="H572" s="2">
        <v>10</v>
      </c>
      <c r="I572" s="2">
        <v>22</v>
      </c>
      <c r="J572" s="11" t="s">
        <v>248</v>
      </c>
      <c r="K572" s="2">
        <f t="shared" si="16"/>
        <v>8</v>
      </c>
      <c r="L572" s="2" t="s">
        <v>829</v>
      </c>
      <c r="M572" s="2">
        <f t="shared" si="17"/>
        <v>16</v>
      </c>
      <c r="N572" s="15">
        <v>0</v>
      </c>
      <c r="O572" s="3">
        <v>0</v>
      </c>
      <c r="P572" s="4" t="e">
        <v>#DIV/0!</v>
      </c>
    </row>
    <row r="573" spans="2:16" ht="26" customHeight="1">
      <c r="B573" s="20">
        <v>650</v>
      </c>
      <c r="C573" s="21">
        <v>103</v>
      </c>
      <c r="D573" s="19">
        <v>98</v>
      </c>
      <c r="E573" s="19">
        <v>0</v>
      </c>
      <c r="F573" s="19">
        <v>3</v>
      </c>
      <c r="G573" s="22">
        <v>1</v>
      </c>
      <c r="H573" s="19">
        <v>1</v>
      </c>
      <c r="I573" s="19">
        <v>0</v>
      </c>
      <c r="J573" s="22" t="s">
        <v>509</v>
      </c>
      <c r="K573" s="19">
        <f t="shared" si="16"/>
        <v>10</v>
      </c>
      <c r="L573" s="19" t="s">
        <v>1091</v>
      </c>
      <c r="M573" s="19">
        <f t="shared" si="17"/>
        <v>15</v>
      </c>
      <c r="N573" s="23">
        <v>0</v>
      </c>
      <c r="O573" s="24">
        <v>2.8299217054994813E-3</v>
      </c>
      <c r="P573" s="25">
        <v>0</v>
      </c>
    </row>
    <row r="574" spans="2:16" ht="26" customHeight="1">
      <c r="B574" s="8">
        <v>651</v>
      </c>
      <c r="C574" s="9">
        <v>103</v>
      </c>
      <c r="D574" s="2">
        <v>0</v>
      </c>
      <c r="E574" s="2">
        <v>0</v>
      </c>
      <c r="F574" s="2">
        <v>0</v>
      </c>
      <c r="G574" s="11">
        <v>97</v>
      </c>
      <c r="H574" s="2">
        <v>2</v>
      </c>
      <c r="I574" s="2">
        <v>4</v>
      </c>
      <c r="J574" s="11" t="s">
        <v>442</v>
      </c>
      <c r="K574" s="2">
        <f t="shared" si="16"/>
        <v>6</v>
      </c>
      <c r="L574" s="2" t="s">
        <v>1024</v>
      </c>
      <c r="M574" s="2">
        <f t="shared" si="17"/>
        <v>16</v>
      </c>
      <c r="N574" s="15">
        <v>0</v>
      </c>
      <c r="O574" s="3">
        <v>0</v>
      </c>
      <c r="P574" s="4" t="e">
        <v>#DIV/0!</v>
      </c>
    </row>
    <row r="575" spans="2:16" ht="26" customHeight="1">
      <c r="B575" s="20">
        <v>652</v>
      </c>
      <c r="C575" s="21">
        <v>103</v>
      </c>
      <c r="D575" s="19">
        <v>0</v>
      </c>
      <c r="E575" s="19">
        <v>0</v>
      </c>
      <c r="F575" s="19">
        <v>0</v>
      </c>
      <c r="G575" s="22">
        <v>90</v>
      </c>
      <c r="H575" s="19">
        <v>2</v>
      </c>
      <c r="I575" s="19">
        <v>11</v>
      </c>
      <c r="J575" s="22" t="s">
        <v>443</v>
      </c>
      <c r="K575" s="19">
        <f t="shared" si="16"/>
        <v>12</v>
      </c>
      <c r="L575" s="19" t="s">
        <v>1025</v>
      </c>
      <c r="M575" s="19">
        <f t="shared" si="17"/>
        <v>14</v>
      </c>
      <c r="N575" s="23">
        <v>0</v>
      </c>
      <c r="O575" s="24">
        <v>0</v>
      </c>
      <c r="P575" s="25" t="e">
        <v>#DIV/0!</v>
      </c>
    </row>
    <row r="576" spans="2:16" ht="26" customHeight="1">
      <c r="B576" s="8">
        <v>653</v>
      </c>
      <c r="C576" s="9">
        <v>103</v>
      </c>
      <c r="D576" s="2">
        <v>0</v>
      </c>
      <c r="E576" s="2">
        <v>0</v>
      </c>
      <c r="F576" s="2">
        <v>0</v>
      </c>
      <c r="G576" s="11">
        <v>80</v>
      </c>
      <c r="H576" s="2">
        <v>6</v>
      </c>
      <c r="I576" s="2">
        <v>17</v>
      </c>
      <c r="J576" s="11" t="s">
        <v>309</v>
      </c>
      <c r="K576" s="2">
        <f t="shared" si="16"/>
        <v>6</v>
      </c>
      <c r="L576" s="2" t="s">
        <v>890</v>
      </c>
      <c r="M576" s="2">
        <f t="shared" si="17"/>
        <v>10</v>
      </c>
      <c r="N576" s="15">
        <v>0</v>
      </c>
      <c r="O576" s="3">
        <v>0</v>
      </c>
      <c r="P576" s="4" t="e">
        <v>#DIV/0!</v>
      </c>
    </row>
    <row r="577" spans="2:16" ht="26" customHeight="1">
      <c r="B577" s="20">
        <v>654</v>
      </c>
      <c r="C577" s="21">
        <v>103</v>
      </c>
      <c r="D577" s="19">
        <v>0</v>
      </c>
      <c r="E577" s="19">
        <v>0</v>
      </c>
      <c r="F577" s="19">
        <v>0</v>
      </c>
      <c r="G577" s="22">
        <v>0</v>
      </c>
      <c r="H577" s="19">
        <v>0</v>
      </c>
      <c r="I577" s="19">
        <v>0</v>
      </c>
      <c r="J577" s="22" t="s">
        <v>586</v>
      </c>
      <c r="K577" s="19">
        <f t="shared" si="16"/>
        <v>10</v>
      </c>
      <c r="L577" s="19" t="s">
        <v>1168</v>
      </c>
      <c r="M577" s="19">
        <f t="shared" si="17"/>
        <v>10</v>
      </c>
      <c r="N577" s="23">
        <v>0</v>
      </c>
      <c r="O577" s="24">
        <v>0</v>
      </c>
      <c r="P577" s="25" t="e">
        <v>#DIV/0!</v>
      </c>
    </row>
    <row r="578" spans="2:16" ht="26" customHeight="1">
      <c r="B578" s="8">
        <v>655</v>
      </c>
      <c r="C578" s="9">
        <v>102</v>
      </c>
      <c r="D578" s="2">
        <v>0</v>
      </c>
      <c r="E578" s="2">
        <v>0</v>
      </c>
      <c r="F578" s="2">
        <v>0</v>
      </c>
      <c r="G578" s="11">
        <v>99</v>
      </c>
      <c r="H578" s="2">
        <v>0</v>
      </c>
      <c r="I578" s="2">
        <v>3</v>
      </c>
      <c r="J578" s="11" t="s">
        <v>587</v>
      </c>
      <c r="K578" s="2">
        <f t="shared" si="16"/>
        <v>12</v>
      </c>
      <c r="L578" s="2" t="s">
        <v>1169</v>
      </c>
      <c r="M578" s="2">
        <f t="shared" si="17"/>
        <v>14</v>
      </c>
      <c r="N578" s="15">
        <v>0</v>
      </c>
      <c r="O578" s="3">
        <v>0</v>
      </c>
      <c r="P578" s="4" t="e">
        <v>#DIV/0!</v>
      </c>
    </row>
    <row r="579" spans="2:16" ht="26" customHeight="1">
      <c r="B579" s="20">
        <v>657</v>
      </c>
      <c r="C579" s="21">
        <v>102</v>
      </c>
      <c r="D579" s="19">
        <v>0</v>
      </c>
      <c r="E579" s="19">
        <v>0</v>
      </c>
      <c r="F579" s="19">
        <v>0</v>
      </c>
      <c r="G579" s="22">
        <v>80</v>
      </c>
      <c r="H579" s="19">
        <v>3</v>
      </c>
      <c r="I579" s="19">
        <v>19</v>
      </c>
      <c r="J579" s="22" t="s">
        <v>401</v>
      </c>
      <c r="K579" s="19">
        <f t="shared" si="16"/>
        <v>6</v>
      </c>
      <c r="L579" s="19" t="s">
        <v>983</v>
      </c>
      <c r="M579" s="19">
        <f t="shared" si="17"/>
        <v>16</v>
      </c>
      <c r="N579" s="23">
        <v>0</v>
      </c>
      <c r="O579" s="24">
        <v>0</v>
      </c>
      <c r="P579" s="25" t="e">
        <v>#DIV/0!</v>
      </c>
    </row>
    <row r="580" spans="2:16" ht="26" customHeight="1">
      <c r="B580" s="8">
        <v>658</v>
      </c>
      <c r="C580" s="9">
        <v>102</v>
      </c>
      <c r="D580" s="2">
        <v>0</v>
      </c>
      <c r="E580" s="2">
        <v>0</v>
      </c>
      <c r="F580" s="2">
        <v>0</v>
      </c>
      <c r="G580" s="11">
        <v>92</v>
      </c>
      <c r="H580" s="2">
        <v>6</v>
      </c>
      <c r="I580" s="2">
        <v>4</v>
      </c>
      <c r="J580" s="11" t="s">
        <v>310</v>
      </c>
      <c r="K580" s="2">
        <f t="shared" si="16"/>
        <v>12</v>
      </c>
      <c r="L580" s="2" t="s">
        <v>891</v>
      </c>
      <c r="M580" s="2">
        <f t="shared" si="17"/>
        <v>14</v>
      </c>
      <c r="N580" s="15">
        <v>0</v>
      </c>
      <c r="O580" s="3">
        <v>0</v>
      </c>
      <c r="P580" s="4" t="e">
        <v>#DIV/0!</v>
      </c>
    </row>
    <row r="581" spans="2:16" ht="26" customHeight="1">
      <c r="B581" s="20">
        <v>659</v>
      </c>
      <c r="C581" s="21">
        <v>102</v>
      </c>
      <c r="D581" s="19">
        <v>0</v>
      </c>
      <c r="E581" s="19">
        <v>0</v>
      </c>
      <c r="F581" s="19">
        <v>0</v>
      </c>
      <c r="G581" s="22">
        <v>89</v>
      </c>
      <c r="H581" s="19">
        <v>1</v>
      </c>
      <c r="I581" s="19">
        <v>12</v>
      </c>
      <c r="J581" s="22" t="s">
        <v>510</v>
      </c>
      <c r="K581" s="19">
        <f t="shared" ref="K581:K586" si="18">LEN(J581)</f>
        <v>9</v>
      </c>
      <c r="L581" s="19" t="s">
        <v>1092</v>
      </c>
      <c r="M581" s="19">
        <f t="shared" ref="M581:M586" si="19">LEN(L581)</f>
        <v>16</v>
      </c>
      <c r="N581" s="23">
        <v>0</v>
      </c>
      <c r="O581" s="24">
        <v>0</v>
      </c>
      <c r="P581" s="25" t="e">
        <v>#DIV/0!</v>
      </c>
    </row>
    <row r="582" spans="2:16" ht="26" customHeight="1">
      <c r="B582" s="8">
        <v>661</v>
      </c>
      <c r="C582" s="9">
        <v>101</v>
      </c>
      <c r="D582" s="2">
        <v>0</v>
      </c>
      <c r="E582" s="2">
        <v>0</v>
      </c>
      <c r="F582" s="2">
        <v>0</v>
      </c>
      <c r="G582" s="11">
        <v>72</v>
      </c>
      <c r="H582" s="2">
        <v>2</v>
      </c>
      <c r="I582" s="2">
        <v>27</v>
      </c>
      <c r="J582" s="11" t="s">
        <v>444</v>
      </c>
      <c r="K582" s="2">
        <f t="shared" si="18"/>
        <v>12</v>
      </c>
      <c r="L582" s="2" t="s">
        <v>1026</v>
      </c>
      <c r="M582" s="2">
        <f t="shared" si="19"/>
        <v>16</v>
      </c>
      <c r="N582" s="15">
        <v>0</v>
      </c>
      <c r="O582" s="3">
        <v>0</v>
      </c>
      <c r="P582" s="4" t="e">
        <v>#DIV/0!</v>
      </c>
    </row>
    <row r="583" spans="2:16" ht="26" customHeight="1">
      <c r="B583" s="20">
        <v>664</v>
      </c>
      <c r="C583" s="21">
        <v>101</v>
      </c>
      <c r="D583" s="19">
        <v>0</v>
      </c>
      <c r="E583" s="19">
        <v>0</v>
      </c>
      <c r="F583" s="19">
        <v>0</v>
      </c>
      <c r="G583" s="22">
        <v>61</v>
      </c>
      <c r="H583" s="19">
        <v>10</v>
      </c>
      <c r="I583" s="19">
        <v>30</v>
      </c>
      <c r="J583" s="22" t="s">
        <v>249</v>
      </c>
      <c r="K583" s="19">
        <f t="shared" si="18"/>
        <v>10</v>
      </c>
      <c r="L583" s="19" t="s">
        <v>830</v>
      </c>
      <c r="M583" s="19">
        <f t="shared" si="19"/>
        <v>12</v>
      </c>
      <c r="N583" s="23">
        <v>0</v>
      </c>
      <c r="O583" s="24">
        <v>0</v>
      </c>
      <c r="P583" s="25" t="e">
        <v>#DIV/0!</v>
      </c>
    </row>
    <row r="584" spans="2:16" ht="26" customHeight="1">
      <c r="B584" s="8">
        <v>666</v>
      </c>
      <c r="C584" s="9">
        <v>100</v>
      </c>
      <c r="D584" s="2">
        <v>0</v>
      </c>
      <c r="E584" s="2">
        <v>0</v>
      </c>
      <c r="F584" s="2">
        <v>0</v>
      </c>
      <c r="G584" s="11">
        <v>57</v>
      </c>
      <c r="H584" s="2">
        <v>11</v>
      </c>
      <c r="I584" s="2">
        <v>32</v>
      </c>
      <c r="J584" s="11" t="s">
        <v>239</v>
      </c>
      <c r="K584" s="2">
        <f t="shared" si="18"/>
        <v>10</v>
      </c>
      <c r="L584" s="2" t="s">
        <v>820</v>
      </c>
      <c r="M584" s="2">
        <f t="shared" si="19"/>
        <v>12</v>
      </c>
      <c r="N584" s="15">
        <v>0</v>
      </c>
      <c r="O584" s="3">
        <v>0</v>
      </c>
      <c r="P584" s="4" t="e">
        <v>#DIV/0!</v>
      </c>
    </row>
    <row r="585" spans="2:16" ht="26" customHeight="1">
      <c r="B585" s="20">
        <v>667</v>
      </c>
      <c r="C585" s="21">
        <v>100</v>
      </c>
      <c r="D585" s="19">
        <v>0</v>
      </c>
      <c r="E585" s="19">
        <v>0</v>
      </c>
      <c r="F585" s="19">
        <v>0</v>
      </c>
      <c r="G585" s="22">
        <v>77</v>
      </c>
      <c r="H585" s="19">
        <v>6</v>
      </c>
      <c r="I585" s="19">
        <v>17</v>
      </c>
      <c r="J585" s="22" t="s">
        <v>311</v>
      </c>
      <c r="K585" s="19">
        <f t="shared" si="18"/>
        <v>10</v>
      </c>
      <c r="L585" s="19" t="s">
        <v>892</v>
      </c>
      <c r="M585" s="19">
        <f t="shared" si="19"/>
        <v>12</v>
      </c>
      <c r="N585" s="23">
        <v>0</v>
      </c>
      <c r="O585" s="24">
        <v>0</v>
      </c>
      <c r="P585" s="25" t="e">
        <v>#DIV/0!</v>
      </c>
    </row>
    <row r="586" spans="2:16" ht="26" customHeight="1" thickBot="1">
      <c r="B586" s="17">
        <v>668</v>
      </c>
      <c r="C586" s="18">
        <v>100</v>
      </c>
      <c r="D586" s="5">
        <v>0</v>
      </c>
      <c r="E586" s="5">
        <v>0</v>
      </c>
      <c r="F586" s="5">
        <v>0</v>
      </c>
      <c r="G586" s="12">
        <v>89</v>
      </c>
      <c r="H586" s="5">
        <v>1</v>
      </c>
      <c r="I586" s="5">
        <v>10</v>
      </c>
      <c r="J586" s="12" t="s">
        <v>512</v>
      </c>
      <c r="K586" s="5">
        <f t="shared" si="18"/>
        <v>10</v>
      </c>
      <c r="L586" s="5" t="s">
        <v>1094</v>
      </c>
      <c r="M586" s="5">
        <f t="shared" si="19"/>
        <v>12</v>
      </c>
      <c r="N586" s="16">
        <v>0</v>
      </c>
      <c r="O586" s="6">
        <v>0</v>
      </c>
      <c r="P586" s="7" t="e">
        <v>#DIV/0!</v>
      </c>
    </row>
    <row r="587" spans="2:16" ht="26" customHeight="1" thickTop="1"/>
    <row r="588" spans="2:16" ht="26" customHeight="1"/>
    <row r="589" spans="2:16" ht="26" customHeight="1"/>
    <row r="590" spans="2:16" ht="26" customHeight="1"/>
    <row r="591" spans="2:16" ht="26" customHeight="1"/>
    <row r="592" spans="2:16" ht="26" customHeight="1"/>
    <row r="593" ht="26" customHeight="1"/>
    <row r="594" ht="26" customHeight="1"/>
  </sheetData>
  <mergeCells count="4">
    <mergeCell ref="B3:B4"/>
    <mergeCell ref="C3:C4"/>
    <mergeCell ref="P3:P4"/>
    <mergeCell ref="A3:A4"/>
  </mergeCells>
  <phoneticPr fontId="1"/>
  <conditionalFormatting sqref="D4:I4 B5:I586 L5:P586">
    <cfRule type="containsText" dxfId="10" priority="8" operator="containsText" text="DATFWTDDYDWPVRY">
      <formula>NOT(ISERROR(SEARCH("DATFWTDDYDWPVRY",B4)))</formula>
    </cfRule>
  </conditionalFormatting>
  <conditionalFormatting sqref="P1:P2 P5:P1048576">
    <cfRule type="top10" dxfId="9" priority="4" percent="1" rank="10"/>
  </conditionalFormatting>
  <conditionalFormatting sqref="B3:C3">
    <cfRule type="containsText" dxfId="8" priority="3" operator="containsText" text="DATFWTDDYDWPVRY">
      <formula>NOT(ISERROR(SEARCH("DATFWTDDYDWPVRY",B3)))</formula>
    </cfRule>
  </conditionalFormatting>
  <conditionalFormatting sqref="L4">
    <cfRule type="containsText" dxfId="7" priority="2" operator="containsText" text="DATFWTDDYDWPVRY">
      <formula>NOT(ISERROR(SEARCH("DATFWTDDYDWPVRY",L4)))</formula>
    </cfRule>
  </conditionalFormatting>
  <conditionalFormatting sqref="N4:O4">
    <cfRule type="containsText" dxfId="6" priority="1" operator="containsText" text="DATFWTDDYDWPVRY">
      <formula>NOT(ISERROR(SEARCH("DATFWTDDYDWPVRY",N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B3D69-6B3A-5342-93C8-4CFB007650C0}">
  <sheetPr codeName="Sheet11">
    <tabColor theme="4" tint="0.39997558519241921"/>
  </sheetPr>
  <dimension ref="A1:P441"/>
  <sheetViews>
    <sheetView showGridLines="0" workbookViewId="0">
      <selection activeCell="A12" sqref="A12"/>
    </sheetView>
  </sheetViews>
  <sheetFormatPr baseColWidth="10" defaultRowHeight="26" customHeight="1"/>
  <cols>
    <col min="2" max="2" width="13.28515625" customWidth="1"/>
    <col min="4" max="9" width="7.7109375" customWidth="1"/>
    <col min="10" max="10" width="26.140625" customWidth="1"/>
    <col min="11" max="11" width="5.5703125" customWidth="1"/>
    <col min="12" max="12" width="23" customWidth="1"/>
    <col min="13" max="13" width="6.140625" customWidth="1"/>
    <col min="14" max="15" width="9.42578125" customWidth="1"/>
    <col min="16" max="16" width="7.85546875" customWidth="1"/>
  </cols>
  <sheetData>
    <row r="1" spans="1:16" ht="21" thickBot="1"/>
    <row r="2" spans="1:16" ht="21" thickTop="1">
      <c r="A2" s="55" t="s">
        <v>2102</v>
      </c>
      <c r="B2" s="49" t="s">
        <v>2095</v>
      </c>
      <c r="C2" s="51" t="s">
        <v>2096</v>
      </c>
      <c r="D2" s="10" t="s">
        <v>1</v>
      </c>
      <c r="E2" s="1"/>
      <c r="F2" s="36"/>
      <c r="G2" s="1" t="s">
        <v>0</v>
      </c>
      <c r="H2" s="1"/>
      <c r="I2" s="1"/>
      <c r="J2" s="10" t="s">
        <v>2099</v>
      </c>
      <c r="K2" s="1"/>
      <c r="L2" s="14"/>
      <c r="M2" s="13"/>
      <c r="N2" s="10" t="s">
        <v>2100</v>
      </c>
      <c r="O2" s="1"/>
      <c r="P2" s="53" t="s">
        <v>2101</v>
      </c>
    </row>
    <row r="3" spans="1:16" ht="20">
      <c r="A3" s="55"/>
      <c r="B3" s="50"/>
      <c r="C3" s="52"/>
      <c r="D3" s="2" t="s">
        <v>2</v>
      </c>
      <c r="E3" s="2" t="s">
        <v>3</v>
      </c>
      <c r="F3" s="2" t="s">
        <v>4</v>
      </c>
      <c r="G3" s="11" t="s">
        <v>5</v>
      </c>
      <c r="H3" s="2" t="s">
        <v>6</v>
      </c>
      <c r="I3" s="2" t="s">
        <v>4</v>
      </c>
      <c r="J3" s="11" t="s">
        <v>2105</v>
      </c>
      <c r="K3" s="2" t="s">
        <v>2106</v>
      </c>
      <c r="L3" s="2" t="s">
        <v>2104</v>
      </c>
      <c r="M3" s="2" t="s">
        <v>2106</v>
      </c>
      <c r="N3" s="11" t="s">
        <v>7</v>
      </c>
      <c r="O3" s="2" t="s">
        <v>8</v>
      </c>
      <c r="P3" s="54"/>
    </row>
    <row r="4" spans="1:16" ht="26" customHeight="1">
      <c r="B4" s="20">
        <v>516</v>
      </c>
      <c r="C4" s="21">
        <v>137</v>
      </c>
      <c r="D4" s="19">
        <v>1</v>
      </c>
      <c r="E4" s="19">
        <v>78</v>
      </c>
      <c r="F4" s="19">
        <v>58</v>
      </c>
      <c r="G4" s="22">
        <v>0</v>
      </c>
      <c r="H4" s="19">
        <v>0</v>
      </c>
      <c r="I4" s="19">
        <v>0</v>
      </c>
      <c r="J4" s="37" t="s">
        <v>1621</v>
      </c>
      <c r="K4" s="43">
        <v>9</v>
      </c>
      <c r="L4" s="40" t="s">
        <v>1945</v>
      </c>
      <c r="M4" s="19">
        <f>LEN(L4)</f>
        <v>12</v>
      </c>
      <c r="N4" s="23">
        <v>55.407642742079901</v>
      </c>
      <c r="O4" s="24">
        <v>9.2851997118386292E-2</v>
      </c>
      <c r="P4" s="25">
        <v>1.8794669583947961</v>
      </c>
    </row>
    <row r="5" spans="1:16" ht="26" customHeight="1">
      <c r="B5" s="8">
        <v>6</v>
      </c>
      <c r="C5" s="9">
        <v>13244</v>
      </c>
      <c r="D5" s="2">
        <v>2511</v>
      </c>
      <c r="E5" s="2">
        <v>1278</v>
      </c>
      <c r="F5" s="2">
        <v>2432</v>
      </c>
      <c r="G5" s="11">
        <v>341</v>
      </c>
      <c r="H5" s="2">
        <v>4128</v>
      </c>
      <c r="I5" s="2">
        <v>2536</v>
      </c>
      <c r="J5" s="38" t="s">
        <v>1173</v>
      </c>
      <c r="K5" s="44">
        <v>11</v>
      </c>
      <c r="L5" s="41" t="s">
        <v>1625</v>
      </c>
      <c r="M5" s="2">
        <f t="shared" ref="M5:M53" si="0">LEN(L5)</f>
        <v>12</v>
      </c>
      <c r="N5" s="15">
        <v>4.0741900841238587</v>
      </c>
      <c r="O5" s="3">
        <v>3.8933802929640597</v>
      </c>
      <c r="P5" s="4">
        <v>0.73440456743450488</v>
      </c>
    </row>
    <row r="6" spans="1:16" ht="26" customHeight="1">
      <c r="B6" s="20">
        <v>29</v>
      </c>
      <c r="C6" s="21">
        <v>2417</v>
      </c>
      <c r="D6" s="19">
        <v>464</v>
      </c>
      <c r="E6" s="19">
        <v>238</v>
      </c>
      <c r="F6" s="19">
        <v>481</v>
      </c>
      <c r="G6" s="22">
        <v>62</v>
      </c>
      <c r="H6" s="19">
        <v>727</v>
      </c>
      <c r="I6" s="19">
        <v>443</v>
      </c>
      <c r="J6" s="37" t="s">
        <v>1173</v>
      </c>
      <c r="K6" s="43">
        <v>11</v>
      </c>
      <c r="L6" s="40" t="s">
        <v>1634</v>
      </c>
      <c r="M6" s="19">
        <f t="shared" si="0"/>
        <v>11</v>
      </c>
      <c r="N6" s="23">
        <v>4.0741900841238587</v>
      </c>
      <c r="O6" s="24">
        <v>0.77003121748178982</v>
      </c>
      <c r="P6" s="25">
        <v>0.69151239121706276</v>
      </c>
    </row>
    <row r="7" spans="1:16" ht="26" customHeight="1">
      <c r="B7" s="8">
        <v>303</v>
      </c>
      <c r="C7" s="9">
        <v>256</v>
      </c>
      <c r="D7" s="2">
        <v>51</v>
      </c>
      <c r="E7" s="2">
        <v>28</v>
      </c>
      <c r="F7" s="2">
        <v>47</v>
      </c>
      <c r="G7" s="11">
        <v>8</v>
      </c>
      <c r="H7" s="2">
        <v>81</v>
      </c>
      <c r="I7" s="2">
        <v>40</v>
      </c>
      <c r="J7" s="38" t="s">
        <v>1173</v>
      </c>
      <c r="K7" s="44">
        <v>11</v>
      </c>
      <c r="L7" s="41" t="s">
        <v>1683</v>
      </c>
      <c r="M7" s="2">
        <f t="shared" si="0"/>
        <v>11</v>
      </c>
      <c r="N7" s="15">
        <v>4.0741900841238587</v>
      </c>
      <c r="O7" s="3">
        <v>7.5242135595933721E-2</v>
      </c>
      <c r="P7" s="4">
        <v>0.83258438091466136</v>
      </c>
    </row>
    <row r="8" spans="1:16" ht="26" customHeight="1">
      <c r="B8" s="20">
        <v>18</v>
      </c>
      <c r="C8" s="21">
        <v>5168</v>
      </c>
      <c r="D8" s="19">
        <v>2154</v>
      </c>
      <c r="E8" s="19">
        <v>919</v>
      </c>
      <c r="F8" s="19">
        <v>735</v>
      </c>
      <c r="G8" s="22">
        <v>159</v>
      </c>
      <c r="H8" s="19">
        <v>902</v>
      </c>
      <c r="I8" s="19">
        <v>295</v>
      </c>
      <c r="J8" s="37" t="s">
        <v>1181</v>
      </c>
      <c r="K8" s="43">
        <v>12</v>
      </c>
      <c r="L8" s="40" t="s">
        <v>1633</v>
      </c>
      <c r="M8" s="19">
        <f t="shared" si="0"/>
        <v>14</v>
      </c>
      <c r="N8" s="23">
        <v>2.3424914981206371</v>
      </c>
      <c r="O8" s="24">
        <v>1.1766589290002401</v>
      </c>
      <c r="P8" s="25">
        <v>1.7474158000411548</v>
      </c>
    </row>
    <row r="9" spans="1:16" ht="26" customHeight="1">
      <c r="B9" s="8">
        <v>110</v>
      </c>
      <c r="C9" s="9">
        <v>683</v>
      </c>
      <c r="D9" s="2">
        <v>274</v>
      </c>
      <c r="E9" s="2">
        <v>106</v>
      </c>
      <c r="F9" s="2">
        <v>107</v>
      </c>
      <c r="G9" s="11">
        <v>25</v>
      </c>
      <c r="H9" s="2">
        <v>126</v>
      </c>
      <c r="I9" s="2">
        <v>45</v>
      </c>
      <c r="J9" s="38" t="s">
        <v>1181</v>
      </c>
      <c r="K9" s="44">
        <v>12</v>
      </c>
      <c r="L9" s="41" t="s">
        <v>1633</v>
      </c>
      <c r="M9" s="2">
        <f t="shared" si="0"/>
        <v>14</v>
      </c>
      <c r="N9" s="15">
        <v>2.3424914981206371</v>
      </c>
      <c r="O9" s="3">
        <v>0.1712959257184023</v>
      </c>
      <c r="P9" s="4">
        <v>1.3844911167279184</v>
      </c>
    </row>
    <row r="10" spans="1:16" ht="26" customHeight="1">
      <c r="B10" s="20">
        <v>8</v>
      </c>
      <c r="C10" s="21">
        <v>7979</v>
      </c>
      <c r="D10" s="19">
        <v>3708</v>
      </c>
      <c r="E10" s="19">
        <v>359</v>
      </c>
      <c r="F10" s="19">
        <v>676</v>
      </c>
      <c r="G10" s="22">
        <v>615</v>
      </c>
      <c r="H10" s="19">
        <v>1707</v>
      </c>
      <c r="I10" s="19">
        <v>900</v>
      </c>
      <c r="J10" s="37" t="s">
        <v>1178</v>
      </c>
      <c r="K10" s="43">
        <v>9</v>
      </c>
      <c r="L10" s="40" t="s">
        <v>1630</v>
      </c>
      <c r="M10" s="19">
        <f t="shared" si="0"/>
        <v>13</v>
      </c>
      <c r="N10" s="23">
        <v>0.86137461965276529</v>
      </c>
      <c r="O10" s="24">
        <v>1.0822060353798126</v>
      </c>
      <c r="P10" s="25">
        <v>0.74219126474921182</v>
      </c>
    </row>
    <row r="11" spans="1:16" ht="26" customHeight="1">
      <c r="B11" s="8">
        <v>16</v>
      </c>
      <c r="C11" s="9">
        <v>5384</v>
      </c>
      <c r="D11" s="2">
        <v>3414</v>
      </c>
      <c r="E11" s="2">
        <v>363</v>
      </c>
      <c r="F11" s="2">
        <v>471</v>
      </c>
      <c r="G11" s="11">
        <v>424</v>
      </c>
      <c r="H11" s="2">
        <v>400</v>
      </c>
      <c r="I11" s="2">
        <v>308</v>
      </c>
      <c r="J11" s="38" t="s">
        <v>1189</v>
      </c>
      <c r="K11" s="44">
        <v>9</v>
      </c>
      <c r="L11" s="41" t="s">
        <v>1641</v>
      </c>
      <c r="M11" s="2">
        <f t="shared" si="0"/>
        <v>10</v>
      </c>
      <c r="N11" s="15">
        <v>0.85466260962949703</v>
      </c>
      <c r="O11" s="3">
        <v>0.75402225246137833</v>
      </c>
      <c r="P11" s="4">
        <v>1.0770944891405094</v>
      </c>
    </row>
    <row r="12" spans="1:16" ht="26" customHeight="1">
      <c r="B12" s="20">
        <v>72</v>
      </c>
      <c r="C12" s="21">
        <v>1202</v>
      </c>
      <c r="D12" s="19">
        <v>450</v>
      </c>
      <c r="E12" s="19">
        <v>141</v>
      </c>
      <c r="F12" s="19">
        <v>602</v>
      </c>
      <c r="G12" s="22">
        <v>3</v>
      </c>
      <c r="H12" s="19">
        <v>4</v>
      </c>
      <c r="I12" s="19">
        <v>1</v>
      </c>
      <c r="J12" s="37" t="s">
        <v>1438</v>
      </c>
      <c r="K12" s="43">
        <v>11</v>
      </c>
      <c r="L12" s="40" t="s">
        <v>1881</v>
      </c>
      <c r="M12" s="19">
        <f t="shared" si="0"/>
        <v>12</v>
      </c>
      <c r="N12" s="23">
        <v>0.31546447109361014</v>
      </c>
      <c r="O12" s="24">
        <v>0.96373969422876815</v>
      </c>
      <c r="P12" s="25">
        <v>0.32733369081166708</v>
      </c>
    </row>
    <row r="13" spans="1:16" ht="26" customHeight="1">
      <c r="B13" s="8">
        <v>107</v>
      </c>
      <c r="C13" s="9">
        <v>694</v>
      </c>
      <c r="D13" s="2">
        <v>152</v>
      </c>
      <c r="E13" s="2">
        <v>108</v>
      </c>
      <c r="F13" s="2">
        <v>429</v>
      </c>
      <c r="G13" s="11">
        <v>2</v>
      </c>
      <c r="H13" s="2">
        <v>3</v>
      </c>
      <c r="I13" s="2">
        <v>0</v>
      </c>
      <c r="J13" s="38" t="s">
        <v>1458</v>
      </c>
      <c r="K13" s="44">
        <v>12</v>
      </c>
      <c r="L13" s="41" t="s">
        <v>1902</v>
      </c>
      <c r="M13" s="2">
        <f t="shared" si="0"/>
        <v>14</v>
      </c>
      <c r="N13" s="15">
        <v>0.24163236083765885</v>
      </c>
      <c r="O13" s="3">
        <v>0.6867845993756504</v>
      </c>
      <c r="P13" s="4">
        <v>0.35183136176513657</v>
      </c>
    </row>
    <row r="14" spans="1:16" ht="26" customHeight="1">
      <c r="B14" s="20">
        <v>23</v>
      </c>
      <c r="C14" s="21">
        <v>3184</v>
      </c>
      <c r="D14" s="19">
        <v>2028</v>
      </c>
      <c r="E14" s="19">
        <v>107</v>
      </c>
      <c r="F14" s="19">
        <v>321</v>
      </c>
      <c r="G14" s="22">
        <v>300</v>
      </c>
      <c r="H14" s="19">
        <v>230</v>
      </c>
      <c r="I14" s="19">
        <v>194</v>
      </c>
      <c r="J14" s="37" t="s">
        <v>1202</v>
      </c>
      <c r="K14" s="43">
        <v>9</v>
      </c>
      <c r="L14" s="40" t="s">
        <v>1653</v>
      </c>
      <c r="M14" s="19">
        <f t="shared" si="0"/>
        <v>16</v>
      </c>
      <c r="N14" s="23">
        <v>0.23939502416323608</v>
      </c>
      <c r="O14" s="24">
        <v>0.51388777715520695</v>
      </c>
      <c r="P14" s="25">
        <v>0.46585078455939377</v>
      </c>
    </row>
    <row r="15" spans="1:16" ht="26" customHeight="1">
      <c r="B15" s="8">
        <v>122</v>
      </c>
      <c r="C15" s="9">
        <v>608</v>
      </c>
      <c r="D15" s="2">
        <v>235</v>
      </c>
      <c r="E15" s="2">
        <v>104</v>
      </c>
      <c r="F15" s="2">
        <v>261</v>
      </c>
      <c r="G15" s="11">
        <v>2</v>
      </c>
      <c r="H15" s="2">
        <v>5</v>
      </c>
      <c r="I15" s="2">
        <v>1</v>
      </c>
      <c r="J15" s="38" t="s">
        <v>1422</v>
      </c>
      <c r="K15" s="44">
        <v>12</v>
      </c>
      <c r="L15" s="41" t="s">
        <v>1866</v>
      </c>
      <c r="M15" s="2">
        <f t="shared" si="0"/>
        <v>12</v>
      </c>
      <c r="N15" s="15">
        <v>0.23268301413996778</v>
      </c>
      <c r="O15" s="3">
        <v>0.41783398703273833</v>
      </c>
      <c r="P15" s="4">
        <v>0.55687909878364317</v>
      </c>
    </row>
    <row r="16" spans="1:16" ht="26" customHeight="1">
      <c r="B16" s="20">
        <v>262</v>
      </c>
      <c r="C16" s="21">
        <v>308</v>
      </c>
      <c r="D16" s="19">
        <v>4</v>
      </c>
      <c r="E16" s="19">
        <v>104</v>
      </c>
      <c r="F16" s="19">
        <v>199</v>
      </c>
      <c r="G16" s="22">
        <v>0</v>
      </c>
      <c r="H16" s="19">
        <v>1</v>
      </c>
      <c r="I16" s="19">
        <v>0</v>
      </c>
      <c r="J16" s="37" t="s">
        <v>2061</v>
      </c>
      <c r="K16" s="43">
        <v>9</v>
      </c>
      <c r="L16" s="40" t="s">
        <v>1945</v>
      </c>
      <c r="M16" s="19">
        <f t="shared" si="0"/>
        <v>12</v>
      </c>
      <c r="N16" s="23">
        <v>0.23268301413996778</v>
      </c>
      <c r="O16" s="24">
        <v>0.31857840390618747</v>
      </c>
      <c r="P16" s="25">
        <v>0.7303791195102054</v>
      </c>
    </row>
    <row r="17" spans="2:16" ht="26" customHeight="1">
      <c r="B17" s="8">
        <v>30</v>
      </c>
      <c r="C17" s="9">
        <v>2319</v>
      </c>
      <c r="D17" s="2">
        <v>1518</v>
      </c>
      <c r="E17" s="2">
        <v>99</v>
      </c>
      <c r="F17" s="2">
        <v>354</v>
      </c>
      <c r="G17" s="11">
        <v>156</v>
      </c>
      <c r="H17" s="2">
        <v>65</v>
      </c>
      <c r="I17" s="2">
        <v>121</v>
      </c>
      <c r="J17" s="38" t="s">
        <v>1243</v>
      </c>
      <c r="K17" s="44">
        <v>9</v>
      </c>
      <c r="L17" s="41" t="s">
        <v>1695</v>
      </c>
      <c r="M17" s="2">
        <f t="shared" si="0"/>
        <v>14</v>
      </c>
      <c r="N17" s="15">
        <v>0.22149633076785394</v>
      </c>
      <c r="O17" s="3">
        <v>0.56671736172256459</v>
      </c>
      <c r="P17" s="4">
        <v>0.39084091246932195</v>
      </c>
    </row>
    <row r="18" spans="2:16" ht="26" customHeight="1">
      <c r="B18" s="20">
        <v>70</v>
      </c>
      <c r="C18" s="21">
        <v>1241</v>
      </c>
      <c r="D18" s="19">
        <v>507</v>
      </c>
      <c r="E18" s="19">
        <v>81</v>
      </c>
      <c r="F18" s="19">
        <v>168</v>
      </c>
      <c r="G18" s="22">
        <v>75</v>
      </c>
      <c r="H18" s="19">
        <v>196</v>
      </c>
      <c r="I18" s="19">
        <v>213</v>
      </c>
      <c r="J18" s="37" t="s">
        <v>1205</v>
      </c>
      <c r="K18" s="43">
        <v>11</v>
      </c>
      <c r="L18" s="40" t="s">
        <v>1656</v>
      </c>
      <c r="M18" s="19">
        <f t="shared" si="0"/>
        <v>16</v>
      </c>
      <c r="N18" s="23">
        <v>0.18122427062824414</v>
      </c>
      <c r="O18" s="24">
        <v>0.26895061234291201</v>
      </c>
      <c r="P18" s="25">
        <v>0.67381988480912325</v>
      </c>
    </row>
    <row r="19" spans="2:16" ht="26" customHeight="1">
      <c r="B19" s="8">
        <v>97</v>
      </c>
      <c r="C19" s="9">
        <v>787</v>
      </c>
      <c r="D19" s="2">
        <v>447</v>
      </c>
      <c r="E19" s="2">
        <v>79</v>
      </c>
      <c r="F19" s="2">
        <v>252</v>
      </c>
      <c r="G19" s="11">
        <v>4</v>
      </c>
      <c r="H19" s="2">
        <v>3</v>
      </c>
      <c r="I19" s="2">
        <v>2</v>
      </c>
      <c r="J19" s="38" t="s">
        <v>1457</v>
      </c>
      <c r="K19" s="44">
        <v>11</v>
      </c>
      <c r="L19" s="41" t="s">
        <v>1901</v>
      </c>
      <c r="M19" s="2">
        <f t="shared" si="0"/>
        <v>12</v>
      </c>
      <c r="N19" s="15">
        <v>0.1767495972793986</v>
      </c>
      <c r="O19" s="3">
        <v>0.40342591851436804</v>
      </c>
      <c r="P19" s="4">
        <v>0.43812157119276324</v>
      </c>
    </row>
    <row r="20" spans="2:16" ht="26" customHeight="1">
      <c r="B20" s="20">
        <v>74</v>
      </c>
      <c r="C20" s="21">
        <v>1187</v>
      </c>
      <c r="D20" s="19">
        <v>567</v>
      </c>
      <c r="E20" s="19">
        <v>68</v>
      </c>
      <c r="F20" s="19">
        <v>165</v>
      </c>
      <c r="G20" s="22">
        <v>75</v>
      </c>
      <c r="H20" s="19">
        <v>156</v>
      </c>
      <c r="I20" s="19">
        <v>155</v>
      </c>
      <c r="J20" s="37" t="s">
        <v>1210</v>
      </c>
      <c r="K20" s="43">
        <v>9</v>
      </c>
      <c r="L20" s="40" t="s">
        <v>1661</v>
      </c>
      <c r="M20" s="19">
        <f t="shared" si="0"/>
        <v>16</v>
      </c>
      <c r="N20" s="23">
        <v>0.15213889386074816</v>
      </c>
      <c r="O20" s="24">
        <v>0.26414792283678862</v>
      </c>
      <c r="P20" s="25">
        <v>0.57596097000070501</v>
      </c>
    </row>
    <row r="21" spans="2:16" ht="26" customHeight="1">
      <c r="B21" s="8">
        <v>51</v>
      </c>
      <c r="C21" s="9">
        <v>1670</v>
      </c>
      <c r="D21" s="2">
        <v>993</v>
      </c>
      <c r="E21" s="2">
        <v>60</v>
      </c>
      <c r="F21" s="2">
        <v>197</v>
      </c>
      <c r="G21" s="11">
        <v>129</v>
      </c>
      <c r="H21" s="2">
        <v>117</v>
      </c>
      <c r="I21" s="2">
        <v>172</v>
      </c>
      <c r="J21" s="38" t="s">
        <v>1220</v>
      </c>
      <c r="K21" s="44">
        <v>9</v>
      </c>
      <c r="L21" s="41" t="s">
        <v>1671</v>
      </c>
      <c r="M21" s="2">
        <f t="shared" si="0"/>
        <v>12</v>
      </c>
      <c r="N21" s="15">
        <v>0.13424020046536603</v>
      </c>
      <c r="O21" s="3">
        <v>0.31537661090210517</v>
      </c>
      <c r="P21" s="4">
        <v>0.42565046304919235</v>
      </c>
    </row>
    <row r="22" spans="2:16" ht="26" customHeight="1">
      <c r="B22" s="20">
        <v>56</v>
      </c>
      <c r="C22" s="21">
        <v>1537</v>
      </c>
      <c r="D22" s="19">
        <v>498</v>
      </c>
      <c r="E22" s="19">
        <v>50</v>
      </c>
      <c r="F22" s="19">
        <v>210</v>
      </c>
      <c r="G22" s="22">
        <v>112</v>
      </c>
      <c r="H22" s="19">
        <v>266</v>
      </c>
      <c r="I22" s="19">
        <v>398</v>
      </c>
      <c r="J22" s="37" t="s">
        <v>1199</v>
      </c>
      <c r="K22" s="43">
        <v>9</v>
      </c>
      <c r="L22" s="40" t="s">
        <v>1650</v>
      </c>
      <c r="M22" s="19">
        <f t="shared" si="0"/>
        <v>14</v>
      </c>
      <c r="N22" s="23">
        <v>0.11186683372113836</v>
      </c>
      <c r="O22" s="24">
        <v>0.33618826542864005</v>
      </c>
      <c r="P22" s="25">
        <v>0.33275056039956702</v>
      </c>
    </row>
    <row r="23" spans="2:16" ht="26" customHeight="1">
      <c r="B23" s="8">
        <v>94</v>
      </c>
      <c r="C23" s="9">
        <v>825</v>
      </c>
      <c r="D23" s="2">
        <v>214</v>
      </c>
      <c r="E23" s="2">
        <v>48</v>
      </c>
      <c r="F23" s="2">
        <v>103</v>
      </c>
      <c r="G23" s="11">
        <v>48</v>
      </c>
      <c r="H23" s="2">
        <v>278</v>
      </c>
      <c r="I23" s="2">
        <v>133</v>
      </c>
      <c r="J23" s="38" t="s">
        <v>1197</v>
      </c>
      <c r="K23" s="44">
        <v>11</v>
      </c>
      <c r="L23" s="41" t="s">
        <v>1648</v>
      </c>
      <c r="M23" s="2">
        <f t="shared" si="0"/>
        <v>12</v>
      </c>
      <c r="N23" s="15">
        <v>0.10739216037229282</v>
      </c>
      <c r="O23" s="3">
        <v>0.16489233971023773</v>
      </c>
      <c r="P23" s="4">
        <v>0.65128653375293899</v>
      </c>
    </row>
    <row r="24" spans="2:16" ht="26" customHeight="1">
      <c r="B24" s="20">
        <v>71</v>
      </c>
      <c r="C24" s="21">
        <v>1222</v>
      </c>
      <c r="D24" s="19">
        <v>480</v>
      </c>
      <c r="E24" s="19">
        <v>46</v>
      </c>
      <c r="F24" s="19">
        <v>326</v>
      </c>
      <c r="G24" s="22">
        <v>50</v>
      </c>
      <c r="H24" s="19">
        <v>95</v>
      </c>
      <c r="I24" s="19">
        <v>223</v>
      </c>
      <c r="J24" s="37" t="s">
        <v>1226</v>
      </c>
      <c r="K24" s="43">
        <v>9</v>
      </c>
      <c r="L24" s="40" t="s">
        <v>1677</v>
      </c>
      <c r="M24" s="19">
        <f t="shared" si="0"/>
        <v>14</v>
      </c>
      <c r="N24" s="23">
        <v>0.10291748702344729</v>
      </c>
      <c r="O24" s="24">
        <v>0.52189225966541264</v>
      </c>
      <c r="P24" s="25">
        <v>0.19720063886256547</v>
      </c>
    </row>
    <row r="25" spans="2:16" ht="26" customHeight="1">
      <c r="B25" s="8">
        <v>96</v>
      </c>
      <c r="C25" s="9">
        <v>790</v>
      </c>
      <c r="D25" s="2">
        <v>514</v>
      </c>
      <c r="E25" s="2">
        <v>36</v>
      </c>
      <c r="F25" s="2">
        <v>85</v>
      </c>
      <c r="G25" s="11">
        <v>47</v>
      </c>
      <c r="H25" s="2">
        <v>51</v>
      </c>
      <c r="I25" s="2">
        <v>55</v>
      </c>
      <c r="J25" s="38" t="s">
        <v>2058</v>
      </c>
      <c r="K25" s="44">
        <v>9</v>
      </c>
      <c r="L25" s="41" t="s">
        <v>1708</v>
      </c>
      <c r="M25" s="2">
        <f t="shared" si="0"/>
        <v>12</v>
      </c>
      <c r="N25" s="15">
        <v>8.0544120279219616E-2</v>
      </c>
      <c r="O25" s="3">
        <v>0.13607620267349715</v>
      </c>
      <c r="P25" s="4">
        <v>0.59190452626370038</v>
      </c>
    </row>
    <row r="26" spans="2:16" ht="26" customHeight="1">
      <c r="B26" s="20">
        <v>168</v>
      </c>
      <c r="C26" s="21">
        <v>456</v>
      </c>
      <c r="D26" s="19">
        <v>212</v>
      </c>
      <c r="E26" s="19">
        <v>35</v>
      </c>
      <c r="F26" s="19">
        <v>205</v>
      </c>
      <c r="G26" s="22">
        <v>1</v>
      </c>
      <c r="H26" s="19">
        <v>0</v>
      </c>
      <c r="I26" s="19">
        <v>2</v>
      </c>
      <c r="J26" s="37" t="s">
        <v>1550</v>
      </c>
      <c r="K26" s="43">
        <v>11</v>
      </c>
      <c r="L26" s="40" t="s">
        <v>1988</v>
      </c>
      <c r="M26" s="19">
        <f t="shared" si="0"/>
        <v>12</v>
      </c>
      <c r="N26" s="23">
        <v>7.8306783604796856E-2</v>
      </c>
      <c r="O26" s="24">
        <v>0.32818378291843431</v>
      </c>
      <c r="P26" s="25">
        <v>0.23860649940847004</v>
      </c>
    </row>
    <row r="27" spans="2:16" ht="26" customHeight="1">
      <c r="B27" s="8">
        <v>109</v>
      </c>
      <c r="C27" s="9">
        <v>685</v>
      </c>
      <c r="D27" s="2">
        <v>479</v>
      </c>
      <c r="E27" s="2">
        <v>34</v>
      </c>
      <c r="F27" s="2">
        <v>121</v>
      </c>
      <c r="G27" s="11">
        <v>24</v>
      </c>
      <c r="H27" s="2">
        <v>12</v>
      </c>
      <c r="I27" s="2">
        <v>15</v>
      </c>
      <c r="J27" s="38" t="s">
        <v>1351</v>
      </c>
      <c r="K27" s="44">
        <v>9</v>
      </c>
      <c r="L27" s="41" t="s">
        <v>1799</v>
      </c>
      <c r="M27" s="2">
        <f t="shared" si="0"/>
        <v>10</v>
      </c>
      <c r="N27" s="15">
        <v>7.6069446930374082E-2</v>
      </c>
      <c r="O27" s="3">
        <v>0.1937084767469783</v>
      </c>
      <c r="P27" s="4">
        <v>0.39270066136411713</v>
      </c>
    </row>
    <row r="28" spans="2:16" ht="26" customHeight="1">
      <c r="B28" s="20">
        <v>152</v>
      </c>
      <c r="C28" s="21">
        <v>500</v>
      </c>
      <c r="D28" s="19">
        <v>367</v>
      </c>
      <c r="E28" s="19">
        <v>27</v>
      </c>
      <c r="F28" s="19">
        <v>42</v>
      </c>
      <c r="G28" s="22">
        <v>32</v>
      </c>
      <c r="H28" s="19">
        <v>18</v>
      </c>
      <c r="I28" s="19">
        <v>14</v>
      </c>
      <c r="J28" s="37" t="s">
        <v>1317</v>
      </c>
      <c r="K28" s="43">
        <v>9</v>
      </c>
      <c r="L28" s="40" t="s">
        <v>1767</v>
      </c>
      <c r="M28" s="19">
        <f t="shared" si="0"/>
        <v>14</v>
      </c>
      <c r="N28" s="23">
        <v>6.0408090209414712E-2</v>
      </c>
      <c r="O28" s="24">
        <v>6.7237653085728002E-2</v>
      </c>
      <c r="P28" s="25">
        <v>0.89842651307883103</v>
      </c>
    </row>
    <row r="29" spans="2:16" ht="26" customHeight="1">
      <c r="B29" s="8">
        <v>341</v>
      </c>
      <c r="C29" s="9">
        <v>220</v>
      </c>
      <c r="D29" s="2">
        <v>126</v>
      </c>
      <c r="E29" s="2">
        <v>23</v>
      </c>
      <c r="F29" s="2">
        <v>62</v>
      </c>
      <c r="G29" s="11">
        <v>3</v>
      </c>
      <c r="H29" s="2">
        <v>5</v>
      </c>
      <c r="I29" s="2">
        <v>0</v>
      </c>
      <c r="J29" s="38" t="s">
        <v>1424</v>
      </c>
      <c r="K29" s="44">
        <v>11</v>
      </c>
      <c r="L29" s="41" t="s">
        <v>1868</v>
      </c>
      <c r="M29" s="2">
        <f t="shared" si="0"/>
        <v>11</v>
      </c>
      <c r="N29" s="15">
        <v>5.1458743511723644E-2</v>
      </c>
      <c r="O29" s="3">
        <v>9.9255583126550875E-2</v>
      </c>
      <c r="P29" s="4">
        <v>0.51844684088061566</v>
      </c>
    </row>
    <row r="30" spans="2:16" ht="26" customHeight="1">
      <c r="B30" s="20">
        <v>106</v>
      </c>
      <c r="C30" s="21">
        <v>708</v>
      </c>
      <c r="D30" s="19">
        <v>538</v>
      </c>
      <c r="E30" s="19">
        <v>19</v>
      </c>
      <c r="F30" s="19">
        <v>60</v>
      </c>
      <c r="G30" s="22">
        <v>65</v>
      </c>
      <c r="H30" s="19">
        <v>7</v>
      </c>
      <c r="I30" s="19">
        <v>19</v>
      </c>
      <c r="J30" s="37" t="s">
        <v>1396</v>
      </c>
      <c r="K30" s="43">
        <v>9</v>
      </c>
      <c r="L30" s="40" t="s">
        <v>1840</v>
      </c>
      <c r="M30" s="19">
        <f t="shared" si="0"/>
        <v>10</v>
      </c>
      <c r="N30" s="23">
        <v>4.2509396814032575E-2</v>
      </c>
      <c r="O30" s="24">
        <v>9.6053790122468577E-2</v>
      </c>
      <c r="P30" s="25">
        <v>0.44255824533142418</v>
      </c>
    </row>
    <row r="31" spans="2:16" ht="26" customHeight="1">
      <c r="B31" s="8">
        <v>243</v>
      </c>
      <c r="C31" s="9">
        <v>341</v>
      </c>
      <c r="D31" s="2">
        <v>272</v>
      </c>
      <c r="E31" s="2">
        <v>19</v>
      </c>
      <c r="F31" s="2">
        <v>34</v>
      </c>
      <c r="G31" s="11">
        <v>9</v>
      </c>
      <c r="H31" s="2">
        <v>1</v>
      </c>
      <c r="I31" s="2">
        <v>4</v>
      </c>
      <c r="J31" s="38" t="s">
        <v>1504</v>
      </c>
      <c r="K31" s="44">
        <v>9</v>
      </c>
      <c r="L31" s="41" t="s">
        <v>1943</v>
      </c>
      <c r="M31" s="2">
        <f t="shared" si="0"/>
        <v>14</v>
      </c>
      <c r="N31" s="15">
        <v>4.2509396814032575E-2</v>
      </c>
      <c r="O31" s="3">
        <v>5.4430481069398864E-2</v>
      </c>
      <c r="P31" s="4">
        <v>0.78098513882016019</v>
      </c>
    </row>
    <row r="32" spans="2:16" ht="26" customHeight="1">
      <c r="B32" s="20">
        <v>370</v>
      </c>
      <c r="C32" s="21">
        <v>199</v>
      </c>
      <c r="D32" s="19">
        <v>85</v>
      </c>
      <c r="E32" s="19">
        <v>19</v>
      </c>
      <c r="F32" s="19">
        <v>89</v>
      </c>
      <c r="G32" s="22">
        <v>2</v>
      </c>
      <c r="H32" s="19">
        <v>1</v>
      </c>
      <c r="I32" s="19">
        <v>3</v>
      </c>
      <c r="J32" s="37" t="s">
        <v>1516</v>
      </c>
      <c r="K32" s="43">
        <v>12</v>
      </c>
      <c r="L32" s="40" t="s">
        <v>1953</v>
      </c>
      <c r="M32" s="19">
        <f t="shared" si="0"/>
        <v>12</v>
      </c>
      <c r="N32" s="23">
        <v>4.2509396814032575E-2</v>
      </c>
      <c r="O32" s="24">
        <v>0.14247978868166172</v>
      </c>
      <c r="P32" s="25">
        <v>0.29835387325713986</v>
      </c>
    </row>
    <row r="33" spans="2:16" ht="26" customHeight="1">
      <c r="B33" s="8">
        <v>150</v>
      </c>
      <c r="C33" s="9">
        <v>504</v>
      </c>
      <c r="D33" s="2">
        <v>251</v>
      </c>
      <c r="E33" s="2">
        <v>18</v>
      </c>
      <c r="F33" s="2">
        <v>70</v>
      </c>
      <c r="G33" s="11">
        <v>28</v>
      </c>
      <c r="H33" s="2">
        <v>59</v>
      </c>
      <c r="I33" s="2">
        <v>77</v>
      </c>
      <c r="J33" s="38" t="s">
        <v>1250</v>
      </c>
      <c r="K33" s="44">
        <v>9</v>
      </c>
      <c r="L33" s="41" t="s">
        <v>1701</v>
      </c>
      <c r="M33" s="2">
        <f t="shared" si="0"/>
        <v>14</v>
      </c>
      <c r="N33" s="15">
        <v>4.0272060139609808E-2</v>
      </c>
      <c r="O33" s="3">
        <v>0.11206275514288001</v>
      </c>
      <c r="P33" s="4">
        <v>0.35937060523153236</v>
      </c>
    </row>
    <row r="34" spans="2:16" ht="26" customHeight="1">
      <c r="B34" s="20">
        <v>434</v>
      </c>
      <c r="C34" s="21">
        <v>166</v>
      </c>
      <c r="D34" s="19">
        <v>41</v>
      </c>
      <c r="E34" s="19">
        <v>16</v>
      </c>
      <c r="F34" s="19">
        <v>32</v>
      </c>
      <c r="G34" s="22">
        <v>7</v>
      </c>
      <c r="H34" s="19">
        <v>31</v>
      </c>
      <c r="I34" s="19">
        <v>38</v>
      </c>
      <c r="J34" s="37" t="s">
        <v>1287</v>
      </c>
      <c r="K34" s="43">
        <v>9</v>
      </c>
      <c r="L34" s="40" t="s">
        <v>1738</v>
      </c>
      <c r="M34" s="19">
        <f t="shared" si="0"/>
        <v>14</v>
      </c>
      <c r="N34" s="23">
        <v>3.5797386790764274E-2</v>
      </c>
      <c r="O34" s="24">
        <v>5.122868806531658E-2</v>
      </c>
      <c r="P34" s="25">
        <v>0.69877617683909066</v>
      </c>
    </row>
    <row r="35" spans="2:16" ht="26" customHeight="1">
      <c r="B35" s="8">
        <v>141</v>
      </c>
      <c r="C35" s="9">
        <v>523</v>
      </c>
      <c r="D35" s="2">
        <v>151</v>
      </c>
      <c r="E35" s="2">
        <v>14</v>
      </c>
      <c r="F35" s="2">
        <v>86</v>
      </c>
      <c r="G35" s="11">
        <v>53</v>
      </c>
      <c r="H35" s="2">
        <v>73</v>
      </c>
      <c r="I35" s="2">
        <v>146</v>
      </c>
      <c r="J35" s="38" t="s">
        <v>1237</v>
      </c>
      <c r="K35" s="44">
        <v>9</v>
      </c>
      <c r="L35" s="41" t="s">
        <v>1689</v>
      </c>
      <c r="M35" s="2">
        <f t="shared" si="0"/>
        <v>12</v>
      </c>
      <c r="N35" s="15">
        <v>3.132271344191874E-2</v>
      </c>
      <c r="O35" s="3">
        <v>0.1376770991755383</v>
      </c>
      <c r="P35" s="4">
        <v>0.22750852269179697</v>
      </c>
    </row>
    <row r="36" spans="2:16" ht="26" customHeight="1">
      <c r="B36" s="20">
        <v>118</v>
      </c>
      <c r="C36" s="21">
        <v>634</v>
      </c>
      <c r="D36" s="19">
        <v>331</v>
      </c>
      <c r="E36" s="19">
        <v>12</v>
      </c>
      <c r="F36" s="19">
        <v>82</v>
      </c>
      <c r="G36" s="22">
        <v>57</v>
      </c>
      <c r="H36" s="19">
        <v>47</v>
      </c>
      <c r="I36" s="19">
        <v>105</v>
      </c>
      <c r="J36" s="37" t="s">
        <v>1260</v>
      </c>
      <c r="K36" s="43">
        <v>11</v>
      </c>
      <c r="L36" s="40" t="s">
        <v>1713</v>
      </c>
      <c r="M36" s="19">
        <f t="shared" si="0"/>
        <v>16</v>
      </c>
      <c r="N36" s="23">
        <v>2.6848040093073205E-2</v>
      </c>
      <c r="O36" s="24">
        <v>0.13127351316737373</v>
      </c>
      <c r="P36" s="25">
        <v>0.20451985663583142</v>
      </c>
    </row>
    <row r="37" spans="2:16" ht="26" customHeight="1">
      <c r="B37" s="8">
        <v>144</v>
      </c>
      <c r="C37" s="9">
        <v>519</v>
      </c>
      <c r="D37" s="2">
        <v>202</v>
      </c>
      <c r="E37" s="2">
        <v>12</v>
      </c>
      <c r="F37" s="2">
        <v>38</v>
      </c>
      <c r="G37" s="11">
        <v>77</v>
      </c>
      <c r="H37" s="2">
        <v>87</v>
      </c>
      <c r="I37" s="2">
        <v>103</v>
      </c>
      <c r="J37" s="38" t="s">
        <v>1229</v>
      </c>
      <c r="K37" s="44">
        <v>9</v>
      </c>
      <c r="L37" s="41" t="s">
        <v>1679</v>
      </c>
      <c r="M37" s="2">
        <f t="shared" si="0"/>
        <v>12</v>
      </c>
      <c r="N37" s="15">
        <v>2.6848040093073205E-2</v>
      </c>
      <c r="O37" s="3">
        <v>6.0834067077563433E-2</v>
      </c>
      <c r="P37" s="4">
        <v>0.44133232221416258</v>
      </c>
    </row>
    <row r="38" spans="2:16" ht="26" customHeight="1">
      <c r="B38" s="20">
        <v>143</v>
      </c>
      <c r="C38" s="21">
        <v>519</v>
      </c>
      <c r="D38" s="19">
        <v>403</v>
      </c>
      <c r="E38" s="19">
        <v>10</v>
      </c>
      <c r="F38" s="19">
        <v>37</v>
      </c>
      <c r="G38" s="22">
        <v>44</v>
      </c>
      <c r="H38" s="19">
        <v>6</v>
      </c>
      <c r="I38" s="19">
        <v>19</v>
      </c>
      <c r="J38" s="37" t="s">
        <v>1411</v>
      </c>
      <c r="K38" s="43">
        <v>9</v>
      </c>
      <c r="L38" s="40" t="s">
        <v>1855</v>
      </c>
      <c r="M38" s="19">
        <f t="shared" si="0"/>
        <v>18</v>
      </c>
      <c r="N38" s="23">
        <v>2.2373366744227671E-2</v>
      </c>
      <c r="O38" s="24">
        <v>5.9233170575522291E-2</v>
      </c>
      <c r="P38" s="25">
        <v>0.37771685234545449</v>
      </c>
    </row>
    <row r="39" spans="2:16" ht="26" customHeight="1">
      <c r="B39" s="8">
        <v>155</v>
      </c>
      <c r="C39" s="9">
        <v>494</v>
      </c>
      <c r="D39" s="2">
        <v>269</v>
      </c>
      <c r="E39" s="2">
        <v>10</v>
      </c>
      <c r="F39" s="2">
        <v>43</v>
      </c>
      <c r="G39" s="11">
        <v>88</v>
      </c>
      <c r="H39" s="2">
        <v>28</v>
      </c>
      <c r="I39" s="2">
        <v>54</v>
      </c>
      <c r="J39" s="38" t="s">
        <v>1290</v>
      </c>
      <c r="K39" s="44">
        <v>11</v>
      </c>
      <c r="L39" s="41" t="s">
        <v>1740</v>
      </c>
      <c r="M39" s="2">
        <f t="shared" si="0"/>
        <v>14</v>
      </c>
      <c r="N39" s="15">
        <v>2.2373366744227671E-2</v>
      </c>
      <c r="O39" s="3">
        <v>6.8838549587769152E-2</v>
      </c>
      <c r="P39" s="4">
        <v>0.32501217527399567</v>
      </c>
    </row>
    <row r="40" spans="2:16" ht="26" customHeight="1">
      <c r="B40" s="20">
        <v>263</v>
      </c>
      <c r="C40" s="21">
        <v>305</v>
      </c>
      <c r="D40" s="19">
        <v>213</v>
      </c>
      <c r="E40" s="19">
        <v>10</v>
      </c>
      <c r="F40" s="19">
        <v>7</v>
      </c>
      <c r="G40" s="22">
        <v>37</v>
      </c>
      <c r="H40" s="19">
        <v>20</v>
      </c>
      <c r="I40" s="19">
        <v>18</v>
      </c>
      <c r="J40" s="37" t="s">
        <v>1310</v>
      </c>
      <c r="K40" s="43">
        <v>9</v>
      </c>
      <c r="L40" s="40" t="s">
        <v>1760</v>
      </c>
      <c r="M40" s="19">
        <f t="shared" si="0"/>
        <v>14</v>
      </c>
      <c r="N40" s="23">
        <v>2.2373366744227671E-2</v>
      </c>
      <c r="O40" s="24">
        <v>1.1206275514288001E-2</v>
      </c>
      <c r="P40" s="25">
        <v>1.9965033623974022</v>
      </c>
    </row>
    <row r="41" spans="2:16" ht="26" customHeight="1">
      <c r="B41" s="8">
        <v>292</v>
      </c>
      <c r="C41" s="9">
        <v>269</v>
      </c>
      <c r="D41" s="2">
        <v>163</v>
      </c>
      <c r="E41" s="2">
        <v>9</v>
      </c>
      <c r="F41" s="2">
        <v>60</v>
      </c>
      <c r="G41" s="11">
        <v>14</v>
      </c>
      <c r="H41" s="2">
        <v>10</v>
      </c>
      <c r="I41" s="2">
        <v>13</v>
      </c>
      <c r="J41" s="38" t="s">
        <v>1368</v>
      </c>
      <c r="K41" s="44">
        <v>9</v>
      </c>
      <c r="L41" s="41" t="s">
        <v>1813</v>
      </c>
      <c r="M41" s="2">
        <f t="shared" si="0"/>
        <v>12</v>
      </c>
      <c r="N41" s="15">
        <v>2.0136030069804904E-2</v>
      </c>
      <c r="O41" s="3">
        <v>9.6053790122468577E-2</v>
      </c>
      <c r="P41" s="4">
        <v>0.20963285305172724</v>
      </c>
    </row>
    <row r="42" spans="2:16" ht="26" customHeight="1">
      <c r="B42" s="20">
        <v>274</v>
      </c>
      <c r="C42" s="21">
        <v>293</v>
      </c>
      <c r="D42" s="19">
        <v>143</v>
      </c>
      <c r="E42" s="19">
        <v>8</v>
      </c>
      <c r="F42" s="19">
        <v>23</v>
      </c>
      <c r="G42" s="22">
        <v>64</v>
      </c>
      <c r="H42" s="19">
        <v>15</v>
      </c>
      <c r="I42" s="19">
        <v>39</v>
      </c>
      <c r="J42" s="37" t="s">
        <v>1339</v>
      </c>
      <c r="K42" s="43">
        <v>12</v>
      </c>
      <c r="L42" s="40" t="s">
        <v>1787</v>
      </c>
      <c r="M42" s="19">
        <f t="shared" si="0"/>
        <v>12</v>
      </c>
      <c r="N42" s="23">
        <v>1.7898693395382137E-2</v>
      </c>
      <c r="O42" s="24">
        <v>3.6820619546946293E-2</v>
      </c>
      <c r="P42" s="25">
        <v>0.48610516649675872</v>
      </c>
    </row>
    <row r="43" spans="2:16" ht="26" customHeight="1">
      <c r="B43" s="8">
        <v>265</v>
      </c>
      <c r="C43" s="9">
        <v>304</v>
      </c>
      <c r="D43" s="2">
        <v>189</v>
      </c>
      <c r="E43" s="2">
        <v>7</v>
      </c>
      <c r="F43" s="2">
        <v>25</v>
      </c>
      <c r="G43" s="11">
        <v>42</v>
      </c>
      <c r="H43" s="2">
        <v>11</v>
      </c>
      <c r="I43" s="2">
        <v>30</v>
      </c>
      <c r="J43" s="38" t="s">
        <v>1359</v>
      </c>
      <c r="K43" s="44">
        <v>9</v>
      </c>
      <c r="L43" s="41" t="s">
        <v>1805</v>
      </c>
      <c r="M43" s="2">
        <f t="shared" si="0"/>
        <v>10</v>
      </c>
      <c r="N43" s="15">
        <v>1.566135672095937E-2</v>
      </c>
      <c r="O43" s="3">
        <v>4.0022412551028577E-2</v>
      </c>
      <c r="P43" s="4">
        <v>0.39131465902989082</v>
      </c>
    </row>
    <row r="44" spans="2:16" ht="26" customHeight="1">
      <c r="B44" s="20">
        <v>636</v>
      </c>
      <c r="C44" s="21">
        <v>110</v>
      </c>
      <c r="D44" s="19">
        <v>66</v>
      </c>
      <c r="E44" s="19">
        <v>7</v>
      </c>
      <c r="F44" s="19">
        <v>15</v>
      </c>
      <c r="G44" s="22">
        <v>14</v>
      </c>
      <c r="H44" s="19">
        <v>0</v>
      </c>
      <c r="I44" s="19">
        <v>8</v>
      </c>
      <c r="J44" s="37" t="s">
        <v>1610</v>
      </c>
      <c r="K44" s="43">
        <v>11</v>
      </c>
      <c r="L44" s="40" t="s">
        <v>2047</v>
      </c>
      <c r="M44" s="19">
        <f t="shared" si="0"/>
        <v>14</v>
      </c>
      <c r="N44" s="23">
        <v>1.566135672095937E-2</v>
      </c>
      <c r="O44" s="24">
        <v>2.4013447530617144E-2</v>
      </c>
      <c r="P44" s="25">
        <v>0.65219109838315137</v>
      </c>
    </row>
    <row r="45" spans="2:16" ht="26" customHeight="1">
      <c r="B45" s="8">
        <v>383</v>
      </c>
      <c r="C45" s="9">
        <v>193</v>
      </c>
      <c r="D45" s="2">
        <v>63</v>
      </c>
      <c r="E45" s="2">
        <v>6</v>
      </c>
      <c r="F45" s="2">
        <v>65</v>
      </c>
      <c r="G45" s="11">
        <v>18</v>
      </c>
      <c r="H45" s="2">
        <v>7</v>
      </c>
      <c r="I45" s="2">
        <v>34</v>
      </c>
      <c r="J45" s="38" t="s">
        <v>1398</v>
      </c>
      <c r="K45" s="44">
        <v>9</v>
      </c>
      <c r="L45" s="41" t="s">
        <v>1842</v>
      </c>
      <c r="M45" s="2">
        <f t="shared" si="0"/>
        <v>14</v>
      </c>
      <c r="N45" s="15">
        <v>1.3424020046536603E-2</v>
      </c>
      <c r="O45" s="3">
        <v>0.1040582726326743</v>
      </c>
      <c r="P45" s="4">
        <v>0.12900483264721677</v>
      </c>
    </row>
    <row r="46" spans="2:16" ht="26" customHeight="1">
      <c r="B46" s="20">
        <v>397</v>
      </c>
      <c r="C46" s="21">
        <v>187</v>
      </c>
      <c r="D46" s="19">
        <v>139</v>
      </c>
      <c r="E46" s="19">
        <v>6</v>
      </c>
      <c r="F46" s="19">
        <v>18</v>
      </c>
      <c r="G46" s="22">
        <v>16</v>
      </c>
      <c r="H46" s="19">
        <v>2</v>
      </c>
      <c r="I46" s="19">
        <v>6</v>
      </c>
      <c r="J46" s="37" t="s">
        <v>1486</v>
      </c>
      <c r="K46" s="43">
        <v>11</v>
      </c>
      <c r="L46" s="40" t="s">
        <v>1926</v>
      </c>
      <c r="M46" s="19">
        <f t="shared" si="0"/>
        <v>12</v>
      </c>
      <c r="N46" s="23">
        <v>1.3424020046536603E-2</v>
      </c>
      <c r="O46" s="24">
        <v>2.8816137036740574E-2</v>
      </c>
      <c r="P46" s="25">
        <v>0.46585078455939383</v>
      </c>
    </row>
    <row r="47" spans="2:16" ht="26" customHeight="1">
      <c r="B47" s="8">
        <v>439</v>
      </c>
      <c r="C47" s="9">
        <v>164</v>
      </c>
      <c r="D47" s="2">
        <v>105</v>
      </c>
      <c r="E47" s="2">
        <v>6</v>
      </c>
      <c r="F47" s="2">
        <v>20</v>
      </c>
      <c r="G47" s="11">
        <v>18</v>
      </c>
      <c r="H47" s="2">
        <v>1</v>
      </c>
      <c r="I47" s="2">
        <v>14</v>
      </c>
      <c r="J47" s="38" t="s">
        <v>1523</v>
      </c>
      <c r="K47" s="44">
        <v>12</v>
      </c>
      <c r="L47" s="41" t="s">
        <v>1960</v>
      </c>
      <c r="M47" s="2">
        <f t="shared" si="0"/>
        <v>12</v>
      </c>
      <c r="N47" s="15">
        <v>1.3424020046536603E-2</v>
      </c>
      <c r="O47" s="3">
        <v>3.2017930040822859E-2</v>
      </c>
      <c r="P47" s="4">
        <v>0.41926570610345448</v>
      </c>
    </row>
    <row r="48" spans="2:16" ht="26" customHeight="1">
      <c r="B48" s="20">
        <v>462</v>
      </c>
      <c r="C48" s="21">
        <v>158</v>
      </c>
      <c r="D48" s="19">
        <v>103</v>
      </c>
      <c r="E48" s="19">
        <v>6</v>
      </c>
      <c r="F48" s="19">
        <v>11</v>
      </c>
      <c r="G48" s="22">
        <v>21</v>
      </c>
      <c r="H48" s="19">
        <v>5</v>
      </c>
      <c r="I48" s="19">
        <v>12</v>
      </c>
      <c r="J48" s="37" t="s">
        <v>1426</v>
      </c>
      <c r="K48" s="43">
        <v>9</v>
      </c>
      <c r="L48" s="40" t="s">
        <v>1870</v>
      </c>
      <c r="M48" s="19">
        <f t="shared" si="0"/>
        <v>14</v>
      </c>
      <c r="N48" s="23">
        <v>1.3424020046536603E-2</v>
      </c>
      <c r="O48" s="24">
        <v>1.7609861522452572E-2</v>
      </c>
      <c r="P48" s="25">
        <v>0.76230128382446272</v>
      </c>
    </row>
    <row r="49" spans="2:16" ht="26" customHeight="1">
      <c r="B49" s="8">
        <v>695</v>
      </c>
      <c r="C49" s="9">
        <v>100</v>
      </c>
      <c r="D49" s="2">
        <v>71</v>
      </c>
      <c r="E49" s="2">
        <v>6</v>
      </c>
      <c r="F49" s="2">
        <v>16</v>
      </c>
      <c r="G49" s="11">
        <v>5</v>
      </c>
      <c r="H49" s="2">
        <v>0</v>
      </c>
      <c r="I49" s="2">
        <v>2</v>
      </c>
      <c r="J49" s="38" t="s">
        <v>1619</v>
      </c>
      <c r="K49" s="44">
        <v>9</v>
      </c>
      <c r="L49" s="41" t="s">
        <v>2057</v>
      </c>
      <c r="M49" s="2">
        <f t="shared" si="0"/>
        <v>12</v>
      </c>
      <c r="N49" s="15">
        <v>1.3424020046536603E-2</v>
      </c>
      <c r="O49" s="3">
        <v>2.561434403265829E-2</v>
      </c>
      <c r="P49" s="4">
        <v>0.52408213262931802</v>
      </c>
    </row>
    <row r="50" spans="2:16" ht="26" customHeight="1">
      <c r="B50" s="20">
        <v>499</v>
      </c>
      <c r="C50" s="21">
        <v>140</v>
      </c>
      <c r="D50" s="19">
        <v>66</v>
      </c>
      <c r="E50" s="19">
        <v>5</v>
      </c>
      <c r="F50" s="19">
        <v>16</v>
      </c>
      <c r="G50" s="22">
        <v>23</v>
      </c>
      <c r="H50" s="19">
        <v>12</v>
      </c>
      <c r="I50" s="19">
        <v>18</v>
      </c>
      <c r="J50" s="37" t="s">
        <v>1356</v>
      </c>
      <c r="K50" s="43">
        <v>9</v>
      </c>
      <c r="L50" s="40" t="s">
        <v>1803</v>
      </c>
      <c r="M50" s="19">
        <f t="shared" si="0"/>
        <v>14</v>
      </c>
      <c r="N50" s="23">
        <v>1.1186683372113836E-2</v>
      </c>
      <c r="O50" s="24">
        <v>2.561434403265829E-2</v>
      </c>
      <c r="P50" s="25">
        <v>0.4367351105244317</v>
      </c>
    </row>
    <row r="51" spans="2:16" ht="26" customHeight="1">
      <c r="B51" s="8">
        <v>672</v>
      </c>
      <c r="C51" s="9">
        <v>104</v>
      </c>
      <c r="D51" s="2">
        <v>30</v>
      </c>
      <c r="E51" s="2">
        <v>5</v>
      </c>
      <c r="F51" s="2">
        <v>34</v>
      </c>
      <c r="G51" s="11">
        <v>2</v>
      </c>
      <c r="H51" s="2">
        <v>4</v>
      </c>
      <c r="I51" s="2">
        <v>29</v>
      </c>
      <c r="J51" s="38" t="s">
        <v>1451</v>
      </c>
      <c r="K51" s="44">
        <v>11</v>
      </c>
      <c r="L51" s="41" t="s">
        <v>1894</v>
      </c>
      <c r="M51" s="2">
        <f t="shared" si="0"/>
        <v>14</v>
      </c>
      <c r="N51" s="15">
        <v>1.1186683372113836E-2</v>
      </c>
      <c r="O51" s="3">
        <v>5.4430481069398864E-2</v>
      </c>
      <c r="P51" s="4">
        <v>0.20552240495267374</v>
      </c>
    </row>
    <row r="52" spans="2:16" ht="26" customHeight="1">
      <c r="B52" s="20">
        <v>164</v>
      </c>
      <c r="C52" s="21">
        <v>472</v>
      </c>
      <c r="D52" s="19">
        <v>265</v>
      </c>
      <c r="E52" s="19">
        <v>4</v>
      </c>
      <c r="F52" s="19">
        <v>73</v>
      </c>
      <c r="G52" s="22">
        <v>42</v>
      </c>
      <c r="H52" s="19">
        <v>12</v>
      </c>
      <c r="I52" s="19">
        <v>74</v>
      </c>
      <c r="J52" s="37" t="s">
        <v>1352</v>
      </c>
      <c r="K52" s="43">
        <v>9</v>
      </c>
      <c r="L52" s="40" t="s">
        <v>1800</v>
      </c>
      <c r="M52" s="19">
        <f t="shared" si="0"/>
        <v>14</v>
      </c>
      <c r="N52" s="23">
        <v>8.9493466976910685E-3</v>
      </c>
      <c r="O52" s="24">
        <v>0.11686544464900345</v>
      </c>
      <c r="P52" s="25">
        <v>7.6578211160448301E-2</v>
      </c>
    </row>
    <row r="53" spans="2:16" ht="26" customHeight="1">
      <c r="B53" s="8">
        <v>381</v>
      </c>
      <c r="C53" s="9">
        <v>193</v>
      </c>
      <c r="D53" s="2">
        <v>117</v>
      </c>
      <c r="E53" s="2">
        <v>4</v>
      </c>
      <c r="F53" s="2">
        <v>14</v>
      </c>
      <c r="G53" s="11">
        <v>31</v>
      </c>
      <c r="H53" s="2">
        <v>7</v>
      </c>
      <c r="I53" s="2">
        <v>20</v>
      </c>
      <c r="J53" s="38" t="s">
        <v>1397</v>
      </c>
      <c r="K53" s="44">
        <v>9</v>
      </c>
      <c r="L53" s="41" t="s">
        <v>1841</v>
      </c>
      <c r="M53" s="2">
        <f t="shared" si="0"/>
        <v>14</v>
      </c>
      <c r="N53" s="15">
        <v>8.9493466976910685E-3</v>
      </c>
      <c r="O53" s="3">
        <v>2.2412551028576002E-2</v>
      </c>
      <c r="P53" s="4">
        <v>0.39930067247948042</v>
      </c>
    </row>
    <row r="54" spans="2:16" ht="26" customHeight="1">
      <c r="B54" s="20">
        <v>406</v>
      </c>
      <c r="C54" s="21">
        <v>180</v>
      </c>
      <c r="D54" s="19">
        <v>98</v>
      </c>
      <c r="E54" s="19">
        <v>4</v>
      </c>
      <c r="F54" s="19">
        <v>7</v>
      </c>
      <c r="G54" s="22">
        <v>36</v>
      </c>
      <c r="H54" s="19">
        <v>20</v>
      </c>
      <c r="I54" s="19">
        <v>15</v>
      </c>
      <c r="J54" s="37" t="s">
        <v>1312</v>
      </c>
      <c r="K54" s="43">
        <v>11</v>
      </c>
      <c r="L54" s="40" t="s">
        <v>1762</v>
      </c>
      <c r="M54" s="19">
        <f t="shared" ref="M54:M108" si="1">LEN(L54)</f>
        <v>16</v>
      </c>
      <c r="N54" s="23">
        <v>8.9493466976910685E-3</v>
      </c>
      <c r="O54" s="24">
        <v>1.1206275514288001E-2</v>
      </c>
      <c r="P54" s="25">
        <v>0.79860134495896085</v>
      </c>
    </row>
    <row r="55" spans="2:16" ht="26" customHeight="1">
      <c r="B55" s="8">
        <v>580</v>
      </c>
      <c r="C55" s="9">
        <v>122</v>
      </c>
      <c r="D55" s="2">
        <v>78</v>
      </c>
      <c r="E55" s="2">
        <v>4</v>
      </c>
      <c r="F55" s="2">
        <v>26</v>
      </c>
      <c r="G55" s="11">
        <v>8</v>
      </c>
      <c r="H55" s="2">
        <v>2</v>
      </c>
      <c r="I55" s="2">
        <v>4</v>
      </c>
      <c r="J55" s="38" t="s">
        <v>1492</v>
      </c>
      <c r="K55" s="44">
        <v>11</v>
      </c>
      <c r="L55" s="41" t="s">
        <v>1931</v>
      </c>
      <c r="M55" s="2">
        <f t="shared" si="1"/>
        <v>14</v>
      </c>
      <c r="N55" s="15">
        <v>8.9493466976910685E-3</v>
      </c>
      <c r="O55" s="3">
        <v>4.1623309053069719E-2</v>
      </c>
      <c r="P55" s="4">
        <v>0.21500805441202792</v>
      </c>
    </row>
    <row r="56" spans="2:16" ht="26" customHeight="1">
      <c r="B56" s="20">
        <v>1</v>
      </c>
      <c r="C56" s="21">
        <v>131069</v>
      </c>
      <c r="D56" s="19">
        <v>0</v>
      </c>
      <c r="E56" s="19">
        <v>3</v>
      </c>
      <c r="F56" s="19">
        <v>4</v>
      </c>
      <c r="G56" s="22">
        <v>4</v>
      </c>
      <c r="H56" s="19">
        <v>77</v>
      </c>
      <c r="I56" s="19">
        <v>0</v>
      </c>
      <c r="J56" s="37" t="s">
        <v>1235</v>
      </c>
      <c r="K56" s="43">
        <v>11</v>
      </c>
      <c r="L56" s="40" t="s">
        <v>1686</v>
      </c>
      <c r="M56" s="19">
        <f t="shared" si="1"/>
        <v>12</v>
      </c>
      <c r="N56" s="23">
        <v>6.7120100232683014E-3</v>
      </c>
      <c r="O56" s="24">
        <v>6.4035860081645725E-3</v>
      </c>
      <c r="P56" s="25">
        <v>1.048164265258636</v>
      </c>
    </row>
    <row r="57" spans="2:16" ht="26" customHeight="1">
      <c r="B57" s="8">
        <v>199</v>
      </c>
      <c r="C57" s="9">
        <v>393</v>
      </c>
      <c r="D57" s="2">
        <v>249</v>
      </c>
      <c r="E57" s="2">
        <v>3</v>
      </c>
      <c r="F57" s="2">
        <v>13</v>
      </c>
      <c r="G57" s="11">
        <v>108</v>
      </c>
      <c r="H57" s="2">
        <v>4</v>
      </c>
      <c r="I57" s="2">
        <v>16</v>
      </c>
      <c r="J57" s="38" t="s">
        <v>1440</v>
      </c>
      <c r="K57" s="44">
        <v>9</v>
      </c>
      <c r="L57" s="41" t="s">
        <v>1883</v>
      </c>
      <c r="M57" s="2">
        <f t="shared" si="1"/>
        <v>16</v>
      </c>
      <c r="N57" s="15">
        <v>6.7120100232683014E-3</v>
      </c>
      <c r="O57" s="3">
        <v>2.081165452653486E-2</v>
      </c>
      <c r="P57" s="4">
        <v>0.3225120816180419</v>
      </c>
    </row>
    <row r="58" spans="2:16" ht="26" customHeight="1">
      <c r="B58" s="20">
        <v>228</v>
      </c>
      <c r="C58" s="21">
        <v>364</v>
      </c>
      <c r="D58" s="19">
        <v>172</v>
      </c>
      <c r="E58" s="19">
        <v>3</v>
      </c>
      <c r="F58" s="19">
        <v>23</v>
      </c>
      <c r="G58" s="22">
        <v>69</v>
      </c>
      <c r="H58" s="19">
        <v>23</v>
      </c>
      <c r="I58" s="19">
        <v>74</v>
      </c>
      <c r="J58" s="37" t="s">
        <v>1301</v>
      </c>
      <c r="K58" s="43">
        <v>9</v>
      </c>
      <c r="L58" s="40" t="s">
        <v>1751</v>
      </c>
      <c r="M58" s="19">
        <f t="shared" si="1"/>
        <v>12</v>
      </c>
      <c r="N58" s="23">
        <v>6.7120100232683014E-3</v>
      </c>
      <c r="O58" s="24">
        <v>3.6820619546946293E-2</v>
      </c>
      <c r="P58" s="25">
        <v>0.18228943743628453</v>
      </c>
    </row>
    <row r="59" spans="2:16" ht="26" customHeight="1">
      <c r="B59" s="8">
        <v>395</v>
      </c>
      <c r="C59" s="9">
        <v>187</v>
      </c>
      <c r="D59" s="2">
        <v>96</v>
      </c>
      <c r="E59" s="2">
        <v>3</v>
      </c>
      <c r="F59" s="2">
        <v>24</v>
      </c>
      <c r="G59" s="11">
        <v>34</v>
      </c>
      <c r="H59" s="2">
        <v>10</v>
      </c>
      <c r="I59" s="2">
        <v>20</v>
      </c>
      <c r="J59" s="38" t="s">
        <v>1371</v>
      </c>
      <c r="K59" s="44">
        <v>9</v>
      </c>
      <c r="L59" s="41" t="s">
        <v>1816</v>
      </c>
      <c r="M59" s="2">
        <f t="shared" si="1"/>
        <v>17</v>
      </c>
      <c r="N59" s="15">
        <v>6.7120100232683014E-3</v>
      </c>
      <c r="O59" s="3">
        <v>3.8421516048987435E-2</v>
      </c>
      <c r="P59" s="4">
        <v>0.17469404420977266</v>
      </c>
    </row>
    <row r="60" spans="2:16" ht="26" customHeight="1">
      <c r="B60" s="20">
        <v>410</v>
      </c>
      <c r="C60" s="21">
        <v>180</v>
      </c>
      <c r="D60" s="19">
        <v>88</v>
      </c>
      <c r="E60" s="19">
        <v>3</v>
      </c>
      <c r="F60" s="19">
        <v>8</v>
      </c>
      <c r="G60" s="22">
        <v>34</v>
      </c>
      <c r="H60" s="19">
        <v>11</v>
      </c>
      <c r="I60" s="19">
        <v>36</v>
      </c>
      <c r="J60" s="37" t="s">
        <v>1363</v>
      </c>
      <c r="K60" s="43">
        <v>11</v>
      </c>
      <c r="L60" s="40" t="s">
        <v>1809</v>
      </c>
      <c r="M60" s="19">
        <f t="shared" si="1"/>
        <v>10</v>
      </c>
      <c r="N60" s="23">
        <v>6.7120100232683014E-3</v>
      </c>
      <c r="O60" s="24">
        <v>1.2807172016329145E-2</v>
      </c>
      <c r="P60" s="25">
        <v>0.52408213262931802</v>
      </c>
    </row>
    <row r="61" spans="2:16" ht="26" customHeight="1">
      <c r="B61" s="8">
        <v>449</v>
      </c>
      <c r="C61" s="9">
        <v>162</v>
      </c>
      <c r="D61" s="2">
        <v>94</v>
      </c>
      <c r="E61" s="2">
        <v>3</v>
      </c>
      <c r="F61" s="2">
        <v>4</v>
      </c>
      <c r="G61" s="11">
        <v>27</v>
      </c>
      <c r="H61" s="2">
        <v>22</v>
      </c>
      <c r="I61" s="2">
        <v>12</v>
      </c>
      <c r="J61" s="38" t="s">
        <v>1305</v>
      </c>
      <c r="K61" s="44">
        <v>9</v>
      </c>
      <c r="L61" s="41" t="s">
        <v>1755</v>
      </c>
      <c r="M61" s="2">
        <f t="shared" si="1"/>
        <v>12</v>
      </c>
      <c r="N61" s="15">
        <v>6.7120100232683014E-3</v>
      </c>
      <c r="O61" s="3">
        <v>6.4035860081645725E-3</v>
      </c>
      <c r="P61" s="4">
        <v>1.048164265258636</v>
      </c>
    </row>
    <row r="62" spans="2:16" ht="26" customHeight="1">
      <c r="B62" s="20">
        <v>455</v>
      </c>
      <c r="C62" s="21">
        <v>161</v>
      </c>
      <c r="D62" s="19">
        <v>104</v>
      </c>
      <c r="E62" s="19">
        <v>3</v>
      </c>
      <c r="F62" s="19">
        <v>14</v>
      </c>
      <c r="G62" s="22">
        <v>8</v>
      </c>
      <c r="H62" s="19">
        <v>16</v>
      </c>
      <c r="I62" s="19">
        <v>16</v>
      </c>
      <c r="J62" s="37" t="s">
        <v>1336</v>
      </c>
      <c r="K62" s="43">
        <v>9</v>
      </c>
      <c r="L62" s="40" t="s">
        <v>1786</v>
      </c>
      <c r="M62" s="19">
        <f t="shared" si="1"/>
        <v>10</v>
      </c>
      <c r="N62" s="23">
        <v>6.7120100232683014E-3</v>
      </c>
      <c r="O62" s="24">
        <v>2.2412551028576002E-2</v>
      </c>
      <c r="P62" s="25">
        <v>0.29947550435961034</v>
      </c>
    </row>
    <row r="63" spans="2:16" ht="26" customHeight="1">
      <c r="B63" s="8">
        <v>588</v>
      </c>
      <c r="C63" s="9">
        <v>119</v>
      </c>
      <c r="D63" s="2">
        <v>91</v>
      </c>
      <c r="E63" s="2">
        <v>3</v>
      </c>
      <c r="F63" s="2">
        <v>24</v>
      </c>
      <c r="G63" s="11">
        <v>0</v>
      </c>
      <c r="H63" s="2">
        <v>1</v>
      </c>
      <c r="I63" s="2">
        <v>0</v>
      </c>
      <c r="J63" s="38" t="s">
        <v>1536</v>
      </c>
      <c r="K63" s="44">
        <v>12</v>
      </c>
      <c r="L63" s="41" t="s">
        <v>1973</v>
      </c>
      <c r="M63" s="2">
        <f t="shared" si="1"/>
        <v>12</v>
      </c>
      <c r="N63" s="15">
        <v>6.7120100232683014E-3</v>
      </c>
      <c r="O63" s="3">
        <v>3.8421516048987435E-2</v>
      </c>
      <c r="P63" s="4">
        <v>0.17469404420977266</v>
      </c>
    </row>
    <row r="64" spans="2:16" ht="26" customHeight="1">
      <c r="B64" s="20">
        <v>627</v>
      </c>
      <c r="C64" s="21">
        <v>112</v>
      </c>
      <c r="D64" s="19">
        <v>81</v>
      </c>
      <c r="E64" s="19">
        <v>3</v>
      </c>
      <c r="F64" s="19">
        <v>5</v>
      </c>
      <c r="G64" s="22">
        <v>15</v>
      </c>
      <c r="H64" s="19">
        <v>2</v>
      </c>
      <c r="I64" s="19">
        <v>6</v>
      </c>
      <c r="J64" s="37" t="s">
        <v>1493</v>
      </c>
      <c r="K64" s="43">
        <v>9</v>
      </c>
      <c r="L64" s="40" t="s">
        <v>1932</v>
      </c>
      <c r="M64" s="19">
        <f t="shared" si="1"/>
        <v>18</v>
      </c>
      <c r="N64" s="23">
        <v>6.7120100232683014E-3</v>
      </c>
      <c r="O64" s="24">
        <v>8.0044825102057147E-3</v>
      </c>
      <c r="P64" s="25">
        <v>0.83853141220690897</v>
      </c>
    </row>
    <row r="65" spans="2:16" ht="26" customHeight="1">
      <c r="B65" s="8">
        <v>643</v>
      </c>
      <c r="C65" s="9">
        <v>109</v>
      </c>
      <c r="D65" s="2">
        <v>43</v>
      </c>
      <c r="E65" s="2">
        <v>3</v>
      </c>
      <c r="F65" s="2">
        <v>11</v>
      </c>
      <c r="G65" s="11">
        <v>20</v>
      </c>
      <c r="H65" s="2">
        <v>7</v>
      </c>
      <c r="I65" s="2">
        <v>24</v>
      </c>
      <c r="J65" s="38" t="s">
        <v>1409</v>
      </c>
      <c r="K65" s="44">
        <v>9</v>
      </c>
      <c r="L65" s="41" t="s">
        <v>1853</v>
      </c>
      <c r="M65" s="2">
        <f t="shared" si="1"/>
        <v>14</v>
      </c>
      <c r="N65" s="15">
        <v>6.7120100232683014E-3</v>
      </c>
      <c r="O65" s="3">
        <v>1.7609861522452572E-2</v>
      </c>
      <c r="P65" s="4">
        <v>0.38115064191223136</v>
      </c>
    </row>
    <row r="66" spans="2:16" ht="26" customHeight="1">
      <c r="B66" s="20">
        <v>151</v>
      </c>
      <c r="C66" s="21">
        <v>503</v>
      </c>
      <c r="D66" s="19">
        <v>0</v>
      </c>
      <c r="E66" s="19">
        <v>0</v>
      </c>
      <c r="F66" s="19">
        <v>0</v>
      </c>
      <c r="G66" s="22">
        <v>0</v>
      </c>
      <c r="H66" s="19">
        <v>0</v>
      </c>
      <c r="I66" s="19">
        <v>0</v>
      </c>
      <c r="J66" s="37" t="s">
        <v>1235</v>
      </c>
      <c r="K66" s="43">
        <v>11</v>
      </c>
      <c r="L66" s="40" t="s">
        <v>1987</v>
      </c>
      <c r="M66" s="19">
        <f t="shared" si="1"/>
        <v>12</v>
      </c>
      <c r="N66" s="23">
        <v>6.7120100232683014E-3</v>
      </c>
      <c r="O66" s="24">
        <v>0</v>
      </c>
      <c r="P66" s="25" t="e">
        <v>#DIV/0!</v>
      </c>
    </row>
    <row r="67" spans="2:16" ht="26" customHeight="1">
      <c r="B67" s="8">
        <v>340</v>
      </c>
      <c r="C67" s="9">
        <v>221</v>
      </c>
      <c r="D67" s="2">
        <v>0</v>
      </c>
      <c r="E67" s="2">
        <v>0</v>
      </c>
      <c r="F67" s="2">
        <v>0</v>
      </c>
      <c r="G67" s="11">
        <v>0</v>
      </c>
      <c r="H67" s="2">
        <v>0</v>
      </c>
      <c r="I67" s="2">
        <v>0</v>
      </c>
      <c r="J67" s="38" t="s">
        <v>1235</v>
      </c>
      <c r="K67" s="44">
        <v>11</v>
      </c>
      <c r="L67" s="41" t="s">
        <v>1686</v>
      </c>
      <c r="M67" s="2">
        <f t="shared" si="1"/>
        <v>12</v>
      </c>
      <c r="N67" s="15">
        <v>6.7120100232683014E-3</v>
      </c>
      <c r="O67" s="3">
        <v>0</v>
      </c>
      <c r="P67" s="4" t="e">
        <v>#DIV/0!</v>
      </c>
    </row>
    <row r="68" spans="2:16" ht="26" customHeight="1">
      <c r="B68" s="20">
        <v>475</v>
      </c>
      <c r="C68" s="21">
        <v>149</v>
      </c>
      <c r="D68" s="19">
        <v>0</v>
      </c>
      <c r="E68" s="19">
        <v>0</v>
      </c>
      <c r="F68" s="19">
        <v>0</v>
      </c>
      <c r="G68" s="22">
        <v>0</v>
      </c>
      <c r="H68" s="19">
        <v>0</v>
      </c>
      <c r="I68" s="19">
        <v>0</v>
      </c>
      <c r="J68" s="37" t="s">
        <v>1235</v>
      </c>
      <c r="K68" s="43">
        <v>11</v>
      </c>
      <c r="L68" s="40" t="s">
        <v>617</v>
      </c>
      <c r="M68" s="19">
        <f t="shared" si="1"/>
        <v>14</v>
      </c>
      <c r="N68" s="23">
        <v>6.7120100232683014E-3</v>
      </c>
      <c r="O68" s="24">
        <v>0</v>
      </c>
      <c r="P68" s="25" t="e">
        <v>#DIV/0!</v>
      </c>
    </row>
    <row r="69" spans="2:16" ht="26" customHeight="1">
      <c r="B69" s="8">
        <v>661</v>
      </c>
      <c r="C69" s="9">
        <v>107</v>
      </c>
      <c r="D69" s="2">
        <v>0</v>
      </c>
      <c r="E69" s="2">
        <v>0</v>
      </c>
      <c r="F69" s="2">
        <v>0</v>
      </c>
      <c r="G69" s="11">
        <v>0</v>
      </c>
      <c r="H69" s="2">
        <v>0</v>
      </c>
      <c r="I69" s="2">
        <v>0</v>
      </c>
      <c r="J69" s="38" t="s">
        <v>1235</v>
      </c>
      <c r="K69" s="44">
        <v>11</v>
      </c>
      <c r="L69" s="41" t="s">
        <v>1686</v>
      </c>
      <c r="M69" s="2">
        <f t="shared" si="1"/>
        <v>12</v>
      </c>
      <c r="N69" s="15">
        <v>6.7120100232683014E-3</v>
      </c>
      <c r="O69" s="3">
        <v>0</v>
      </c>
      <c r="P69" s="4" t="e">
        <v>#DIV/0!</v>
      </c>
    </row>
    <row r="70" spans="2:16" ht="26" customHeight="1">
      <c r="B70" s="20">
        <v>7</v>
      </c>
      <c r="C70" s="21">
        <v>12190</v>
      </c>
      <c r="D70" s="19">
        <v>0</v>
      </c>
      <c r="E70" s="19">
        <v>2</v>
      </c>
      <c r="F70" s="19">
        <v>0</v>
      </c>
      <c r="G70" s="22">
        <v>0</v>
      </c>
      <c r="H70" s="19">
        <v>40</v>
      </c>
      <c r="I70" s="19">
        <v>0</v>
      </c>
      <c r="J70" s="37" t="s">
        <v>1267</v>
      </c>
      <c r="K70" s="43">
        <v>11</v>
      </c>
      <c r="L70" s="40" t="s">
        <v>1720</v>
      </c>
      <c r="M70" s="19">
        <f t="shared" si="1"/>
        <v>10</v>
      </c>
      <c r="N70" s="23">
        <v>4.4746733488455342E-3</v>
      </c>
      <c r="O70" s="24">
        <v>0</v>
      </c>
      <c r="P70" s="25" t="e">
        <v>#DIV/0!</v>
      </c>
    </row>
    <row r="71" spans="2:16" ht="26" customHeight="1">
      <c r="B71" s="8">
        <v>11</v>
      </c>
      <c r="C71" s="9">
        <v>7410</v>
      </c>
      <c r="D71" s="2">
        <v>0</v>
      </c>
      <c r="E71" s="2">
        <v>2</v>
      </c>
      <c r="F71" s="2">
        <v>2</v>
      </c>
      <c r="G71" s="11">
        <v>372</v>
      </c>
      <c r="H71" s="2">
        <v>3157</v>
      </c>
      <c r="I71" s="2">
        <v>3863</v>
      </c>
      <c r="J71" s="38" t="s">
        <v>1174</v>
      </c>
      <c r="K71" s="44">
        <v>9</v>
      </c>
      <c r="L71" s="41" t="s">
        <v>1626</v>
      </c>
      <c r="M71" s="2">
        <f t="shared" si="1"/>
        <v>12</v>
      </c>
      <c r="N71" s="15">
        <v>4.4746733488455342E-3</v>
      </c>
      <c r="O71" s="3">
        <v>3.2017930040822862E-3</v>
      </c>
      <c r="P71" s="4">
        <v>1.3975523536781813</v>
      </c>
    </row>
    <row r="72" spans="2:16" ht="26" customHeight="1">
      <c r="B72" s="20">
        <v>121</v>
      </c>
      <c r="C72" s="21">
        <v>614</v>
      </c>
      <c r="D72" s="19">
        <v>0</v>
      </c>
      <c r="E72" s="19">
        <v>2</v>
      </c>
      <c r="F72" s="19">
        <v>1</v>
      </c>
      <c r="G72" s="22">
        <v>419</v>
      </c>
      <c r="H72" s="19">
        <v>31</v>
      </c>
      <c r="I72" s="19">
        <v>159</v>
      </c>
      <c r="J72" s="37" t="s">
        <v>1284</v>
      </c>
      <c r="K72" s="43">
        <v>9</v>
      </c>
      <c r="L72" s="40" t="s">
        <v>1735</v>
      </c>
      <c r="M72" s="19">
        <f t="shared" si="1"/>
        <v>14</v>
      </c>
      <c r="N72" s="23">
        <v>4.4746733488455342E-3</v>
      </c>
      <c r="O72" s="24">
        <v>1.6008965020411431E-3</v>
      </c>
      <c r="P72" s="25">
        <v>2.7951047073563626</v>
      </c>
    </row>
    <row r="73" spans="2:16" ht="26" customHeight="1">
      <c r="B73" s="8">
        <v>187</v>
      </c>
      <c r="C73" s="9">
        <v>408</v>
      </c>
      <c r="D73" s="2">
        <v>197</v>
      </c>
      <c r="E73" s="2">
        <v>2</v>
      </c>
      <c r="F73" s="2">
        <v>24</v>
      </c>
      <c r="G73" s="11">
        <v>105</v>
      </c>
      <c r="H73" s="2">
        <v>20</v>
      </c>
      <c r="I73" s="2">
        <v>60</v>
      </c>
      <c r="J73" s="38" t="s">
        <v>1308</v>
      </c>
      <c r="K73" s="44">
        <v>9</v>
      </c>
      <c r="L73" s="41" t="s">
        <v>1758</v>
      </c>
      <c r="M73" s="2">
        <f t="shared" si="1"/>
        <v>14</v>
      </c>
      <c r="N73" s="15">
        <v>4.4746733488455342E-3</v>
      </c>
      <c r="O73" s="3">
        <v>3.8421516048987435E-2</v>
      </c>
      <c r="P73" s="4">
        <v>0.11646269613984846</v>
      </c>
    </row>
    <row r="74" spans="2:16" ht="26" customHeight="1">
      <c r="B74" s="20">
        <v>371</v>
      </c>
      <c r="C74" s="21">
        <v>199</v>
      </c>
      <c r="D74" s="19">
        <v>177</v>
      </c>
      <c r="E74" s="19">
        <v>2</v>
      </c>
      <c r="F74" s="19">
        <v>8</v>
      </c>
      <c r="G74" s="22">
        <v>11</v>
      </c>
      <c r="H74" s="19">
        <v>1</v>
      </c>
      <c r="I74" s="19">
        <v>0</v>
      </c>
      <c r="J74" s="37" t="s">
        <v>1517</v>
      </c>
      <c r="K74" s="43">
        <v>9</v>
      </c>
      <c r="L74" s="40" t="s">
        <v>1954</v>
      </c>
      <c r="M74" s="19">
        <f t="shared" si="1"/>
        <v>12</v>
      </c>
      <c r="N74" s="23">
        <v>4.4746733488455342E-3</v>
      </c>
      <c r="O74" s="24">
        <v>1.2807172016329145E-2</v>
      </c>
      <c r="P74" s="25">
        <v>0.34938808841954533</v>
      </c>
    </row>
    <row r="75" spans="2:16" ht="26" customHeight="1">
      <c r="B75" s="8">
        <v>387</v>
      </c>
      <c r="C75" s="9">
        <v>191</v>
      </c>
      <c r="D75" s="2">
        <v>120</v>
      </c>
      <c r="E75" s="2">
        <v>2</v>
      </c>
      <c r="F75" s="2">
        <v>26</v>
      </c>
      <c r="G75" s="11">
        <v>14</v>
      </c>
      <c r="H75" s="2">
        <v>10</v>
      </c>
      <c r="I75" s="2">
        <v>19</v>
      </c>
      <c r="J75" s="38" t="s">
        <v>1370</v>
      </c>
      <c r="K75" s="44">
        <v>9</v>
      </c>
      <c r="L75" s="41" t="s">
        <v>1815</v>
      </c>
      <c r="M75" s="2">
        <f t="shared" si="1"/>
        <v>12</v>
      </c>
      <c r="N75" s="15">
        <v>4.4746733488455342E-3</v>
      </c>
      <c r="O75" s="3">
        <v>4.1623309053069719E-2</v>
      </c>
      <c r="P75" s="4">
        <v>0.10750402720601396</v>
      </c>
    </row>
    <row r="76" spans="2:16" ht="26" customHeight="1">
      <c r="B76" s="20">
        <v>400</v>
      </c>
      <c r="C76" s="21">
        <v>187</v>
      </c>
      <c r="D76" s="19">
        <v>149</v>
      </c>
      <c r="E76" s="19">
        <v>2</v>
      </c>
      <c r="F76" s="19">
        <v>12</v>
      </c>
      <c r="G76" s="22">
        <v>20</v>
      </c>
      <c r="H76" s="19">
        <v>1</v>
      </c>
      <c r="I76" s="19">
        <v>3</v>
      </c>
      <c r="J76" s="37" t="s">
        <v>1518</v>
      </c>
      <c r="K76" s="43">
        <v>9</v>
      </c>
      <c r="L76" s="40" t="s">
        <v>1955</v>
      </c>
      <c r="M76" s="19">
        <f t="shared" si="1"/>
        <v>12</v>
      </c>
      <c r="N76" s="23">
        <v>4.4746733488455342E-3</v>
      </c>
      <c r="O76" s="24">
        <v>1.9210758024493717E-2</v>
      </c>
      <c r="P76" s="25">
        <v>0.23292539227969691</v>
      </c>
    </row>
    <row r="77" spans="2:16" ht="26" customHeight="1">
      <c r="B77" s="8">
        <v>403</v>
      </c>
      <c r="C77" s="9">
        <v>183</v>
      </c>
      <c r="D77" s="2">
        <v>135</v>
      </c>
      <c r="E77" s="2">
        <v>2</v>
      </c>
      <c r="F77" s="2">
        <v>23</v>
      </c>
      <c r="G77" s="11">
        <v>18</v>
      </c>
      <c r="H77" s="2">
        <v>0</v>
      </c>
      <c r="I77" s="2">
        <v>4</v>
      </c>
      <c r="J77" s="38" t="s">
        <v>1575</v>
      </c>
      <c r="K77" s="44">
        <v>9</v>
      </c>
      <c r="L77" s="41" t="s">
        <v>2010</v>
      </c>
      <c r="M77" s="2">
        <f t="shared" si="1"/>
        <v>12</v>
      </c>
      <c r="N77" s="15">
        <v>4.4746733488455342E-3</v>
      </c>
      <c r="O77" s="3">
        <v>3.6820619546946293E-2</v>
      </c>
      <c r="P77" s="4">
        <v>0.12152629162418968</v>
      </c>
    </row>
    <row r="78" spans="2:16" ht="26" customHeight="1">
      <c r="B78" s="20">
        <v>487</v>
      </c>
      <c r="C78" s="21">
        <v>144</v>
      </c>
      <c r="D78" s="19">
        <v>105</v>
      </c>
      <c r="E78" s="19">
        <v>2</v>
      </c>
      <c r="F78" s="19">
        <v>14</v>
      </c>
      <c r="G78" s="22">
        <v>12</v>
      </c>
      <c r="H78" s="19">
        <v>4</v>
      </c>
      <c r="I78" s="19">
        <v>7</v>
      </c>
      <c r="J78" s="37" t="s">
        <v>1445</v>
      </c>
      <c r="K78" s="43">
        <v>11</v>
      </c>
      <c r="L78" s="40" t="s">
        <v>1888</v>
      </c>
      <c r="M78" s="19">
        <f t="shared" si="1"/>
        <v>16</v>
      </c>
      <c r="N78" s="23">
        <v>4.4746733488455342E-3</v>
      </c>
      <c r="O78" s="24">
        <v>2.2412551028576002E-2</v>
      </c>
      <c r="P78" s="25">
        <v>0.19965033623974021</v>
      </c>
    </row>
    <row r="79" spans="2:16" ht="26" customHeight="1">
      <c r="B79" s="8">
        <v>502</v>
      </c>
      <c r="C79" s="9">
        <v>140</v>
      </c>
      <c r="D79" s="2">
        <v>113</v>
      </c>
      <c r="E79" s="2">
        <v>2</v>
      </c>
      <c r="F79" s="2">
        <v>3</v>
      </c>
      <c r="G79" s="11">
        <v>20</v>
      </c>
      <c r="H79" s="2">
        <v>0</v>
      </c>
      <c r="I79" s="2">
        <v>2</v>
      </c>
      <c r="J79" s="38" t="s">
        <v>1586</v>
      </c>
      <c r="K79" s="44">
        <v>11</v>
      </c>
      <c r="L79" s="41" t="s">
        <v>2021</v>
      </c>
      <c r="M79" s="2">
        <f t="shared" si="1"/>
        <v>10</v>
      </c>
      <c r="N79" s="15">
        <v>4.4746733488455342E-3</v>
      </c>
      <c r="O79" s="3">
        <v>4.8026895061234294E-3</v>
      </c>
      <c r="P79" s="4">
        <v>0.93170156911878765</v>
      </c>
    </row>
    <row r="80" spans="2:16" ht="26" customHeight="1">
      <c r="B80" s="20">
        <v>503</v>
      </c>
      <c r="C80" s="21">
        <v>139</v>
      </c>
      <c r="D80" s="19">
        <v>97</v>
      </c>
      <c r="E80" s="19">
        <v>2</v>
      </c>
      <c r="F80" s="19">
        <v>7</v>
      </c>
      <c r="G80" s="22">
        <v>21</v>
      </c>
      <c r="H80" s="19">
        <v>7</v>
      </c>
      <c r="I80" s="19">
        <v>5</v>
      </c>
      <c r="J80" s="37" t="s">
        <v>1404</v>
      </c>
      <c r="K80" s="43">
        <v>9</v>
      </c>
      <c r="L80" s="40" t="s">
        <v>1848</v>
      </c>
      <c r="M80" s="19">
        <f t="shared" si="1"/>
        <v>15</v>
      </c>
      <c r="N80" s="23">
        <v>4.4746733488455342E-3</v>
      </c>
      <c r="O80" s="24">
        <v>1.1206275514288001E-2</v>
      </c>
      <c r="P80" s="25">
        <v>0.39930067247948042</v>
      </c>
    </row>
    <row r="81" spans="2:16" ht="26" customHeight="1">
      <c r="B81" s="8">
        <v>546</v>
      </c>
      <c r="C81" s="9">
        <v>131</v>
      </c>
      <c r="D81" s="2">
        <v>76</v>
      </c>
      <c r="E81" s="2">
        <v>2</v>
      </c>
      <c r="F81" s="2">
        <v>8</v>
      </c>
      <c r="G81" s="11">
        <v>20</v>
      </c>
      <c r="H81" s="2">
        <v>11</v>
      </c>
      <c r="I81" s="2">
        <v>14</v>
      </c>
      <c r="J81" s="38" t="s">
        <v>1364</v>
      </c>
      <c r="K81" s="44">
        <v>12</v>
      </c>
      <c r="L81" s="41" t="s">
        <v>1810</v>
      </c>
      <c r="M81" s="2">
        <f t="shared" si="1"/>
        <v>12</v>
      </c>
      <c r="N81" s="15">
        <v>4.4746733488455342E-3</v>
      </c>
      <c r="O81" s="3">
        <v>1.2807172016329145E-2</v>
      </c>
      <c r="P81" s="4">
        <v>0.34938808841954533</v>
      </c>
    </row>
    <row r="82" spans="2:16" ht="26" customHeight="1">
      <c r="B82" s="20">
        <v>562</v>
      </c>
      <c r="C82" s="21">
        <v>126</v>
      </c>
      <c r="D82" s="19">
        <v>52</v>
      </c>
      <c r="E82" s="19">
        <v>2</v>
      </c>
      <c r="F82" s="19">
        <v>33</v>
      </c>
      <c r="G82" s="22">
        <v>10</v>
      </c>
      <c r="H82" s="19">
        <v>7</v>
      </c>
      <c r="I82" s="19">
        <v>20</v>
      </c>
      <c r="J82" s="37" t="s">
        <v>1406</v>
      </c>
      <c r="K82" s="43">
        <v>11</v>
      </c>
      <c r="L82" s="40" t="s">
        <v>1850</v>
      </c>
      <c r="M82" s="19">
        <f t="shared" si="1"/>
        <v>14</v>
      </c>
      <c r="N82" s="23">
        <v>4.4746733488455342E-3</v>
      </c>
      <c r="O82" s="24">
        <v>5.2829584567357722E-2</v>
      </c>
      <c r="P82" s="25">
        <v>8.470014264716251E-2</v>
      </c>
    </row>
    <row r="83" spans="2:16" ht="26" customHeight="1">
      <c r="B83" s="8">
        <v>3</v>
      </c>
      <c r="C83" s="9">
        <v>25898</v>
      </c>
      <c r="D83" s="2">
        <v>0</v>
      </c>
      <c r="E83" s="2">
        <v>1</v>
      </c>
      <c r="F83" s="2">
        <v>3</v>
      </c>
      <c r="G83" s="11">
        <v>0</v>
      </c>
      <c r="H83" s="2">
        <v>142</v>
      </c>
      <c r="I83" s="2">
        <v>3</v>
      </c>
      <c r="J83" s="38" t="s">
        <v>1212</v>
      </c>
      <c r="K83" s="44">
        <v>9</v>
      </c>
      <c r="L83" s="41" t="s">
        <v>1663</v>
      </c>
      <c r="M83" s="2">
        <f t="shared" si="1"/>
        <v>12</v>
      </c>
      <c r="N83" s="15">
        <v>2.2373366744227671E-3</v>
      </c>
      <c r="O83" s="3">
        <v>4.8026895061234294E-3</v>
      </c>
      <c r="P83" s="4">
        <v>0.46585078455939383</v>
      </c>
    </row>
    <row r="84" spans="2:16" ht="26" customHeight="1">
      <c r="B84" s="20">
        <v>4</v>
      </c>
      <c r="C84" s="21">
        <v>14984</v>
      </c>
      <c r="D84" s="19">
        <v>0</v>
      </c>
      <c r="E84" s="19">
        <v>1</v>
      </c>
      <c r="F84" s="19">
        <v>2</v>
      </c>
      <c r="G84" s="22">
        <v>0</v>
      </c>
      <c r="H84" s="19">
        <v>39</v>
      </c>
      <c r="I84" s="19">
        <v>0</v>
      </c>
      <c r="J84" s="37" t="s">
        <v>1269</v>
      </c>
      <c r="K84" s="43">
        <v>9</v>
      </c>
      <c r="L84" s="40" t="s">
        <v>1722</v>
      </c>
      <c r="M84" s="19">
        <f t="shared" si="1"/>
        <v>12</v>
      </c>
      <c r="N84" s="23">
        <v>2.2373366744227671E-3</v>
      </c>
      <c r="O84" s="24">
        <v>3.2017930040822862E-3</v>
      </c>
      <c r="P84" s="25">
        <v>0.69877617683909066</v>
      </c>
    </row>
    <row r="85" spans="2:16" ht="26" customHeight="1">
      <c r="B85" s="8">
        <v>5</v>
      </c>
      <c r="C85" s="9">
        <v>13316</v>
      </c>
      <c r="D85" s="2">
        <v>0</v>
      </c>
      <c r="E85" s="2">
        <v>1</v>
      </c>
      <c r="F85" s="2">
        <v>13</v>
      </c>
      <c r="G85" s="11">
        <v>2276</v>
      </c>
      <c r="H85" s="2">
        <v>5976</v>
      </c>
      <c r="I85" s="2">
        <v>5035</v>
      </c>
      <c r="J85" s="38" t="s">
        <v>1171</v>
      </c>
      <c r="K85" s="44">
        <v>9</v>
      </c>
      <c r="L85" s="41" t="s">
        <v>1623</v>
      </c>
      <c r="M85" s="2">
        <f t="shared" si="1"/>
        <v>12</v>
      </c>
      <c r="N85" s="15">
        <v>2.2373366744227671E-3</v>
      </c>
      <c r="O85" s="3">
        <v>2.081165452653486E-2</v>
      </c>
      <c r="P85" s="4">
        <v>0.10750402720601396</v>
      </c>
    </row>
    <row r="86" spans="2:16" ht="26" customHeight="1">
      <c r="B86" s="20">
        <v>10</v>
      </c>
      <c r="C86" s="21">
        <v>7490</v>
      </c>
      <c r="D86" s="19">
        <v>0</v>
      </c>
      <c r="E86" s="19">
        <v>1</v>
      </c>
      <c r="F86" s="19">
        <v>0</v>
      </c>
      <c r="G86" s="22">
        <v>648</v>
      </c>
      <c r="H86" s="19">
        <v>2968</v>
      </c>
      <c r="I86" s="19">
        <v>3865</v>
      </c>
      <c r="J86" s="37" t="s">
        <v>1175</v>
      </c>
      <c r="K86" s="43">
        <v>9</v>
      </c>
      <c r="L86" s="40" t="s">
        <v>1627</v>
      </c>
      <c r="M86" s="19">
        <f t="shared" si="1"/>
        <v>14</v>
      </c>
      <c r="N86" s="23">
        <v>2.2373366744227671E-3</v>
      </c>
      <c r="O86" s="24">
        <v>0</v>
      </c>
      <c r="P86" s="25" t="e">
        <v>#DIV/0!</v>
      </c>
    </row>
    <row r="87" spans="2:16" ht="26" customHeight="1">
      <c r="B87" s="8">
        <v>21</v>
      </c>
      <c r="C87" s="9">
        <v>4111</v>
      </c>
      <c r="D87" s="2">
        <v>1</v>
      </c>
      <c r="E87" s="2">
        <v>1</v>
      </c>
      <c r="F87" s="2">
        <v>7</v>
      </c>
      <c r="G87" s="11">
        <v>1596</v>
      </c>
      <c r="H87" s="2">
        <v>1540</v>
      </c>
      <c r="I87" s="2">
        <v>956</v>
      </c>
      <c r="J87" s="38" t="s">
        <v>1179</v>
      </c>
      <c r="K87" s="44">
        <v>11</v>
      </c>
      <c r="L87" s="41" t="s">
        <v>1631</v>
      </c>
      <c r="M87" s="2">
        <f t="shared" si="1"/>
        <v>10</v>
      </c>
      <c r="N87" s="15">
        <v>2.2373366744227671E-3</v>
      </c>
      <c r="O87" s="3">
        <v>1.1206275514288001E-2</v>
      </c>
      <c r="P87" s="4">
        <v>0.19965033623974021</v>
      </c>
    </row>
    <row r="88" spans="2:16" ht="26" customHeight="1">
      <c r="B88" s="20">
        <v>22</v>
      </c>
      <c r="C88" s="21">
        <v>3952</v>
      </c>
      <c r="D88" s="19">
        <v>0</v>
      </c>
      <c r="E88" s="19">
        <v>1</v>
      </c>
      <c r="F88" s="19">
        <v>3</v>
      </c>
      <c r="G88" s="22">
        <v>290</v>
      </c>
      <c r="H88" s="19">
        <v>1994</v>
      </c>
      <c r="I88" s="19">
        <v>1659</v>
      </c>
      <c r="J88" s="37" t="s">
        <v>1622</v>
      </c>
      <c r="K88" s="43">
        <v>13</v>
      </c>
      <c r="L88" s="40" t="s">
        <v>1629</v>
      </c>
      <c r="M88" s="19">
        <f t="shared" si="1"/>
        <v>10</v>
      </c>
      <c r="N88" s="23">
        <v>2.2373366744227671E-3</v>
      </c>
      <c r="O88" s="24">
        <v>4.8026895061234294E-3</v>
      </c>
      <c r="P88" s="25">
        <v>0.46585078455939383</v>
      </c>
    </row>
    <row r="89" spans="2:16" ht="26" customHeight="1">
      <c r="B89" s="8">
        <v>25</v>
      </c>
      <c r="C89" s="9">
        <v>2817</v>
      </c>
      <c r="D89" s="2">
        <v>0</v>
      </c>
      <c r="E89" s="2">
        <v>1</v>
      </c>
      <c r="F89" s="2">
        <v>1</v>
      </c>
      <c r="G89" s="11">
        <v>253</v>
      </c>
      <c r="H89" s="2">
        <v>1146</v>
      </c>
      <c r="I89" s="2">
        <v>1412</v>
      </c>
      <c r="J89" s="38" t="s">
        <v>1172</v>
      </c>
      <c r="K89" s="44">
        <v>9</v>
      </c>
      <c r="L89" s="41" t="s">
        <v>1624</v>
      </c>
      <c r="M89" s="2">
        <f t="shared" si="1"/>
        <v>12</v>
      </c>
      <c r="N89" s="15">
        <v>2.2373366744227671E-3</v>
      </c>
      <c r="O89" s="3">
        <v>1.6008965020411431E-3</v>
      </c>
      <c r="P89" s="4">
        <v>1.3975523536781813</v>
      </c>
    </row>
    <row r="90" spans="2:16" ht="26" customHeight="1">
      <c r="B90" s="20">
        <v>26</v>
      </c>
      <c r="C90" s="21">
        <v>2758</v>
      </c>
      <c r="D90" s="19">
        <v>0</v>
      </c>
      <c r="E90" s="19">
        <v>1</v>
      </c>
      <c r="F90" s="19">
        <v>0</v>
      </c>
      <c r="G90" s="22">
        <v>868</v>
      </c>
      <c r="H90" s="19">
        <v>436</v>
      </c>
      <c r="I90" s="19">
        <v>1451</v>
      </c>
      <c r="J90" s="37" t="s">
        <v>1187</v>
      </c>
      <c r="K90" s="43">
        <v>11</v>
      </c>
      <c r="L90" s="40" t="s">
        <v>1639</v>
      </c>
      <c r="M90" s="19">
        <f t="shared" si="1"/>
        <v>12</v>
      </c>
      <c r="N90" s="23">
        <v>2.2373366744227671E-3</v>
      </c>
      <c r="O90" s="24">
        <v>0</v>
      </c>
      <c r="P90" s="25" t="e">
        <v>#DIV/0!</v>
      </c>
    </row>
    <row r="91" spans="2:16" ht="26" customHeight="1">
      <c r="B91" s="8">
        <v>75</v>
      </c>
      <c r="C91" s="9">
        <v>1150</v>
      </c>
      <c r="D91" s="2">
        <v>0</v>
      </c>
      <c r="E91" s="2">
        <v>1</v>
      </c>
      <c r="F91" s="2">
        <v>0</v>
      </c>
      <c r="G91" s="11">
        <v>0</v>
      </c>
      <c r="H91" s="2">
        <v>1</v>
      </c>
      <c r="I91" s="2">
        <v>0</v>
      </c>
      <c r="J91" s="38" t="s">
        <v>1499</v>
      </c>
      <c r="K91" s="44">
        <v>11</v>
      </c>
      <c r="L91" s="41" t="s">
        <v>1938</v>
      </c>
      <c r="M91" s="2">
        <f t="shared" si="1"/>
        <v>14</v>
      </c>
      <c r="N91" s="15">
        <v>2.2373366744227671E-3</v>
      </c>
      <c r="O91" s="3">
        <v>0</v>
      </c>
      <c r="P91" s="4" t="e">
        <v>#DIV/0!</v>
      </c>
    </row>
    <row r="92" spans="2:16" ht="26" customHeight="1">
      <c r="B92" s="20">
        <v>76</v>
      </c>
      <c r="C92" s="21">
        <v>1142</v>
      </c>
      <c r="D92" s="19">
        <v>0</v>
      </c>
      <c r="E92" s="19">
        <v>1</v>
      </c>
      <c r="F92" s="19">
        <v>1</v>
      </c>
      <c r="G92" s="22">
        <v>475</v>
      </c>
      <c r="H92" s="19">
        <v>159</v>
      </c>
      <c r="I92" s="19">
        <v>506</v>
      </c>
      <c r="J92" s="37" t="s">
        <v>1209</v>
      </c>
      <c r="K92" s="43">
        <v>9</v>
      </c>
      <c r="L92" s="40" t="s">
        <v>1660</v>
      </c>
      <c r="M92" s="19">
        <f t="shared" si="1"/>
        <v>12</v>
      </c>
      <c r="N92" s="23">
        <v>2.2373366744227671E-3</v>
      </c>
      <c r="O92" s="24">
        <v>1.6008965020411431E-3</v>
      </c>
      <c r="P92" s="25">
        <v>1.3975523536781813</v>
      </c>
    </row>
    <row r="93" spans="2:16" ht="26" customHeight="1">
      <c r="B93" s="8">
        <v>85</v>
      </c>
      <c r="C93" s="9">
        <v>946</v>
      </c>
      <c r="D93" s="2">
        <v>0</v>
      </c>
      <c r="E93" s="2">
        <v>1</v>
      </c>
      <c r="F93" s="2">
        <v>1</v>
      </c>
      <c r="G93" s="11">
        <v>436</v>
      </c>
      <c r="H93" s="2">
        <v>190</v>
      </c>
      <c r="I93" s="2">
        <v>318</v>
      </c>
      <c r="J93" s="38" t="s">
        <v>1207</v>
      </c>
      <c r="K93" s="44">
        <v>9</v>
      </c>
      <c r="L93" s="41" t="s">
        <v>1657</v>
      </c>
      <c r="M93" s="2">
        <f t="shared" si="1"/>
        <v>12</v>
      </c>
      <c r="N93" s="15">
        <v>2.2373366744227671E-3</v>
      </c>
      <c r="O93" s="3">
        <v>1.6008965020411431E-3</v>
      </c>
      <c r="P93" s="4">
        <v>1.3975523536781813</v>
      </c>
    </row>
    <row r="94" spans="2:16" ht="26" customHeight="1">
      <c r="B94" s="20">
        <v>111</v>
      </c>
      <c r="C94" s="21">
        <v>672</v>
      </c>
      <c r="D94" s="19">
        <v>0</v>
      </c>
      <c r="E94" s="19">
        <v>1</v>
      </c>
      <c r="F94" s="19">
        <v>0</v>
      </c>
      <c r="G94" s="22">
        <v>158</v>
      </c>
      <c r="H94" s="19">
        <v>363</v>
      </c>
      <c r="I94" s="19">
        <v>150</v>
      </c>
      <c r="J94" s="37" t="s">
        <v>1191</v>
      </c>
      <c r="K94" s="43">
        <v>11</v>
      </c>
      <c r="L94" s="40" t="s">
        <v>1643</v>
      </c>
      <c r="M94" s="19">
        <f t="shared" si="1"/>
        <v>12</v>
      </c>
      <c r="N94" s="23">
        <v>2.2373366744227671E-3</v>
      </c>
      <c r="O94" s="24">
        <v>0</v>
      </c>
      <c r="P94" s="25" t="e">
        <v>#DIV/0!</v>
      </c>
    </row>
    <row r="95" spans="2:16" ht="26" customHeight="1">
      <c r="B95" s="8">
        <v>114</v>
      </c>
      <c r="C95" s="9">
        <v>655</v>
      </c>
      <c r="D95" s="2">
        <v>0</v>
      </c>
      <c r="E95" s="2">
        <v>1</v>
      </c>
      <c r="F95" s="2">
        <v>1</v>
      </c>
      <c r="G95" s="11">
        <v>293</v>
      </c>
      <c r="H95" s="2">
        <v>105</v>
      </c>
      <c r="I95" s="2">
        <v>255</v>
      </c>
      <c r="J95" s="38" t="s">
        <v>1222</v>
      </c>
      <c r="K95" s="44">
        <v>9</v>
      </c>
      <c r="L95" s="41" t="s">
        <v>1673</v>
      </c>
      <c r="M95" s="2">
        <f t="shared" si="1"/>
        <v>15</v>
      </c>
      <c r="N95" s="15">
        <v>2.2373366744227671E-3</v>
      </c>
      <c r="O95" s="3">
        <v>1.6008965020411431E-3</v>
      </c>
      <c r="P95" s="4">
        <v>1.3975523536781813</v>
      </c>
    </row>
    <row r="96" spans="2:16" ht="26" customHeight="1">
      <c r="B96" s="20">
        <v>153</v>
      </c>
      <c r="C96" s="21">
        <v>499</v>
      </c>
      <c r="D96" s="19">
        <v>0</v>
      </c>
      <c r="E96" s="19">
        <v>1</v>
      </c>
      <c r="F96" s="19">
        <v>1</v>
      </c>
      <c r="G96" s="22">
        <v>288</v>
      </c>
      <c r="H96" s="19">
        <v>64</v>
      </c>
      <c r="I96" s="19">
        <v>143</v>
      </c>
      <c r="J96" s="37" t="s">
        <v>1244</v>
      </c>
      <c r="K96" s="43">
        <v>10</v>
      </c>
      <c r="L96" s="40" t="s">
        <v>1696</v>
      </c>
      <c r="M96" s="19">
        <f t="shared" si="1"/>
        <v>12</v>
      </c>
      <c r="N96" s="23">
        <v>2.2373366744227671E-3</v>
      </c>
      <c r="O96" s="24">
        <v>1.6008965020411431E-3</v>
      </c>
      <c r="P96" s="25">
        <v>1.3975523536781813</v>
      </c>
    </row>
    <row r="97" spans="2:16" ht="26" customHeight="1">
      <c r="B97" s="8">
        <v>165</v>
      </c>
      <c r="C97" s="9">
        <v>464</v>
      </c>
      <c r="D97" s="2">
        <v>0</v>
      </c>
      <c r="E97" s="2">
        <v>1</v>
      </c>
      <c r="F97" s="2">
        <v>0</v>
      </c>
      <c r="G97" s="11">
        <v>250</v>
      </c>
      <c r="H97" s="2">
        <v>59</v>
      </c>
      <c r="I97" s="2">
        <v>154</v>
      </c>
      <c r="J97" s="38" t="s">
        <v>1251</v>
      </c>
      <c r="K97" s="44">
        <v>10</v>
      </c>
      <c r="L97" s="41" t="s">
        <v>1702</v>
      </c>
      <c r="M97" s="2">
        <f t="shared" si="1"/>
        <v>14</v>
      </c>
      <c r="N97" s="15">
        <v>2.2373366744227671E-3</v>
      </c>
      <c r="O97" s="3">
        <v>0</v>
      </c>
      <c r="P97" s="4" t="e">
        <v>#DIV/0!</v>
      </c>
    </row>
    <row r="98" spans="2:16" ht="26" customHeight="1">
      <c r="B98" s="20">
        <v>250</v>
      </c>
      <c r="C98" s="21">
        <v>329</v>
      </c>
      <c r="D98" s="19">
        <v>0</v>
      </c>
      <c r="E98" s="19">
        <v>1</v>
      </c>
      <c r="F98" s="19">
        <v>1</v>
      </c>
      <c r="G98" s="22">
        <v>136</v>
      </c>
      <c r="H98" s="19">
        <v>33</v>
      </c>
      <c r="I98" s="19">
        <v>157</v>
      </c>
      <c r="J98" s="37" t="s">
        <v>1279</v>
      </c>
      <c r="K98" s="43">
        <v>11</v>
      </c>
      <c r="L98" s="40" t="s">
        <v>1731</v>
      </c>
      <c r="M98" s="19">
        <f t="shared" si="1"/>
        <v>12</v>
      </c>
      <c r="N98" s="23">
        <v>2.2373366744227671E-3</v>
      </c>
      <c r="O98" s="24">
        <v>1.6008965020411431E-3</v>
      </c>
      <c r="P98" s="25">
        <v>1.3975523536781813</v>
      </c>
    </row>
    <row r="99" spans="2:16" ht="26" customHeight="1">
      <c r="B99" s="8">
        <v>351</v>
      </c>
      <c r="C99" s="9">
        <v>213</v>
      </c>
      <c r="D99" s="2">
        <v>0</v>
      </c>
      <c r="E99" s="2">
        <v>1</v>
      </c>
      <c r="F99" s="2">
        <v>0</v>
      </c>
      <c r="G99" s="11">
        <v>192</v>
      </c>
      <c r="H99" s="2">
        <v>4</v>
      </c>
      <c r="I99" s="2">
        <v>16</v>
      </c>
      <c r="J99" s="38" t="s">
        <v>1443</v>
      </c>
      <c r="K99" s="44">
        <v>11</v>
      </c>
      <c r="L99" s="41" t="s">
        <v>1886</v>
      </c>
      <c r="M99" s="2">
        <f t="shared" si="1"/>
        <v>12</v>
      </c>
      <c r="N99" s="15">
        <v>2.2373366744227671E-3</v>
      </c>
      <c r="O99" s="3">
        <v>0</v>
      </c>
      <c r="P99" s="4" t="e">
        <v>#DIV/0!</v>
      </c>
    </row>
    <row r="100" spans="2:16" ht="26" customHeight="1">
      <c r="B100" s="20">
        <v>390</v>
      </c>
      <c r="C100" s="21">
        <v>191</v>
      </c>
      <c r="D100" s="19">
        <v>0</v>
      </c>
      <c r="E100" s="19">
        <v>1</v>
      </c>
      <c r="F100" s="19">
        <v>0</v>
      </c>
      <c r="G100" s="22">
        <v>76</v>
      </c>
      <c r="H100" s="19">
        <v>53</v>
      </c>
      <c r="I100" s="19">
        <v>61</v>
      </c>
      <c r="J100" s="37" t="s">
        <v>1255</v>
      </c>
      <c r="K100" s="43">
        <v>9</v>
      </c>
      <c r="L100" s="40" t="s">
        <v>1707</v>
      </c>
      <c r="M100" s="19">
        <f t="shared" si="1"/>
        <v>12</v>
      </c>
      <c r="N100" s="23">
        <v>2.2373366744227671E-3</v>
      </c>
      <c r="O100" s="24">
        <v>0</v>
      </c>
      <c r="P100" s="25" t="e">
        <v>#DIV/0!</v>
      </c>
    </row>
    <row r="101" spans="2:16" ht="26" customHeight="1">
      <c r="B101" s="8">
        <v>398</v>
      </c>
      <c r="C101" s="9">
        <v>187</v>
      </c>
      <c r="D101" s="2">
        <v>153</v>
      </c>
      <c r="E101" s="2">
        <v>1</v>
      </c>
      <c r="F101" s="2">
        <v>5</v>
      </c>
      <c r="G101" s="11">
        <v>24</v>
      </c>
      <c r="H101" s="2">
        <v>2</v>
      </c>
      <c r="I101" s="2">
        <v>2</v>
      </c>
      <c r="J101" s="38" t="s">
        <v>1487</v>
      </c>
      <c r="K101" s="44">
        <v>9</v>
      </c>
      <c r="L101" s="41" t="s">
        <v>1927</v>
      </c>
      <c r="M101" s="2">
        <f t="shared" si="1"/>
        <v>14</v>
      </c>
      <c r="N101" s="15">
        <v>2.2373366744227671E-3</v>
      </c>
      <c r="O101" s="3">
        <v>8.0044825102057147E-3</v>
      </c>
      <c r="P101" s="4">
        <v>0.27951047073563628</v>
      </c>
    </row>
    <row r="102" spans="2:16" ht="26" customHeight="1">
      <c r="B102" s="20">
        <v>418</v>
      </c>
      <c r="C102" s="21">
        <v>175</v>
      </c>
      <c r="D102" s="19">
        <v>124</v>
      </c>
      <c r="E102" s="19">
        <v>1</v>
      </c>
      <c r="F102" s="19">
        <v>8</v>
      </c>
      <c r="G102" s="22">
        <v>24</v>
      </c>
      <c r="H102" s="19">
        <v>2</v>
      </c>
      <c r="I102" s="19">
        <v>16</v>
      </c>
      <c r="J102" s="37" t="s">
        <v>1488</v>
      </c>
      <c r="K102" s="43">
        <v>9</v>
      </c>
      <c r="L102" s="40" t="s">
        <v>1928</v>
      </c>
      <c r="M102" s="19">
        <f t="shared" si="1"/>
        <v>16</v>
      </c>
      <c r="N102" s="23">
        <v>2.2373366744227671E-3</v>
      </c>
      <c r="O102" s="24">
        <v>1.2807172016329145E-2</v>
      </c>
      <c r="P102" s="25">
        <v>0.17469404420977266</v>
      </c>
    </row>
    <row r="103" spans="2:16" ht="26" customHeight="1">
      <c r="B103" s="8">
        <v>438</v>
      </c>
      <c r="C103" s="9">
        <v>165</v>
      </c>
      <c r="D103" s="2">
        <v>0</v>
      </c>
      <c r="E103" s="2">
        <v>1</v>
      </c>
      <c r="F103" s="2">
        <v>0</v>
      </c>
      <c r="G103" s="11">
        <v>89</v>
      </c>
      <c r="H103" s="2">
        <v>8</v>
      </c>
      <c r="I103" s="2">
        <v>67</v>
      </c>
      <c r="J103" s="38" t="s">
        <v>1386</v>
      </c>
      <c r="K103" s="44">
        <v>9</v>
      </c>
      <c r="L103" s="41" t="s">
        <v>1830</v>
      </c>
      <c r="M103" s="2">
        <f t="shared" si="1"/>
        <v>12</v>
      </c>
      <c r="N103" s="15">
        <v>2.2373366744227671E-3</v>
      </c>
      <c r="O103" s="3">
        <v>0</v>
      </c>
      <c r="P103" s="4" t="e">
        <v>#DIV/0!</v>
      </c>
    </row>
    <row r="104" spans="2:16" ht="26" customHeight="1">
      <c r="B104" s="20">
        <v>535</v>
      </c>
      <c r="C104" s="21">
        <v>133</v>
      </c>
      <c r="D104" s="19">
        <v>68</v>
      </c>
      <c r="E104" s="19">
        <v>1</v>
      </c>
      <c r="F104" s="19">
        <v>21</v>
      </c>
      <c r="G104" s="22">
        <v>15</v>
      </c>
      <c r="H104" s="19">
        <v>13</v>
      </c>
      <c r="I104" s="19">
        <v>15</v>
      </c>
      <c r="J104" s="37" t="s">
        <v>1349</v>
      </c>
      <c r="K104" s="43">
        <v>9</v>
      </c>
      <c r="L104" s="40" t="s">
        <v>1797</v>
      </c>
      <c r="M104" s="19">
        <f t="shared" si="1"/>
        <v>10</v>
      </c>
      <c r="N104" s="23">
        <v>2.2373366744227671E-3</v>
      </c>
      <c r="O104" s="24">
        <v>3.3618826542864001E-2</v>
      </c>
      <c r="P104" s="25">
        <v>6.6550112079913404E-2</v>
      </c>
    </row>
    <row r="105" spans="2:16" ht="26" customHeight="1">
      <c r="B105" s="8">
        <v>571</v>
      </c>
      <c r="C105" s="9">
        <v>124</v>
      </c>
      <c r="D105" s="2">
        <v>51</v>
      </c>
      <c r="E105" s="2">
        <v>1</v>
      </c>
      <c r="F105" s="2">
        <v>17</v>
      </c>
      <c r="G105" s="11">
        <v>20</v>
      </c>
      <c r="H105" s="2">
        <v>7</v>
      </c>
      <c r="I105" s="2">
        <v>28</v>
      </c>
      <c r="J105" s="38" t="s">
        <v>1407</v>
      </c>
      <c r="K105" s="44">
        <v>8</v>
      </c>
      <c r="L105" s="41" t="s">
        <v>1851</v>
      </c>
      <c r="M105" s="2">
        <f t="shared" si="1"/>
        <v>18</v>
      </c>
      <c r="N105" s="15">
        <v>2.2373366744227671E-3</v>
      </c>
      <c r="O105" s="3">
        <v>2.7215240534699432E-2</v>
      </c>
      <c r="P105" s="4">
        <v>8.22089619810695E-2</v>
      </c>
    </row>
    <row r="106" spans="2:16" ht="26" customHeight="1">
      <c r="B106" s="20">
        <v>586</v>
      </c>
      <c r="C106" s="21">
        <v>120</v>
      </c>
      <c r="D106" s="19">
        <v>73</v>
      </c>
      <c r="E106" s="19">
        <v>1</v>
      </c>
      <c r="F106" s="19">
        <v>7</v>
      </c>
      <c r="G106" s="22">
        <v>25</v>
      </c>
      <c r="H106" s="19">
        <v>4</v>
      </c>
      <c r="I106" s="19">
        <v>10</v>
      </c>
      <c r="J106" s="37" t="s">
        <v>1448</v>
      </c>
      <c r="K106" s="43">
        <v>9</v>
      </c>
      <c r="L106" s="40" t="s">
        <v>1891</v>
      </c>
      <c r="M106" s="19">
        <f t="shared" si="1"/>
        <v>12</v>
      </c>
      <c r="N106" s="23">
        <v>2.2373366744227671E-3</v>
      </c>
      <c r="O106" s="24">
        <v>1.1206275514288001E-2</v>
      </c>
      <c r="P106" s="25">
        <v>0.19965033623974021</v>
      </c>
    </row>
    <row r="107" spans="2:16" ht="26" customHeight="1">
      <c r="B107" s="8">
        <v>614</v>
      </c>
      <c r="C107" s="9">
        <v>115</v>
      </c>
      <c r="D107" s="2">
        <v>0</v>
      </c>
      <c r="E107" s="2">
        <v>1</v>
      </c>
      <c r="F107" s="2">
        <v>0</v>
      </c>
      <c r="G107" s="11">
        <v>105</v>
      </c>
      <c r="H107" s="2">
        <v>1</v>
      </c>
      <c r="I107" s="2">
        <v>8</v>
      </c>
      <c r="J107" s="38" t="s">
        <v>1539</v>
      </c>
      <c r="K107" s="44">
        <v>11</v>
      </c>
      <c r="L107" s="41" t="s">
        <v>1975</v>
      </c>
      <c r="M107" s="2">
        <f t="shared" si="1"/>
        <v>10</v>
      </c>
      <c r="N107" s="15">
        <v>2.2373366744227671E-3</v>
      </c>
      <c r="O107" s="3">
        <v>0</v>
      </c>
      <c r="P107" s="4" t="e">
        <v>#DIV/0!</v>
      </c>
    </row>
    <row r="108" spans="2:16" ht="26" customHeight="1">
      <c r="B108" s="20">
        <v>625</v>
      </c>
      <c r="C108" s="21">
        <v>113</v>
      </c>
      <c r="D108" s="19">
        <v>70</v>
      </c>
      <c r="E108" s="19">
        <v>1</v>
      </c>
      <c r="F108" s="19">
        <v>9</v>
      </c>
      <c r="G108" s="22">
        <v>18</v>
      </c>
      <c r="H108" s="19">
        <v>10</v>
      </c>
      <c r="I108" s="19">
        <v>4</v>
      </c>
      <c r="J108" s="37" t="s">
        <v>1372</v>
      </c>
      <c r="K108" s="43">
        <v>9</v>
      </c>
      <c r="L108" s="40" t="s">
        <v>1817</v>
      </c>
      <c r="M108" s="19">
        <f t="shared" si="1"/>
        <v>12</v>
      </c>
      <c r="N108" s="23">
        <v>2.2373366744227671E-3</v>
      </c>
      <c r="O108" s="24">
        <v>1.4408068518370287E-2</v>
      </c>
      <c r="P108" s="25">
        <v>0.15528359485313128</v>
      </c>
    </row>
    <row r="109" spans="2:16" ht="26" customHeight="1">
      <c r="B109" s="8">
        <v>639</v>
      </c>
      <c r="C109" s="9">
        <v>110</v>
      </c>
      <c r="D109" s="2">
        <v>80</v>
      </c>
      <c r="E109" s="2">
        <v>1</v>
      </c>
      <c r="F109" s="2">
        <v>7</v>
      </c>
      <c r="G109" s="11">
        <v>11</v>
      </c>
      <c r="H109" s="2">
        <v>5</v>
      </c>
      <c r="I109" s="2">
        <v>5</v>
      </c>
      <c r="J109" s="38" t="s">
        <v>1435</v>
      </c>
      <c r="K109" s="44">
        <v>11</v>
      </c>
      <c r="L109" s="41" t="s">
        <v>1878</v>
      </c>
      <c r="M109" s="2">
        <f t="shared" ref="M109:M165" si="2">LEN(L109)</f>
        <v>12</v>
      </c>
      <c r="N109" s="15">
        <v>2.2373366744227671E-3</v>
      </c>
      <c r="O109" s="3">
        <v>1.1206275514288001E-2</v>
      </c>
      <c r="P109" s="4">
        <v>0.19965033623974021</v>
      </c>
    </row>
    <row r="110" spans="2:16" ht="26" customHeight="1">
      <c r="B110" s="20">
        <v>650</v>
      </c>
      <c r="C110" s="21">
        <v>108</v>
      </c>
      <c r="D110" s="19">
        <v>78</v>
      </c>
      <c r="E110" s="19">
        <v>1</v>
      </c>
      <c r="F110" s="19">
        <v>7</v>
      </c>
      <c r="G110" s="22">
        <v>16</v>
      </c>
      <c r="H110" s="19">
        <v>1</v>
      </c>
      <c r="I110" s="19">
        <v>5</v>
      </c>
      <c r="J110" s="37" t="s">
        <v>1541</v>
      </c>
      <c r="K110" s="43">
        <v>9</v>
      </c>
      <c r="L110" s="40" t="s">
        <v>1978</v>
      </c>
      <c r="M110" s="19">
        <f t="shared" si="2"/>
        <v>18</v>
      </c>
      <c r="N110" s="23">
        <v>2.2373366744227671E-3</v>
      </c>
      <c r="O110" s="24">
        <v>1.1206275514288001E-2</v>
      </c>
      <c r="P110" s="25">
        <v>0.19965033623974021</v>
      </c>
    </row>
    <row r="111" spans="2:16" ht="26" customHeight="1">
      <c r="B111" s="8">
        <v>657</v>
      </c>
      <c r="C111" s="9">
        <v>108</v>
      </c>
      <c r="D111" s="2">
        <v>49</v>
      </c>
      <c r="E111" s="2">
        <v>1</v>
      </c>
      <c r="F111" s="2">
        <v>5</v>
      </c>
      <c r="G111" s="11">
        <v>34</v>
      </c>
      <c r="H111" s="2">
        <v>5</v>
      </c>
      <c r="I111" s="2">
        <v>14</v>
      </c>
      <c r="J111" s="38" t="s">
        <v>1436</v>
      </c>
      <c r="K111" s="44">
        <v>9</v>
      </c>
      <c r="L111" s="41" t="s">
        <v>1879</v>
      </c>
      <c r="M111" s="2">
        <f t="shared" si="2"/>
        <v>12</v>
      </c>
      <c r="N111" s="15">
        <v>2.2373366744227671E-3</v>
      </c>
      <c r="O111" s="3">
        <v>8.0044825102057147E-3</v>
      </c>
      <c r="P111" s="4">
        <v>0.27951047073563628</v>
      </c>
    </row>
    <row r="112" spans="2:16" ht="26" customHeight="1">
      <c r="B112" s="20">
        <v>684</v>
      </c>
      <c r="C112" s="21">
        <v>101</v>
      </c>
      <c r="D112" s="19">
        <v>76</v>
      </c>
      <c r="E112" s="19">
        <v>1</v>
      </c>
      <c r="F112" s="19">
        <v>8</v>
      </c>
      <c r="G112" s="22">
        <v>11</v>
      </c>
      <c r="H112" s="19">
        <v>4</v>
      </c>
      <c r="I112" s="19">
        <v>1</v>
      </c>
      <c r="J112" s="37" t="s">
        <v>1620</v>
      </c>
      <c r="K112" s="43">
        <v>11</v>
      </c>
      <c r="L112" s="40" t="s">
        <v>1896</v>
      </c>
      <c r="M112" s="19">
        <f t="shared" si="2"/>
        <v>14</v>
      </c>
      <c r="N112" s="23">
        <v>2.2373366744227671E-3</v>
      </c>
      <c r="O112" s="24">
        <v>1.2807172016329145E-2</v>
      </c>
      <c r="P112" s="25">
        <v>0.17469404420977266</v>
      </c>
    </row>
    <row r="113" spans="2:16" ht="26" customHeight="1">
      <c r="B113" s="8">
        <v>492</v>
      </c>
      <c r="C113" s="9">
        <v>143</v>
      </c>
      <c r="D113" s="2">
        <v>0</v>
      </c>
      <c r="E113" s="2">
        <v>0</v>
      </c>
      <c r="F113" s="2">
        <v>0</v>
      </c>
      <c r="G113" s="11">
        <v>49</v>
      </c>
      <c r="H113" s="2">
        <v>17</v>
      </c>
      <c r="I113" s="2">
        <v>77</v>
      </c>
      <c r="J113" s="38" t="s">
        <v>1187</v>
      </c>
      <c r="K113" s="44">
        <v>11</v>
      </c>
      <c r="L113" s="41" t="s">
        <v>1639</v>
      </c>
      <c r="M113" s="2">
        <f t="shared" si="2"/>
        <v>12</v>
      </c>
      <c r="N113" s="15">
        <v>2.2373366744227671E-3</v>
      </c>
      <c r="O113" s="3">
        <v>0</v>
      </c>
      <c r="P113" s="4" t="e">
        <v>#DIV/0!</v>
      </c>
    </row>
    <row r="114" spans="2:16" ht="26" customHeight="1">
      <c r="B114" s="20">
        <v>534</v>
      </c>
      <c r="C114" s="21">
        <v>133</v>
      </c>
      <c r="D114" s="19">
        <v>0</v>
      </c>
      <c r="E114" s="19">
        <v>0</v>
      </c>
      <c r="F114" s="19">
        <v>0</v>
      </c>
      <c r="G114" s="22">
        <v>0</v>
      </c>
      <c r="H114" s="19">
        <v>0</v>
      </c>
      <c r="I114" s="19">
        <v>0</v>
      </c>
      <c r="J114" s="37" t="s">
        <v>1212</v>
      </c>
      <c r="K114" s="43">
        <v>9</v>
      </c>
      <c r="L114" s="40" t="s">
        <v>1663</v>
      </c>
      <c r="M114" s="19">
        <f t="shared" si="2"/>
        <v>12</v>
      </c>
      <c r="N114" s="23">
        <v>2.2373366744227671E-3</v>
      </c>
      <c r="O114" s="24">
        <v>0</v>
      </c>
      <c r="P114" s="25" t="e">
        <v>#DIV/0!</v>
      </c>
    </row>
    <row r="115" spans="2:16" ht="26" customHeight="1">
      <c r="B115" s="8">
        <v>611</v>
      </c>
      <c r="C115" s="9">
        <v>115</v>
      </c>
      <c r="D115" s="2">
        <v>0</v>
      </c>
      <c r="E115" s="2">
        <v>0</v>
      </c>
      <c r="F115" s="2">
        <v>0</v>
      </c>
      <c r="G115" s="11">
        <v>8</v>
      </c>
      <c r="H115" s="2">
        <v>57</v>
      </c>
      <c r="I115" s="2">
        <v>49</v>
      </c>
      <c r="J115" s="38" t="s">
        <v>1622</v>
      </c>
      <c r="K115" s="44">
        <v>13</v>
      </c>
      <c r="L115" s="41" t="s">
        <v>1704</v>
      </c>
      <c r="M115" s="2">
        <f t="shared" si="2"/>
        <v>10</v>
      </c>
      <c r="N115" s="15">
        <v>2.2373366744227671E-3</v>
      </c>
      <c r="O115" s="3">
        <v>0</v>
      </c>
      <c r="P115" s="4" t="e">
        <v>#DIV/0!</v>
      </c>
    </row>
    <row r="116" spans="2:16" ht="26" customHeight="1">
      <c r="B116" s="20">
        <v>14</v>
      </c>
      <c r="C116" s="21">
        <v>6090</v>
      </c>
      <c r="D116" s="19">
        <v>0</v>
      </c>
      <c r="E116" s="19">
        <v>0</v>
      </c>
      <c r="F116" s="19">
        <v>0</v>
      </c>
      <c r="G116" s="22">
        <v>1</v>
      </c>
      <c r="H116" s="19">
        <v>27</v>
      </c>
      <c r="I116" s="19">
        <v>0</v>
      </c>
      <c r="J116" s="37" t="s">
        <v>1291</v>
      </c>
      <c r="K116" s="43">
        <v>9</v>
      </c>
      <c r="L116" s="40" t="s">
        <v>1741</v>
      </c>
      <c r="M116" s="19">
        <f t="shared" si="2"/>
        <v>12</v>
      </c>
      <c r="N116" s="23">
        <v>0</v>
      </c>
      <c r="O116" s="24">
        <v>0</v>
      </c>
      <c r="P116" s="25" t="e">
        <v>#DIV/0!</v>
      </c>
    </row>
    <row r="117" spans="2:16" ht="26" customHeight="1">
      <c r="B117" s="8">
        <v>24</v>
      </c>
      <c r="C117" s="9">
        <v>3057</v>
      </c>
      <c r="D117" s="2">
        <v>0</v>
      </c>
      <c r="E117" s="2">
        <v>0</v>
      </c>
      <c r="F117" s="2">
        <v>0</v>
      </c>
      <c r="G117" s="11">
        <v>170</v>
      </c>
      <c r="H117" s="2">
        <v>2483</v>
      </c>
      <c r="I117" s="2">
        <v>402</v>
      </c>
      <c r="J117" s="38" t="s">
        <v>1177</v>
      </c>
      <c r="K117" s="44">
        <v>9</v>
      </c>
      <c r="L117" s="41" t="s">
        <v>1628</v>
      </c>
      <c r="M117" s="2">
        <f t="shared" si="2"/>
        <v>14</v>
      </c>
      <c r="N117" s="15">
        <v>0</v>
      </c>
      <c r="O117" s="3">
        <v>0</v>
      </c>
      <c r="P117" s="4" t="e">
        <v>#DIV/0!</v>
      </c>
    </row>
    <row r="118" spans="2:16" ht="26" customHeight="1">
      <c r="B118" s="20">
        <v>27</v>
      </c>
      <c r="C118" s="21">
        <v>2593</v>
      </c>
      <c r="D118" s="19">
        <v>0</v>
      </c>
      <c r="E118" s="19">
        <v>0</v>
      </c>
      <c r="F118" s="19">
        <v>3</v>
      </c>
      <c r="G118" s="22">
        <v>651</v>
      </c>
      <c r="H118" s="19">
        <v>536</v>
      </c>
      <c r="I118" s="19">
        <v>1391</v>
      </c>
      <c r="J118" s="37" t="s">
        <v>1185</v>
      </c>
      <c r="K118" s="43">
        <v>9</v>
      </c>
      <c r="L118" s="40" t="s">
        <v>1637</v>
      </c>
      <c r="M118" s="19">
        <f t="shared" si="2"/>
        <v>12</v>
      </c>
      <c r="N118" s="23">
        <v>0</v>
      </c>
      <c r="O118" s="24">
        <v>4.8026895061234294E-3</v>
      </c>
      <c r="P118" s="25">
        <v>0</v>
      </c>
    </row>
    <row r="119" spans="2:16" ht="26" customHeight="1">
      <c r="B119" s="8">
        <v>33</v>
      </c>
      <c r="C119" s="9">
        <v>2250</v>
      </c>
      <c r="D119" s="2">
        <v>0</v>
      </c>
      <c r="E119" s="2">
        <v>0</v>
      </c>
      <c r="F119" s="2">
        <v>3</v>
      </c>
      <c r="G119" s="11">
        <v>707</v>
      </c>
      <c r="H119" s="2">
        <v>502</v>
      </c>
      <c r="I119" s="2">
        <v>1036</v>
      </c>
      <c r="J119" s="38" t="s">
        <v>1186</v>
      </c>
      <c r="K119" s="44">
        <v>9</v>
      </c>
      <c r="L119" s="41" t="s">
        <v>1638</v>
      </c>
      <c r="M119" s="2">
        <f t="shared" si="2"/>
        <v>14</v>
      </c>
      <c r="N119" s="15">
        <v>0</v>
      </c>
      <c r="O119" s="3">
        <v>4.8026895061234294E-3</v>
      </c>
      <c r="P119" s="4">
        <v>0</v>
      </c>
    </row>
    <row r="120" spans="2:16" ht="26" customHeight="1">
      <c r="B120" s="20">
        <v>34</v>
      </c>
      <c r="C120" s="21">
        <v>2214</v>
      </c>
      <c r="D120" s="19">
        <v>0</v>
      </c>
      <c r="E120" s="19">
        <v>0</v>
      </c>
      <c r="F120" s="19">
        <v>1</v>
      </c>
      <c r="G120" s="22">
        <v>540</v>
      </c>
      <c r="H120" s="19">
        <v>694</v>
      </c>
      <c r="I120" s="19">
        <v>977</v>
      </c>
      <c r="J120" s="37" t="s">
        <v>1182</v>
      </c>
      <c r="K120" s="43">
        <v>11</v>
      </c>
      <c r="L120" s="40" t="s">
        <v>1635</v>
      </c>
      <c r="M120" s="19">
        <f t="shared" si="2"/>
        <v>12</v>
      </c>
      <c r="N120" s="23">
        <v>0</v>
      </c>
      <c r="O120" s="24">
        <v>1.6008965020411431E-3</v>
      </c>
      <c r="P120" s="25">
        <v>0</v>
      </c>
    </row>
    <row r="121" spans="2:16" ht="26" customHeight="1">
      <c r="B121" s="8">
        <v>36</v>
      </c>
      <c r="C121" s="9">
        <v>2188</v>
      </c>
      <c r="D121" s="2">
        <v>0</v>
      </c>
      <c r="E121" s="2">
        <v>0</v>
      </c>
      <c r="F121" s="2">
        <v>0</v>
      </c>
      <c r="G121" s="11">
        <v>0</v>
      </c>
      <c r="H121" s="2">
        <v>7</v>
      </c>
      <c r="I121" s="2">
        <v>0</v>
      </c>
      <c r="J121" s="38" t="s">
        <v>1394</v>
      </c>
      <c r="K121" s="44">
        <v>10</v>
      </c>
      <c r="L121" s="41" t="s">
        <v>1838</v>
      </c>
      <c r="M121" s="2">
        <f t="shared" si="2"/>
        <v>12</v>
      </c>
      <c r="N121" s="15">
        <v>0</v>
      </c>
      <c r="O121" s="3">
        <v>0</v>
      </c>
      <c r="P121" s="4" t="e">
        <v>#DIV/0!</v>
      </c>
    </row>
    <row r="122" spans="2:16" ht="26" customHeight="1">
      <c r="B122" s="20">
        <v>37</v>
      </c>
      <c r="C122" s="21">
        <v>2114</v>
      </c>
      <c r="D122" s="19">
        <v>0</v>
      </c>
      <c r="E122" s="19">
        <v>0</v>
      </c>
      <c r="F122" s="19">
        <v>0</v>
      </c>
      <c r="G122" s="22">
        <v>0</v>
      </c>
      <c r="H122" s="19">
        <v>7</v>
      </c>
      <c r="I122" s="19">
        <v>0</v>
      </c>
      <c r="J122" s="37" t="s">
        <v>1395</v>
      </c>
      <c r="K122" s="43">
        <v>9</v>
      </c>
      <c r="L122" s="40" t="s">
        <v>1839</v>
      </c>
      <c r="M122" s="19">
        <f t="shared" si="2"/>
        <v>16</v>
      </c>
      <c r="N122" s="23">
        <v>0</v>
      </c>
      <c r="O122" s="24">
        <v>0</v>
      </c>
      <c r="P122" s="25" t="e">
        <v>#DIV/0!</v>
      </c>
    </row>
    <row r="123" spans="2:16" ht="26" customHeight="1">
      <c r="B123" s="8">
        <v>39</v>
      </c>
      <c r="C123" s="9">
        <v>2043</v>
      </c>
      <c r="D123" s="2">
        <v>0</v>
      </c>
      <c r="E123" s="2">
        <v>0</v>
      </c>
      <c r="F123" s="2">
        <v>1</v>
      </c>
      <c r="G123" s="11">
        <v>530</v>
      </c>
      <c r="H123" s="2">
        <v>363</v>
      </c>
      <c r="I123" s="2">
        <v>1149</v>
      </c>
      <c r="J123" s="38" t="s">
        <v>1190</v>
      </c>
      <c r="K123" s="44">
        <v>9</v>
      </c>
      <c r="L123" s="41" t="s">
        <v>1642</v>
      </c>
      <c r="M123" s="2">
        <f t="shared" si="2"/>
        <v>12</v>
      </c>
      <c r="N123" s="15">
        <v>0</v>
      </c>
      <c r="O123" s="3">
        <v>1.6008965020411431E-3</v>
      </c>
      <c r="P123" s="4">
        <v>0</v>
      </c>
    </row>
    <row r="124" spans="2:16" ht="26" customHeight="1">
      <c r="B124" s="20">
        <v>40</v>
      </c>
      <c r="C124" s="21">
        <v>1978</v>
      </c>
      <c r="D124" s="19">
        <v>0</v>
      </c>
      <c r="E124" s="19">
        <v>0</v>
      </c>
      <c r="F124" s="19">
        <v>0</v>
      </c>
      <c r="G124" s="22">
        <v>1476</v>
      </c>
      <c r="H124" s="19">
        <v>261</v>
      </c>
      <c r="I124" s="19">
        <v>240</v>
      </c>
      <c r="J124" s="37" t="s">
        <v>1200</v>
      </c>
      <c r="K124" s="43">
        <v>9</v>
      </c>
      <c r="L124" s="40" t="s">
        <v>1651</v>
      </c>
      <c r="M124" s="19">
        <f t="shared" si="2"/>
        <v>12</v>
      </c>
      <c r="N124" s="23">
        <v>0</v>
      </c>
      <c r="O124" s="24">
        <v>0</v>
      </c>
      <c r="P124" s="25" t="e">
        <v>#DIV/0!</v>
      </c>
    </row>
    <row r="125" spans="2:16" ht="26" customHeight="1">
      <c r="B125" s="8">
        <v>41</v>
      </c>
      <c r="C125" s="9">
        <v>1969</v>
      </c>
      <c r="D125" s="2">
        <v>0</v>
      </c>
      <c r="E125" s="2">
        <v>0</v>
      </c>
      <c r="F125" s="2">
        <v>0</v>
      </c>
      <c r="G125" s="11">
        <v>0</v>
      </c>
      <c r="H125" s="2">
        <v>1</v>
      </c>
      <c r="I125" s="2">
        <v>0</v>
      </c>
      <c r="J125" s="38" t="s">
        <v>1496</v>
      </c>
      <c r="K125" s="44">
        <v>9</v>
      </c>
      <c r="L125" s="41" t="s">
        <v>1935</v>
      </c>
      <c r="M125" s="2">
        <f t="shared" si="2"/>
        <v>16</v>
      </c>
      <c r="N125" s="15">
        <v>0</v>
      </c>
      <c r="O125" s="3">
        <v>0</v>
      </c>
      <c r="P125" s="4" t="e">
        <v>#DIV/0!</v>
      </c>
    </row>
    <row r="126" spans="2:16" ht="26" customHeight="1">
      <c r="B126" s="20">
        <v>44</v>
      </c>
      <c r="C126" s="21">
        <v>1930</v>
      </c>
      <c r="D126" s="19">
        <v>0</v>
      </c>
      <c r="E126" s="19">
        <v>0</v>
      </c>
      <c r="F126" s="19">
        <v>1</v>
      </c>
      <c r="G126" s="22">
        <v>452</v>
      </c>
      <c r="H126" s="19">
        <v>407</v>
      </c>
      <c r="I126" s="19">
        <v>1069</v>
      </c>
      <c r="J126" s="37" t="s">
        <v>1188</v>
      </c>
      <c r="K126" s="43">
        <v>11</v>
      </c>
      <c r="L126" s="40" t="s">
        <v>1640</v>
      </c>
      <c r="M126" s="19">
        <f t="shared" si="2"/>
        <v>11</v>
      </c>
      <c r="N126" s="23">
        <v>0</v>
      </c>
      <c r="O126" s="24">
        <v>1.6008965020411431E-3</v>
      </c>
      <c r="P126" s="25">
        <v>0</v>
      </c>
    </row>
    <row r="127" spans="2:16" ht="26" customHeight="1">
      <c r="B127" s="8">
        <v>45</v>
      </c>
      <c r="C127" s="9">
        <v>1858</v>
      </c>
      <c r="D127" s="2">
        <v>0</v>
      </c>
      <c r="E127" s="2">
        <v>0</v>
      </c>
      <c r="F127" s="2">
        <v>0</v>
      </c>
      <c r="G127" s="11">
        <v>129</v>
      </c>
      <c r="H127" s="2">
        <v>927</v>
      </c>
      <c r="I127" s="2">
        <v>800</v>
      </c>
      <c r="J127" s="38" t="s">
        <v>1180</v>
      </c>
      <c r="K127" s="44">
        <v>9</v>
      </c>
      <c r="L127" s="41" t="s">
        <v>1632</v>
      </c>
      <c r="M127" s="2">
        <f t="shared" si="2"/>
        <v>12</v>
      </c>
      <c r="N127" s="15">
        <v>0</v>
      </c>
      <c r="O127" s="3">
        <v>0</v>
      </c>
      <c r="P127" s="4" t="e">
        <v>#DIV/0!</v>
      </c>
    </row>
    <row r="128" spans="2:16" ht="26" customHeight="1">
      <c r="B128" s="20">
        <v>46</v>
      </c>
      <c r="C128" s="21">
        <v>1847</v>
      </c>
      <c r="D128" s="19">
        <v>0</v>
      </c>
      <c r="E128" s="19">
        <v>0</v>
      </c>
      <c r="F128" s="19">
        <v>0</v>
      </c>
      <c r="G128" s="22">
        <v>0</v>
      </c>
      <c r="H128" s="19">
        <v>3</v>
      </c>
      <c r="I128" s="19">
        <v>0</v>
      </c>
      <c r="J128" s="37" t="s">
        <v>1454</v>
      </c>
      <c r="K128" s="43">
        <v>11</v>
      </c>
      <c r="L128" s="40" t="s">
        <v>1898</v>
      </c>
      <c r="M128" s="19">
        <f t="shared" si="2"/>
        <v>10</v>
      </c>
      <c r="N128" s="23">
        <v>0</v>
      </c>
      <c r="O128" s="24">
        <v>0</v>
      </c>
      <c r="P128" s="25" t="e">
        <v>#DIV/0!</v>
      </c>
    </row>
    <row r="129" spans="2:16" ht="26" customHeight="1">
      <c r="B129" s="8">
        <v>48</v>
      </c>
      <c r="C129" s="9">
        <v>1785</v>
      </c>
      <c r="D129" s="2">
        <v>0</v>
      </c>
      <c r="E129" s="2">
        <v>0</v>
      </c>
      <c r="F129" s="2">
        <v>0</v>
      </c>
      <c r="G129" s="11">
        <v>0</v>
      </c>
      <c r="H129" s="2">
        <v>5</v>
      </c>
      <c r="I129" s="2">
        <v>0</v>
      </c>
      <c r="J129" s="38" t="s">
        <v>1421</v>
      </c>
      <c r="K129" s="44">
        <v>9</v>
      </c>
      <c r="L129" s="41" t="s">
        <v>1865</v>
      </c>
      <c r="M129" s="2">
        <f t="shared" si="2"/>
        <v>12</v>
      </c>
      <c r="N129" s="15">
        <v>0</v>
      </c>
      <c r="O129" s="3">
        <v>0</v>
      </c>
      <c r="P129" s="4" t="e">
        <v>#DIV/0!</v>
      </c>
    </row>
    <row r="130" spans="2:16" ht="26" customHeight="1">
      <c r="B130" s="20">
        <v>53</v>
      </c>
      <c r="C130" s="21">
        <v>1582</v>
      </c>
      <c r="D130" s="19">
        <v>0</v>
      </c>
      <c r="E130" s="19">
        <v>0</v>
      </c>
      <c r="F130" s="19">
        <v>1</v>
      </c>
      <c r="G130" s="22">
        <v>620</v>
      </c>
      <c r="H130" s="19">
        <v>331</v>
      </c>
      <c r="I130" s="19">
        <v>630</v>
      </c>
      <c r="J130" s="37" t="s">
        <v>1192</v>
      </c>
      <c r="K130" s="43">
        <v>11</v>
      </c>
      <c r="L130" s="40" t="s">
        <v>1644</v>
      </c>
      <c r="M130" s="19">
        <f t="shared" si="2"/>
        <v>14</v>
      </c>
      <c r="N130" s="23">
        <v>0</v>
      </c>
      <c r="O130" s="24">
        <v>1.6008965020411431E-3</v>
      </c>
      <c r="P130" s="25">
        <v>0</v>
      </c>
    </row>
    <row r="131" spans="2:16" ht="26" customHeight="1">
      <c r="B131" s="8">
        <v>58</v>
      </c>
      <c r="C131" s="9">
        <v>1465</v>
      </c>
      <c r="D131" s="2">
        <v>0</v>
      </c>
      <c r="E131" s="2">
        <v>0</v>
      </c>
      <c r="F131" s="2">
        <v>1</v>
      </c>
      <c r="G131" s="11">
        <v>711</v>
      </c>
      <c r="H131" s="2">
        <v>295</v>
      </c>
      <c r="I131" s="2">
        <v>456</v>
      </c>
      <c r="J131" s="38" t="s">
        <v>1195</v>
      </c>
      <c r="K131" s="44">
        <v>12</v>
      </c>
      <c r="L131" s="41" t="s">
        <v>1646</v>
      </c>
      <c r="M131" s="2">
        <f t="shared" si="2"/>
        <v>10</v>
      </c>
      <c r="N131" s="15">
        <v>0</v>
      </c>
      <c r="O131" s="3">
        <v>1.6008965020411431E-3</v>
      </c>
      <c r="P131" s="4">
        <v>0</v>
      </c>
    </row>
    <row r="132" spans="2:16" ht="26" customHeight="1">
      <c r="B132" s="20">
        <v>61</v>
      </c>
      <c r="C132" s="21">
        <v>1365</v>
      </c>
      <c r="D132" s="19">
        <v>0</v>
      </c>
      <c r="E132" s="19">
        <v>0</v>
      </c>
      <c r="F132" s="19">
        <v>0</v>
      </c>
      <c r="G132" s="22">
        <v>0</v>
      </c>
      <c r="H132" s="19">
        <v>1</v>
      </c>
      <c r="I132" s="19">
        <v>0</v>
      </c>
      <c r="J132" s="37" t="s">
        <v>1497</v>
      </c>
      <c r="K132" s="43">
        <v>11</v>
      </c>
      <c r="L132" s="40" t="s">
        <v>1936</v>
      </c>
      <c r="M132" s="19">
        <f t="shared" si="2"/>
        <v>12</v>
      </c>
      <c r="N132" s="23">
        <v>0</v>
      </c>
      <c r="O132" s="24">
        <v>0</v>
      </c>
      <c r="P132" s="25" t="e">
        <v>#DIV/0!</v>
      </c>
    </row>
    <row r="133" spans="2:16" ht="26" customHeight="1">
      <c r="B133" s="8">
        <v>63</v>
      </c>
      <c r="C133" s="9">
        <v>1341</v>
      </c>
      <c r="D133" s="2">
        <v>0</v>
      </c>
      <c r="E133" s="2">
        <v>0</v>
      </c>
      <c r="F133" s="2">
        <v>0</v>
      </c>
      <c r="G133" s="11">
        <v>0</v>
      </c>
      <c r="H133" s="2">
        <v>2</v>
      </c>
      <c r="I133" s="2">
        <v>1</v>
      </c>
      <c r="J133" s="38" t="s">
        <v>1476</v>
      </c>
      <c r="K133" s="44">
        <v>9</v>
      </c>
      <c r="L133" s="41" t="s">
        <v>1916</v>
      </c>
      <c r="M133" s="2">
        <f t="shared" si="2"/>
        <v>13</v>
      </c>
      <c r="N133" s="15">
        <v>0</v>
      </c>
      <c r="O133" s="3">
        <v>0</v>
      </c>
      <c r="P133" s="4" t="e">
        <v>#DIV/0!</v>
      </c>
    </row>
    <row r="134" spans="2:16" ht="26" customHeight="1">
      <c r="B134" s="20">
        <v>64</v>
      </c>
      <c r="C134" s="21">
        <v>1327</v>
      </c>
      <c r="D134" s="19">
        <v>0</v>
      </c>
      <c r="E134" s="19">
        <v>0</v>
      </c>
      <c r="F134" s="19">
        <v>0</v>
      </c>
      <c r="G134" s="22">
        <v>0</v>
      </c>
      <c r="H134" s="19">
        <v>3</v>
      </c>
      <c r="I134" s="19">
        <v>0</v>
      </c>
      <c r="J134" s="37" t="s">
        <v>1455</v>
      </c>
      <c r="K134" s="43">
        <v>9</v>
      </c>
      <c r="L134" s="40" t="s">
        <v>1899</v>
      </c>
      <c r="M134" s="19">
        <f t="shared" si="2"/>
        <v>12</v>
      </c>
      <c r="N134" s="23">
        <v>0</v>
      </c>
      <c r="O134" s="24">
        <v>0</v>
      </c>
      <c r="P134" s="25" t="e">
        <v>#DIV/0!</v>
      </c>
    </row>
    <row r="135" spans="2:16" ht="26" customHeight="1">
      <c r="B135" s="8">
        <v>65</v>
      </c>
      <c r="C135" s="9">
        <v>1307</v>
      </c>
      <c r="D135" s="2">
        <v>0</v>
      </c>
      <c r="E135" s="2">
        <v>0</v>
      </c>
      <c r="F135" s="2">
        <v>2</v>
      </c>
      <c r="G135" s="11">
        <v>500</v>
      </c>
      <c r="H135" s="2">
        <v>241</v>
      </c>
      <c r="I135" s="2">
        <v>564</v>
      </c>
      <c r="J135" s="38" t="s">
        <v>1201</v>
      </c>
      <c r="K135" s="44">
        <v>9</v>
      </c>
      <c r="L135" s="41" t="s">
        <v>1652</v>
      </c>
      <c r="M135" s="2">
        <f t="shared" si="2"/>
        <v>12</v>
      </c>
      <c r="N135" s="15">
        <v>0</v>
      </c>
      <c r="O135" s="3">
        <v>3.2017930040822862E-3</v>
      </c>
      <c r="P135" s="4">
        <v>0</v>
      </c>
    </row>
    <row r="136" spans="2:16" ht="26" customHeight="1">
      <c r="B136" s="20">
        <v>67</v>
      </c>
      <c r="C136" s="21">
        <v>1288</v>
      </c>
      <c r="D136" s="19">
        <v>0</v>
      </c>
      <c r="E136" s="19">
        <v>0</v>
      </c>
      <c r="F136" s="19">
        <v>0</v>
      </c>
      <c r="G136" s="22">
        <v>84</v>
      </c>
      <c r="H136" s="19">
        <v>543</v>
      </c>
      <c r="I136" s="19">
        <v>660</v>
      </c>
      <c r="J136" s="37" t="s">
        <v>1184</v>
      </c>
      <c r="K136" s="43">
        <v>11</v>
      </c>
      <c r="L136" s="40" t="s">
        <v>1636</v>
      </c>
      <c r="M136" s="19">
        <f t="shared" si="2"/>
        <v>10</v>
      </c>
      <c r="N136" s="23">
        <v>0</v>
      </c>
      <c r="O136" s="24">
        <v>0</v>
      </c>
      <c r="P136" s="25" t="e">
        <v>#DIV/0!</v>
      </c>
    </row>
    <row r="137" spans="2:16" ht="26" customHeight="1">
      <c r="B137" s="8">
        <v>68</v>
      </c>
      <c r="C137" s="9">
        <v>1284</v>
      </c>
      <c r="D137" s="2">
        <v>0</v>
      </c>
      <c r="E137" s="2">
        <v>0</v>
      </c>
      <c r="F137" s="2">
        <v>0</v>
      </c>
      <c r="G137" s="11">
        <v>550</v>
      </c>
      <c r="H137" s="2">
        <v>311</v>
      </c>
      <c r="I137" s="2">
        <v>423</v>
      </c>
      <c r="J137" s="38" t="s">
        <v>1194</v>
      </c>
      <c r="K137" s="44">
        <v>9</v>
      </c>
      <c r="L137" s="41" t="s">
        <v>1645</v>
      </c>
      <c r="M137" s="2">
        <f t="shared" si="2"/>
        <v>12</v>
      </c>
      <c r="N137" s="15">
        <v>0</v>
      </c>
      <c r="O137" s="3">
        <v>0</v>
      </c>
      <c r="P137" s="4" t="e">
        <v>#DIV/0!</v>
      </c>
    </row>
    <row r="138" spans="2:16" ht="26" customHeight="1">
      <c r="B138" s="20">
        <v>69</v>
      </c>
      <c r="C138" s="21">
        <v>1265</v>
      </c>
      <c r="D138" s="19">
        <v>0</v>
      </c>
      <c r="E138" s="19">
        <v>0</v>
      </c>
      <c r="F138" s="19">
        <v>0</v>
      </c>
      <c r="G138" s="22">
        <v>0</v>
      </c>
      <c r="H138" s="19">
        <v>4</v>
      </c>
      <c r="I138" s="19">
        <v>0</v>
      </c>
      <c r="J138" s="37" t="s">
        <v>1437</v>
      </c>
      <c r="K138" s="43">
        <v>9</v>
      </c>
      <c r="L138" s="40" t="s">
        <v>1880</v>
      </c>
      <c r="M138" s="19">
        <f t="shared" si="2"/>
        <v>12</v>
      </c>
      <c r="N138" s="23">
        <v>0</v>
      </c>
      <c r="O138" s="24">
        <v>0</v>
      </c>
      <c r="P138" s="25" t="e">
        <v>#DIV/0!</v>
      </c>
    </row>
    <row r="139" spans="2:16" ht="26" customHeight="1">
      <c r="B139" s="8">
        <v>73</v>
      </c>
      <c r="C139" s="9">
        <v>1201</v>
      </c>
      <c r="D139" s="2">
        <v>0</v>
      </c>
      <c r="E139" s="2">
        <v>0</v>
      </c>
      <c r="F139" s="2">
        <v>0</v>
      </c>
      <c r="G139" s="11">
        <v>0</v>
      </c>
      <c r="H139" s="2">
        <v>1</v>
      </c>
      <c r="I139" s="2">
        <v>0</v>
      </c>
      <c r="J139" s="38" t="s">
        <v>1498</v>
      </c>
      <c r="K139" s="44">
        <v>11</v>
      </c>
      <c r="L139" s="41" t="s">
        <v>1937</v>
      </c>
      <c r="M139" s="2">
        <f t="shared" si="2"/>
        <v>12</v>
      </c>
      <c r="N139" s="15">
        <v>0</v>
      </c>
      <c r="O139" s="3">
        <v>0</v>
      </c>
      <c r="P139" s="4" t="e">
        <v>#DIV/0!</v>
      </c>
    </row>
    <row r="140" spans="2:16" ht="26" customHeight="1">
      <c r="B140" s="20">
        <v>77</v>
      </c>
      <c r="C140" s="21">
        <v>1135</v>
      </c>
      <c r="D140" s="19">
        <v>0</v>
      </c>
      <c r="E140" s="19">
        <v>0</v>
      </c>
      <c r="F140" s="19">
        <v>0</v>
      </c>
      <c r="G140" s="22">
        <v>0</v>
      </c>
      <c r="H140" s="19">
        <v>0</v>
      </c>
      <c r="I140" s="19">
        <v>0</v>
      </c>
      <c r="J140" s="37" t="s">
        <v>1547</v>
      </c>
      <c r="K140" s="43">
        <v>11</v>
      </c>
      <c r="L140" s="40" t="s">
        <v>1984</v>
      </c>
      <c r="M140" s="19">
        <f t="shared" si="2"/>
        <v>12</v>
      </c>
      <c r="N140" s="23">
        <v>0</v>
      </c>
      <c r="O140" s="24">
        <v>0</v>
      </c>
      <c r="P140" s="25" t="e">
        <v>#DIV/0!</v>
      </c>
    </row>
    <row r="141" spans="2:16" ht="26" customHeight="1">
      <c r="B141" s="8">
        <v>78</v>
      </c>
      <c r="C141" s="9">
        <v>1130</v>
      </c>
      <c r="D141" s="2">
        <v>0</v>
      </c>
      <c r="E141" s="2">
        <v>0</v>
      </c>
      <c r="F141" s="2">
        <v>0</v>
      </c>
      <c r="G141" s="11">
        <v>0</v>
      </c>
      <c r="H141" s="2">
        <v>3</v>
      </c>
      <c r="I141" s="2">
        <v>0</v>
      </c>
      <c r="J141" s="38" t="s">
        <v>1456</v>
      </c>
      <c r="K141" s="44">
        <v>9</v>
      </c>
      <c r="L141" s="41" t="s">
        <v>1900</v>
      </c>
      <c r="M141" s="2">
        <f t="shared" si="2"/>
        <v>12</v>
      </c>
      <c r="N141" s="15">
        <v>0</v>
      </c>
      <c r="O141" s="3">
        <v>0</v>
      </c>
      <c r="P141" s="4" t="e">
        <v>#DIV/0!</v>
      </c>
    </row>
    <row r="142" spans="2:16" ht="26" customHeight="1">
      <c r="B142" s="20">
        <v>79</v>
      </c>
      <c r="C142" s="21">
        <v>1125</v>
      </c>
      <c r="D142" s="19">
        <v>0</v>
      </c>
      <c r="E142" s="19">
        <v>0</v>
      </c>
      <c r="F142" s="19">
        <v>1</v>
      </c>
      <c r="G142" s="22">
        <v>379</v>
      </c>
      <c r="H142" s="19">
        <v>223</v>
      </c>
      <c r="I142" s="19">
        <v>521</v>
      </c>
      <c r="J142" s="37" t="s">
        <v>1203</v>
      </c>
      <c r="K142" s="43">
        <v>10</v>
      </c>
      <c r="L142" s="40" t="s">
        <v>1654</v>
      </c>
      <c r="M142" s="19">
        <f t="shared" si="2"/>
        <v>16</v>
      </c>
      <c r="N142" s="23">
        <v>0</v>
      </c>
      <c r="O142" s="24">
        <v>1.6008965020411431E-3</v>
      </c>
      <c r="P142" s="25">
        <v>0</v>
      </c>
    </row>
    <row r="143" spans="2:16" ht="26" customHeight="1">
      <c r="B143" s="8">
        <v>80</v>
      </c>
      <c r="C143" s="9">
        <v>1125</v>
      </c>
      <c r="D143" s="2">
        <v>0</v>
      </c>
      <c r="E143" s="2">
        <v>0</v>
      </c>
      <c r="F143" s="2">
        <v>0</v>
      </c>
      <c r="G143" s="11">
        <v>324</v>
      </c>
      <c r="H143" s="2">
        <v>289</v>
      </c>
      <c r="I143" s="2">
        <v>510</v>
      </c>
      <c r="J143" s="38" t="s">
        <v>1196</v>
      </c>
      <c r="K143" s="44">
        <v>11</v>
      </c>
      <c r="L143" s="41" t="s">
        <v>1647</v>
      </c>
      <c r="M143" s="2">
        <f t="shared" si="2"/>
        <v>12</v>
      </c>
      <c r="N143" s="15">
        <v>0</v>
      </c>
      <c r="O143" s="3">
        <v>0</v>
      </c>
      <c r="P143" s="4" t="e">
        <v>#DIV/0!</v>
      </c>
    </row>
    <row r="144" spans="2:16" ht="26" customHeight="1">
      <c r="B144" s="20">
        <v>83</v>
      </c>
      <c r="C144" s="21">
        <v>989</v>
      </c>
      <c r="D144" s="19">
        <v>0</v>
      </c>
      <c r="E144" s="19">
        <v>0</v>
      </c>
      <c r="F144" s="19">
        <v>0</v>
      </c>
      <c r="G144" s="22">
        <v>258</v>
      </c>
      <c r="H144" s="19">
        <v>152</v>
      </c>
      <c r="I144" s="19">
        <v>579</v>
      </c>
      <c r="J144" s="37" t="s">
        <v>1211</v>
      </c>
      <c r="K144" s="43">
        <v>11</v>
      </c>
      <c r="L144" s="40" t="s">
        <v>1662</v>
      </c>
      <c r="M144" s="19">
        <f t="shared" si="2"/>
        <v>12</v>
      </c>
      <c r="N144" s="23">
        <v>0</v>
      </c>
      <c r="O144" s="24">
        <v>0</v>
      </c>
      <c r="P144" s="25" t="e">
        <v>#DIV/0!</v>
      </c>
    </row>
    <row r="145" spans="2:16" ht="26" customHeight="1">
      <c r="B145" s="8">
        <v>84</v>
      </c>
      <c r="C145" s="9">
        <v>950</v>
      </c>
      <c r="D145" s="2">
        <v>0</v>
      </c>
      <c r="E145" s="2">
        <v>0</v>
      </c>
      <c r="F145" s="2">
        <v>0</v>
      </c>
      <c r="G145" s="11">
        <v>478</v>
      </c>
      <c r="H145" s="2">
        <v>61</v>
      </c>
      <c r="I145" s="2">
        <v>409</v>
      </c>
      <c r="J145" s="38" t="s">
        <v>1247</v>
      </c>
      <c r="K145" s="44">
        <v>9</v>
      </c>
      <c r="L145" s="41" t="s">
        <v>1698</v>
      </c>
      <c r="M145" s="2">
        <f t="shared" si="2"/>
        <v>12</v>
      </c>
      <c r="N145" s="15">
        <v>0</v>
      </c>
      <c r="O145" s="3">
        <v>0</v>
      </c>
      <c r="P145" s="4" t="e">
        <v>#DIV/0!</v>
      </c>
    </row>
    <row r="146" spans="2:16" ht="26" customHeight="1">
      <c r="B146" s="20">
        <v>86</v>
      </c>
      <c r="C146" s="21">
        <v>944</v>
      </c>
      <c r="D146" s="19">
        <v>0</v>
      </c>
      <c r="E146" s="19">
        <v>0</v>
      </c>
      <c r="F146" s="19">
        <v>0</v>
      </c>
      <c r="G146" s="22">
        <v>0</v>
      </c>
      <c r="H146" s="19">
        <v>2</v>
      </c>
      <c r="I146" s="19">
        <v>0</v>
      </c>
      <c r="J146" s="37" t="s">
        <v>1477</v>
      </c>
      <c r="K146" s="43">
        <v>11</v>
      </c>
      <c r="L146" s="40" t="s">
        <v>1917</v>
      </c>
      <c r="M146" s="19">
        <f t="shared" si="2"/>
        <v>10</v>
      </c>
      <c r="N146" s="23">
        <v>0</v>
      </c>
      <c r="O146" s="24">
        <v>0</v>
      </c>
      <c r="P146" s="25" t="e">
        <v>#DIV/0!</v>
      </c>
    </row>
    <row r="147" spans="2:16" ht="26" customHeight="1">
      <c r="B147" s="8">
        <v>88</v>
      </c>
      <c r="C147" s="9">
        <v>913</v>
      </c>
      <c r="D147" s="2">
        <v>0</v>
      </c>
      <c r="E147" s="2">
        <v>0</v>
      </c>
      <c r="F147" s="2">
        <v>0</v>
      </c>
      <c r="G147" s="11">
        <v>0</v>
      </c>
      <c r="H147" s="2">
        <v>6</v>
      </c>
      <c r="I147" s="2">
        <v>0</v>
      </c>
      <c r="J147" s="38" t="s">
        <v>1410</v>
      </c>
      <c r="K147" s="44">
        <v>9</v>
      </c>
      <c r="L147" s="41" t="s">
        <v>1854</v>
      </c>
      <c r="M147" s="2">
        <f t="shared" si="2"/>
        <v>10</v>
      </c>
      <c r="N147" s="15">
        <v>0</v>
      </c>
      <c r="O147" s="3">
        <v>0</v>
      </c>
      <c r="P147" s="4" t="e">
        <v>#DIV/0!</v>
      </c>
    </row>
    <row r="148" spans="2:16" ht="26" customHeight="1">
      <c r="B148" s="20">
        <v>93</v>
      </c>
      <c r="C148" s="21">
        <v>827</v>
      </c>
      <c r="D148" s="19">
        <v>0</v>
      </c>
      <c r="E148" s="19">
        <v>0</v>
      </c>
      <c r="F148" s="19">
        <v>1</v>
      </c>
      <c r="G148" s="22">
        <v>307</v>
      </c>
      <c r="H148" s="19">
        <v>102</v>
      </c>
      <c r="I148" s="19">
        <v>416</v>
      </c>
      <c r="J148" s="37" t="s">
        <v>1223</v>
      </c>
      <c r="K148" s="43">
        <v>9</v>
      </c>
      <c r="L148" s="40" t="s">
        <v>1674</v>
      </c>
      <c r="M148" s="19">
        <f t="shared" si="2"/>
        <v>12</v>
      </c>
      <c r="N148" s="23">
        <v>0</v>
      </c>
      <c r="O148" s="24">
        <v>1.6008965020411431E-3</v>
      </c>
      <c r="P148" s="25">
        <v>0</v>
      </c>
    </row>
    <row r="149" spans="2:16" ht="26" customHeight="1">
      <c r="B149" s="8">
        <v>95</v>
      </c>
      <c r="C149" s="9">
        <v>798</v>
      </c>
      <c r="D149" s="2">
        <v>0</v>
      </c>
      <c r="E149" s="2">
        <v>0</v>
      </c>
      <c r="F149" s="2">
        <v>1</v>
      </c>
      <c r="G149" s="11">
        <v>135</v>
      </c>
      <c r="H149" s="2">
        <v>275</v>
      </c>
      <c r="I149" s="2">
        <v>386</v>
      </c>
      <c r="J149" s="38" t="s">
        <v>1198</v>
      </c>
      <c r="K149" s="44">
        <v>11</v>
      </c>
      <c r="L149" s="41" t="s">
        <v>1649</v>
      </c>
      <c r="M149" s="2">
        <f t="shared" si="2"/>
        <v>10</v>
      </c>
      <c r="N149" s="15">
        <v>0</v>
      </c>
      <c r="O149" s="3">
        <v>1.6008965020411431E-3</v>
      </c>
      <c r="P149" s="4">
        <v>0</v>
      </c>
    </row>
    <row r="150" spans="2:16" ht="26" customHeight="1">
      <c r="B150" s="20">
        <v>98</v>
      </c>
      <c r="C150" s="21">
        <v>787</v>
      </c>
      <c r="D150" s="19">
        <v>0</v>
      </c>
      <c r="E150" s="19">
        <v>0</v>
      </c>
      <c r="F150" s="19">
        <v>0</v>
      </c>
      <c r="G150" s="22">
        <v>467</v>
      </c>
      <c r="H150" s="19">
        <v>217</v>
      </c>
      <c r="I150" s="19">
        <v>102</v>
      </c>
      <c r="J150" s="37" t="s">
        <v>1204</v>
      </c>
      <c r="K150" s="43">
        <v>9</v>
      </c>
      <c r="L150" s="40" t="s">
        <v>1655</v>
      </c>
      <c r="M150" s="19">
        <f t="shared" si="2"/>
        <v>12</v>
      </c>
      <c r="N150" s="23">
        <v>0</v>
      </c>
      <c r="O150" s="24">
        <v>0</v>
      </c>
      <c r="P150" s="25" t="e">
        <v>#DIV/0!</v>
      </c>
    </row>
    <row r="151" spans="2:16" ht="26" customHeight="1">
      <c r="B151" s="8">
        <v>99</v>
      </c>
      <c r="C151" s="9">
        <v>784</v>
      </c>
      <c r="D151" s="2">
        <v>0</v>
      </c>
      <c r="E151" s="2">
        <v>0</v>
      </c>
      <c r="F151" s="2">
        <v>0</v>
      </c>
      <c r="G151" s="11">
        <v>0</v>
      </c>
      <c r="H151" s="2">
        <v>0</v>
      </c>
      <c r="I151" s="2">
        <v>0</v>
      </c>
      <c r="J151" s="38" t="s">
        <v>1548</v>
      </c>
      <c r="K151" s="44">
        <v>9</v>
      </c>
      <c r="L151" s="41" t="s">
        <v>1985</v>
      </c>
      <c r="M151" s="2">
        <f t="shared" si="2"/>
        <v>10</v>
      </c>
      <c r="N151" s="15">
        <v>0</v>
      </c>
      <c r="O151" s="3">
        <v>0</v>
      </c>
      <c r="P151" s="4" t="e">
        <v>#DIV/0!</v>
      </c>
    </row>
    <row r="152" spans="2:16" ht="26" customHeight="1">
      <c r="B152" s="20">
        <v>101</v>
      </c>
      <c r="C152" s="21">
        <v>767</v>
      </c>
      <c r="D152" s="19">
        <v>0</v>
      </c>
      <c r="E152" s="19">
        <v>0</v>
      </c>
      <c r="F152" s="19">
        <v>0</v>
      </c>
      <c r="G152" s="22">
        <v>285</v>
      </c>
      <c r="H152" s="19">
        <v>48</v>
      </c>
      <c r="I152" s="19">
        <v>434</v>
      </c>
      <c r="J152" s="37" t="s">
        <v>1258</v>
      </c>
      <c r="K152" s="43">
        <v>9</v>
      </c>
      <c r="L152" s="40" t="s">
        <v>1711</v>
      </c>
      <c r="M152" s="19">
        <f t="shared" si="2"/>
        <v>10</v>
      </c>
      <c r="N152" s="23">
        <v>0</v>
      </c>
      <c r="O152" s="24">
        <v>0</v>
      </c>
      <c r="P152" s="25" t="e">
        <v>#DIV/0!</v>
      </c>
    </row>
    <row r="153" spans="2:16" ht="26" customHeight="1">
      <c r="B153" s="8">
        <v>102</v>
      </c>
      <c r="C153" s="9">
        <v>759</v>
      </c>
      <c r="D153" s="2">
        <v>0</v>
      </c>
      <c r="E153" s="2">
        <v>0</v>
      </c>
      <c r="F153" s="2">
        <v>0</v>
      </c>
      <c r="G153" s="11">
        <v>498</v>
      </c>
      <c r="H153" s="2">
        <v>68</v>
      </c>
      <c r="I153" s="2">
        <v>193</v>
      </c>
      <c r="J153" s="38" t="s">
        <v>1241</v>
      </c>
      <c r="K153" s="44">
        <v>11</v>
      </c>
      <c r="L153" s="41" t="s">
        <v>1693</v>
      </c>
      <c r="M153" s="2">
        <f t="shared" si="2"/>
        <v>12</v>
      </c>
      <c r="N153" s="15">
        <v>0</v>
      </c>
      <c r="O153" s="3">
        <v>0</v>
      </c>
      <c r="P153" s="4" t="e">
        <v>#DIV/0!</v>
      </c>
    </row>
    <row r="154" spans="2:16" ht="26" customHeight="1">
      <c r="B154" s="20">
        <v>103</v>
      </c>
      <c r="C154" s="21">
        <v>733</v>
      </c>
      <c r="D154" s="19">
        <v>0</v>
      </c>
      <c r="E154" s="19">
        <v>0</v>
      </c>
      <c r="F154" s="19">
        <v>0</v>
      </c>
      <c r="G154" s="22">
        <v>288</v>
      </c>
      <c r="H154" s="19">
        <v>123</v>
      </c>
      <c r="I154" s="19">
        <v>320</v>
      </c>
      <c r="J154" s="37" t="s">
        <v>1219</v>
      </c>
      <c r="K154" s="43">
        <v>9</v>
      </c>
      <c r="L154" s="40" t="s">
        <v>1670</v>
      </c>
      <c r="M154" s="19">
        <f t="shared" si="2"/>
        <v>12</v>
      </c>
      <c r="N154" s="23">
        <v>0</v>
      </c>
      <c r="O154" s="24">
        <v>0</v>
      </c>
      <c r="P154" s="25" t="e">
        <v>#DIV/0!</v>
      </c>
    </row>
    <row r="155" spans="2:16" ht="26" customHeight="1">
      <c r="B155" s="8">
        <v>113</v>
      </c>
      <c r="C155" s="9">
        <v>663</v>
      </c>
      <c r="D155" s="2">
        <v>0</v>
      </c>
      <c r="E155" s="2">
        <v>0</v>
      </c>
      <c r="F155" s="2">
        <v>0</v>
      </c>
      <c r="G155" s="11">
        <v>309</v>
      </c>
      <c r="H155" s="2">
        <v>61</v>
      </c>
      <c r="I155" s="2">
        <v>293</v>
      </c>
      <c r="J155" s="38" t="s">
        <v>1248</v>
      </c>
      <c r="K155" s="44">
        <v>9</v>
      </c>
      <c r="L155" s="41" t="s">
        <v>1699</v>
      </c>
      <c r="M155" s="2">
        <f t="shared" si="2"/>
        <v>12</v>
      </c>
      <c r="N155" s="15">
        <v>0</v>
      </c>
      <c r="O155" s="3">
        <v>0</v>
      </c>
      <c r="P155" s="4" t="e">
        <v>#DIV/0!</v>
      </c>
    </row>
    <row r="156" spans="2:16" ht="26" customHeight="1">
      <c r="B156" s="20">
        <v>115</v>
      </c>
      <c r="C156" s="21">
        <v>640</v>
      </c>
      <c r="D156" s="19">
        <v>0</v>
      </c>
      <c r="E156" s="19">
        <v>0</v>
      </c>
      <c r="F156" s="19">
        <v>1</v>
      </c>
      <c r="G156" s="22">
        <v>391</v>
      </c>
      <c r="H156" s="19">
        <v>97</v>
      </c>
      <c r="I156" s="19">
        <v>151</v>
      </c>
      <c r="J156" s="37" t="s">
        <v>1225</v>
      </c>
      <c r="K156" s="43">
        <v>11</v>
      </c>
      <c r="L156" s="40" t="s">
        <v>1676</v>
      </c>
      <c r="M156" s="19">
        <f t="shared" si="2"/>
        <v>14</v>
      </c>
      <c r="N156" s="23">
        <v>0</v>
      </c>
      <c r="O156" s="24">
        <v>1.6008965020411431E-3</v>
      </c>
      <c r="P156" s="25">
        <v>0</v>
      </c>
    </row>
    <row r="157" spans="2:16" ht="26" customHeight="1">
      <c r="B157" s="8">
        <v>116</v>
      </c>
      <c r="C157" s="9">
        <v>637</v>
      </c>
      <c r="D157" s="2">
        <v>0</v>
      </c>
      <c r="E157" s="2">
        <v>0</v>
      </c>
      <c r="F157" s="2">
        <v>0</v>
      </c>
      <c r="G157" s="11">
        <v>0</v>
      </c>
      <c r="H157" s="2">
        <v>0</v>
      </c>
      <c r="I157" s="2">
        <v>0</v>
      </c>
      <c r="J157" s="38" t="s">
        <v>1549</v>
      </c>
      <c r="K157" s="44">
        <v>11</v>
      </c>
      <c r="L157" s="41" t="s">
        <v>1986</v>
      </c>
      <c r="M157" s="2">
        <f t="shared" si="2"/>
        <v>14</v>
      </c>
      <c r="N157" s="15">
        <v>0</v>
      </c>
      <c r="O157" s="3">
        <v>0</v>
      </c>
      <c r="P157" s="4" t="e">
        <v>#DIV/0!</v>
      </c>
    </row>
    <row r="158" spans="2:16" ht="26" customHeight="1">
      <c r="B158" s="20">
        <v>117</v>
      </c>
      <c r="C158" s="21">
        <v>636</v>
      </c>
      <c r="D158" s="19">
        <v>0</v>
      </c>
      <c r="E158" s="19">
        <v>0</v>
      </c>
      <c r="F158" s="19">
        <v>0</v>
      </c>
      <c r="G158" s="22">
        <v>1</v>
      </c>
      <c r="H158" s="19">
        <v>1</v>
      </c>
      <c r="I158" s="19">
        <v>0</v>
      </c>
      <c r="J158" s="37" t="s">
        <v>1500</v>
      </c>
      <c r="K158" s="43">
        <v>9</v>
      </c>
      <c r="L158" s="40" t="s">
        <v>1939</v>
      </c>
      <c r="M158" s="19">
        <f t="shared" si="2"/>
        <v>10</v>
      </c>
      <c r="N158" s="23">
        <v>0</v>
      </c>
      <c r="O158" s="24">
        <v>0</v>
      </c>
      <c r="P158" s="25" t="e">
        <v>#DIV/0!</v>
      </c>
    </row>
    <row r="159" spans="2:16" ht="26" customHeight="1">
      <c r="B159" s="8">
        <v>119</v>
      </c>
      <c r="C159" s="9">
        <v>619</v>
      </c>
      <c r="D159" s="2">
        <v>0</v>
      </c>
      <c r="E159" s="2">
        <v>0</v>
      </c>
      <c r="F159" s="2">
        <v>0</v>
      </c>
      <c r="G159" s="11">
        <v>358</v>
      </c>
      <c r="H159" s="2">
        <v>57</v>
      </c>
      <c r="I159" s="2">
        <v>204</v>
      </c>
      <c r="J159" s="38" t="s">
        <v>1252</v>
      </c>
      <c r="K159" s="44">
        <v>8</v>
      </c>
      <c r="L159" s="41" t="s">
        <v>1703</v>
      </c>
      <c r="M159" s="2">
        <f t="shared" si="2"/>
        <v>16</v>
      </c>
      <c r="N159" s="15">
        <v>0</v>
      </c>
      <c r="O159" s="3">
        <v>0</v>
      </c>
      <c r="P159" s="4" t="e">
        <v>#DIV/0!</v>
      </c>
    </row>
    <row r="160" spans="2:16" ht="26" customHeight="1">
      <c r="B160" s="20">
        <v>120</v>
      </c>
      <c r="C160" s="21">
        <v>618</v>
      </c>
      <c r="D160" s="19">
        <v>0</v>
      </c>
      <c r="E160" s="19">
        <v>0</v>
      </c>
      <c r="F160" s="19">
        <v>0</v>
      </c>
      <c r="G160" s="22">
        <v>313</v>
      </c>
      <c r="H160" s="19">
        <v>82</v>
      </c>
      <c r="I160" s="19">
        <v>221</v>
      </c>
      <c r="J160" s="37" t="s">
        <v>1232</v>
      </c>
      <c r="K160" s="43">
        <v>9</v>
      </c>
      <c r="L160" s="40" t="s">
        <v>1682</v>
      </c>
      <c r="M160" s="19">
        <f t="shared" si="2"/>
        <v>12</v>
      </c>
      <c r="N160" s="23">
        <v>0</v>
      </c>
      <c r="O160" s="24">
        <v>0</v>
      </c>
      <c r="P160" s="25" t="e">
        <v>#DIV/0!</v>
      </c>
    </row>
    <row r="161" spans="2:16" ht="26" customHeight="1">
      <c r="B161" s="8">
        <v>124</v>
      </c>
      <c r="C161" s="9">
        <v>578</v>
      </c>
      <c r="D161" s="2">
        <v>0</v>
      </c>
      <c r="E161" s="2">
        <v>0</v>
      </c>
      <c r="F161" s="2">
        <v>0</v>
      </c>
      <c r="G161" s="11">
        <v>175</v>
      </c>
      <c r="H161" s="2">
        <v>141</v>
      </c>
      <c r="I161" s="2">
        <v>262</v>
      </c>
      <c r="J161" s="38" t="s">
        <v>1214</v>
      </c>
      <c r="K161" s="44">
        <v>11</v>
      </c>
      <c r="L161" s="41" t="s">
        <v>1665</v>
      </c>
      <c r="M161" s="2">
        <f t="shared" si="2"/>
        <v>12</v>
      </c>
      <c r="N161" s="15">
        <v>0</v>
      </c>
      <c r="O161" s="3">
        <v>0</v>
      </c>
      <c r="P161" s="4" t="e">
        <v>#DIV/0!</v>
      </c>
    </row>
    <row r="162" spans="2:16" ht="26" customHeight="1">
      <c r="B162" s="20">
        <v>127</v>
      </c>
      <c r="C162" s="21">
        <v>569</v>
      </c>
      <c r="D162" s="19">
        <v>0</v>
      </c>
      <c r="E162" s="19">
        <v>0</v>
      </c>
      <c r="F162" s="19">
        <v>0</v>
      </c>
      <c r="G162" s="22">
        <v>94</v>
      </c>
      <c r="H162" s="19">
        <v>184</v>
      </c>
      <c r="I162" s="19">
        <v>290</v>
      </c>
      <c r="J162" s="37" t="s">
        <v>1208</v>
      </c>
      <c r="K162" s="43">
        <v>9</v>
      </c>
      <c r="L162" s="40" t="s">
        <v>1658</v>
      </c>
      <c r="M162" s="19">
        <f t="shared" si="2"/>
        <v>12</v>
      </c>
      <c r="N162" s="23">
        <v>0</v>
      </c>
      <c r="O162" s="24">
        <v>0</v>
      </c>
      <c r="P162" s="25" t="e">
        <v>#DIV/0!</v>
      </c>
    </row>
    <row r="163" spans="2:16" ht="26" customHeight="1">
      <c r="B163" s="8">
        <v>128</v>
      </c>
      <c r="C163" s="9">
        <v>567</v>
      </c>
      <c r="D163" s="2">
        <v>0</v>
      </c>
      <c r="E163" s="2">
        <v>0</v>
      </c>
      <c r="F163" s="2">
        <v>1</v>
      </c>
      <c r="G163" s="11">
        <v>309</v>
      </c>
      <c r="H163" s="2">
        <v>37</v>
      </c>
      <c r="I163" s="2">
        <v>220</v>
      </c>
      <c r="J163" s="38" t="s">
        <v>1274</v>
      </c>
      <c r="K163" s="44">
        <v>9</v>
      </c>
      <c r="L163" s="41" t="s">
        <v>1726</v>
      </c>
      <c r="M163" s="2">
        <f t="shared" si="2"/>
        <v>12</v>
      </c>
      <c r="N163" s="15">
        <v>0</v>
      </c>
      <c r="O163" s="3">
        <v>1.6008965020411431E-3</v>
      </c>
      <c r="P163" s="4">
        <v>0</v>
      </c>
    </row>
    <row r="164" spans="2:16" ht="26" customHeight="1">
      <c r="B164" s="20">
        <v>129</v>
      </c>
      <c r="C164" s="21">
        <v>563</v>
      </c>
      <c r="D164" s="19">
        <v>0</v>
      </c>
      <c r="E164" s="19">
        <v>0</v>
      </c>
      <c r="F164" s="19">
        <v>0</v>
      </c>
      <c r="G164" s="22">
        <v>295</v>
      </c>
      <c r="H164" s="19">
        <v>142</v>
      </c>
      <c r="I164" s="19">
        <v>123</v>
      </c>
      <c r="J164" s="37" t="s">
        <v>1213</v>
      </c>
      <c r="K164" s="43">
        <v>9</v>
      </c>
      <c r="L164" s="40" t="s">
        <v>1664</v>
      </c>
      <c r="M164" s="19">
        <f t="shared" si="2"/>
        <v>12</v>
      </c>
      <c r="N164" s="23">
        <v>0</v>
      </c>
      <c r="O164" s="24">
        <v>0</v>
      </c>
      <c r="P164" s="25" t="e">
        <v>#DIV/0!</v>
      </c>
    </row>
    <row r="165" spans="2:16" ht="26" customHeight="1">
      <c r="B165" s="8">
        <v>131</v>
      </c>
      <c r="C165" s="9">
        <v>559</v>
      </c>
      <c r="D165" s="2">
        <v>0</v>
      </c>
      <c r="E165" s="2">
        <v>0</v>
      </c>
      <c r="F165" s="2">
        <v>0</v>
      </c>
      <c r="G165" s="11">
        <v>1</v>
      </c>
      <c r="H165" s="2">
        <v>4</v>
      </c>
      <c r="I165" s="2">
        <v>0</v>
      </c>
      <c r="J165" s="38" t="s">
        <v>1439</v>
      </c>
      <c r="K165" s="44">
        <v>11</v>
      </c>
      <c r="L165" s="41" t="s">
        <v>1882</v>
      </c>
      <c r="M165" s="2">
        <f t="shared" si="2"/>
        <v>12</v>
      </c>
      <c r="N165" s="15">
        <v>0</v>
      </c>
      <c r="O165" s="3">
        <v>0</v>
      </c>
      <c r="P165" s="4" t="e">
        <v>#DIV/0!</v>
      </c>
    </row>
    <row r="166" spans="2:16" ht="26" customHeight="1">
      <c r="B166" s="20">
        <v>132</v>
      </c>
      <c r="C166" s="21">
        <v>557</v>
      </c>
      <c r="D166" s="19">
        <v>0</v>
      </c>
      <c r="E166" s="19">
        <v>0</v>
      </c>
      <c r="F166" s="19">
        <v>0</v>
      </c>
      <c r="G166" s="22">
        <v>299</v>
      </c>
      <c r="H166" s="19">
        <v>80</v>
      </c>
      <c r="I166" s="19">
        <v>177</v>
      </c>
      <c r="J166" s="37" t="s">
        <v>1233</v>
      </c>
      <c r="K166" s="43">
        <v>11</v>
      </c>
      <c r="L166" s="40" t="s">
        <v>1684</v>
      </c>
      <c r="M166" s="19">
        <f t="shared" ref="M166:M215" si="3">LEN(L166)</f>
        <v>14</v>
      </c>
      <c r="N166" s="23">
        <v>0</v>
      </c>
      <c r="O166" s="24">
        <v>0</v>
      </c>
      <c r="P166" s="25" t="e">
        <v>#DIV/0!</v>
      </c>
    </row>
    <row r="167" spans="2:16" ht="26" customHeight="1">
      <c r="B167" s="8">
        <v>134</v>
      </c>
      <c r="C167" s="9">
        <v>539</v>
      </c>
      <c r="D167" s="2">
        <v>0</v>
      </c>
      <c r="E167" s="2">
        <v>0</v>
      </c>
      <c r="F167" s="2">
        <v>0</v>
      </c>
      <c r="G167" s="11">
        <v>211</v>
      </c>
      <c r="H167" s="2">
        <v>139</v>
      </c>
      <c r="I167" s="2">
        <v>189</v>
      </c>
      <c r="J167" s="38" t="s">
        <v>1215</v>
      </c>
      <c r="K167" s="44">
        <v>11</v>
      </c>
      <c r="L167" s="41" t="s">
        <v>1666</v>
      </c>
      <c r="M167" s="2">
        <f t="shared" si="3"/>
        <v>14</v>
      </c>
      <c r="N167" s="15">
        <v>0</v>
      </c>
      <c r="O167" s="3">
        <v>0</v>
      </c>
      <c r="P167" s="4" t="e">
        <v>#DIV/0!</v>
      </c>
    </row>
    <row r="168" spans="2:16" ht="26" customHeight="1">
      <c r="B168" s="20">
        <v>136</v>
      </c>
      <c r="C168" s="21">
        <v>538</v>
      </c>
      <c r="D168" s="19">
        <v>0</v>
      </c>
      <c r="E168" s="19">
        <v>0</v>
      </c>
      <c r="F168" s="19">
        <v>0</v>
      </c>
      <c r="G168" s="22">
        <v>369</v>
      </c>
      <c r="H168" s="19">
        <v>48</v>
      </c>
      <c r="I168" s="19">
        <v>119</v>
      </c>
      <c r="J168" s="37" t="s">
        <v>1259</v>
      </c>
      <c r="K168" s="43">
        <v>9</v>
      </c>
      <c r="L168" s="40" t="s">
        <v>1712</v>
      </c>
      <c r="M168" s="19">
        <f t="shared" si="3"/>
        <v>12</v>
      </c>
      <c r="N168" s="23">
        <v>0</v>
      </c>
      <c r="O168" s="24">
        <v>0</v>
      </c>
      <c r="P168" s="25" t="e">
        <v>#DIV/0!</v>
      </c>
    </row>
    <row r="169" spans="2:16" ht="26" customHeight="1">
      <c r="B169" s="8">
        <v>138</v>
      </c>
      <c r="C169" s="9">
        <v>530</v>
      </c>
      <c r="D169" s="2">
        <v>0</v>
      </c>
      <c r="E169" s="2">
        <v>0</v>
      </c>
      <c r="F169" s="2">
        <v>1</v>
      </c>
      <c r="G169" s="11">
        <v>321</v>
      </c>
      <c r="H169" s="2">
        <v>137</v>
      </c>
      <c r="I169" s="2">
        <v>70</v>
      </c>
      <c r="J169" s="38" t="s">
        <v>1216</v>
      </c>
      <c r="K169" s="44">
        <v>9</v>
      </c>
      <c r="L169" s="41" t="s">
        <v>1667</v>
      </c>
      <c r="M169" s="2">
        <f t="shared" si="3"/>
        <v>10</v>
      </c>
      <c r="N169" s="15">
        <v>0</v>
      </c>
      <c r="O169" s="3">
        <v>1.6008965020411431E-3</v>
      </c>
      <c r="P169" s="4">
        <v>0</v>
      </c>
    </row>
    <row r="170" spans="2:16" ht="26" customHeight="1">
      <c r="B170" s="20">
        <v>145</v>
      </c>
      <c r="C170" s="21">
        <v>516</v>
      </c>
      <c r="D170" s="19">
        <v>0</v>
      </c>
      <c r="E170" s="19">
        <v>0</v>
      </c>
      <c r="F170" s="19">
        <v>1</v>
      </c>
      <c r="G170" s="22">
        <v>216</v>
      </c>
      <c r="H170" s="19">
        <v>70</v>
      </c>
      <c r="I170" s="19">
        <v>229</v>
      </c>
      <c r="J170" s="37" t="s">
        <v>1238</v>
      </c>
      <c r="K170" s="43">
        <v>11</v>
      </c>
      <c r="L170" s="40" t="s">
        <v>1690</v>
      </c>
      <c r="M170" s="19">
        <f t="shared" si="3"/>
        <v>12</v>
      </c>
      <c r="N170" s="23">
        <v>0</v>
      </c>
      <c r="O170" s="24">
        <v>1.6008965020411431E-3</v>
      </c>
      <c r="P170" s="25">
        <v>0</v>
      </c>
    </row>
    <row r="171" spans="2:16" ht="26" customHeight="1">
      <c r="B171" s="8">
        <v>146</v>
      </c>
      <c r="C171" s="9">
        <v>515</v>
      </c>
      <c r="D171" s="2">
        <v>0</v>
      </c>
      <c r="E171" s="2">
        <v>0</v>
      </c>
      <c r="F171" s="2">
        <v>1</v>
      </c>
      <c r="G171" s="11">
        <v>311</v>
      </c>
      <c r="H171" s="2">
        <v>75</v>
      </c>
      <c r="I171" s="2">
        <v>128</v>
      </c>
      <c r="J171" s="38" t="s">
        <v>1236</v>
      </c>
      <c r="K171" s="44">
        <v>9</v>
      </c>
      <c r="L171" s="41" t="s">
        <v>1687</v>
      </c>
      <c r="M171" s="2">
        <f t="shared" si="3"/>
        <v>10</v>
      </c>
      <c r="N171" s="15">
        <v>0</v>
      </c>
      <c r="O171" s="3">
        <v>1.6008965020411431E-3</v>
      </c>
      <c r="P171" s="4">
        <v>0</v>
      </c>
    </row>
    <row r="172" spans="2:16" ht="26" customHeight="1">
      <c r="B172" s="20">
        <v>154</v>
      </c>
      <c r="C172" s="21">
        <v>497</v>
      </c>
      <c r="D172" s="19">
        <v>0</v>
      </c>
      <c r="E172" s="19">
        <v>0</v>
      </c>
      <c r="F172" s="19">
        <v>0</v>
      </c>
      <c r="G172" s="22">
        <v>0</v>
      </c>
      <c r="H172" s="19">
        <v>2</v>
      </c>
      <c r="I172" s="19">
        <v>0</v>
      </c>
      <c r="J172" s="37" t="s">
        <v>1478</v>
      </c>
      <c r="K172" s="43">
        <v>10</v>
      </c>
      <c r="L172" s="40" t="s">
        <v>1918</v>
      </c>
      <c r="M172" s="19">
        <f t="shared" si="3"/>
        <v>10</v>
      </c>
      <c r="N172" s="23">
        <v>0</v>
      </c>
      <c r="O172" s="24">
        <v>0</v>
      </c>
      <c r="P172" s="25" t="e">
        <v>#DIV/0!</v>
      </c>
    </row>
    <row r="173" spans="2:16" ht="26" customHeight="1">
      <c r="B173" s="8">
        <v>157</v>
      </c>
      <c r="C173" s="9">
        <v>491</v>
      </c>
      <c r="D173" s="2">
        <v>0</v>
      </c>
      <c r="E173" s="2">
        <v>0</v>
      </c>
      <c r="F173" s="2">
        <v>1</v>
      </c>
      <c r="G173" s="11">
        <v>179</v>
      </c>
      <c r="H173" s="2">
        <v>133</v>
      </c>
      <c r="I173" s="2">
        <v>176</v>
      </c>
      <c r="J173" s="38" t="s">
        <v>1217</v>
      </c>
      <c r="K173" s="44">
        <v>9</v>
      </c>
      <c r="L173" s="41" t="s">
        <v>1668</v>
      </c>
      <c r="M173" s="2">
        <f t="shared" si="3"/>
        <v>12</v>
      </c>
      <c r="N173" s="15">
        <v>0</v>
      </c>
      <c r="O173" s="3">
        <v>1.6008965020411431E-3</v>
      </c>
      <c r="P173" s="4">
        <v>0</v>
      </c>
    </row>
    <row r="174" spans="2:16" ht="26" customHeight="1">
      <c r="B174" s="20">
        <v>158</v>
      </c>
      <c r="C174" s="21">
        <v>486</v>
      </c>
      <c r="D174" s="19">
        <v>0</v>
      </c>
      <c r="E174" s="19">
        <v>0</v>
      </c>
      <c r="F174" s="19">
        <v>0</v>
      </c>
      <c r="G174" s="22">
        <v>169</v>
      </c>
      <c r="H174" s="19">
        <v>69</v>
      </c>
      <c r="I174" s="19">
        <v>248</v>
      </c>
      <c r="J174" s="37" t="s">
        <v>1240</v>
      </c>
      <c r="K174" s="43">
        <v>11</v>
      </c>
      <c r="L174" s="40" t="s">
        <v>1692</v>
      </c>
      <c r="M174" s="19">
        <f t="shared" si="3"/>
        <v>12</v>
      </c>
      <c r="N174" s="23">
        <v>0</v>
      </c>
      <c r="O174" s="24">
        <v>0</v>
      </c>
      <c r="P174" s="25" t="e">
        <v>#DIV/0!</v>
      </c>
    </row>
    <row r="175" spans="2:16" ht="26" customHeight="1">
      <c r="B175" s="8">
        <v>160</v>
      </c>
      <c r="C175" s="9">
        <v>485</v>
      </c>
      <c r="D175" s="2">
        <v>0</v>
      </c>
      <c r="E175" s="2">
        <v>0</v>
      </c>
      <c r="F175" s="2">
        <v>0</v>
      </c>
      <c r="G175" s="11">
        <v>200</v>
      </c>
      <c r="H175" s="2">
        <v>90</v>
      </c>
      <c r="I175" s="2">
        <v>194</v>
      </c>
      <c r="J175" s="38" t="s">
        <v>1227</v>
      </c>
      <c r="K175" s="44">
        <v>9</v>
      </c>
      <c r="L175" s="41" t="s">
        <v>1678</v>
      </c>
      <c r="M175" s="2">
        <f t="shared" si="3"/>
        <v>12</v>
      </c>
      <c r="N175" s="15">
        <v>0</v>
      </c>
      <c r="O175" s="3">
        <v>0</v>
      </c>
      <c r="P175" s="4" t="e">
        <v>#DIV/0!</v>
      </c>
    </row>
    <row r="176" spans="2:16" ht="26" customHeight="1">
      <c r="B176" s="20">
        <v>161</v>
      </c>
      <c r="C176" s="21">
        <v>480</v>
      </c>
      <c r="D176" s="19">
        <v>0</v>
      </c>
      <c r="E176" s="19">
        <v>0</v>
      </c>
      <c r="F176" s="19">
        <v>0</v>
      </c>
      <c r="G176" s="22">
        <v>0</v>
      </c>
      <c r="H176" s="19">
        <v>1</v>
      </c>
      <c r="I176" s="19">
        <v>0</v>
      </c>
      <c r="J176" s="37" t="s">
        <v>1501</v>
      </c>
      <c r="K176" s="43">
        <v>11</v>
      </c>
      <c r="L176" s="40" t="s">
        <v>1940</v>
      </c>
      <c r="M176" s="19">
        <f t="shared" si="3"/>
        <v>10</v>
      </c>
      <c r="N176" s="23">
        <v>0</v>
      </c>
      <c r="O176" s="24">
        <v>0</v>
      </c>
      <c r="P176" s="25" t="e">
        <v>#DIV/0!</v>
      </c>
    </row>
    <row r="177" spans="2:16" ht="26" customHeight="1">
      <c r="B177" s="8">
        <v>163</v>
      </c>
      <c r="C177" s="9">
        <v>474</v>
      </c>
      <c r="D177" s="2">
        <v>0</v>
      </c>
      <c r="E177" s="2">
        <v>0</v>
      </c>
      <c r="F177" s="2">
        <v>0</v>
      </c>
      <c r="G177" s="11">
        <v>0</v>
      </c>
      <c r="H177" s="2">
        <v>3</v>
      </c>
      <c r="I177" s="2">
        <v>0</v>
      </c>
      <c r="J177" s="38" t="s">
        <v>1460</v>
      </c>
      <c r="K177" s="44">
        <v>9</v>
      </c>
      <c r="L177" s="41" t="s">
        <v>1903</v>
      </c>
      <c r="M177" s="2">
        <f t="shared" si="3"/>
        <v>12</v>
      </c>
      <c r="N177" s="15">
        <v>0</v>
      </c>
      <c r="O177" s="3">
        <v>0</v>
      </c>
      <c r="P177" s="4" t="e">
        <v>#DIV/0!</v>
      </c>
    </row>
    <row r="178" spans="2:16" ht="26" customHeight="1">
      <c r="B178" s="20">
        <v>169</v>
      </c>
      <c r="C178" s="21">
        <v>452</v>
      </c>
      <c r="D178" s="19">
        <v>0</v>
      </c>
      <c r="E178" s="19">
        <v>0</v>
      </c>
      <c r="F178" s="19">
        <v>1</v>
      </c>
      <c r="G178" s="22">
        <v>343</v>
      </c>
      <c r="H178" s="19">
        <v>30</v>
      </c>
      <c r="I178" s="19">
        <v>78</v>
      </c>
      <c r="J178" s="37" t="s">
        <v>1288</v>
      </c>
      <c r="K178" s="43">
        <v>9</v>
      </c>
      <c r="L178" s="40" t="s">
        <v>1739</v>
      </c>
      <c r="M178" s="19">
        <f t="shared" si="3"/>
        <v>14</v>
      </c>
      <c r="N178" s="23">
        <v>0</v>
      </c>
      <c r="O178" s="24">
        <v>1.6008965020411431E-3</v>
      </c>
      <c r="P178" s="25">
        <v>0</v>
      </c>
    </row>
    <row r="179" spans="2:16" ht="26" customHeight="1">
      <c r="B179" s="8">
        <v>171</v>
      </c>
      <c r="C179" s="9">
        <v>450</v>
      </c>
      <c r="D179" s="2">
        <v>0</v>
      </c>
      <c r="E179" s="2">
        <v>0</v>
      </c>
      <c r="F179" s="2">
        <v>0</v>
      </c>
      <c r="G179" s="11">
        <v>0</v>
      </c>
      <c r="H179" s="2">
        <v>2</v>
      </c>
      <c r="I179" s="2">
        <v>0</v>
      </c>
      <c r="J179" s="38" t="s">
        <v>1479</v>
      </c>
      <c r="K179" s="44">
        <v>11</v>
      </c>
      <c r="L179" s="41" t="s">
        <v>1919</v>
      </c>
      <c r="M179" s="2">
        <f t="shared" si="3"/>
        <v>12</v>
      </c>
      <c r="N179" s="15">
        <v>0</v>
      </c>
      <c r="O179" s="3">
        <v>0</v>
      </c>
      <c r="P179" s="4" t="e">
        <v>#DIV/0!</v>
      </c>
    </row>
    <row r="180" spans="2:16" ht="26" customHeight="1">
      <c r="B180" s="20">
        <v>172</v>
      </c>
      <c r="C180" s="21">
        <v>447</v>
      </c>
      <c r="D180" s="19">
        <v>0</v>
      </c>
      <c r="E180" s="19">
        <v>0</v>
      </c>
      <c r="F180" s="19">
        <v>0</v>
      </c>
      <c r="G180" s="22">
        <v>319</v>
      </c>
      <c r="H180" s="19">
        <v>51</v>
      </c>
      <c r="I180" s="19">
        <v>77</v>
      </c>
      <c r="J180" s="37" t="s">
        <v>1256</v>
      </c>
      <c r="K180" s="43">
        <v>9</v>
      </c>
      <c r="L180" s="40" t="s">
        <v>1709</v>
      </c>
      <c r="M180" s="19">
        <f t="shared" si="3"/>
        <v>14</v>
      </c>
      <c r="N180" s="23">
        <v>0</v>
      </c>
      <c r="O180" s="24">
        <v>0</v>
      </c>
      <c r="P180" s="25" t="e">
        <v>#DIV/0!</v>
      </c>
    </row>
    <row r="181" spans="2:16" ht="26" customHeight="1">
      <c r="B181" s="8">
        <v>173</v>
      </c>
      <c r="C181" s="9">
        <v>446</v>
      </c>
      <c r="D181" s="2">
        <v>0</v>
      </c>
      <c r="E181" s="2">
        <v>0</v>
      </c>
      <c r="F181" s="2">
        <v>0</v>
      </c>
      <c r="G181" s="11">
        <v>141</v>
      </c>
      <c r="H181" s="2">
        <v>98</v>
      </c>
      <c r="I181" s="2">
        <v>207</v>
      </c>
      <c r="J181" s="38" t="s">
        <v>1224</v>
      </c>
      <c r="K181" s="44">
        <v>11</v>
      </c>
      <c r="L181" s="41" t="s">
        <v>1675</v>
      </c>
      <c r="M181" s="2">
        <f t="shared" si="3"/>
        <v>12</v>
      </c>
      <c r="N181" s="15">
        <v>0</v>
      </c>
      <c r="O181" s="3">
        <v>0</v>
      </c>
      <c r="P181" s="4" t="e">
        <v>#DIV/0!</v>
      </c>
    </row>
    <row r="182" spans="2:16" ht="26" customHeight="1">
      <c r="B182" s="20">
        <v>174</v>
      </c>
      <c r="C182" s="21">
        <v>446</v>
      </c>
      <c r="D182" s="19">
        <v>0</v>
      </c>
      <c r="E182" s="19">
        <v>0</v>
      </c>
      <c r="F182" s="19">
        <v>1</v>
      </c>
      <c r="G182" s="22">
        <v>286</v>
      </c>
      <c r="H182" s="19">
        <v>86</v>
      </c>
      <c r="I182" s="19">
        <v>73</v>
      </c>
      <c r="J182" s="37" t="s">
        <v>1230</v>
      </c>
      <c r="K182" s="43">
        <v>9</v>
      </c>
      <c r="L182" s="40" t="s">
        <v>1680</v>
      </c>
      <c r="M182" s="19">
        <f t="shared" si="3"/>
        <v>12</v>
      </c>
      <c r="N182" s="23">
        <v>0</v>
      </c>
      <c r="O182" s="24">
        <v>1.6008965020411431E-3</v>
      </c>
      <c r="P182" s="25">
        <v>0</v>
      </c>
    </row>
    <row r="183" spans="2:16" ht="26" customHeight="1">
      <c r="B183" s="8">
        <v>175</v>
      </c>
      <c r="C183" s="9">
        <v>445</v>
      </c>
      <c r="D183" s="2">
        <v>0</v>
      </c>
      <c r="E183" s="2">
        <v>0</v>
      </c>
      <c r="F183" s="2">
        <v>0</v>
      </c>
      <c r="G183" s="11">
        <v>101</v>
      </c>
      <c r="H183" s="2">
        <v>131</v>
      </c>
      <c r="I183" s="2">
        <v>213</v>
      </c>
      <c r="J183" s="38" t="s">
        <v>1218</v>
      </c>
      <c r="K183" s="44">
        <v>9</v>
      </c>
      <c r="L183" s="41" t="s">
        <v>1669</v>
      </c>
      <c r="M183" s="2">
        <f t="shared" si="3"/>
        <v>10</v>
      </c>
      <c r="N183" s="15">
        <v>0</v>
      </c>
      <c r="O183" s="3">
        <v>0</v>
      </c>
      <c r="P183" s="4" t="e">
        <v>#DIV/0!</v>
      </c>
    </row>
    <row r="184" spans="2:16" ht="26" customHeight="1">
      <c r="B184" s="20">
        <v>176</v>
      </c>
      <c r="C184" s="21">
        <v>444</v>
      </c>
      <c r="D184" s="19">
        <v>0</v>
      </c>
      <c r="E184" s="19">
        <v>0</v>
      </c>
      <c r="F184" s="19">
        <v>1</v>
      </c>
      <c r="G184" s="22">
        <v>231</v>
      </c>
      <c r="H184" s="19">
        <v>114</v>
      </c>
      <c r="I184" s="19">
        <v>97</v>
      </c>
      <c r="J184" s="37" t="s">
        <v>1221</v>
      </c>
      <c r="K184" s="43">
        <v>11</v>
      </c>
      <c r="L184" s="40" t="s">
        <v>1672</v>
      </c>
      <c r="M184" s="19">
        <f t="shared" si="3"/>
        <v>14</v>
      </c>
      <c r="N184" s="23">
        <v>0</v>
      </c>
      <c r="O184" s="24">
        <v>1.6008965020411431E-3</v>
      </c>
      <c r="P184" s="25">
        <v>0</v>
      </c>
    </row>
    <row r="185" spans="2:16" ht="26" customHeight="1">
      <c r="B185" s="8">
        <v>177</v>
      </c>
      <c r="C185" s="9">
        <v>440</v>
      </c>
      <c r="D185" s="2">
        <v>0</v>
      </c>
      <c r="E185" s="2">
        <v>0</v>
      </c>
      <c r="F185" s="2">
        <v>0</v>
      </c>
      <c r="G185" s="11">
        <v>260</v>
      </c>
      <c r="H185" s="2">
        <v>54</v>
      </c>
      <c r="I185" s="2">
        <v>126</v>
      </c>
      <c r="J185" s="38" t="s">
        <v>1254</v>
      </c>
      <c r="K185" s="44">
        <v>9</v>
      </c>
      <c r="L185" s="41" t="s">
        <v>1706</v>
      </c>
      <c r="M185" s="2">
        <f t="shared" si="3"/>
        <v>12</v>
      </c>
      <c r="N185" s="15">
        <v>0</v>
      </c>
      <c r="O185" s="3">
        <v>0</v>
      </c>
      <c r="P185" s="4" t="e">
        <v>#DIV/0!</v>
      </c>
    </row>
    <row r="186" spans="2:16" ht="26" customHeight="1">
      <c r="B186" s="20">
        <v>179</v>
      </c>
      <c r="C186" s="21">
        <v>430</v>
      </c>
      <c r="D186" s="19">
        <v>0</v>
      </c>
      <c r="E186" s="19">
        <v>0</v>
      </c>
      <c r="F186" s="19">
        <v>0</v>
      </c>
      <c r="G186" s="22">
        <v>0</v>
      </c>
      <c r="H186" s="19">
        <v>1</v>
      </c>
      <c r="I186" s="19">
        <v>0</v>
      </c>
      <c r="J186" s="37" t="s">
        <v>2060</v>
      </c>
      <c r="K186" s="43">
        <v>8</v>
      </c>
      <c r="L186" s="40" t="s">
        <v>1941</v>
      </c>
      <c r="M186" s="19">
        <f t="shared" si="3"/>
        <v>14</v>
      </c>
      <c r="N186" s="23">
        <v>0</v>
      </c>
      <c r="O186" s="24">
        <v>0</v>
      </c>
      <c r="P186" s="25" t="e">
        <v>#DIV/0!</v>
      </c>
    </row>
    <row r="187" spans="2:16" ht="26" customHeight="1">
      <c r="B187" s="8">
        <v>180</v>
      </c>
      <c r="C187" s="9">
        <v>425</v>
      </c>
      <c r="D187" s="2">
        <v>0</v>
      </c>
      <c r="E187" s="2">
        <v>0</v>
      </c>
      <c r="F187" s="2">
        <v>0</v>
      </c>
      <c r="G187" s="11">
        <v>337</v>
      </c>
      <c r="H187" s="2">
        <v>44</v>
      </c>
      <c r="I187" s="2">
        <v>44</v>
      </c>
      <c r="J187" s="38" t="s">
        <v>1264</v>
      </c>
      <c r="K187" s="44">
        <v>9</v>
      </c>
      <c r="L187" s="41" t="s">
        <v>1717</v>
      </c>
      <c r="M187" s="2">
        <f t="shared" si="3"/>
        <v>12</v>
      </c>
      <c r="N187" s="15">
        <v>0</v>
      </c>
      <c r="O187" s="3">
        <v>0</v>
      </c>
      <c r="P187" s="4" t="e">
        <v>#DIV/0!</v>
      </c>
    </row>
    <row r="188" spans="2:16" ht="26" customHeight="1">
      <c r="B188" s="20">
        <v>186</v>
      </c>
      <c r="C188" s="21">
        <v>409</v>
      </c>
      <c r="D188" s="19">
        <v>0</v>
      </c>
      <c r="E188" s="19">
        <v>0</v>
      </c>
      <c r="F188" s="19">
        <v>0</v>
      </c>
      <c r="G188" s="22">
        <v>379</v>
      </c>
      <c r="H188" s="19">
        <v>14</v>
      </c>
      <c r="I188" s="19">
        <v>16</v>
      </c>
      <c r="J188" s="37" t="s">
        <v>1343</v>
      </c>
      <c r="K188" s="43">
        <v>9</v>
      </c>
      <c r="L188" s="40" t="s">
        <v>1791</v>
      </c>
      <c r="M188" s="19">
        <f t="shared" si="3"/>
        <v>10</v>
      </c>
      <c r="N188" s="23">
        <v>0</v>
      </c>
      <c r="O188" s="24">
        <v>0</v>
      </c>
      <c r="P188" s="25" t="e">
        <v>#DIV/0!</v>
      </c>
    </row>
    <row r="189" spans="2:16" ht="26" customHeight="1">
      <c r="B189" s="8">
        <v>190</v>
      </c>
      <c r="C189" s="9">
        <v>406</v>
      </c>
      <c r="D189" s="2">
        <v>0</v>
      </c>
      <c r="E189" s="2">
        <v>0</v>
      </c>
      <c r="F189" s="2">
        <v>0</v>
      </c>
      <c r="G189" s="11">
        <v>183</v>
      </c>
      <c r="H189" s="2">
        <v>20</v>
      </c>
      <c r="I189" s="2">
        <v>203</v>
      </c>
      <c r="J189" s="38" t="s">
        <v>1309</v>
      </c>
      <c r="K189" s="44">
        <v>9</v>
      </c>
      <c r="L189" s="41" t="s">
        <v>1759</v>
      </c>
      <c r="M189" s="2">
        <f t="shared" si="3"/>
        <v>12</v>
      </c>
      <c r="N189" s="15">
        <v>0</v>
      </c>
      <c r="O189" s="3">
        <v>0</v>
      </c>
      <c r="P189" s="4" t="e">
        <v>#DIV/0!</v>
      </c>
    </row>
    <row r="190" spans="2:16" ht="26" customHeight="1">
      <c r="B190" s="20">
        <v>191</v>
      </c>
      <c r="C190" s="21">
        <v>405</v>
      </c>
      <c r="D190" s="19">
        <v>0</v>
      </c>
      <c r="E190" s="19">
        <v>0</v>
      </c>
      <c r="F190" s="19">
        <v>0</v>
      </c>
      <c r="G190" s="22">
        <v>0</v>
      </c>
      <c r="H190" s="19">
        <v>2</v>
      </c>
      <c r="I190" s="19">
        <v>0</v>
      </c>
      <c r="J190" s="37" t="s">
        <v>1480</v>
      </c>
      <c r="K190" s="43">
        <v>11</v>
      </c>
      <c r="L190" s="40" t="s">
        <v>1920</v>
      </c>
      <c r="M190" s="19">
        <f t="shared" si="3"/>
        <v>12</v>
      </c>
      <c r="N190" s="23">
        <v>0</v>
      </c>
      <c r="O190" s="24">
        <v>0</v>
      </c>
      <c r="P190" s="25" t="e">
        <v>#DIV/0!</v>
      </c>
    </row>
    <row r="191" spans="2:16" ht="26" customHeight="1">
      <c r="B191" s="8">
        <v>192</v>
      </c>
      <c r="C191" s="9">
        <v>402</v>
      </c>
      <c r="D191" s="2">
        <v>0</v>
      </c>
      <c r="E191" s="2">
        <v>0</v>
      </c>
      <c r="F191" s="2">
        <v>0</v>
      </c>
      <c r="G191" s="11">
        <v>0</v>
      </c>
      <c r="H191" s="2">
        <v>0</v>
      </c>
      <c r="I191" s="2">
        <v>0</v>
      </c>
      <c r="J191" s="38" t="s">
        <v>1551</v>
      </c>
      <c r="K191" s="44">
        <v>12</v>
      </c>
      <c r="L191" s="41" t="s">
        <v>1989</v>
      </c>
      <c r="M191" s="2">
        <f t="shared" si="3"/>
        <v>14</v>
      </c>
      <c r="N191" s="15">
        <v>0</v>
      </c>
      <c r="O191" s="3">
        <v>0</v>
      </c>
      <c r="P191" s="4" t="e">
        <v>#DIV/0!</v>
      </c>
    </row>
    <row r="192" spans="2:16" ht="26" customHeight="1">
      <c r="B192" s="20">
        <v>193</v>
      </c>
      <c r="C192" s="21">
        <v>401</v>
      </c>
      <c r="D192" s="19">
        <v>0</v>
      </c>
      <c r="E192" s="19">
        <v>0</v>
      </c>
      <c r="F192" s="19">
        <v>0</v>
      </c>
      <c r="G192" s="22">
        <v>0</v>
      </c>
      <c r="H192" s="19">
        <v>0</v>
      </c>
      <c r="I192" s="19">
        <v>0</v>
      </c>
      <c r="J192" s="37" t="s">
        <v>1552</v>
      </c>
      <c r="K192" s="43">
        <v>9</v>
      </c>
      <c r="L192" s="40" t="s">
        <v>1990</v>
      </c>
      <c r="M192" s="19">
        <f t="shared" si="3"/>
        <v>14</v>
      </c>
      <c r="N192" s="23">
        <v>0</v>
      </c>
      <c r="O192" s="24">
        <v>0</v>
      </c>
      <c r="P192" s="25" t="e">
        <v>#DIV/0!</v>
      </c>
    </row>
    <row r="193" spans="2:16" ht="26" customHeight="1">
      <c r="B193" s="8">
        <v>197</v>
      </c>
      <c r="C193" s="9">
        <v>398</v>
      </c>
      <c r="D193" s="2">
        <v>0</v>
      </c>
      <c r="E193" s="2">
        <v>0</v>
      </c>
      <c r="F193" s="2">
        <v>0</v>
      </c>
      <c r="G193" s="11">
        <v>0</v>
      </c>
      <c r="H193" s="2">
        <v>0</v>
      </c>
      <c r="I193" s="2">
        <v>0</v>
      </c>
      <c r="J193" s="38" t="s">
        <v>1553</v>
      </c>
      <c r="K193" s="44">
        <v>9</v>
      </c>
      <c r="L193" s="41" t="s">
        <v>1991</v>
      </c>
      <c r="M193" s="2">
        <f t="shared" si="3"/>
        <v>10</v>
      </c>
      <c r="N193" s="15">
        <v>0</v>
      </c>
      <c r="O193" s="3">
        <v>0</v>
      </c>
      <c r="P193" s="4" t="e">
        <v>#DIV/0!</v>
      </c>
    </row>
    <row r="194" spans="2:16" ht="26" customHeight="1">
      <c r="B194" s="20">
        <v>200</v>
      </c>
      <c r="C194" s="21">
        <v>392</v>
      </c>
      <c r="D194" s="19">
        <v>0</v>
      </c>
      <c r="E194" s="19">
        <v>0</v>
      </c>
      <c r="F194" s="19">
        <v>0</v>
      </c>
      <c r="G194" s="22">
        <v>212</v>
      </c>
      <c r="H194" s="19">
        <v>63</v>
      </c>
      <c r="I194" s="19">
        <v>117</v>
      </c>
      <c r="J194" s="37" t="s">
        <v>1245</v>
      </c>
      <c r="K194" s="43">
        <v>9</v>
      </c>
      <c r="L194" s="40" t="s">
        <v>1697</v>
      </c>
      <c r="M194" s="19">
        <f t="shared" si="3"/>
        <v>10</v>
      </c>
      <c r="N194" s="23">
        <v>0</v>
      </c>
      <c r="O194" s="24">
        <v>0</v>
      </c>
      <c r="P194" s="25" t="e">
        <v>#DIV/0!</v>
      </c>
    </row>
    <row r="195" spans="2:16" ht="26" customHeight="1">
      <c r="B195" s="8">
        <v>202</v>
      </c>
      <c r="C195" s="9">
        <v>386</v>
      </c>
      <c r="D195" s="2">
        <v>0</v>
      </c>
      <c r="E195" s="2">
        <v>0</v>
      </c>
      <c r="F195" s="2">
        <v>0</v>
      </c>
      <c r="G195" s="11">
        <v>0</v>
      </c>
      <c r="H195" s="2">
        <v>0</v>
      </c>
      <c r="I195" s="2">
        <v>0</v>
      </c>
      <c r="J195" s="38" t="s">
        <v>1554</v>
      </c>
      <c r="K195" s="44">
        <v>9</v>
      </c>
      <c r="L195" s="41" t="s">
        <v>1992</v>
      </c>
      <c r="M195" s="2">
        <f t="shared" si="3"/>
        <v>12</v>
      </c>
      <c r="N195" s="15">
        <v>0</v>
      </c>
      <c r="O195" s="3">
        <v>0</v>
      </c>
      <c r="P195" s="4" t="e">
        <v>#DIV/0!</v>
      </c>
    </row>
    <row r="196" spans="2:16" ht="26" customHeight="1">
      <c r="B196" s="20">
        <v>205</v>
      </c>
      <c r="C196" s="21">
        <v>381</v>
      </c>
      <c r="D196" s="19">
        <v>0</v>
      </c>
      <c r="E196" s="19">
        <v>0</v>
      </c>
      <c r="F196" s="19">
        <v>0</v>
      </c>
      <c r="G196" s="22">
        <v>282</v>
      </c>
      <c r="H196" s="19">
        <v>18</v>
      </c>
      <c r="I196" s="19">
        <v>81</v>
      </c>
      <c r="J196" s="37" t="s">
        <v>1318</v>
      </c>
      <c r="K196" s="43">
        <v>9</v>
      </c>
      <c r="L196" s="40" t="s">
        <v>1768</v>
      </c>
      <c r="M196" s="19">
        <f t="shared" si="3"/>
        <v>10</v>
      </c>
      <c r="N196" s="23">
        <v>0</v>
      </c>
      <c r="O196" s="24">
        <v>0</v>
      </c>
      <c r="P196" s="25" t="e">
        <v>#DIV/0!</v>
      </c>
    </row>
    <row r="197" spans="2:16" ht="26" customHeight="1">
      <c r="B197" s="8">
        <v>206</v>
      </c>
      <c r="C197" s="9">
        <v>377</v>
      </c>
      <c r="D197" s="2">
        <v>0</v>
      </c>
      <c r="E197" s="2">
        <v>0</v>
      </c>
      <c r="F197" s="2">
        <v>0</v>
      </c>
      <c r="G197" s="11">
        <v>318</v>
      </c>
      <c r="H197" s="2">
        <v>40</v>
      </c>
      <c r="I197" s="2">
        <v>16</v>
      </c>
      <c r="J197" s="38" t="s">
        <v>1268</v>
      </c>
      <c r="K197" s="44">
        <v>9</v>
      </c>
      <c r="L197" s="41" t="s">
        <v>1721</v>
      </c>
      <c r="M197" s="2">
        <f t="shared" si="3"/>
        <v>12</v>
      </c>
      <c r="N197" s="15">
        <v>0</v>
      </c>
      <c r="O197" s="3">
        <v>0</v>
      </c>
      <c r="P197" s="4" t="e">
        <v>#DIV/0!</v>
      </c>
    </row>
    <row r="198" spans="2:16" ht="26" customHeight="1">
      <c r="B198" s="20">
        <v>208</v>
      </c>
      <c r="C198" s="21">
        <v>376</v>
      </c>
      <c r="D198" s="19">
        <v>0</v>
      </c>
      <c r="E198" s="19">
        <v>0</v>
      </c>
      <c r="F198" s="19">
        <v>0</v>
      </c>
      <c r="G198" s="22">
        <v>0</v>
      </c>
      <c r="H198" s="19">
        <v>1</v>
      </c>
      <c r="I198" s="19">
        <v>0</v>
      </c>
      <c r="J198" s="37" t="s">
        <v>1502</v>
      </c>
      <c r="K198" s="43">
        <v>11</v>
      </c>
      <c r="L198" s="40" t="s">
        <v>1942</v>
      </c>
      <c r="M198" s="19">
        <f t="shared" si="3"/>
        <v>14</v>
      </c>
      <c r="N198" s="23">
        <v>0</v>
      </c>
      <c r="O198" s="24">
        <v>0</v>
      </c>
      <c r="P198" s="25" t="e">
        <v>#DIV/0!</v>
      </c>
    </row>
    <row r="199" spans="2:16" ht="26" customHeight="1">
      <c r="B199" s="8">
        <v>213</v>
      </c>
      <c r="C199" s="9">
        <v>373</v>
      </c>
      <c r="D199" s="2">
        <v>0</v>
      </c>
      <c r="E199" s="2">
        <v>0</v>
      </c>
      <c r="F199" s="2">
        <v>0</v>
      </c>
      <c r="G199" s="11">
        <v>125</v>
      </c>
      <c r="H199" s="2">
        <v>55</v>
      </c>
      <c r="I199" s="2">
        <v>193</v>
      </c>
      <c r="J199" s="38" t="s">
        <v>1253</v>
      </c>
      <c r="K199" s="44">
        <v>9</v>
      </c>
      <c r="L199" s="41" t="s">
        <v>1705</v>
      </c>
      <c r="M199" s="2">
        <f t="shared" si="3"/>
        <v>16</v>
      </c>
      <c r="N199" s="15">
        <v>0</v>
      </c>
      <c r="O199" s="3">
        <v>0</v>
      </c>
      <c r="P199" s="4" t="e">
        <v>#DIV/0!</v>
      </c>
    </row>
    <row r="200" spans="2:16" ht="26" customHeight="1">
      <c r="B200" s="20">
        <v>214</v>
      </c>
      <c r="C200" s="21">
        <v>373</v>
      </c>
      <c r="D200" s="19">
        <v>0</v>
      </c>
      <c r="E200" s="19">
        <v>0</v>
      </c>
      <c r="F200" s="19">
        <v>0</v>
      </c>
      <c r="G200" s="22">
        <v>0</v>
      </c>
      <c r="H200" s="19">
        <v>0</v>
      </c>
      <c r="I200" s="19">
        <v>0</v>
      </c>
      <c r="J200" s="37" t="s">
        <v>1555</v>
      </c>
      <c r="K200" s="43">
        <v>9</v>
      </c>
      <c r="L200" s="40" t="s">
        <v>1993</v>
      </c>
      <c r="M200" s="19">
        <f t="shared" si="3"/>
        <v>14</v>
      </c>
      <c r="N200" s="23">
        <v>0</v>
      </c>
      <c r="O200" s="24">
        <v>0</v>
      </c>
      <c r="P200" s="25" t="e">
        <v>#DIV/0!</v>
      </c>
    </row>
    <row r="201" spans="2:16" ht="26" customHeight="1">
      <c r="B201" s="8">
        <v>218</v>
      </c>
      <c r="C201" s="9">
        <v>372</v>
      </c>
      <c r="D201" s="2">
        <v>0</v>
      </c>
      <c r="E201" s="2">
        <v>0</v>
      </c>
      <c r="F201" s="2">
        <v>0</v>
      </c>
      <c r="G201" s="11">
        <v>259</v>
      </c>
      <c r="H201" s="2">
        <v>26</v>
      </c>
      <c r="I201" s="2">
        <v>87</v>
      </c>
      <c r="J201" s="38" t="s">
        <v>1293</v>
      </c>
      <c r="K201" s="44">
        <v>9</v>
      </c>
      <c r="L201" s="41" t="s">
        <v>1743</v>
      </c>
      <c r="M201" s="2">
        <f t="shared" si="3"/>
        <v>12</v>
      </c>
      <c r="N201" s="15">
        <v>0</v>
      </c>
      <c r="O201" s="3">
        <v>0</v>
      </c>
      <c r="P201" s="4" t="e">
        <v>#DIV/0!</v>
      </c>
    </row>
    <row r="202" spans="2:16" ht="26" customHeight="1">
      <c r="B202" s="20">
        <v>219</v>
      </c>
      <c r="C202" s="21">
        <v>372</v>
      </c>
      <c r="D202" s="19">
        <v>0</v>
      </c>
      <c r="E202" s="19">
        <v>0</v>
      </c>
      <c r="F202" s="19">
        <v>0</v>
      </c>
      <c r="G202" s="22">
        <v>184</v>
      </c>
      <c r="H202" s="19">
        <v>47</v>
      </c>
      <c r="I202" s="19">
        <v>139</v>
      </c>
      <c r="J202" s="37" t="s">
        <v>1261</v>
      </c>
      <c r="K202" s="43">
        <v>9</v>
      </c>
      <c r="L202" s="40" t="s">
        <v>1714</v>
      </c>
      <c r="M202" s="19">
        <f t="shared" si="3"/>
        <v>10</v>
      </c>
      <c r="N202" s="23">
        <v>0</v>
      </c>
      <c r="O202" s="24">
        <v>0</v>
      </c>
      <c r="P202" s="25" t="e">
        <v>#DIV/0!</v>
      </c>
    </row>
    <row r="203" spans="2:16" ht="26" customHeight="1">
      <c r="B203" s="8">
        <v>222</v>
      </c>
      <c r="C203" s="9">
        <v>367</v>
      </c>
      <c r="D203" s="2">
        <v>0</v>
      </c>
      <c r="E203" s="2">
        <v>0</v>
      </c>
      <c r="F203" s="2">
        <v>0</v>
      </c>
      <c r="G203" s="11">
        <v>330</v>
      </c>
      <c r="H203" s="2">
        <v>22</v>
      </c>
      <c r="I203" s="2">
        <v>15</v>
      </c>
      <c r="J203" s="38" t="s">
        <v>1304</v>
      </c>
      <c r="K203" s="44">
        <v>9</v>
      </c>
      <c r="L203" s="41" t="s">
        <v>1754</v>
      </c>
      <c r="M203" s="2">
        <f t="shared" si="3"/>
        <v>12</v>
      </c>
      <c r="N203" s="15">
        <v>0</v>
      </c>
      <c r="O203" s="3">
        <v>0</v>
      </c>
      <c r="P203" s="4" t="e">
        <v>#DIV/0!</v>
      </c>
    </row>
    <row r="204" spans="2:16" ht="26" customHeight="1">
      <c r="B204" s="20">
        <v>223</v>
      </c>
      <c r="C204" s="21">
        <v>366</v>
      </c>
      <c r="D204" s="19">
        <v>0</v>
      </c>
      <c r="E204" s="19">
        <v>0</v>
      </c>
      <c r="F204" s="19">
        <v>0</v>
      </c>
      <c r="G204" s="22">
        <v>206</v>
      </c>
      <c r="H204" s="19">
        <v>34</v>
      </c>
      <c r="I204" s="19">
        <v>125</v>
      </c>
      <c r="J204" s="37" t="s">
        <v>1277</v>
      </c>
      <c r="K204" s="43">
        <v>9</v>
      </c>
      <c r="L204" s="40" t="s">
        <v>1729</v>
      </c>
      <c r="M204" s="19">
        <f t="shared" si="3"/>
        <v>12</v>
      </c>
      <c r="N204" s="23">
        <v>0</v>
      </c>
      <c r="O204" s="24">
        <v>0</v>
      </c>
      <c r="P204" s="25" t="e">
        <v>#DIV/0!</v>
      </c>
    </row>
    <row r="205" spans="2:16" ht="26" customHeight="1">
      <c r="B205" s="8">
        <v>226</v>
      </c>
      <c r="C205" s="9">
        <v>364</v>
      </c>
      <c r="D205" s="2">
        <v>0</v>
      </c>
      <c r="E205" s="2">
        <v>0</v>
      </c>
      <c r="F205" s="2">
        <v>0</v>
      </c>
      <c r="G205" s="11">
        <v>246</v>
      </c>
      <c r="H205" s="2">
        <v>31</v>
      </c>
      <c r="I205" s="2">
        <v>87</v>
      </c>
      <c r="J205" s="38" t="s">
        <v>1285</v>
      </c>
      <c r="K205" s="44">
        <v>11</v>
      </c>
      <c r="L205" s="41" t="s">
        <v>1736</v>
      </c>
      <c r="M205" s="2">
        <f t="shared" si="3"/>
        <v>10</v>
      </c>
      <c r="N205" s="15">
        <v>0</v>
      </c>
      <c r="O205" s="3">
        <v>0</v>
      </c>
      <c r="P205" s="4" t="e">
        <v>#DIV/0!</v>
      </c>
    </row>
    <row r="206" spans="2:16" ht="26" customHeight="1">
      <c r="B206" s="20">
        <v>229</v>
      </c>
      <c r="C206" s="21">
        <v>359</v>
      </c>
      <c r="D206" s="19">
        <v>0</v>
      </c>
      <c r="E206" s="19">
        <v>0</v>
      </c>
      <c r="F206" s="19">
        <v>0</v>
      </c>
      <c r="G206" s="22">
        <v>113</v>
      </c>
      <c r="H206" s="19">
        <v>86</v>
      </c>
      <c r="I206" s="19">
        <v>160</v>
      </c>
      <c r="J206" s="37" t="s">
        <v>1231</v>
      </c>
      <c r="K206" s="43">
        <v>11</v>
      </c>
      <c r="L206" s="40" t="s">
        <v>1681</v>
      </c>
      <c r="M206" s="19">
        <f t="shared" si="3"/>
        <v>12</v>
      </c>
      <c r="N206" s="23">
        <v>0</v>
      </c>
      <c r="O206" s="24">
        <v>0</v>
      </c>
      <c r="P206" s="25" t="e">
        <v>#DIV/0!</v>
      </c>
    </row>
    <row r="207" spans="2:16" ht="26" customHeight="1">
      <c r="B207" s="8">
        <v>230</v>
      </c>
      <c r="C207" s="9">
        <v>356</v>
      </c>
      <c r="D207" s="2">
        <v>0</v>
      </c>
      <c r="E207" s="2">
        <v>0</v>
      </c>
      <c r="F207" s="2">
        <v>0</v>
      </c>
      <c r="G207" s="11">
        <v>107</v>
      </c>
      <c r="H207" s="2">
        <v>42</v>
      </c>
      <c r="I207" s="2">
        <v>207</v>
      </c>
      <c r="J207" s="38" t="s">
        <v>1266</v>
      </c>
      <c r="K207" s="44">
        <v>9</v>
      </c>
      <c r="L207" s="41" t="s">
        <v>1719</v>
      </c>
      <c r="M207" s="2">
        <f t="shared" si="3"/>
        <v>16</v>
      </c>
      <c r="N207" s="15">
        <v>0</v>
      </c>
      <c r="O207" s="3">
        <v>0</v>
      </c>
      <c r="P207" s="4" t="e">
        <v>#DIV/0!</v>
      </c>
    </row>
    <row r="208" spans="2:16" ht="26" customHeight="1">
      <c r="B208" s="20">
        <v>232</v>
      </c>
      <c r="C208" s="21">
        <v>356</v>
      </c>
      <c r="D208" s="19">
        <v>0</v>
      </c>
      <c r="E208" s="19">
        <v>0</v>
      </c>
      <c r="F208" s="19">
        <v>1</v>
      </c>
      <c r="G208" s="22">
        <v>150</v>
      </c>
      <c r="H208" s="19">
        <v>33</v>
      </c>
      <c r="I208" s="19">
        <v>172</v>
      </c>
      <c r="J208" s="37" t="s">
        <v>1278</v>
      </c>
      <c r="K208" s="43">
        <v>11</v>
      </c>
      <c r="L208" s="40" t="s">
        <v>1730</v>
      </c>
      <c r="M208" s="19">
        <f t="shared" si="3"/>
        <v>12</v>
      </c>
      <c r="N208" s="23">
        <v>0</v>
      </c>
      <c r="O208" s="24">
        <v>1.6008965020411431E-3</v>
      </c>
      <c r="P208" s="25">
        <v>0</v>
      </c>
    </row>
    <row r="209" spans="2:16" ht="26" customHeight="1">
      <c r="B209" s="8">
        <v>236</v>
      </c>
      <c r="C209" s="9">
        <v>354</v>
      </c>
      <c r="D209" s="2">
        <v>1</v>
      </c>
      <c r="E209" s="2">
        <v>0</v>
      </c>
      <c r="F209" s="2">
        <v>0</v>
      </c>
      <c r="G209" s="11">
        <v>260</v>
      </c>
      <c r="H209" s="2">
        <v>38</v>
      </c>
      <c r="I209" s="2">
        <v>55</v>
      </c>
      <c r="J209" s="38" t="s">
        <v>1271</v>
      </c>
      <c r="K209" s="44">
        <v>11</v>
      </c>
      <c r="L209" s="41" t="s">
        <v>1724</v>
      </c>
      <c r="M209" s="2">
        <f t="shared" si="3"/>
        <v>12</v>
      </c>
      <c r="N209" s="15">
        <v>0</v>
      </c>
      <c r="O209" s="3">
        <v>0</v>
      </c>
      <c r="P209" s="4" t="e">
        <v>#DIV/0!</v>
      </c>
    </row>
    <row r="210" spans="2:16" ht="26" customHeight="1">
      <c r="B210" s="20">
        <v>237</v>
      </c>
      <c r="C210" s="21">
        <v>353</v>
      </c>
      <c r="D210" s="19">
        <v>0</v>
      </c>
      <c r="E210" s="19">
        <v>0</v>
      </c>
      <c r="F210" s="19">
        <v>0</v>
      </c>
      <c r="G210" s="22">
        <v>0</v>
      </c>
      <c r="H210" s="19">
        <v>4</v>
      </c>
      <c r="I210" s="19">
        <v>0</v>
      </c>
      <c r="J210" s="37" t="s">
        <v>1441</v>
      </c>
      <c r="K210" s="43">
        <v>9</v>
      </c>
      <c r="L210" s="40" t="s">
        <v>1884</v>
      </c>
      <c r="M210" s="19">
        <f t="shared" si="3"/>
        <v>12</v>
      </c>
      <c r="N210" s="23">
        <v>0</v>
      </c>
      <c r="O210" s="24">
        <v>0</v>
      </c>
      <c r="P210" s="25" t="e">
        <v>#DIV/0!</v>
      </c>
    </row>
    <row r="211" spans="2:16" ht="26" customHeight="1">
      <c r="B211" s="8">
        <v>241</v>
      </c>
      <c r="C211" s="9">
        <v>344</v>
      </c>
      <c r="D211" s="2">
        <v>0</v>
      </c>
      <c r="E211" s="2">
        <v>0</v>
      </c>
      <c r="F211" s="2">
        <v>0</v>
      </c>
      <c r="G211" s="11">
        <v>0</v>
      </c>
      <c r="H211" s="2">
        <v>2</v>
      </c>
      <c r="I211" s="2">
        <v>0</v>
      </c>
      <c r="J211" s="38" t="s">
        <v>1481</v>
      </c>
      <c r="K211" s="44">
        <v>11</v>
      </c>
      <c r="L211" s="41" t="s">
        <v>1921</v>
      </c>
      <c r="M211" s="2">
        <f t="shared" si="3"/>
        <v>14</v>
      </c>
      <c r="N211" s="15">
        <v>0</v>
      </c>
      <c r="O211" s="3">
        <v>0</v>
      </c>
      <c r="P211" s="4" t="e">
        <v>#DIV/0!</v>
      </c>
    </row>
    <row r="212" spans="2:16" ht="26" customHeight="1">
      <c r="B212" s="20">
        <v>244</v>
      </c>
      <c r="C212" s="21">
        <v>340</v>
      </c>
      <c r="D212" s="19">
        <v>0</v>
      </c>
      <c r="E212" s="19">
        <v>0</v>
      </c>
      <c r="F212" s="19">
        <v>0</v>
      </c>
      <c r="G212" s="22">
        <v>0</v>
      </c>
      <c r="H212" s="19">
        <v>1</v>
      </c>
      <c r="I212" s="19">
        <v>0</v>
      </c>
      <c r="J212" s="37" t="s">
        <v>1505</v>
      </c>
      <c r="K212" s="43">
        <v>9</v>
      </c>
      <c r="L212" s="40" t="s">
        <v>1944</v>
      </c>
      <c r="M212" s="19">
        <f t="shared" si="3"/>
        <v>16</v>
      </c>
      <c r="N212" s="23">
        <v>0</v>
      </c>
      <c r="O212" s="24">
        <v>0</v>
      </c>
      <c r="P212" s="25" t="e">
        <v>#DIV/0!</v>
      </c>
    </row>
    <row r="213" spans="2:16" ht="26" customHeight="1">
      <c r="B213" s="8">
        <v>248</v>
      </c>
      <c r="C213" s="9">
        <v>332</v>
      </c>
      <c r="D213" s="2">
        <v>0</v>
      </c>
      <c r="E213" s="2">
        <v>0</v>
      </c>
      <c r="F213" s="2">
        <v>0</v>
      </c>
      <c r="G213" s="11">
        <v>272</v>
      </c>
      <c r="H213" s="2">
        <v>18</v>
      </c>
      <c r="I213" s="2">
        <v>42</v>
      </c>
      <c r="J213" s="38" t="s">
        <v>1319</v>
      </c>
      <c r="K213" s="44">
        <v>9</v>
      </c>
      <c r="L213" s="41" t="s">
        <v>1769</v>
      </c>
      <c r="M213" s="2">
        <f t="shared" si="3"/>
        <v>12</v>
      </c>
      <c r="N213" s="15">
        <v>0</v>
      </c>
      <c r="O213" s="3">
        <v>0</v>
      </c>
      <c r="P213" s="4" t="e">
        <v>#DIV/0!</v>
      </c>
    </row>
    <row r="214" spans="2:16" ht="26" customHeight="1">
      <c r="B214" s="20">
        <v>252</v>
      </c>
      <c r="C214" s="21">
        <v>325</v>
      </c>
      <c r="D214" s="19">
        <v>0</v>
      </c>
      <c r="E214" s="19">
        <v>0</v>
      </c>
      <c r="F214" s="19">
        <v>1</v>
      </c>
      <c r="G214" s="22">
        <v>172</v>
      </c>
      <c r="H214" s="19">
        <v>32</v>
      </c>
      <c r="I214" s="19">
        <v>120</v>
      </c>
      <c r="J214" s="37" t="s">
        <v>1282</v>
      </c>
      <c r="K214" s="43">
        <v>11</v>
      </c>
      <c r="L214" s="40" t="s">
        <v>1734</v>
      </c>
      <c r="M214" s="19">
        <f t="shared" si="3"/>
        <v>16</v>
      </c>
      <c r="N214" s="23">
        <v>0</v>
      </c>
      <c r="O214" s="24">
        <v>1.6008965020411431E-3</v>
      </c>
      <c r="P214" s="25">
        <v>0</v>
      </c>
    </row>
    <row r="215" spans="2:16" ht="26" customHeight="1">
      <c r="B215" s="8">
        <v>254</v>
      </c>
      <c r="C215" s="9">
        <v>318</v>
      </c>
      <c r="D215" s="2">
        <v>0</v>
      </c>
      <c r="E215" s="2">
        <v>0</v>
      </c>
      <c r="F215" s="2">
        <v>0</v>
      </c>
      <c r="G215" s="11">
        <v>228</v>
      </c>
      <c r="H215" s="2">
        <v>16</v>
      </c>
      <c r="I215" s="2">
        <v>74</v>
      </c>
      <c r="J215" s="38" t="s">
        <v>1333</v>
      </c>
      <c r="K215" s="44">
        <v>11</v>
      </c>
      <c r="L215" s="41" t="s">
        <v>1783</v>
      </c>
      <c r="M215" s="2">
        <f t="shared" si="3"/>
        <v>16</v>
      </c>
      <c r="N215" s="15">
        <v>0</v>
      </c>
      <c r="O215" s="3">
        <v>0</v>
      </c>
      <c r="P215" s="4" t="e">
        <v>#DIV/0!</v>
      </c>
    </row>
    <row r="216" spans="2:16" ht="26" customHeight="1">
      <c r="B216" s="20">
        <v>256</v>
      </c>
      <c r="C216" s="21">
        <v>316</v>
      </c>
      <c r="D216" s="19">
        <v>0</v>
      </c>
      <c r="E216" s="19">
        <v>0</v>
      </c>
      <c r="F216" s="19">
        <v>0</v>
      </c>
      <c r="G216" s="22">
        <v>216</v>
      </c>
      <c r="H216" s="19">
        <v>39</v>
      </c>
      <c r="I216" s="19">
        <v>61</v>
      </c>
      <c r="J216" s="37" t="s">
        <v>1270</v>
      </c>
      <c r="K216" s="43">
        <v>9</v>
      </c>
      <c r="L216" s="40" t="s">
        <v>1723</v>
      </c>
      <c r="M216" s="19">
        <f t="shared" ref="M216:M269" si="4">LEN(L216)</f>
        <v>14</v>
      </c>
      <c r="N216" s="23">
        <v>0</v>
      </c>
      <c r="O216" s="24">
        <v>0</v>
      </c>
      <c r="P216" s="25" t="e">
        <v>#DIV/0!</v>
      </c>
    </row>
    <row r="217" spans="2:16" ht="26" customHeight="1">
      <c r="B217" s="8">
        <v>257</v>
      </c>
      <c r="C217" s="9">
        <v>314</v>
      </c>
      <c r="D217" s="2">
        <v>0</v>
      </c>
      <c r="E217" s="2">
        <v>0</v>
      </c>
      <c r="F217" s="2">
        <v>0</v>
      </c>
      <c r="G217" s="11">
        <v>287</v>
      </c>
      <c r="H217" s="2">
        <v>8</v>
      </c>
      <c r="I217" s="2">
        <v>19</v>
      </c>
      <c r="J217" s="38" t="s">
        <v>1381</v>
      </c>
      <c r="K217" s="44">
        <v>9</v>
      </c>
      <c r="L217" s="41" t="s">
        <v>1825</v>
      </c>
      <c r="M217" s="2">
        <f t="shared" si="4"/>
        <v>12</v>
      </c>
      <c r="N217" s="15">
        <v>0</v>
      </c>
      <c r="O217" s="3">
        <v>0</v>
      </c>
      <c r="P217" s="4" t="e">
        <v>#DIV/0!</v>
      </c>
    </row>
    <row r="218" spans="2:16" ht="26" customHeight="1">
      <c r="B218" s="20">
        <v>259</v>
      </c>
      <c r="C218" s="21">
        <v>310</v>
      </c>
      <c r="D218" s="19">
        <v>0</v>
      </c>
      <c r="E218" s="19">
        <v>0</v>
      </c>
      <c r="F218" s="19">
        <v>0</v>
      </c>
      <c r="G218" s="22">
        <v>261</v>
      </c>
      <c r="H218" s="19">
        <v>8</v>
      </c>
      <c r="I218" s="19">
        <v>41</v>
      </c>
      <c r="J218" s="37" t="s">
        <v>1382</v>
      </c>
      <c r="K218" s="43">
        <v>9</v>
      </c>
      <c r="L218" s="40" t="s">
        <v>1826</v>
      </c>
      <c r="M218" s="19">
        <f t="shared" si="4"/>
        <v>12</v>
      </c>
      <c r="N218" s="23">
        <v>0</v>
      </c>
      <c r="O218" s="24">
        <v>0</v>
      </c>
      <c r="P218" s="25" t="e">
        <v>#DIV/0!</v>
      </c>
    </row>
    <row r="219" spans="2:16" ht="26" customHeight="1">
      <c r="B219" s="8">
        <v>264</v>
      </c>
      <c r="C219" s="9">
        <v>304</v>
      </c>
      <c r="D219" s="2">
        <v>0</v>
      </c>
      <c r="E219" s="2">
        <v>0</v>
      </c>
      <c r="F219" s="2">
        <v>0</v>
      </c>
      <c r="G219" s="11">
        <v>247</v>
      </c>
      <c r="H219" s="2">
        <v>18</v>
      </c>
      <c r="I219" s="2">
        <v>39</v>
      </c>
      <c r="J219" s="38" t="s">
        <v>1320</v>
      </c>
      <c r="K219" s="44">
        <v>9</v>
      </c>
      <c r="L219" s="41" t="s">
        <v>1770</v>
      </c>
      <c r="M219" s="2">
        <f t="shared" si="4"/>
        <v>12</v>
      </c>
      <c r="N219" s="15">
        <v>0</v>
      </c>
      <c r="O219" s="3">
        <v>0</v>
      </c>
      <c r="P219" s="4" t="e">
        <v>#DIV/0!</v>
      </c>
    </row>
    <row r="220" spans="2:16" ht="26" customHeight="1">
      <c r="B220" s="20">
        <v>269</v>
      </c>
      <c r="C220" s="21">
        <v>299</v>
      </c>
      <c r="D220" s="19">
        <v>0</v>
      </c>
      <c r="E220" s="19">
        <v>0</v>
      </c>
      <c r="F220" s="19">
        <v>0</v>
      </c>
      <c r="G220" s="22">
        <v>195</v>
      </c>
      <c r="H220" s="19">
        <v>26</v>
      </c>
      <c r="I220" s="19">
        <v>77</v>
      </c>
      <c r="J220" s="37" t="s">
        <v>1294</v>
      </c>
      <c r="K220" s="43">
        <v>11</v>
      </c>
      <c r="L220" s="40" t="s">
        <v>1744</v>
      </c>
      <c r="M220" s="19">
        <f t="shared" si="4"/>
        <v>18</v>
      </c>
      <c r="N220" s="23">
        <v>0</v>
      </c>
      <c r="O220" s="24">
        <v>0</v>
      </c>
      <c r="P220" s="25" t="e">
        <v>#DIV/0!</v>
      </c>
    </row>
    <row r="221" spans="2:16" ht="26" customHeight="1">
      <c r="B221" s="8">
        <v>271</v>
      </c>
      <c r="C221" s="9">
        <v>296</v>
      </c>
      <c r="D221" s="2">
        <v>0</v>
      </c>
      <c r="E221" s="2">
        <v>0</v>
      </c>
      <c r="F221" s="2">
        <v>0</v>
      </c>
      <c r="G221" s="11">
        <v>127</v>
      </c>
      <c r="H221" s="2">
        <v>60</v>
      </c>
      <c r="I221" s="2">
        <v>109</v>
      </c>
      <c r="J221" s="38" t="s">
        <v>1249</v>
      </c>
      <c r="K221" s="44">
        <v>9</v>
      </c>
      <c r="L221" s="41" t="s">
        <v>1700</v>
      </c>
      <c r="M221" s="2">
        <f t="shared" si="4"/>
        <v>12</v>
      </c>
      <c r="N221" s="15">
        <v>0</v>
      </c>
      <c r="O221" s="3">
        <v>0</v>
      </c>
      <c r="P221" s="4" t="e">
        <v>#DIV/0!</v>
      </c>
    </row>
    <row r="222" spans="2:16" ht="26" customHeight="1">
      <c r="B222" s="20">
        <v>272</v>
      </c>
      <c r="C222" s="21">
        <v>295</v>
      </c>
      <c r="D222" s="19">
        <v>0</v>
      </c>
      <c r="E222" s="19">
        <v>0</v>
      </c>
      <c r="F222" s="19">
        <v>0</v>
      </c>
      <c r="G222" s="22">
        <v>0</v>
      </c>
      <c r="H222" s="19">
        <v>1</v>
      </c>
      <c r="I222" s="19">
        <v>0</v>
      </c>
      <c r="J222" s="37" t="s">
        <v>1506</v>
      </c>
      <c r="K222" s="43">
        <v>9</v>
      </c>
      <c r="L222" s="40" t="s">
        <v>1946</v>
      </c>
      <c r="M222" s="19">
        <f t="shared" si="4"/>
        <v>12</v>
      </c>
      <c r="N222" s="23">
        <v>0</v>
      </c>
      <c r="O222" s="24">
        <v>0</v>
      </c>
      <c r="P222" s="25" t="e">
        <v>#DIV/0!</v>
      </c>
    </row>
    <row r="223" spans="2:16" ht="26" customHeight="1">
      <c r="B223" s="8">
        <v>275</v>
      </c>
      <c r="C223" s="9">
        <v>293</v>
      </c>
      <c r="D223" s="2">
        <v>0</v>
      </c>
      <c r="E223" s="2">
        <v>0</v>
      </c>
      <c r="F223" s="2">
        <v>0</v>
      </c>
      <c r="G223" s="11">
        <v>0</v>
      </c>
      <c r="H223" s="2">
        <v>0</v>
      </c>
      <c r="I223" s="2">
        <v>0</v>
      </c>
      <c r="J223" s="38" t="s">
        <v>1559</v>
      </c>
      <c r="K223" s="44">
        <v>11</v>
      </c>
      <c r="L223" s="41" t="s">
        <v>1996</v>
      </c>
      <c r="M223" s="2">
        <f t="shared" si="4"/>
        <v>10</v>
      </c>
      <c r="N223" s="15">
        <v>0</v>
      </c>
      <c r="O223" s="3">
        <v>0</v>
      </c>
      <c r="P223" s="4" t="e">
        <v>#DIV/0!</v>
      </c>
    </row>
    <row r="224" spans="2:16" ht="26" customHeight="1">
      <c r="B224" s="20">
        <v>277</v>
      </c>
      <c r="C224" s="21">
        <v>288</v>
      </c>
      <c r="D224" s="19">
        <v>0</v>
      </c>
      <c r="E224" s="19">
        <v>0</v>
      </c>
      <c r="F224" s="19">
        <v>0</v>
      </c>
      <c r="G224" s="22">
        <v>168</v>
      </c>
      <c r="H224" s="19">
        <v>16</v>
      </c>
      <c r="I224" s="19">
        <v>104</v>
      </c>
      <c r="J224" s="37" t="s">
        <v>1334</v>
      </c>
      <c r="K224" s="43">
        <v>11</v>
      </c>
      <c r="L224" s="40" t="s">
        <v>1784</v>
      </c>
      <c r="M224" s="19">
        <f t="shared" si="4"/>
        <v>10</v>
      </c>
      <c r="N224" s="23">
        <v>0</v>
      </c>
      <c r="O224" s="24">
        <v>0</v>
      </c>
      <c r="P224" s="25" t="e">
        <v>#DIV/0!</v>
      </c>
    </row>
    <row r="225" spans="2:16" ht="26" customHeight="1">
      <c r="B225" s="8">
        <v>278</v>
      </c>
      <c r="C225" s="9">
        <v>287</v>
      </c>
      <c r="D225" s="2">
        <v>0</v>
      </c>
      <c r="E225" s="2">
        <v>0</v>
      </c>
      <c r="F225" s="2">
        <v>0</v>
      </c>
      <c r="G225" s="11">
        <v>0</v>
      </c>
      <c r="H225" s="2">
        <v>1</v>
      </c>
      <c r="I225" s="2">
        <v>0</v>
      </c>
      <c r="J225" s="38" t="s">
        <v>1507</v>
      </c>
      <c r="K225" s="44">
        <v>11</v>
      </c>
      <c r="L225" s="41" t="s">
        <v>1947</v>
      </c>
      <c r="M225" s="2">
        <f t="shared" si="4"/>
        <v>12</v>
      </c>
      <c r="N225" s="15">
        <v>0</v>
      </c>
      <c r="O225" s="3">
        <v>0</v>
      </c>
      <c r="P225" s="4" t="e">
        <v>#DIV/0!</v>
      </c>
    </row>
    <row r="226" spans="2:16" ht="26" customHeight="1">
      <c r="B226" s="20">
        <v>279</v>
      </c>
      <c r="C226" s="21">
        <v>287</v>
      </c>
      <c r="D226" s="19">
        <v>0</v>
      </c>
      <c r="E226" s="19">
        <v>0</v>
      </c>
      <c r="F226" s="19">
        <v>0</v>
      </c>
      <c r="G226" s="22">
        <v>0</v>
      </c>
      <c r="H226" s="19">
        <v>0</v>
      </c>
      <c r="I226" s="19">
        <v>0</v>
      </c>
      <c r="J226" s="37" t="s">
        <v>1561</v>
      </c>
      <c r="K226" s="43">
        <v>9</v>
      </c>
      <c r="L226" s="40" t="s">
        <v>1997</v>
      </c>
      <c r="M226" s="19">
        <f t="shared" si="4"/>
        <v>10</v>
      </c>
      <c r="N226" s="23">
        <v>0</v>
      </c>
      <c r="O226" s="24">
        <v>0</v>
      </c>
      <c r="P226" s="25" t="e">
        <v>#DIV/0!</v>
      </c>
    </row>
    <row r="227" spans="2:16" ht="26" customHeight="1">
      <c r="B227" s="8">
        <v>280</v>
      </c>
      <c r="C227" s="9">
        <v>287</v>
      </c>
      <c r="D227" s="2">
        <v>0</v>
      </c>
      <c r="E227" s="2">
        <v>0</v>
      </c>
      <c r="F227" s="2">
        <v>0</v>
      </c>
      <c r="G227" s="11">
        <v>0</v>
      </c>
      <c r="H227" s="2">
        <v>2</v>
      </c>
      <c r="I227" s="2">
        <v>0</v>
      </c>
      <c r="J227" s="38" t="s">
        <v>1482</v>
      </c>
      <c r="K227" s="44">
        <v>9</v>
      </c>
      <c r="L227" s="41" t="s">
        <v>1922</v>
      </c>
      <c r="M227" s="2">
        <f t="shared" si="4"/>
        <v>10</v>
      </c>
      <c r="N227" s="15">
        <v>0</v>
      </c>
      <c r="O227" s="3">
        <v>0</v>
      </c>
      <c r="P227" s="4" t="e">
        <v>#DIV/0!</v>
      </c>
    </row>
    <row r="228" spans="2:16" ht="26" customHeight="1">
      <c r="B228" s="20">
        <v>281</v>
      </c>
      <c r="C228" s="21">
        <v>283</v>
      </c>
      <c r="D228" s="19">
        <v>0</v>
      </c>
      <c r="E228" s="19">
        <v>0</v>
      </c>
      <c r="F228" s="19">
        <v>0</v>
      </c>
      <c r="G228" s="22">
        <v>198</v>
      </c>
      <c r="H228" s="19">
        <v>35</v>
      </c>
      <c r="I228" s="19">
        <v>50</v>
      </c>
      <c r="J228" s="37" t="s">
        <v>1276</v>
      </c>
      <c r="K228" s="43">
        <v>9</v>
      </c>
      <c r="L228" s="40" t="s">
        <v>1728</v>
      </c>
      <c r="M228" s="19">
        <f t="shared" si="4"/>
        <v>16</v>
      </c>
      <c r="N228" s="23">
        <v>0</v>
      </c>
      <c r="O228" s="24">
        <v>0</v>
      </c>
      <c r="P228" s="25" t="e">
        <v>#DIV/0!</v>
      </c>
    </row>
    <row r="229" spans="2:16" ht="26" customHeight="1">
      <c r="B229" s="8">
        <v>282</v>
      </c>
      <c r="C229" s="9">
        <v>283</v>
      </c>
      <c r="D229" s="2">
        <v>0</v>
      </c>
      <c r="E229" s="2">
        <v>0</v>
      </c>
      <c r="F229" s="2">
        <v>0</v>
      </c>
      <c r="G229" s="11">
        <v>0</v>
      </c>
      <c r="H229" s="2">
        <v>0</v>
      </c>
      <c r="I229" s="2">
        <v>0</v>
      </c>
      <c r="J229" s="38" t="s">
        <v>1562</v>
      </c>
      <c r="K229" s="44">
        <v>9</v>
      </c>
      <c r="L229" s="41" t="s">
        <v>1998</v>
      </c>
      <c r="M229" s="2">
        <f t="shared" si="4"/>
        <v>12</v>
      </c>
      <c r="N229" s="15">
        <v>0</v>
      </c>
      <c r="O229" s="3">
        <v>0</v>
      </c>
      <c r="P229" s="4" t="e">
        <v>#DIV/0!</v>
      </c>
    </row>
    <row r="230" spans="2:16" ht="26" customHeight="1">
      <c r="B230" s="20">
        <v>284</v>
      </c>
      <c r="C230" s="21">
        <v>281</v>
      </c>
      <c r="D230" s="19">
        <v>0</v>
      </c>
      <c r="E230" s="19">
        <v>0</v>
      </c>
      <c r="F230" s="19">
        <v>0</v>
      </c>
      <c r="G230" s="22">
        <v>0</v>
      </c>
      <c r="H230" s="19">
        <v>1</v>
      </c>
      <c r="I230" s="19">
        <v>0</v>
      </c>
      <c r="J230" s="37" t="s">
        <v>1508</v>
      </c>
      <c r="K230" s="43">
        <v>9</v>
      </c>
      <c r="L230" s="40" t="s">
        <v>1948</v>
      </c>
      <c r="M230" s="19">
        <f t="shared" si="4"/>
        <v>10</v>
      </c>
      <c r="N230" s="23">
        <v>0</v>
      </c>
      <c r="O230" s="24">
        <v>0</v>
      </c>
      <c r="P230" s="25" t="e">
        <v>#DIV/0!</v>
      </c>
    </row>
    <row r="231" spans="2:16" ht="26" customHeight="1">
      <c r="B231" s="8">
        <v>287</v>
      </c>
      <c r="C231" s="9">
        <v>277</v>
      </c>
      <c r="D231" s="2">
        <v>0</v>
      </c>
      <c r="E231" s="2">
        <v>0</v>
      </c>
      <c r="F231" s="2">
        <v>0</v>
      </c>
      <c r="G231" s="11">
        <v>235</v>
      </c>
      <c r="H231" s="2">
        <v>12</v>
      </c>
      <c r="I231" s="2">
        <v>29</v>
      </c>
      <c r="J231" s="38" t="s">
        <v>1354</v>
      </c>
      <c r="K231" s="44">
        <v>9</v>
      </c>
      <c r="L231" s="41" t="s">
        <v>1801</v>
      </c>
      <c r="M231" s="2">
        <f t="shared" si="4"/>
        <v>12</v>
      </c>
      <c r="N231" s="15">
        <v>0</v>
      </c>
      <c r="O231" s="3">
        <v>0</v>
      </c>
      <c r="P231" s="4" t="e">
        <v>#DIV/0!</v>
      </c>
    </row>
    <row r="232" spans="2:16" ht="26" customHeight="1">
      <c r="B232" s="20">
        <v>288</v>
      </c>
      <c r="C232" s="21">
        <v>275</v>
      </c>
      <c r="D232" s="19">
        <v>0</v>
      </c>
      <c r="E232" s="19">
        <v>0</v>
      </c>
      <c r="F232" s="19">
        <v>0</v>
      </c>
      <c r="G232" s="22">
        <v>0</v>
      </c>
      <c r="H232" s="19">
        <v>1</v>
      </c>
      <c r="I232" s="19">
        <v>0</v>
      </c>
      <c r="J232" s="37" t="s">
        <v>1509</v>
      </c>
      <c r="K232" s="43">
        <v>11</v>
      </c>
      <c r="L232" s="40" t="s">
        <v>1919</v>
      </c>
      <c r="M232" s="19">
        <f t="shared" si="4"/>
        <v>12</v>
      </c>
      <c r="N232" s="23">
        <v>0</v>
      </c>
      <c r="O232" s="24">
        <v>0</v>
      </c>
      <c r="P232" s="25" t="e">
        <v>#DIV/0!</v>
      </c>
    </row>
    <row r="233" spans="2:16" ht="26" customHeight="1">
      <c r="B233" s="8">
        <v>289</v>
      </c>
      <c r="C233" s="9">
        <v>271</v>
      </c>
      <c r="D233" s="2">
        <v>0</v>
      </c>
      <c r="E233" s="2">
        <v>0</v>
      </c>
      <c r="F233" s="2">
        <v>0</v>
      </c>
      <c r="G233" s="11">
        <v>0</v>
      </c>
      <c r="H233" s="2">
        <v>2</v>
      </c>
      <c r="I233" s="2">
        <v>0</v>
      </c>
      <c r="J233" s="38" t="s">
        <v>1483</v>
      </c>
      <c r="K233" s="44">
        <v>11</v>
      </c>
      <c r="L233" s="41" t="s">
        <v>1923</v>
      </c>
      <c r="M233" s="2">
        <f t="shared" si="4"/>
        <v>10</v>
      </c>
      <c r="N233" s="15">
        <v>0</v>
      </c>
      <c r="O233" s="3">
        <v>0</v>
      </c>
      <c r="P233" s="4" t="e">
        <v>#DIV/0!</v>
      </c>
    </row>
    <row r="234" spans="2:16" ht="26" customHeight="1">
      <c r="B234" s="20">
        <v>290</v>
      </c>
      <c r="C234" s="21">
        <v>269</v>
      </c>
      <c r="D234" s="19">
        <v>0</v>
      </c>
      <c r="E234" s="19">
        <v>0</v>
      </c>
      <c r="F234" s="19">
        <v>0</v>
      </c>
      <c r="G234" s="22">
        <v>0</v>
      </c>
      <c r="H234" s="19">
        <v>0</v>
      </c>
      <c r="I234" s="19">
        <v>0</v>
      </c>
      <c r="J234" s="37" t="s">
        <v>1563</v>
      </c>
      <c r="K234" s="43">
        <v>11</v>
      </c>
      <c r="L234" s="40" t="s">
        <v>1999</v>
      </c>
      <c r="M234" s="19">
        <f t="shared" si="4"/>
        <v>10</v>
      </c>
      <c r="N234" s="23">
        <v>0</v>
      </c>
      <c r="O234" s="24">
        <v>0</v>
      </c>
      <c r="P234" s="25" t="e">
        <v>#DIV/0!</v>
      </c>
    </row>
    <row r="235" spans="2:16" ht="26" customHeight="1">
      <c r="B235" s="8">
        <v>294</v>
      </c>
      <c r="C235" s="9">
        <v>268</v>
      </c>
      <c r="D235" s="2">
        <v>0</v>
      </c>
      <c r="E235" s="2">
        <v>0</v>
      </c>
      <c r="F235" s="2">
        <v>0</v>
      </c>
      <c r="G235" s="11">
        <v>0</v>
      </c>
      <c r="H235" s="2">
        <v>0</v>
      </c>
      <c r="I235" s="2">
        <v>0</v>
      </c>
      <c r="J235" s="38" t="s">
        <v>1564</v>
      </c>
      <c r="K235" s="44">
        <v>9</v>
      </c>
      <c r="L235" s="41" t="s">
        <v>2000</v>
      </c>
      <c r="M235" s="2">
        <f t="shared" si="4"/>
        <v>12</v>
      </c>
      <c r="N235" s="15">
        <v>0</v>
      </c>
      <c r="O235" s="3">
        <v>0</v>
      </c>
      <c r="P235" s="4" t="e">
        <v>#DIV/0!</v>
      </c>
    </row>
    <row r="236" spans="2:16" ht="26" customHeight="1">
      <c r="B236" s="20">
        <v>295</v>
      </c>
      <c r="C236" s="21">
        <v>267</v>
      </c>
      <c r="D236" s="19">
        <v>0</v>
      </c>
      <c r="E236" s="19">
        <v>0</v>
      </c>
      <c r="F236" s="19">
        <v>0</v>
      </c>
      <c r="G236" s="22">
        <v>225</v>
      </c>
      <c r="H236" s="19">
        <v>17</v>
      </c>
      <c r="I236" s="19">
        <v>25</v>
      </c>
      <c r="J236" s="37" t="s">
        <v>1326</v>
      </c>
      <c r="K236" s="43">
        <v>9</v>
      </c>
      <c r="L236" s="40" t="s">
        <v>1776</v>
      </c>
      <c r="M236" s="19">
        <f t="shared" si="4"/>
        <v>10</v>
      </c>
      <c r="N236" s="23">
        <v>0</v>
      </c>
      <c r="O236" s="24">
        <v>0</v>
      </c>
      <c r="P236" s="25" t="e">
        <v>#DIV/0!</v>
      </c>
    </row>
    <row r="237" spans="2:16" ht="26" customHeight="1">
      <c r="B237" s="8">
        <v>298</v>
      </c>
      <c r="C237" s="9">
        <v>263</v>
      </c>
      <c r="D237" s="2">
        <v>0</v>
      </c>
      <c r="E237" s="2">
        <v>0</v>
      </c>
      <c r="F237" s="2">
        <v>0</v>
      </c>
      <c r="G237" s="11">
        <v>244</v>
      </c>
      <c r="H237" s="2">
        <v>4</v>
      </c>
      <c r="I237" s="2">
        <v>15</v>
      </c>
      <c r="J237" s="38" t="s">
        <v>1442</v>
      </c>
      <c r="K237" s="44">
        <v>9</v>
      </c>
      <c r="L237" s="41" t="s">
        <v>1885</v>
      </c>
      <c r="M237" s="2">
        <f t="shared" si="4"/>
        <v>12</v>
      </c>
      <c r="N237" s="15">
        <v>0</v>
      </c>
      <c r="O237" s="3">
        <v>0</v>
      </c>
      <c r="P237" s="4" t="e">
        <v>#DIV/0!</v>
      </c>
    </row>
    <row r="238" spans="2:16" ht="26" customHeight="1">
      <c r="B238" s="20">
        <v>299</v>
      </c>
      <c r="C238" s="21">
        <v>261</v>
      </c>
      <c r="D238" s="19">
        <v>0</v>
      </c>
      <c r="E238" s="19">
        <v>0</v>
      </c>
      <c r="F238" s="19">
        <v>0</v>
      </c>
      <c r="G238" s="22">
        <v>198</v>
      </c>
      <c r="H238" s="19">
        <v>10</v>
      </c>
      <c r="I238" s="19">
        <v>53</v>
      </c>
      <c r="J238" s="37" t="s">
        <v>1369</v>
      </c>
      <c r="K238" s="43">
        <v>9</v>
      </c>
      <c r="L238" s="40" t="s">
        <v>1814</v>
      </c>
      <c r="M238" s="19">
        <f t="shared" si="4"/>
        <v>14</v>
      </c>
      <c r="N238" s="23">
        <v>0</v>
      </c>
      <c r="O238" s="24">
        <v>0</v>
      </c>
      <c r="P238" s="25" t="e">
        <v>#DIV/0!</v>
      </c>
    </row>
    <row r="239" spans="2:16" ht="26" customHeight="1">
      <c r="B239" s="8">
        <v>300</v>
      </c>
      <c r="C239" s="9">
        <v>259</v>
      </c>
      <c r="D239" s="2">
        <v>0</v>
      </c>
      <c r="E239" s="2">
        <v>0</v>
      </c>
      <c r="F239" s="2">
        <v>1</v>
      </c>
      <c r="G239" s="11">
        <v>165</v>
      </c>
      <c r="H239" s="2">
        <v>61</v>
      </c>
      <c r="I239" s="2">
        <v>32</v>
      </c>
      <c r="J239" s="38" t="s">
        <v>1230</v>
      </c>
      <c r="K239" s="44">
        <v>9</v>
      </c>
      <c r="L239" s="41" t="s">
        <v>1680</v>
      </c>
      <c r="M239" s="2">
        <f t="shared" si="4"/>
        <v>12</v>
      </c>
      <c r="N239" s="15">
        <v>0</v>
      </c>
      <c r="O239" s="3">
        <v>1.6008965020411431E-3</v>
      </c>
      <c r="P239" s="4">
        <v>0</v>
      </c>
    </row>
    <row r="240" spans="2:16" ht="26" customHeight="1">
      <c r="B240" s="20">
        <v>301</v>
      </c>
      <c r="C240" s="21">
        <v>258</v>
      </c>
      <c r="D240" s="19">
        <v>0</v>
      </c>
      <c r="E240" s="19">
        <v>0</v>
      </c>
      <c r="F240" s="19">
        <v>0</v>
      </c>
      <c r="G240" s="22">
        <v>126</v>
      </c>
      <c r="H240" s="19">
        <v>67</v>
      </c>
      <c r="I240" s="19">
        <v>65</v>
      </c>
      <c r="J240" s="37" t="s">
        <v>1242</v>
      </c>
      <c r="K240" s="43">
        <v>9</v>
      </c>
      <c r="L240" s="40" t="s">
        <v>1694</v>
      </c>
      <c r="M240" s="19">
        <f t="shared" si="4"/>
        <v>14</v>
      </c>
      <c r="N240" s="23">
        <v>0</v>
      </c>
      <c r="O240" s="24">
        <v>0</v>
      </c>
      <c r="P240" s="25" t="e">
        <v>#DIV/0!</v>
      </c>
    </row>
    <row r="241" spans="2:16" ht="26" customHeight="1">
      <c r="B241" s="8">
        <v>304</v>
      </c>
      <c r="C241" s="9">
        <v>256</v>
      </c>
      <c r="D241" s="2">
        <v>0</v>
      </c>
      <c r="E241" s="2">
        <v>0</v>
      </c>
      <c r="F241" s="2">
        <v>0</v>
      </c>
      <c r="G241" s="11">
        <v>207</v>
      </c>
      <c r="H241" s="2">
        <v>18</v>
      </c>
      <c r="I241" s="2">
        <v>31</v>
      </c>
      <c r="J241" s="38" t="s">
        <v>1321</v>
      </c>
      <c r="K241" s="44">
        <v>9</v>
      </c>
      <c r="L241" s="41" t="s">
        <v>1771</v>
      </c>
      <c r="M241" s="2">
        <f t="shared" si="4"/>
        <v>10</v>
      </c>
      <c r="N241" s="15">
        <v>0</v>
      </c>
      <c r="O241" s="3">
        <v>0</v>
      </c>
      <c r="P241" s="4" t="e">
        <v>#DIV/0!</v>
      </c>
    </row>
    <row r="242" spans="2:16" ht="26" customHeight="1">
      <c r="B242" s="20">
        <v>305</v>
      </c>
      <c r="C242" s="21">
        <v>256</v>
      </c>
      <c r="D242" s="19">
        <v>0</v>
      </c>
      <c r="E242" s="19">
        <v>0</v>
      </c>
      <c r="F242" s="19">
        <v>0</v>
      </c>
      <c r="G242" s="22">
        <v>0</v>
      </c>
      <c r="H242" s="19">
        <v>1</v>
      </c>
      <c r="I242" s="19">
        <v>0</v>
      </c>
      <c r="J242" s="37" t="s">
        <v>1510</v>
      </c>
      <c r="K242" s="43">
        <v>9</v>
      </c>
      <c r="L242" s="40" t="s">
        <v>1663</v>
      </c>
      <c r="M242" s="19">
        <f t="shared" si="4"/>
        <v>12</v>
      </c>
      <c r="N242" s="23">
        <v>0</v>
      </c>
      <c r="O242" s="24">
        <v>0</v>
      </c>
      <c r="P242" s="25" t="e">
        <v>#DIV/0!</v>
      </c>
    </row>
    <row r="243" spans="2:16" ht="26" customHeight="1">
      <c r="B243" s="8">
        <v>306</v>
      </c>
      <c r="C243" s="9">
        <v>253</v>
      </c>
      <c r="D243" s="2">
        <v>0</v>
      </c>
      <c r="E243" s="2">
        <v>0</v>
      </c>
      <c r="F243" s="2">
        <v>0</v>
      </c>
      <c r="G243" s="11">
        <v>0</v>
      </c>
      <c r="H243" s="2">
        <v>1</v>
      </c>
      <c r="I243" s="2">
        <v>0</v>
      </c>
      <c r="J243" s="38" t="s">
        <v>1511</v>
      </c>
      <c r="K243" s="44">
        <v>9</v>
      </c>
      <c r="L243" s="41" t="s">
        <v>1949</v>
      </c>
      <c r="M243" s="2">
        <f t="shared" si="4"/>
        <v>16</v>
      </c>
      <c r="N243" s="15">
        <v>0</v>
      </c>
      <c r="O243" s="3">
        <v>0</v>
      </c>
      <c r="P243" s="4" t="e">
        <v>#DIV/0!</v>
      </c>
    </row>
    <row r="244" spans="2:16" ht="26" customHeight="1">
      <c r="B244" s="20">
        <v>307</v>
      </c>
      <c r="C244" s="21">
        <v>253</v>
      </c>
      <c r="D244" s="19">
        <v>0</v>
      </c>
      <c r="E244" s="19">
        <v>0</v>
      </c>
      <c r="F244" s="19">
        <v>0</v>
      </c>
      <c r="G244" s="22">
        <v>178</v>
      </c>
      <c r="H244" s="19">
        <v>18</v>
      </c>
      <c r="I244" s="19">
        <v>57</v>
      </c>
      <c r="J244" s="37" t="s">
        <v>1322</v>
      </c>
      <c r="K244" s="43">
        <v>11</v>
      </c>
      <c r="L244" s="40" t="s">
        <v>1772</v>
      </c>
      <c r="M244" s="19">
        <f t="shared" si="4"/>
        <v>12</v>
      </c>
      <c r="N244" s="23">
        <v>0</v>
      </c>
      <c r="O244" s="24">
        <v>0</v>
      </c>
      <c r="P244" s="25" t="e">
        <v>#DIV/0!</v>
      </c>
    </row>
    <row r="245" spans="2:16" ht="26" customHeight="1">
      <c r="B245" s="8">
        <v>308</v>
      </c>
      <c r="C245" s="9">
        <v>253</v>
      </c>
      <c r="D245" s="2">
        <v>0</v>
      </c>
      <c r="E245" s="2">
        <v>0</v>
      </c>
      <c r="F245" s="2">
        <v>0</v>
      </c>
      <c r="G245" s="11">
        <v>0</v>
      </c>
      <c r="H245" s="2">
        <v>0</v>
      </c>
      <c r="I245" s="2">
        <v>0</v>
      </c>
      <c r="J245" s="38" t="s">
        <v>1565</v>
      </c>
      <c r="K245" s="44">
        <v>9</v>
      </c>
      <c r="L245" s="41" t="s">
        <v>2001</v>
      </c>
      <c r="M245" s="2">
        <f t="shared" si="4"/>
        <v>13</v>
      </c>
      <c r="N245" s="15">
        <v>0</v>
      </c>
      <c r="O245" s="3">
        <v>0</v>
      </c>
      <c r="P245" s="4" t="e">
        <v>#DIV/0!</v>
      </c>
    </row>
    <row r="246" spans="2:16" ht="26" customHeight="1">
      <c r="B246" s="20">
        <v>310</v>
      </c>
      <c r="C246" s="21">
        <v>249</v>
      </c>
      <c r="D246" s="19">
        <v>0</v>
      </c>
      <c r="E246" s="19">
        <v>0</v>
      </c>
      <c r="F246" s="19">
        <v>0</v>
      </c>
      <c r="G246" s="22">
        <v>187</v>
      </c>
      <c r="H246" s="19">
        <v>21</v>
      </c>
      <c r="I246" s="19">
        <v>41</v>
      </c>
      <c r="J246" s="37" t="s">
        <v>1306</v>
      </c>
      <c r="K246" s="43">
        <v>9</v>
      </c>
      <c r="L246" s="40" t="s">
        <v>1756</v>
      </c>
      <c r="M246" s="19">
        <f t="shared" si="4"/>
        <v>12</v>
      </c>
      <c r="N246" s="23">
        <v>0</v>
      </c>
      <c r="O246" s="24">
        <v>0</v>
      </c>
      <c r="P246" s="25" t="e">
        <v>#DIV/0!</v>
      </c>
    </row>
    <row r="247" spans="2:16" ht="26" customHeight="1">
      <c r="B247" s="8">
        <v>311</v>
      </c>
      <c r="C247" s="9">
        <v>248</v>
      </c>
      <c r="D247" s="2">
        <v>0</v>
      </c>
      <c r="E247" s="2">
        <v>0</v>
      </c>
      <c r="F247" s="2">
        <v>0</v>
      </c>
      <c r="G247" s="11">
        <v>229</v>
      </c>
      <c r="H247" s="2">
        <v>8</v>
      </c>
      <c r="I247" s="2">
        <v>11</v>
      </c>
      <c r="J247" s="38" t="s">
        <v>1383</v>
      </c>
      <c r="K247" s="44">
        <v>9</v>
      </c>
      <c r="L247" s="41" t="s">
        <v>1827</v>
      </c>
      <c r="M247" s="2">
        <f t="shared" si="4"/>
        <v>12</v>
      </c>
      <c r="N247" s="15">
        <v>0</v>
      </c>
      <c r="O247" s="3">
        <v>0</v>
      </c>
      <c r="P247" s="4" t="e">
        <v>#DIV/0!</v>
      </c>
    </row>
    <row r="248" spans="2:16" ht="26" customHeight="1">
      <c r="B248" s="20">
        <v>313</v>
      </c>
      <c r="C248" s="21">
        <v>248</v>
      </c>
      <c r="D248" s="19">
        <v>0</v>
      </c>
      <c r="E248" s="19">
        <v>0</v>
      </c>
      <c r="F248" s="19">
        <v>0</v>
      </c>
      <c r="G248" s="22">
        <v>0</v>
      </c>
      <c r="H248" s="19">
        <v>1</v>
      </c>
      <c r="I248" s="19">
        <v>0</v>
      </c>
      <c r="J248" s="37" t="s">
        <v>1513</v>
      </c>
      <c r="K248" s="43">
        <v>9</v>
      </c>
      <c r="L248" s="40" t="s">
        <v>1950</v>
      </c>
      <c r="M248" s="19">
        <f t="shared" si="4"/>
        <v>12</v>
      </c>
      <c r="N248" s="23">
        <v>0</v>
      </c>
      <c r="O248" s="24">
        <v>0</v>
      </c>
      <c r="P248" s="25" t="e">
        <v>#DIV/0!</v>
      </c>
    </row>
    <row r="249" spans="2:16" ht="26" customHeight="1">
      <c r="B249" s="8">
        <v>315</v>
      </c>
      <c r="C249" s="9">
        <v>247</v>
      </c>
      <c r="D249" s="2">
        <v>0</v>
      </c>
      <c r="E249" s="2">
        <v>0</v>
      </c>
      <c r="F249" s="2">
        <v>0</v>
      </c>
      <c r="G249" s="11">
        <v>208</v>
      </c>
      <c r="H249" s="2">
        <v>8</v>
      </c>
      <c r="I249" s="2">
        <v>31</v>
      </c>
      <c r="J249" s="38" t="s">
        <v>1384</v>
      </c>
      <c r="K249" s="44">
        <v>9</v>
      </c>
      <c r="L249" s="41" t="s">
        <v>1828</v>
      </c>
      <c r="M249" s="2">
        <f t="shared" si="4"/>
        <v>14</v>
      </c>
      <c r="N249" s="15">
        <v>0</v>
      </c>
      <c r="O249" s="3">
        <v>0</v>
      </c>
      <c r="P249" s="4" t="e">
        <v>#DIV/0!</v>
      </c>
    </row>
    <row r="250" spans="2:16" ht="26" customHeight="1">
      <c r="B250" s="20">
        <v>316</v>
      </c>
      <c r="C250" s="21">
        <v>247</v>
      </c>
      <c r="D250" s="19">
        <v>0</v>
      </c>
      <c r="E250" s="19">
        <v>0</v>
      </c>
      <c r="F250" s="19">
        <v>0</v>
      </c>
      <c r="G250" s="22">
        <v>55</v>
      </c>
      <c r="H250" s="19">
        <v>78</v>
      </c>
      <c r="I250" s="19">
        <v>114</v>
      </c>
      <c r="J250" s="37" t="s">
        <v>1234</v>
      </c>
      <c r="K250" s="43">
        <v>12</v>
      </c>
      <c r="L250" s="40" t="s">
        <v>1685</v>
      </c>
      <c r="M250" s="19">
        <f t="shared" si="4"/>
        <v>12</v>
      </c>
      <c r="N250" s="23">
        <v>0</v>
      </c>
      <c r="O250" s="24">
        <v>0</v>
      </c>
      <c r="P250" s="25" t="e">
        <v>#DIV/0!</v>
      </c>
    </row>
    <row r="251" spans="2:16" ht="26" customHeight="1">
      <c r="B251" s="8">
        <v>318</v>
      </c>
      <c r="C251" s="9">
        <v>246</v>
      </c>
      <c r="D251" s="2">
        <v>0</v>
      </c>
      <c r="E251" s="2">
        <v>0</v>
      </c>
      <c r="F251" s="2">
        <v>0</v>
      </c>
      <c r="G251" s="11">
        <v>111</v>
      </c>
      <c r="H251" s="2">
        <v>18</v>
      </c>
      <c r="I251" s="2">
        <v>116</v>
      </c>
      <c r="J251" s="38" t="s">
        <v>1323</v>
      </c>
      <c r="K251" s="44">
        <v>9</v>
      </c>
      <c r="L251" s="41" t="s">
        <v>1773</v>
      </c>
      <c r="M251" s="2">
        <f t="shared" si="4"/>
        <v>16</v>
      </c>
      <c r="N251" s="15">
        <v>0</v>
      </c>
      <c r="O251" s="3">
        <v>0</v>
      </c>
      <c r="P251" s="4" t="e">
        <v>#DIV/0!</v>
      </c>
    </row>
    <row r="252" spans="2:16" ht="26" customHeight="1">
      <c r="B252" s="20">
        <v>320</v>
      </c>
      <c r="C252" s="21">
        <v>243</v>
      </c>
      <c r="D252" s="19">
        <v>0</v>
      </c>
      <c r="E252" s="19">
        <v>0</v>
      </c>
      <c r="F252" s="19">
        <v>0</v>
      </c>
      <c r="G252" s="22">
        <v>210</v>
      </c>
      <c r="H252" s="19">
        <v>5</v>
      </c>
      <c r="I252" s="19">
        <v>28</v>
      </c>
      <c r="J252" s="37" t="s">
        <v>1423</v>
      </c>
      <c r="K252" s="43">
        <v>9</v>
      </c>
      <c r="L252" s="40" t="s">
        <v>1867</v>
      </c>
      <c r="M252" s="19">
        <f t="shared" si="4"/>
        <v>12</v>
      </c>
      <c r="N252" s="23">
        <v>0</v>
      </c>
      <c r="O252" s="24">
        <v>0</v>
      </c>
      <c r="P252" s="25" t="e">
        <v>#DIV/0!</v>
      </c>
    </row>
    <row r="253" spans="2:16" ht="26" customHeight="1">
      <c r="B253" s="8">
        <v>321</v>
      </c>
      <c r="C253" s="9">
        <v>243</v>
      </c>
      <c r="D253" s="2">
        <v>0</v>
      </c>
      <c r="E253" s="2">
        <v>0</v>
      </c>
      <c r="F253" s="2">
        <v>0</v>
      </c>
      <c r="G253" s="11">
        <v>0</v>
      </c>
      <c r="H253" s="2">
        <v>0</v>
      </c>
      <c r="I253" s="2">
        <v>0</v>
      </c>
      <c r="J253" s="38" t="s">
        <v>1567</v>
      </c>
      <c r="K253" s="44">
        <v>11</v>
      </c>
      <c r="L253" s="41" t="s">
        <v>2002</v>
      </c>
      <c r="M253" s="2">
        <f t="shared" si="4"/>
        <v>10</v>
      </c>
      <c r="N253" s="15">
        <v>0</v>
      </c>
      <c r="O253" s="3">
        <v>0</v>
      </c>
      <c r="P253" s="4" t="e">
        <v>#DIV/0!</v>
      </c>
    </row>
    <row r="254" spans="2:16" ht="26" customHeight="1">
      <c r="B254" s="20">
        <v>323</v>
      </c>
      <c r="C254" s="21">
        <v>239</v>
      </c>
      <c r="D254" s="19">
        <v>0</v>
      </c>
      <c r="E254" s="19">
        <v>0</v>
      </c>
      <c r="F254" s="19">
        <v>0</v>
      </c>
      <c r="G254" s="22">
        <v>116</v>
      </c>
      <c r="H254" s="19">
        <v>31</v>
      </c>
      <c r="I254" s="19">
        <v>91</v>
      </c>
      <c r="J254" s="37" t="s">
        <v>1286</v>
      </c>
      <c r="K254" s="43">
        <v>11</v>
      </c>
      <c r="L254" s="40" t="s">
        <v>1737</v>
      </c>
      <c r="M254" s="19">
        <f t="shared" si="4"/>
        <v>14</v>
      </c>
      <c r="N254" s="23">
        <v>0</v>
      </c>
      <c r="O254" s="24">
        <v>0</v>
      </c>
      <c r="P254" s="25" t="e">
        <v>#DIV/0!</v>
      </c>
    </row>
    <row r="255" spans="2:16" ht="26" customHeight="1">
      <c r="B255" s="8">
        <v>324</v>
      </c>
      <c r="C255" s="9">
        <v>239</v>
      </c>
      <c r="D255" s="2">
        <v>0</v>
      </c>
      <c r="E255" s="2">
        <v>0</v>
      </c>
      <c r="F255" s="2">
        <v>0</v>
      </c>
      <c r="G255" s="11">
        <v>0</v>
      </c>
      <c r="H255" s="2">
        <v>1</v>
      </c>
      <c r="I255" s="2">
        <v>0</v>
      </c>
      <c r="J255" s="38" t="s">
        <v>1514</v>
      </c>
      <c r="K255" s="44">
        <v>9</v>
      </c>
      <c r="L255" s="41" t="s">
        <v>1951</v>
      </c>
      <c r="M255" s="2">
        <f t="shared" si="4"/>
        <v>12</v>
      </c>
      <c r="N255" s="15">
        <v>0</v>
      </c>
      <c r="O255" s="3">
        <v>0</v>
      </c>
      <c r="P255" s="4" t="e">
        <v>#DIV/0!</v>
      </c>
    </row>
    <row r="256" spans="2:16" ht="26" customHeight="1">
      <c r="B256" s="20">
        <v>325</v>
      </c>
      <c r="C256" s="21">
        <v>239</v>
      </c>
      <c r="D256" s="19">
        <v>0</v>
      </c>
      <c r="E256" s="19">
        <v>0</v>
      </c>
      <c r="F256" s="19">
        <v>0</v>
      </c>
      <c r="G256" s="22">
        <v>202</v>
      </c>
      <c r="H256" s="19">
        <v>6</v>
      </c>
      <c r="I256" s="19">
        <v>30</v>
      </c>
      <c r="J256" s="37" t="s">
        <v>1412</v>
      </c>
      <c r="K256" s="43">
        <v>11</v>
      </c>
      <c r="L256" s="40" t="s">
        <v>1856</v>
      </c>
      <c r="M256" s="19">
        <f t="shared" si="4"/>
        <v>12</v>
      </c>
      <c r="N256" s="23">
        <v>0</v>
      </c>
      <c r="O256" s="24">
        <v>0</v>
      </c>
      <c r="P256" s="25" t="e">
        <v>#DIV/0!</v>
      </c>
    </row>
    <row r="257" spans="2:16" ht="26" customHeight="1">
      <c r="B257" s="8">
        <v>328</v>
      </c>
      <c r="C257" s="9">
        <v>237</v>
      </c>
      <c r="D257" s="2">
        <v>0</v>
      </c>
      <c r="E257" s="2">
        <v>0</v>
      </c>
      <c r="F257" s="2">
        <v>0</v>
      </c>
      <c r="G257" s="11">
        <v>0</v>
      </c>
      <c r="H257" s="2">
        <v>0</v>
      </c>
      <c r="I257" s="2">
        <v>0</v>
      </c>
      <c r="J257" s="38" t="s">
        <v>1568</v>
      </c>
      <c r="K257" s="44">
        <v>9</v>
      </c>
      <c r="L257" s="41" t="s">
        <v>2003</v>
      </c>
      <c r="M257" s="2">
        <f t="shared" si="4"/>
        <v>14</v>
      </c>
      <c r="N257" s="15">
        <v>0</v>
      </c>
      <c r="O257" s="3">
        <v>0</v>
      </c>
      <c r="P257" s="4" t="e">
        <v>#DIV/0!</v>
      </c>
    </row>
    <row r="258" spans="2:16" ht="26" customHeight="1">
      <c r="B258" s="20">
        <v>329</v>
      </c>
      <c r="C258" s="21">
        <v>236</v>
      </c>
      <c r="D258" s="19">
        <v>0</v>
      </c>
      <c r="E258" s="19">
        <v>0</v>
      </c>
      <c r="F258" s="19">
        <v>0</v>
      </c>
      <c r="G258" s="22">
        <v>158</v>
      </c>
      <c r="H258" s="19">
        <v>25</v>
      </c>
      <c r="I258" s="19">
        <v>53</v>
      </c>
      <c r="J258" s="37" t="s">
        <v>1295</v>
      </c>
      <c r="K258" s="43">
        <v>11</v>
      </c>
      <c r="L258" s="40" t="s">
        <v>1745</v>
      </c>
      <c r="M258" s="19">
        <f t="shared" si="4"/>
        <v>16</v>
      </c>
      <c r="N258" s="23">
        <v>0</v>
      </c>
      <c r="O258" s="24">
        <v>0</v>
      </c>
      <c r="P258" s="25" t="e">
        <v>#DIV/0!</v>
      </c>
    </row>
    <row r="259" spans="2:16" ht="26" customHeight="1">
      <c r="B259" s="8">
        <v>330</v>
      </c>
      <c r="C259" s="9">
        <v>236</v>
      </c>
      <c r="D259" s="2">
        <v>0</v>
      </c>
      <c r="E259" s="2">
        <v>0</v>
      </c>
      <c r="F259" s="2">
        <v>0</v>
      </c>
      <c r="G259" s="11">
        <v>162</v>
      </c>
      <c r="H259" s="2">
        <v>15</v>
      </c>
      <c r="I259" s="2">
        <v>59</v>
      </c>
      <c r="J259" s="38" t="s">
        <v>1340</v>
      </c>
      <c r="K259" s="44">
        <v>8</v>
      </c>
      <c r="L259" s="41" t="s">
        <v>1788</v>
      </c>
      <c r="M259" s="2">
        <f t="shared" si="4"/>
        <v>12</v>
      </c>
      <c r="N259" s="15">
        <v>0</v>
      </c>
      <c r="O259" s="3">
        <v>0</v>
      </c>
      <c r="P259" s="4" t="e">
        <v>#DIV/0!</v>
      </c>
    </row>
    <row r="260" spans="2:16" ht="26" customHeight="1">
      <c r="B260" s="20">
        <v>331</v>
      </c>
      <c r="C260" s="21">
        <v>236</v>
      </c>
      <c r="D260" s="19">
        <v>0</v>
      </c>
      <c r="E260" s="19">
        <v>0</v>
      </c>
      <c r="F260" s="19">
        <v>0</v>
      </c>
      <c r="G260" s="22">
        <v>161</v>
      </c>
      <c r="H260" s="19">
        <v>33</v>
      </c>
      <c r="I260" s="19">
        <v>42</v>
      </c>
      <c r="J260" s="37" t="s">
        <v>1280</v>
      </c>
      <c r="K260" s="43">
        <v>9</v>
      </c>
      <c r="L260" s="40" t="s">
        <v>1732</v>
      </c>
      <c r="M260" s="19">
        <f t="shared" si="4"/>
        <v>12</v>
      </c>
      <c r="N260" s="23">
        <v>0</v>
      </c>
      <c r="O260" s="24">
        <v>0</v>
      </c>
      <c r="P260" s="25" t="e">
        <v>#DIV/0!</v>
      </c>
    </row>
    <row r="261" spans="2:16" ht="26" customHeight="1">
      <c r="B261" s="8">
        <v>332</v>
      </c>
      <c r="C261" s="9">
        <v>234</v>
      </c>
      <c r="D261" s="2">
        <v>0</v>
      </c>
      <c r="E261" s="2">
        <v>0</v>
      </c>
      <c r="F261" s="2">
        <v>0</v>
      </c>
      <c r="G261" s="11">
        <v>221</v>
      </c>
      <c r="H261" s="2">
        <v>3</v>
      </c>
      <c r="I261" s="2">
        <v>10</v>
      </c>
      <c r="J261" s="38" t="s">
        <v>1462</v>
      </c>
      <c r="K261" s="44">
        <v>9</v>
      </c>
      <c r="L261" s="41" t="s">
        <v>1904</v>
      </c>
      <c r="M261" s="2">
        <f t="shared" si="4"/>
        <v>10</v>
      </c>
      <c r="N261" s="15">
        <v>0</v>
      </c>
      <c r="O261" s="3">
        <v>0</v>
      </c>
      <c r="P261" s="4" t="e">
        <v>#DIV/0!</v>
      </c>
    </row>
    <row r="262" spans="2:16" ht="26" customHeight="1">
      <c r="B262" s="20">
        <v>333</v>
      </c>
      <c r="C262" s="21">
        <v>233</v>
      </c>
      <c r="D262" s="19">
        <v>0</v>
      </c>
      <c r="E262" s="19">
        <v>0</v>
      </c>
      <c r="F262" s="19">
        <v>0</v>
      </c>
      <c r="G262" s="22">
        <v>209</v>
      </c>
      <c r="H262" s="19">
        <v>13</v>
      </c>
      <c r="I262" s="19">
        <v>11</v>
      </c>
      <c r="J262" s="37" t="s">
        <v>1344</v>
      </c>
      <c r="K262" s="43">
        <v>9</v>
      </c>
      <c r="L262" s="40" t="s">
        <v>1792</v>
      </c>
      <c r="M262" s="19">
        <f t="shared" si="4"/>
        <v>10</v>
      </c>
      <c r="N262" s="23">
        <v>0</v>
      </c>
      <c r="O262" s="24">
        <v>0</v>
      </c>
      <c r="P262" s="25" t="e">
        <v>#DIV/0!</v>
      </c>
    </row>
    <row r="263" spans="2:16" ht="26" customHeight="1">
      <c r="B263" s="8">
        <v>337</v>
      </c>
      <c r="C263" s="9">
        <v>229</v>
      </c>
      <c r="D263" s="2">
        <v>0</v>
      </c>
      <c r="E263" s="2">
        <v>0</v>
      </c>
      <c r="F263" s="2">
        <v>0</v>
      </c>
      <c r="G263" s="11">
        <v>190</v>
      </c>
      <c r="H263" s="2">
        <v>20</v>
      </c>
      <c r="I263" s="2">
        <v>19</v>
      </c>
      <c r="J263" s="38" t="s">
        <v>1311</v>
      </c>
      <c r="K263" s="44">
        <v>9</v>
      </c>
      <c r="L263" s="41" t="s">
        <v>1761</v>
      </c>
      <c r="M263" s="2">
        <f t="shared" si="4"/>
        <v>12</v>
      </c>
      <c r="N263" s="15">
        <v>0</v>
      </c>
      <c r="O263" s="3">
        <v>0</v>
      </c>
      <c r="P263" s="4" t="e">
        <v>#DIV/0!</v>
      </c>
    </row>
    <row r="264" spans="2:16" ht="26" customHeight="1">
      <c r="B264" s="20">
        <v>339</v>
      </c>
      <c r="C264" s="21">
        <v>223</v>
      </c>
      <c r="D264" s="19">
        <v>0</v>
      </c>
      <c r="E264" s="19">
        <v>0</v>
      </c>
      <c r="F264" s="19">
        <v>0</v>
      </c>
      <c r="G264" s="22">
        <v>0</v>
      </c>
      <c r="H264" s="19">
        <v>0</v>
      </c>
      <c r="I264" s="19">
        <v>0</v>
      </c>
      <c r="J264" s="37" t="s">
        <v>1569</v>
      </c>
      <c r="K264" s="43">
        <v>11</v>
      </c>
      <c r="L264" s="40" t="s">
        <v>2004</v>
      </c>
      <c r="M264" s="19">
        <f t="shared" si="4"/>
        <v>12</v>
      </c>
      <c r="N264" s="23">
        <v>0</v>
      </c>
      <c r="O264" s="24">
        <v>0</v>
      </c>
      <c r="P264" s="25" t="e">
        <v>#DIV/0!</v>
      </c>
    </row>
    <row r="265" spans="2:16" ht="26" customHeight="1">
      <c r="B265" s="8">
        <v>343</v>
      </c>
      <c r="C265" s="9">
        <v>220</v>
      </c>
      <c r="D265" s="2">
        <v>0</v>
      </c>
      <c r="E265" s="2">
        <v>0</v>
      </c>
      <c r="F265" s="2">
        <v>0</v>
      </c>
      <c r="G265" s="11">
        <v>130</v>
      </c>
      <c r="H265" s="2">
        <v>19</v>
      </c>
      <c r="I265" s="2">
        <v>71</v>
      </c>
      <c r="J265" s="38" t="s">
        <v>1313</v>
      </c>
      <c r="K265" s="44">
        <v>9</v>
      </c>
      <c r="L265" s="41" t="s">
        <v>1763</v>
      </c>
      <c r="M265" s="2">
        <f t="shared" si="4"/>
        <v>12</v>
      </c>
      <c r="N265" s="15">
        <v>0</v>
      </c>
      <c r="O265" s="3">
        <v>0</v>
      </c>
      <c r="P265" s="4" t="e">
        <v>#DIV/0!</v>
      </c>
    </row>
    <row r="266" spans="2:16" ht="26" customHeight="1">
      <c r="B266" s="20">
        <v>346</v>
      </c>
      <c r="C266" s="21">
        <v>216</v>
      </c>
      <c r="D266" s="19">
        <v>0</v>
      </c>
      <c r="E266" s="19">
        <v>0</v>
      </c>
      <c r="F266" s="19">
        <v>0</v>
      </c>
      <c r="G266" s="22">
        <v>123</v>
      </c>
      <c r="H266" s="19">
        <v>25</v>
      </c>
      <c r="I266" s="19">
        <v>68</v>
      </c>
      <c r="J266" s="37" t="s">
        <v>1296</v>
      </c>
      <c r="K266" s="43">
        <v>11</v>
      </c>
      <c r="L266" s="40" t="s">
        <v>1746</v>
      </c>
      <c r="M266" s="19">
        <f t="shared" si="4"/>
        <v>17</v>
      </c>
      <c r="N266" s="23">
        <v>0</v>
      </c>
      <c r="O266" s="24">
        <v>0</v>
      </c>
      <c r="P266" s="25" t="e">
        <v>#DIV/0!</v>
      </c>
    </row>
    <row r="267" spans="2:16" ht="26" customHeight="1">
      <c r="B267" s="8">
        <v>347</v>
      </c>
      <c r="C267" s="9">
        <v>214</v>
      </c>
      <c r="D267" s="2">
        <v>0</v>
      </c>
      <c r="E267" s="2">
        <v>0</v>
      </c>
      <c r="F267" s="2">
        <v>0</v>
      </c>
      <c r="G267" s="11">
        <v>0</v>
      </c>
      <c r="H267" s="2">
        <v>0</v>
      </c>
      <c r="I267" s="2">
        <v>0</v>
      </c>
      <c r="J267" s="38" t="s">
        <v>1570</v>
      </c>
      <c r="K267" s="44">
        <v>11</v>
      </c>
      <c r="L267" s="41" t="s">
        <v>2005</v>
      </c>
      <c r="M267" s="2">
        <f t="shared" si="4"/>
        <v>12</v>
      </c>
      <c r="N267" s="15">
        <v>0</v>
      </c>
      <c r="O267" s="3">
        <v>0</v>
      </c>
      <c r="P267" s="4" t="e">
        <v>#DIV/0!</v>
      </c>
    </row>
    <row r="268" spans="2:16" ht="26" customHeight="1">
      <c r="B268" s="20">
        <v>348</v>
      </c>
      <c r="C268" s="21">
        <v>214</v>
      </c>
      <c r="D268" s="19">
        <v>0</v>
      </c>
      <c r="E268" s="19">
        <v>0</v>
      </c>
      <c r="F268" s="19">
        <v>0</v>
      </c>
      <c r="G268" s="22">
        <v>157</v>
      </c>
      <c r="H268" s="19">
        <v>16</v>
      </c>
      <c r="I268" s="19">
        <v>41</v>
      </c>
      <c r="J268" s="37" t="s">
        <v>1335</v>
      </c>
      <c r="K268" s="43">
        <v>9</v>
      </c>
      <c r="L268" s="40" t="s">
        <v>1785</v>
      </c>
      <c r="M268" s="19">
        <f t="shared" si="4"/>
        <v>12</v>
      </c>
      <c r="N268" s="23">
        <v>0</v>
      </c>
      <c r="O268" s="24">
        <v>0</v>
      </c>
      <c r="P268" s="25" t="e">
        <v>#DIV/0!</v>
      </c>
    </row>
    <row r="269" spans="2:16" ht="26" customHeight="1">
      <c r="B269" s="8">
        <v>354</v>
      </c>
      <c r="C269" s="9">
        <v>212</v>
      </c>
      <c r="D269" s="2">
        <v>0</v>
      </c>
      <c r="E269" s="2">
        <v>0</v>
      </c>
      <c r="F269" s="2">
        <v>0</v>
      </c>
      <c r="G269" s="11">
        <v>185</v>
      </c>
      <c r="H269" s="2">
        <v>6</v>
      </c>
      <c r="I269" s="2">
        <v>21</v>
      </c>
      <c r="J269" s="38" t="s">
        <v>1413</v>
      </c>
      <c r="K269" s="44">
        <v>9</v>
      </c>
      <c r="L269" s="41" t="s">
        <v>1857</v>
      </c>
      <c r="M269" s="2">
        <f t="shared" si="4"/>
        <v>10</v>
      </c>
      <c r="N269" s="15">
        <v>0</v>
      </c>
      <c r="O269" s="3">
        <v>0</v>
      </c>
      <c r="P269" s="4" t="e">
        <v>#DIV/0!</v>
      </c>
    </row>
    <row r="270" spans="2:16" ht="26" customHeight="1">
      <c r="B270" s="20">
        <v>356</v>
      </c>
      <c r="C270" s="21">
        <v>210</v>
      </c>
      <c r="D270" s="19">
        <v>0</v>
      </c>
      <c r="E270" s="19">
        <v>0</v>
      </c>
      <c r="F270" s="19">
        <v>0</v>
      </c>
      <c r="G270" s="22">
        <v>0</v>
      </c>
      <c r="H270" s="19">
        <v>0</v>
      </c>
      <c r="I270" s="19">
        <v>0</v>
      </c>
      <c r="J270" s="37" t="s">
        <v>1571</v>
      </c>
      <c r="K270" s="43">
        <v>9</v>
      </c>
      <c r="L270" s="40" t="s">
        <v>2006</v>
      </c>
      <c r="M270" s="19">
        <f t="shared" ref="M270:M325" si="5">LEN(L270)</f>
        <v>16</v>
      </c>
      <c r="N270" s="23">
        <v>0</v>
      </c>
      <c r="O270" s="24">
        <v>0</v>
      </c>
      <c r="P270" s="25" t="e">
        <v>#DIV/0!</v>
      </c>
    </row>
    <row r="271" spans="2:16" ht="26" customHeight="1">
      <c r="B271" s="8">
        <v>357</v>
      </c>
      <c r="C271" s="9">
        <v>210</v>
      </c>
      <c r="D271" s="2">
        <v>0</v>
      </c>
      <c r="E271" s="2">
        <v>0</v>
      </c>
      <c r="F271" s="2">
        <v>0</v>
      </c>
      <c r="G271" s="11">
        <v>177</v>
      </c>
      <c r="H271" s="2">
        <v>11</v>
      </c>
      <c r="I271" s="2">
        <v>22</v>
      </c>
      <c r="J271" s="38" t="s">
        <v>1360</v>
      </c>
      <c r="K271" s="44">
        <v>9</v>
      </c>
      <c r="L271" s="41" t="s">
        <v>1806</v>
      </c>
      <c r="M271" s="2">
        <f t="shared" si="5"/>
        <v>15</v>
      </c>
      <c r="N271" s="15">
        <v>0</v>
      </c>
      <c r="O271" s="3">
        <v>0</v>
      </c>
      <c r="P271" s="4" t="e">
        <v>#DIV/0!</v>
      </c>
    </row>
    <row r="272" spans="2:16" ht="26" customHeight="1">
      <c r="B272" s="20">
        <v>358</v>
      </c>
      <c r="C272" s="21">
        <v>210</v>
      </c>
      <c r="D272" s="19">
        <v>0</v>
      </c>
      <c r="E272" s="19">
        <v>0</v>
      </c>
      <c r="F272" s="19">
        <v>0</v>
      </c>
      <c r="G272" s="22">
        <v>0</v>
      </c>
      <c r="H272" s="19">
        <v>2</v>
      </c>
      <c r="I272" s="19">
        <v>0</v>
      </c>
      <c r="J272" s="37" t="s">
        <v>1484</v>
      </c>
      <c r="K272" s="43">
        <v>9</v>
      </c>
      <c r="L272" s="40" t="s">
        <v>1924</v>
      </c>
      <c r="M272" s="19">
        <f t="shared" si="5"/>
        <v>12</v>
      </c>
      <c r="N272" s="23">
        <v>0</v>
      </c>
      <c r="O272" s="24">
        <v>0</v>
      </c>
      <c r="P272" s="25" t="e">
        <v>#DIV/0!</v>
      </c>
    </row>
    <row r="273" spans="2:16" ht="26" customHeight="1">
      <c r="B273" s="8">
        <v>359</v>
      </c>
      <c r="C273" s="9">
        <v>209</v>
      </c>
      <c r="D273" s="2">
        <v>0</v>
      </c>
      <c r="E273" s="2">
        <v>0</v>
      </c>
      <c r="F273" s="2">
        <v>0</v>
      </c>
      <c r="G273" s="11">
        <v>110</v>
      </c>
      <c r="H273" s="2">
        <v>45</v>
      </c>
      <c r="I273" s="2">
        <v>54</v>
      </c>
      <c r="J273" s="38" t="s">
        <v>1263</v>
      </c>
      <c r="K273" s="44">
        <v>9</v>
      </c>
      <c r="L273" s="41" t="s">
        <v>1716</v>
      </c>
      <c r="M273" s="2">
        <f t="shared" si="5"/>
        <v>18</v>
      </c>
      <c r="N273" s="15">
        <v>0</v>
      </c>
      <c r="O273" s="3">
        <v>0</v>
      </c>
      <c r="P273" s="4" t="e">
        <v>#DIV/0!</v>
      </c>
    </row>
    <row r="274" spans="2:16" ht="26" customHeight="1">
      <c r="B274" s="20">
        <v>363</v>
      </c>
      <c r="C274" s="21">
        <v>204</v>
      </c>
      <c r="D274" s="19">
        <v>0</v>
      </c>
      <c r="E274" s="19">
        <v>0</v>
      </c>
      <c r="F274" s="19">
        <v>0</v>
      </c>
      <c r="G274" s="22">
        <v>72</v>
      </c>
      <c r="H274" s="19">
        <v>43</v>
      </c>
      <c r="I274" s="19">
        <v>89</v>
      </c>
      <c r="J274" s="37" t="s">
        <v>1265</v>
      </c>
      <c r="K274" s="43">
        <v>11</v>
      </c>
      <c r="L274" s="40" t="s">
        <v>1718</v>
      </c>
      <c r="M274" s="19">
        <f t="shared" si="5"/>
        <v>12</v>
      </c>
      <c r="N274" s="23">
        <v>0</v>
      </c>
      <c r="O274" s="24">
        <v>0</v>
      </c>
      <c r="P274" s="25" t="e">
        <v>#DIV/0!</v>
      </c>
    </row>
    <row r="275" spans="2:16" ht="26" customHeight="1">
      <c r="B275" s="8">
        <v>364</v>
      </c>
      <c r="C275" s="9">
        <v>204</v>
      </c>
      <c r="D275" s="2">
        <v>0</v>
      </c>
      <c r="E275" s="2">
        <v>0</v>
      </c>
      <c r="F275" s="2">
        <v>0</v>
      </c>
      <c r="G275" s="11">
        <v>0</v>
      </c>
      <c r="H275" s="2">
        <v>1</v>
      </c>
      <c r="I275" s="2">
        <v>0</v>
      </c>
      <c r="J275" s="38" t="s">
        <v>1515</v>
      </c>
      <c r="K275" s="44">
        <v>9</v>
      </c>
      <c r="L275" s="41" t="s">
        <v>1952</v>
      </c>
      <c r="M275" s="2">
        <f t="shared" si="5"/>
        <v>12</v>
      </c>
      <c r="N275" s="15">
        <v>0</v>
      </c>
      <c r="O275" s="3">
        <v>0</v>
      </c>
      <c r="P275" s="4" t="e">
        <v>#DIV/0!</v>
      </c>
    </row>
    <row r="276" spans="2:16" ht="26" customHeight="1">
      <c r="B276" s="20">
        <v>366</v>
      </c>
      <c r="C276" s="21">
        <v>203</v>
      </c>
      <c r="D276" s="19">
        <v>0</v>
      </c>
      <c r="E276" s="19">
        <v>0</v>
      </c>
      <c r="F276" s="19">
        <v>0</v>
      </c>
      <c r="G276" s="22">
        <v>0</v>
      </c>
      <c r="H276" s="19">
        <v>0</v>
      </c>
      <c r="I276" s="19">
        <v>0</v>
      </c>
      <c r="J276" s="37" t="s">
        <v>1572</v>
      </c>
      <c r="K276" s="43">
        <v>9</v>
      </c>
      <c r="L276" s="40" t="s">
        <v>2007</v>
      </c>
      <c r="M276" s="19">
        <f t="shared" si="5"/>
        <v>12</v>
      </c>
      <c r="N276" s="23">
        <v>0</v>
      </c>
      <c r="O276" s="24">
        <v>0</v>
      </c>
      <c r="P276" s="25" t="e">
        <v>#DIV/0!</v>
      </c>
    </row>
    <row r="277" spans="2:16" ht="26" customHeight="1">
      <c r="B277" s="8">
        <v>367</v>
      </c>
      <c r="C277" s="9">
        <v>202</v>
      </c>
      <c r="D277" s="2">
        <v>0</v>
      </c>
      <c r="E277" s="2">
        <v>0</v>
      </c>
      <c r="F277" s="2">
        <v>0</v>
      </c>
      <c r="G277" s="11">
        <v>0</v>
      </c>
      <c r="H277" s="2">
        <v>0</v>
      </c>
      <c r="I277" s="2">
        <v>0</v>
      </c>
      <c r="J277" s="38" t="s">
        <v>1573</v>
      </c>
      <c r="K277" s="44">
        <v>11</v>
      </c>
      <c r="L277" s="41" t="s">
        <v>2008</v>
      </c>
      <c r="M277" s="2">
        <f t="shared" si="5"/>
        <v>14</v>
      </c>
      <c r="N277" s="15">
        <v>0</v>
      </c>
      <c r="O277" s="3">
        <v>0</v>
      </c>
      <c r="P277" s="4" t="e">
        <v>#DIV/0!</v>
      </c>
    </row>
    <row r="278" spans="2:16" ht="26" customHeight="1">
      <c r="B278" s="20">
        <v>368</v>
      </c>
      <c r="C278" s="21">
        <v>202</v>
      </c>
      <c r="D278" s="19">
        <v>0</v>
      </c>
      <c r="E278" s="19">
        <v>0</v>
      </c>
      <c r="F278" s="19">
        <v>0</v>
      </c>
      <c r="G278" s="22">
        <v>59</v>
      </c>
      <c r="H278" s="19">
        <v>37</v>
      </c>
      <c r="I278" s="19">
        <v>106</v>
      </c>
      <c r="J278" s="37" t="s">
        <v>1275</v>
      </c>
      <c r="K278" s="43">
        <v>9</v>
      </c>
      <c r="L278" s="40" t="s">
        <v>1727</v>
      </c>
      <c r="M278" s="19">
        <f t="shared" si="5"/>
        <v>14</v>
      </c>
      <c r="N278" s="23">
        <v>0</v>
      </c>
      <c r="O278" s="24">
        <v>0</v>
      </c>
      <c r="P278" s="25" t="e">
        <v>#DIV/0!</v>
      </c>
    </row>
    <row r="279" spans="2:16" ht="26" customHeight="1">
      <c r="B279" s="8">
        <v>369</v>
      </c>
      <c r="C279" s="9">
        <v>200</v>
      </c>
      <c r="D279" s="2">
        <v>0</v>
      </c>
      <c r="E279" s="2">
        <v>0</v>
      </c>
      <c r="F279" s="2">
        <v>0</v>
      </c>
      <c r="G279" s="11">
        <v>182</v>
      </c>
      <c r="H279" s="2">
        <v>8</v>
      </c>
      <c r="I279" s="2">
        <v>10</v>
      </c>
      <c r="J279" s="38" t="s">
        <v>1385</v>
      </c>
      <c r="K279" s="44">
        <v>9</v>
      </c>
      <c r="L279" s="41" t="s">
        <v>1829</v>
      </c>
      <c r="M279" s="2">
        <f t="shared" si="5"/>
        <v>17</v>
      </c>
      <c r="N279" s="15">
        <v>0</v>
      </c>
      <c r="O279" s="3">
        <v>0</v>
      </c>
      <c r="P279" s="4" t="e">
        <v>#DIV/0!</v>
      </c>
    </row>
    <row r="280" spans="2:16" ht="26" customHeight="1">
      <c r="B280" s="20">
        <v>372</v>
      </c>
      <c r="C280" s="21">
        <v>198</v>
      </c>
      <c r="D280" s="19">
        <v>0</v>
      </c>
      <c r="E280" s="19">
        <v>0</v>
      </c>
      <c r="F280" s="19">
        <v>0</v>
      </c>
      <c r="G280" s="22">
        <v>159</v>
      </c>
      <c r="H280" s="19">
        <v>13</v>
      </c>
      <c r="I280" s="19">
        <v>26</v>
      </c>
      <c r="J280" s="37" t="s">
        <v>1345</v>
      </c>
      <c r="K280" s="43">
        <v>9</v>
      </c>
      <c r="L280" s="40" t="s">
        <v>1793</v>
      </c>
      <c r="M280" s="19">
        <f t="shared" si="5"/>
        <v>14</v>
      </c>
      <c r="N280" s="23">
        <v>0</v>
      </c>
      <c r="O280" s="24">
        <v>0</v>
      </c>
      <c r="P280" s="25" t="e">
        <v>#DIV/0!</v>
      </c>
    </row>
    <row r="281" spans="2:16" ht="26" customHeight="1">
      <c r="B281" s="8">
        <v>374</v>
      </c>
      <c r="C281" s="9">
        <v>196</v>
      </c>
      <c r="D281" s="2">
        <v>0</v>
      </c>
      <c r="E281" s="2">
        <v>0</v>
      </c>
      <c r="F281" s="2">
        <v>0</v>
      </c>
      <c r="G281" s="11">
        <v>92</v>
      </c>
      <c r="H281" s="2">
        <v>12</v>
      </c>
      <c r="I281" s="2">
        <v>92</v>
      </c>
      <c r="J281" s="38" t="s">
        <v>1355</v>
      </c>
      <c r="K281" s="44">
        <v>11</v>
      </c>
      <c r="L281" s="41" t="s">
        <v>1802</v>
      </c>
      <c r="M281" s="2">
        <f t="shared" si="5"/>
        <v>14</v>
      </c>
      <c r="N281" s="15">
        <v>0</v>
      </c>
      <c r="O281" s="3">
        <v>0</v>
      </c>
      <c r="P281" s="4" t="e">
        <v>#DIV/0!</v>
      </c>
    </row>
    <row r="282" spans="2:16" ht="26" customHeight="1">
      <c r="B282" s="20">
        <v>376</v>
      </c>
      <c r="C282" s="21">
        <v>195</v>
      </c>
      <c r="D282" s="19">
        <v>0</v>
      </c>
      <c r="E282" s="19">
        <v>0</v>
      </c>
      <c r="F282" s="19">
        <v>0</v>
      </c>
      <c r="G282" s="22">
        <v>57</v>
      </c>
      <c r="H282" s="19">
        <v>51</v>
      </c>
      <c r="I282" s="19">
        <v>87</v>
      </c>
      <c r="J282" s="37" t="s">
        <v>1257</v>
      </c>
      <c r="K282" s="43">
        <v>11</v>
      </c>
      <c r="L282" s="40" t="s">
        <v>1710</v>
      </c>
      <c r="M282" s="19">
        <f t="shared" si="5"/>
        <v>12</v>
      </c>
      <c r="N282" s="23">
        <v>0</v>
      </c>
      <c r="O282" s="24">
        <v>0</v>
      </c>
      <c r="P282" s="25" t="e">
        <v>#DIV/0!</v>
      </c>
    </row>
    <row r="283" spans="2:16" ht="26" customHeight="1">
      <c r="B283" s="8">
        <v>377</v>
      </c>
      <c r="C283" s="9">
        <v>195</v>
      </c>
      <c r="D283" s="2">
        <v>0</v>
      </c>
      <c r="E283" s="2">
        <v>0</v>
      </c>
      <c r="F283" s="2">
        <v>0</v>
      </c>
      <c r="G283" s="11">
        <v>145</v>
      </c>
      <c r="H283" s="2">
        <v>15</v>
      </c>
      <c r="I283" s="2">
        <v>35</v>
      </c>
      <c r="J283" s="38" t="s">
        <v>1341</v>
      </c>
      <c r="K283" s="44">
        <v>11</v>
      </c>
      <c r="L283" s="41" t="s">
        <v>1789</v>
      </c>
      <c r="M283" s="2">
        <f t="shared" si="5"/>
        <v>12</v>
      </c>
      <c r="N283" s="15">
        <v>0</v>
      </c>
      <c r="O283" s="3">
        <v>0</v>
      </c>
      <c r="P283" s="4" t="e">
        <v>#DIV/0!</v>
      </c>
    </row>
    <row r="284" spans="2:16" ht="26" customHeight="1">
      <c r="B284" s="20">
        <v>382</v>
      </c>
      <c r="C284" s="21">
        <v>193</v>
      </c>
      <c r="D284" s="19">
        <v>0</v>
      </c>
      <c r="E284" s="19">
        <v>0</v>
      </c>
      <c r="F284" s="19">
        <v>0</v>
      </c>
      <c r="G284" s="22">
        <v>0</v>
      </c>
      <c r="H284" s="19">
        <v>0</v>
      </c>
      <c r="I284" s="19">
        <v>0</v>
      </c>
      <c r="J284" s="37" t="s">
        <v>1574</v>
      </c>
      <c r="K284" s="43">
        <v>11</v>
      </c>
      <c r="L284" s="40" t="s">
        <v>2009</v>
      </c>
      <c r="M284" s="19">
        <f t="shared" si="5"/>
        <v>14</v>
      </c>
      <c r="N284" s="23">
        <v>0</v>
      </c>
      <c r="O284" s="24">
        <v>0</v>
      </c>
      <c r="P284" s="25" t="e">
        <v>#DIV/0!</v>
      </c>
    </row>
    <row r="285" spans="2:16" ht="26" customHeight="1">
      <c r="B285" s="8">
        <v>384</v>
      </c>
      <c r="C285" s="9">
        <v>193</v>
      </c>
      <c r="D285" s="2">
        <v>0</v>
      </c>
      <c r="E285" s="2">
        <v>0</v>
      </c>
      <c r="F285" s="2">
        <v>0</v>
      </c>
      <c r="G285" s="11">
        <v>149</v>
      </c>
      <c r="H285" s="2">
        <v>7</v>
      </c>
      <c r="I285" s="2">
        <v>37</v>
      </c>
      <c r="J285" s="38" t="s">
        <v>1399</v>
      </c>
      <c r="K285" s="44">
        <v>9</v>
      </c>
      <c r="L285" s="41" t="s">
        <v>1843</v>
      </c>
      <c r="M285" s="2">
        <f t="shared" si="5"/>
        <v>12</v>
      </c>
      <c r="N285" s="15">
        <v>0</v>
      </c>
      <c r="O285" s="3">
        <v>0</v>
      </c>
      <c r="P285" s="4" t="e">
        <v>#DIV/0!</v>
      </c>
    </row>
    <row r="286" spans="2:16" ht="26" customHeight="1">
      <c r="B286" s="20">
        <v>385</v>
      </c>
      <c r="C286" s="21">
        <v>191</v>
      </c>
      <c r="D286" s="19">
        <v>1</v>
      </c>
      <c r="E286" s="19">
        <v>0</v>
      </c>
      <c r="F286" s="19">
        <v>0</v>
      </c>
      <c r="G286" s="22">
        <v>117</v>
      </c>
      <c r="H286" s="19">
        <v>11</v>
      </c>
      <c r="I286" s="19">
        <v>61</v>
      </c>
      <c r="J286" s="37" t="s">
        <v>1361</v>
      </c>
      <c r="K286" s="43">
        <v>11</v>
      </c>
      <c r="L286" s="40" t="s">
        <v>1807</v>
      </c>
      <c r="M286" s="19">
        <f t="shared" si="5"/>
        <v>14</v>
      </c>
      <c r="N286" s="23">
        <v>0</v>
      </c>
      <c r="O286" s="24">
        <v>0</v>
      </c>
      <c r="P286" s="25" t="e">
        <v>#DIV/0!</v>
      </c>
    </row>
    <row r="287" spans="2:16" ht="26" customHeight="1">
      <c r="B287" s="8">
        <v>386</v>
      </c>
      <c r="C287" s="9">
        <v>191</v>
      </c>
      <c r="D287" s="2">
        <v>1</v>
      </c>
      <c r="E287" s="2">
        <v>0</v>
      </c>
      <c r="F287" s="2">
        <v>0</v>
      </c>
      <c r="G287" s="11">
        <v>47</v>
      </c>
      <c r="H287" s="2">
        <v>46</v>
      </c>
      <c r="I287" s="2">
        <v>96</v>
      </c>
      <c r="J287" s="38" t="s">
        <v>1262</v>
      </c>
      <c r="K287" s="44">
        <v>9</v>
      </c>
      <c r="L287" s="41" t="s">
        <v>1715</v>
      </c>
      <c r="M287" s="2">
        <f t="shared" si="5"/>
        <v>18</v>
      </c>
      <c r="N287" s="15">
        <v>0</v>
      </c>
      <c r="O287" s="3">
        <v>0</v>
      </c>
      <c r="P287" s="4" t="e">
        <v>#DIV/0!</v>
      </c>
    </row>
    <row r="288" spans="2:16" ht="26" customHeight="1">
      <c r="B288" s="20">
        <v>388</v>
      </c>
      <c r="C288" s="21">
        <v>191</v>
      </c>
      <c r="D288" s="19">
        <v>0</v>
      </c>
      <c r="E288" s="19">
        <v>0</v>
      </c>
      <c r="F288" s="19">
        <v>0</v>
      </c>
      <c r="G288" s="22">
        <v>116</v>
      </c>
      <c r="H288" s="19">
        <v>18</v>
      </c>
      <c r="I288" s="19">
        <v>57</v>
      </c>
      <c r="J288" s="37" t="s">
        <v>1324</v>
      </c>
      <c r="K288" s="43">
        <v>11</v>
      </c>
      <c r="L288" s="40" t="s">
        <v>1774</v>
      </c>
      <c r="M288" s="19">
        <f t="shared" si="5"/>
        <v>14</v>
      </c>
      <c r="N288" s="23">
        <v>0</v>
      </c>
      <c r="O288" s="24">
        <v>0</v>
      </c>
      <c r="P288" s="25" t="e">
        <v>#DIV/0!</v>
      </c>
    </row>
    <row r="289" spans="2:16" ht="26" customHeight="1">
      <c r="B289" s="8">
        <v>393</v>
      </c>
      <c r="C289" s="9">
        <v>189</v>
      </c>
      <c r="D289" s="2">
        <v>0</v>
      </c>
      <c r="E289" s="2">
        <v>0</v>
      </c>
      <c r="F289" s="2">
        <v>0</v>
      </c>
      <c r="G289" s="11">
        <v>0</v>
      </c>
      <c r="H289" s="2">
        <v>2</v>
      </c>
      <c r="I289" s="2">
        <v>0</v>
      </c>
      <c r="J289" s="38" t="s">
        <v>1485</v>
      </c>
      <c r="K289" s="44">
        <v>9</v>
      </c>
      <c r="L289" s="41" t="s">
        <v>1925</v>
      </c>
      <c r="M289" s="2">
        <f t="shared" si="5"/>
        <v>10</v>
      </c>
      <c r="N289" s="15">
        <v>0</v>
      </c>
      <c r="O289" s="3">
        <v>0</v>
      </c>
      <c r="P289" s="4" t="e">
        <v>#DIV/0!</v>
      </c>
    </row>
    <row r="290" spans="2:16" ht="26" customHeight="1">
      <c r="B290" s="20">
        <v>396</v>
      </c>
      <c r="C290" s="21">
        <v>187</v>
      </c>
      <c r="D290" s="19">
        <v>0</v>
      </c>
      <c r="E290" s="19">
        <v>0</v>
      </c>
      <c r="F290" s="19">
        <v>0</v>
      </c>
      <c r="G290" s="22">
        <v>157</v>
      </c>
      <c r="H290" s="19">
        <v>13</v>
      </c>
      <c r="I290" s="19">
        <v>17</v>
      </c>
      <c r="J290" s="37" t="s">
        <v>1346</v>
      </c>
      <c r="K290" s="43">
        <v>10</v>
      </c>
      <c r="L290" s="40" t="s">
        <v>1794</v>
      </c>
      <c r="M290" s="19">
        <f t="shared" si="5"/>
        <v>14</v>
      </c>
      <c r="N290" s="23">
        <v>0</v>
      </c>
      <c r="O290" s="24">
        <v>0</v>
      </c>
      <c r="P290" s="25" t="e">
        <v>#DIV/0!</v>
      </c>
    </row>
    <row r="291" spans="2:16" ht="26" customHeight="1">
      <c r="B291" s="8">
        <v>405</v>
      </c>
      <c r="C291" s="9">
        <v>182</v>
      </c>
      <c r="D291" s="2">
        <v>0</v>
      </c>
      <c r="E291" s="2">
        <v>0</v>
      </c>
      <c r="F291" s="2">
        <v>1</v>
      </c>
      <c r="G291" s="11">
        <v>142</v>
      </c>
      <c r="H291" s="2">
        <v>11</v>
      </c>
      <c r="I291" s="2">
        <v>28</v>
      </c>
      <c r="J291" s="38" t="s">
        <v>1362</v>
      </c>
      <c r="K291" s="44">
        <v>9</v>
      </c>
      <c r="L291" s="41" t="s">
        <v>1808</v>
      </c>
      <c r="M291" s="2">
        <f t="shared" si="5"/>
        <v>14</v>
      </c>
      <c r="N291" s="15">
        <v>0</v>
      </c>
      <c r="O291" s="3">
        <v>1.6008965020411431E-3</v>
      </c>
      <c r="P291" s="4">
        <v>0</v>
      </c>
    </row>
    <row r="292" spans="2:16" ht="26" customHeight="1">
      <c r="B292" s="20">
        <v>409</v>
      </c>
      <c r="C292" s="21">
        <v>180</v>
      </c>
      <c r="D292" s="19">
        <v>0</v>
      </c>
      <c r="E292" s="19">
        <v>0</v>
      </c>
      <c r="F292" s="19">
        <v>0</v>
      </c>
      <c r="G292" s="22">
        <v>0</v>
      </c>
      <c r="H292" s="19">
        <v>0</v>
      </c>
      <c r="I292" s="19">
        <v>0</v>
      </c>
      <c r="J292" s="37" t="s">
        <v>1576</v>
      </c>
      <c r="K292" s="43">
        <v>11</v>
      </c>
      <c r="L292" s="40" t="s">
        <v>2011</v>
      </c>
      <c r="M292" s="19">
        <f t="shared" si="5"/>
        <v>10</v>
      </c>
      <c r="N292" s="23">
        <v>0</v>
      </c>
      <c r="O292" s="24">
        <v>0</v>
      </c>
      <c r="P292" s="25" t="e">
        <v>#DIV/0!</v>
      </c>
    </row>
    <row r="293" spans="2:16" ht="26" customHeight="1">
      <c r="B293" s="8">
        <v>411</v>
      </c>
      <c r="C293" s="9">
        <v>178</v>
      </c>
      <c r="D293" s="2">
        <v>0</v>
      </c>
      <c r="E293" s="2">
        <v>0</v>
      </c>
      <c r="F293" s="2">
        <v>0</v>
      </c>
      <c r="G293" s="11">
        <v>102</v>
      </c>
      <c r="H293" s="2">
        <v>23</v>
      </c>
      <c r="I293" s="2">
        <v>53</v>
      </c>
      <c r="J293" s="38" t="s">
        <v>1302</v>
      </c>
      <c r="K293" s="44">
        <v>9</v>
      </c>
      <c r="L293" s="41" t="s">
        <v>1752</v>
      </c>
      <c r="M293" s="2">
        <f t="shared" si="5"/>
        <v>10</v>
      </c>
      <c r="N293" s="15">
        <v>0</v>
      </c>
      <c r="O293" s="3">
        <v>0</v>
      </c>
      <c r="P293" s="4" t="e">
        <v>#DIV/0!</v>
      </c>
    </row>
    <row r="294" spans="2:16" ht="26" customHeight="1">
      <c r="B294" s="20">
        <v>412</v>
      </c>
      <c r="C294" s="21">
        <v>177</v>
      </c>
      <c r="D294" s="19">
        <v>0</v>
      </c>
      <c r="E294" s="19">
        <v>0</v>
      </c>
      <c r="F294" s="19">
        <v>0</v>
      </c>
      <c r="G294" s="22">
        <v>96</v>
      </c>
      <c r="H294" s="19">
        <v>18</v>
      </c>
      <c r="I294" s="19">
        <v>63</v>
      </c>
      <c r="J294" s="37" t="s">
        <v>1325</v>
      </c>
      <c r="K294" s="43">
        <v>11</v>
      </c>
      <c r="L294" s="40" t="s">
        <v>1775</v>
      </c>
      <c r="M294" s="19">
        <f t="shared" si="5"/>
        <v>18</v>
      </c>
      <c r="N294" s="23">
        <v>0</v>
      </c>
      <c r="O294" s="24">
        <v>0</v>
      </c>
      <c r="P294" s="25" t="e">
        <v>#DIV/0!</v>
      </c>
    </row>
    <row r="295" spans="2:16" ht="26" customHeight="1">
      <c r="B295" s="8">
        <v>413</v>
      </c>
      <c r="C295" s="9">
        <v>177</v>
      </c>
      <c r="D295" s="2">
        <v>0</v>
      </c>
      <c r="E295" s="2">
        <v>0</v>
      </c>
      <c r="F295" s="2">
        <v>0</v>
      </c>
      <c r="G295" s="11">
        <v>130</v>
      </c>
      <c r="H295" s="2">
        <v>23</v>
      </c>
      <c r="I295" s="2">
        <v>24</v>
      </c>
      <c r="J295" s="38" t="s">
        <v>1303</v>
      </c>
      <c r="K295" s="44">
        <v>8</v>
      </c>
      <c r="L295" s="41" t="s">
        <v>1753</v>
      </c>
      <c r="M295" s="2">
        <f t="shared" si="5"/>
        <v>12</v>
      </c>
      <c r="N295" s="15">
        <v>0</v>
      </c>
      <c r="O295" s="3">
        <v>0</v>
      </c>
      <c r="P295" s="4" t="e">
        <v>#DIV/0!</v>
      </c>
    </row>
    <row r="296" spans="2:16" ht="26" customHeight="1">
      <c r="B296" s="20">
        <v>414</v>
      </c>
      <c r="C296" s="21">
        <v>176</v>
      </c>
      <c r="D296" s="19">
        <v>0</v>
      </c>
      <c r="E296" s="19">
        <v>0</v>
      </c>
      <c r="F296" s="19">
        <v>0</v>
      </c>
      <c r="G296" s="22">
        <v>23</v>
      </c>
      <c r="H296" s="19">
        <v>70</v>
      </c>
      <c r="I296" s="19">
        <v>82</v>
      </c>
      <c r="J296" s="37" t="s">
        <v>1239</v>
      </c>
      <c r="K296" s="43">
        <v>9</v>
      </c>
      <c r="L296" s="40" t="s">
        <v>1691</v>
      </c>
      <c r="M296" s="19">
        <f t="shared" si="5"/>
        <v>16</v>
      </c>
      <c r="N296" s="23">
        <v>0</v>
      </c>
      <c r="O296" s="24">
        <v>0</v>
      </c>
      <c r="P296" s="25" t="e">
        <v>#DIV/0!</v>
      </c>
    </row>
    <row r="297" spans="2:16" ht="26" customHeight="1">
      <c r="B297" s="8">
        <v>415</v>
      </c>
      <c r="C297" s="9">
        <v>176</v>
      </c>
      <c r="D297" s="2">
        <v>0</v>
      </c>
      <c r="E297" s="2">
        <v>0</v>
      </c>
      <c r="F297" s="2">
        <v>0</v>
      </c>
      <c r="G297" s="11">
        <v>0</v>
      </c>
      <c r="H297" s="2">
        <v>0</v>
      </c>
      <c r="I297" s="2">
        <v>0</v>
      </c>
      <c r="J297" s="38" t="s">
        <v>1577</v>
      </c>
      <c r="K297" s="44">
        <v>10</v>
      </c>
      <c r="L297" s="41" t="s">
        <v>2012</v>
      </c>
      <c r="M297" s="2">
        <f t="shared" si="5"/>
        <v>14</v>
      </c>
      <c r="N297" s="15">
        <v>0</v>
      </c>
      <c r="O297" s="3">
        <v>0</v>
      </c>
      <c r="P297" s="4" t="e">
        <v>#DIV/0!</v>
      </c>
    </row>
    <row r="298" spans="2:16" ht="26" customHeight="1">
      <c r="B298" s="20">
        <v>416</v>
      </c>
      <c r="C298" s="21">
        <v>176</v>
      </c>
      <c r="D298" s="19">
        <v>0</v>
      </c>
      <c r="E298" s="19">
        <v>0</v>
      </c>
      <c r="F298" s="19">
        <v>0</v>
      </c>
      <c r="G298" s="22">
        <v>125</v>
      </c>
      <c r="H298" s="19">
        <v>9</v>
      </c>
      <c r="I298" s="19">
        <v>42</v>
      </c>
      <c r="J298" s="37" t="s">
        <v>1373</v>
      </c>
      <c r="K298" s="43">
        <v>9</v>
      </c>
      <c r="L298" s="40" t="s">
        <v>1818</v>
      </c>
      <c r="M298" s="19">
        <f t="shared" si="5"/>
        <v>12</v>
      </c>
      <c r="N298" s="23">
        <v>0</v>
      </c>
      <c r="O298" s="24">
        <v>0</v>
      </c>
      <c r="P298" s="25" t="e">
        <v>#DIV/0!</v>
      </c>
    </row>
    <row r="299" spans="2:16" ht="26" customHeight="1">
      <c r="B299" s="8">
        <v>417</v>
      </c>
      <c r="C299" s="9">
        <v>176</v>
      </c>
      <c r="D299" s="2">
        <v>0</v>
      </c>
      <c r="E299" s="2">
        <v>0</v>
      </c>
      <c r="F299" s="2">
        <v>0</v>
      </c>
      <c r="G299" s="11">
        <v>167</v>
      </c>
      <c r="H299" s="2">
        <v>1</v>
      </c>
      <c r="I299" s="2">
        <v>8</v>
      </c>
      <c r="J299" s="38" t="s">
        <v>1519</v>
      </c>
      <c r="K299" s="44">
        <v>9</v>
      </c>
      <c r="L299" s="41" t="s">
        <v>1956</v>
      </c>
      <c r="M299" s="2">
        <f t="shared" si="5"/>
        <v>12</v>
      </c>
      <c r="N299" s="15">
        <v>0</v>
      </c>
      <c r="O299" s="3">
        <v>0</v>
      </c>
      <c r="P299" s="4" t="e">
        <v>#DIV/0!</v>
      </c>
    </row>
    <row r="300" spans="2:16" ht="26" customHeight="1">
      <c r="B300" s="20">
        <v>419</v>
      </c>
      <c r="C300" s="21">
        <v>175</v>
      </c>
      <c r="D300" s="19">
        <v>0</v>
      </c>
      <c r="E300" s="19">
        <v>0</v>
      </c>
      <c r="F300" s="19">
        <v>0</v>
      </c>
      <c r="G300" s="22">
        <v>0</v>
      </c>
      <c r="H300" s="19">
        <v>0</v>
      </c>
      <c r="I300" s="19">
        <v>0</v>
      </c>
      <c r="J300" s="37" t="s">
        <v>1578</v>
      </c>
      <c r="K300" s="43">
        <v>11</v>
      </c>
      <c r="L300" s="40" t="s">
        <v>2013</v>
      </c>
      <c r="M300" s="19">
        <f t="shared" si="5"/>
        <v>12</v>
      </c>
      <c r="N300" s="23">
        <v>0</v>
      </c>
      <c r="O300" s="24">
        <v>0</v>
      </c>
      <c r="P300" s="25" t="e">
        <v>#DIV/0!</v>
      </c>
    </row>
    <row r="301" spans="2:16" ht="26" customHeight="1">
      <c r="B301" s="8">
        <v>420</v>
      </c>
      <c r="C301" s="9">
        <v>174</v>
      </c>
      <c r="D301" s="2">
        <v>0</v>
      </c>
      <c r="E301" s="2">
        <v>0</v>
      </c>
      <c r="F301" s="2">
        <v>0</v>
      </c>
      <c r="G301" s="11">
        <v>88</v>
      </c>
      <c r="H301" s="2">
        <v>17</v>
      </c>
      <c r="I301" s="2">
        <v>68</v>
      </c>
      <c r="J301" s="38" t="s">
        <v>1327</v>
      </c>
      <c r="K301" s="44">
        <v>10</v>
      </c>
      <c r="L301" s="41" t="s">
        <v>1777</v>
      </c>
      <c r="M301" s="2">
        <f t="shared" si="5"/>
        <v>14</v>
      </c>
      <c r="N301" s="15">
        <v>0</v>
      </c>
      <c r="O301" s="3">
        <v>0</v>
      </c>
      <c r="P301" s="4" t="e">
        <v>#DIV/0!</v>
      </c>
    </row>
    <row r="302" spans="2:16" ht="26" customHeight="1">
      <c r="B302" s="20">
        <v>422</v>
      </c>
      <c r="C302" s="21">
        <v>173</v>
      </c>
      <c r="D302" s="19">
        <v>1</v>
      </c>
      <c r="E302" s="19">
        <v>0</v>
      </c>
      <c r="F302" s="19">
        <v>0</v>
      </c>
      <c r="G302" s="22">
        <v>0</v>
      </c>
      <c r="H302" s="19">
        <v>1</v>
      </c>
      <c r="I302" s="19">
        <v>0</v>
      </c>
      <c r="J302" s="37" t="s">
        <v>1520</v>
      </c>
      <c r="K302" s="43">
        <v>9</v>
      </c>
      <c r="L302" s="40" t="s">
        <v>1957</v>
      </c>
      <c r="M302" s="19">
        <f t="shared" si="5"/>
        <v>14</v>
      </c>
      <c r="N302" s="23">
        <v>0</v>
      </c>
      <c r="O302" s="24">
        <v>0</v>
      </c>
      <c r="P302" s="25" t="e">
        <v>#DIV/0!</v>
      </c>
    </row>
    <row r="303" spans="2:16" ht="26" customHeight="1">
      <c r="B303" s="8">
        <v>423</v>
      </c>
      <c r="C303" s="9">
        <v>173</v>
      </c>
      <c r="D303" s="2">
        <v>0</v>
      </c>
      <c r="E303" s="2">
        <v>0</v>
      </c>
      <c r="F303" s="2">
        <v>0</v>
      </c>
      <c r="G303" s="11">
        <v>132</v>
      </c>
      <c r="H303" s="2">
        <v>13</v>
      </c>
      <c r="I303" s="2">
        <v>27</v>
      </c>
      <c r="J303" s="38" t="s">
        <v>1347</v>
      </c>
      <c r="K303" s="44">
        <v>11</v>
      </c>
      <c r="L303" s="41" t="s">
        <v>1795</v>
      </c>
      <c r="M303" s="2">
        <f t="shared" si="5"/>
        <v>14</v>
      </c>
      <c r="N303" s="15">
        <v>0</v>
      </c>
      <c r="O303" s="3">
        <v>0</v>
      </c>
      <c r="P303" s="4" t="e">
        <v>#DIV/0!</v>
      </c>
    </row>
    <row r="304" spans="2:16" ht="26" customHeight="1">
      <c r="B304" s="20">
        <v>425</v>
      </c>
      <c r="C304" s="21">
        <v>171</v>
      </c>
      <c r="D304" s="19">
        <v>140</v>
      </c>
      <c r="E304" s="19">
        <v>0</v>
      </c>
      <c r="F304" s="19">
        <v>4</v>
      </c>
      <c r="G304" s="22">
        <v>25</v>
      </c>
      <c r="H304" s="19">
        <v>0</v>
      </c>
      <c r="I304" s="19">
        <v>2</v>
      </c>
      <c r="J304" s="37" t="s">
        <v>1579</v>
      </c>
      <c r="K304" s="43">
        <v>9</v>
      </c>
      <c r="L304" s="40" t="s">
        <v>2014</v>
      </c>
      <c r="M304" s="19">
        <f t="shared" si="5"/>
        <v>14</v>
      </c>
      <c r="N304" s="23">
        <v>0</v>
      </c>
      <c r="O304" s="24">
        <v>6.4035860081645725E-3</v>
      </c>
      <c r="P304" s="25">
        <v>0</v>
      </c>
    </row>
    <row r="305" spans="2:16" ht="26" customHeight="1">
      <c r="B305" s="8">
        <v>427</v>
      </c>
      <c r="C305" s="9">
        <v>170</v>
      </c>
      <c r="D305" s="2">
        <v>0</v>
      </c>
      <c r="E305" s="2">
        <v>0</v>
      </c>
      <c r="F305" s="2">
        <v>0</v>
      </c>
      <c r="G305" s="11">
        <v>161</v>
      </c>
      <c r="H305" s="2">
        <v>4</v>
      </c>
      <c r="I305" s="2">
        <v>5</v>
      </c>
      <c r="J305" s="38" t="s">
        <v>1444</v>
      </c>
      <c r="K305" s="44">
        <v>9</v>
      </c>
      <c r="L305" s="41" t="s">
        <v>1887</v>
      </c>
      <c r="M305" s="2">
        <f t="shared" si="5"/>
        <v>12</v>
      </c>
      <c r="N305" s="15">
        <v>0</v>
      </c>
      <c r="O305" s="3">
        <v>0</v>
      </c>
      <c r="P305" s="4" t="e">
        <v>#DIV/0!</v>
      </c>
    </row>
    <row r="306" spans="2:16" ht="26" customHeight="1">
      <c r="B306" s="20">
        <v>428</v>
      </c>
      <c r="C306" s="21">
        <v>170</v>
      </c>
      <c r="D306" s="19">
        <v>0</v>
      </c>
      <c r="E306" s="19">
        <v>0</v>
      </c>
      <c r="F306" s="19">
        <v>0</v>
      </c>
      <c r="G306" s="22">
        <v>86</v>
      </c>
      <c r="H306" s="19">
        <v>7</v>
      </c>
      <c r="I306" s="19">
        <v>77</v>
      </c>
      <c r="J306" s="37" t="s">
        <v>1400</v>
      </c>
      <c r="K306" s="43">
        <v>11</v>
      </c>
      <c r="L306" s="40" t="s">
        <v>1844</v>
      </c>
      <c r="M306" s="19">
        <f t="shared" si="5"/>
        <v>12</v>
      </c>
      <c r="N306" s="23">
        <v>0</v>
      </c>
      <c r="O306" s="24">
        <v>0</v>
      </c>
      <c r="P306" s="25" t="e">
        <v>#DIV/0!</v>
      </c>
    </row>
    <row r="307" spans="2:16" ht="26" customHeight="1">
      <c r="B307" s="8">
        <v>430</v>
      </c>
      <c r="C307" s="9">
        <v>169</v>
      </c>
      <c r="D307" s="2">
        <v>0</v>
      </c>
      <c r="E307" s="2">
        <v>0</v>
      </c>
      <c r="F307" s="2">
        <v>1</v>
      </c>
      <c r="G307" s="11">
        <v>59</v>
      </c>
      <c r="H307" s="2">
        <v>19</v>
      </c>
      <c r="I307" s="2">
        <v>90</v>
      </c>
      <c r="J307" s="38" t="s">
        <v>1314</v>
      </c>
      <c r="K307" s="44">
        <v>9</v>
      </c>
      <c r="L307" s="41" t="s">
        <v>1764</v>
      </c>
      <c r="M307" s="2">
        <f t="shared" si="5"/>
        <v>10</v>
      </c>
      <c r="N307" s="15">
        <v>0</v>
      </c>
      <c r="O307" s="3">
        <v>1.6008965020411431E-3</v>
      </c>
      <c r="P307" s="4">
        <v>0</v>
      </c>
    </row>
    <row r="308" spans="2:16" ht="26" customHeight="1">
      <c r="B308" s="20">
        <v>432</v>
      </c>
      <c r="C308" s="21">
        <v>168</v>
      </c>
      <c r="D308" s="19">
        <v>0</v>
      </c>
      <c r="E308" s="19">
        <v>0</v>
      </c>
      <c r="F308" s="19">
        <v>0</v>
      </c>
      <c r="G308" s="22">
        <v>136</v>
      </c>
      <c r="H308" s="19">
        <v>6</v>
      </c>
      <c r="I308" s="19">
        <v>26</v>
      </c>
      <c r="J308" s="37" t="s">
        <v>1414</v>
      </c>
      <c r="K308" s="43">
        <v>9</v>
      </c>
      <c r="L308" s="40" t="s">
        <v>1858</v>
      </c>
      <c r="M308" s="19">
        <f t="shared" si="5"/>
        <v>10</v>
      </c>
      <c r="N308" s="23">
        <v>0</v>
      </c>
      <c r="O308" s="24">
        <v>0</v>
      </c>
      <c r="P308" s="25" t="e">
        <v>#DIV/0!</v>
      </c>
    </row>
    <row r="309" spans="2:16" ht="26" customHeight="1">
      <c r="B309" s="8">
        <v>433</v>
      </c>
      <c r="C309" s="9">
        <v>166</v>
      </c>
      <c r="D309" s="2">
        <v>0</v>
      </c>
      <c r="E309" s="2">
        <v>0</v>
      </c>
      <c r="F309" s="2">
        <v>0</v>
      </c>
      <c r="G309" s="11">
        <v>155</v>
      </c>
      <c r="H309" s="2">
        <v>3</v>
      </c>
      <c r="I309" s="2">
        <v>8</v>
      </c>
      <c r="J309" s="38" t="s">
        <v>1465</v>
      </c>
      <c r="K309" s="44">
        <v>9</v>
      </c>
      <c r="L309" s="41" t="s">
        <v>1905</v>
      </c>
      <c r="M309" s="2">
        <f t="shared" si="5"/>
        <v>14</v>
      </c>
      <c r="N309" s="15">
        <v>0</v>
      </c>
      <c r="O309" s="3">
        <v>0</v>
      </c>
      <c r="P309" s="4" t="e">
        <v>#DIV/0!</v>
      </c>
    </row>
    <row r="310" spans="2:16" ht="26" customHeight="1">
      <c r="B310" s="20">
        <v>435</v>
      </c>
      <c r="C310" s="21">
        <v>165</v>
      </c>
      <c r="D310" s="19">
        <v>0</v>
      </c>
      <c r="E310" s="19">
        <v>0</v>
      </c>
      <c r="F310" s="19">
        <v>0</v>
      </c>
      <c r="G310" s="22">
        <v>0</v>
      </c>
      <c r="H310" s="19">
        <v>1</v>
      </c>
      <c r="I310" s="19">
        <v>0</v>
      </c>
      <c r="J310" s="37" t="s">
        <v>1521</v>
      </c>
      <c r="K310" s="43">
        <v>12</v>
      </c>
      <c r="L310" s="40" t="s">
        <v>1958</v>
      </c>
      <c r="M310" s="19">
        <f t="shared" si="5"/>
        <v>12</v>
      </c>
      <c r="N310" s="23">
        <v>0</v>
      </c>
      <c r="O310" s="24">
        <v>0</v>
      </c>
      <c r="P310" s="25" t="e">
        <v>#DIV/0!</v>
      </c>
    </row>
    <row r="311" spans="2:16" ht="26" customHeight="1">
      <c r="B311" s="8">
        <v>436</v>
      </c>
      <c r="C311" s="9">
        <v>165</v>
      </c>
      <c r="D311" s="2">
        <v>0</v>
      </c>
      <c r="E311" s="2">
        <v>0</v>
      </c>
      <c r="F311" s="2">
        <v>1</v>
      </c>
      <c r="G311" s="11">
        <v>156</v>
      </c>
      <c r="H311" s="2">
        <v>1</v>
      </c>
      <c r="I311" s="2">
        <v>7</v>
      </c>
      <c r="J311" s="38" t="s">
        <v>1522</v>
      </c>
      <c r="K311" s="44">
        <v>9</v>
      </c>
      <c r="L311" s="41" t="s">
        <v>1959</v>
      </c>
      <c r="M311" s="2">
        <f t="shared" si="5"/>
        <v>10</v>
      </c>
      <c r="N311" s="15">
        <v>0</v>
      </c>
      <c r="O311" s="3">
        <v>1.6008965020411431E-3</v>
      </c>
      <c r="P311" s="4">
        <v>0</v>
      </c>
    </row>
    <row r="312" spans="2:16" ht="26" customHeight="1">
      <c r="B312" s="20">
        <v>441</v>
      </c>
      <c r="C312" s="21">
        <v>164</v>
      </c>
      <c r="D312" s="19">
        <v>0</v>
      </c>
      <c r="E312" s="19">
        <v>0</v>
      </c>
      <c r="F312" s="19">
        <v>0</v>
      </c>
      <c r="G312" s="22">
        <v>0</v>
      </c>
      <c r="H312" s="19">
        <v>0</v>
      </c>
      <c r="I312" s="19">
        <v>0</v>
      </c>
      <c r="J312" s="37" t="s">
        <v>1580</v>
      </c>
      <c r="K312" s="43">
        <v>9</v>
      </c>
      <c r="L312" s="40" t="s">
        <v>2015</v>
      </c>
      <c r="M312" s="19">
        <f t="shared" si="5"/>
        <v>12</v>
      </c>
      <c r="N312" s="23">
        <v>0</v>
      </c>
      <c r="O312" s="24">
        <v>0</v>
      </c>
      <c r="P312" s="25" t="e">
        <v>#DIV/0!</v>
      </c>
    </row>
    <row r="313" spans="2:16" ht="26" customHeight="1">
      <c r="B313" s="8">
        <v>442</v>
      </c>
      <c r="C313" s="9">
        <v>163</v>
      </c>
      <c r="D313" s="2">
        <v>0</v>
      </c>
      <c r="E313" s="2">
        <v>0</v>
      </c>
      <c r="F313" s="2">
        <v>0</v>
      </c>
      <c r="G313" s="11">
        <v>113</v>
      </c>
      <c r="H313" s="2">
        <v>8</v>
      </c>
      <c r="I313" s="2">
        <v>42</v>
      </c>
      <c r="J313" s="38" t="s">
        <v>1387</v>
      </c>
      <c r="K313" s="44">
        <v>9</v>
      </c>
      <c r="L313" s="41" t="s">
        <v>1831</v>
      </c>
      <c r="M313" s="2">
        <f t="shared" si="5"/>
        <v>17</v>
      </c>
      <c r="N313" s="15">
        <v>0</v>
      </c>
      <c r="O313" s="3">
        <v>0</v>
      </c>
      <c r="P313" s="4" t="e">
        <v>#DIV/0!</v>
      </c>
    </row>
    <row r="314" spans="2:16" ht="26" customHeight="1">
      <c r="B314" s="20">
        <v>443</v>
      </c>
      <c r="C314" s="21">
        <v>163</v>
      </c>
      <c r="D314" s="19">
        <v>0</v>
      </c>
      <c r="E314" s="19">
        <v>0</v>
      </c>
      <c r="F314" s="19">
        <v>0</v>
      </c>
      <c r="G314" s="22">
        <v>35</v>
      </c>
      <c r="H314" s="19">
        <v>27</v>
      </c>
      <c r="I314" s="19">
        <v>101</v>
      </c>
      <c r="J314" s="37" t="s">
        <v>1292</v>
      </c>
      <c r="K314" s="43">
        <v>9</v>
      </c>
      <c r="L314" s="40" t="s">
        <v>1742</v>
      </c>
      <c r="M314" s="19">
        <f t="shared" si="5"/>
        <v>12</v>
      </c>
      <c r="N314" s="23">
        <v>0</v>
      </c>
      <c r="O314" s="24">
        <v>0</v>
      </c>
      <c r="P314" s="25" t="e">
        <v>#DIV/0!</v>
      </c>
    </row>
    <row r="315" spans="2:16" ht="26" customHeight="1">
      <c r="B315" s="8">
        <v>444</v>
      </c>
      <c r="C315" s="9">
        <v>163</v>
      </c>
      <c r="D315" s="2">
        <v>0</v>
      </c>
      <c r="E315" s="2">
        <v>0</v>
      </c>
      <c r="F315" s="2">
        <v>0</v>
      </c>
      <c r="G315" s="11">
        <v>147</v>
      </c>
      <c r="H315" s="2">
        <v>3</v>
      </c>
      <c r="I315" s="2">
        <v>13</v>
      </c>
      <c r="J315" s="38" t="s">
        <v>1466</v>
      </c>
      <c r="K315" s="44">
        <v>11</v>
      </c>
      <c r="L315" s="41" t="s">
        <v>1906</v>
      </c>
      <c r="M315" s="2">
        <f t="shared" si="5"/>
        <v>12</v>
      </c>
      <c r="N315" s="15">
        <v>0</v>
      </c>
      <c r="O315" s="3">
        <v>0</v>
      </c>
      <c r="P315" s="4" t="e">
        <v>#DIV/0!</v>
      </c>
    </row>
    <row r="316" spans="2:16" ht="26" customHeight="1">
      <c r="B316" s="20">
        <v>446</v>
      </c>
      <c r="C316" s="21">
        <v>162</v>
      </c>
      <c r="D316" s="19">
        <v>0</v>
      </c>
      <c r="E316" s="19">
        <v>0</v>
      </c>
      <c r="F316" s="19">
        <v>1</v>
      </c>
      <c r="G316" s="22">
        <v>101</v>
      </c>
      <c r="H316" s="19">
        <v>6</v>
      </c>
      <c r="I316" s="19">
        <v>54</v>
      </c>
      <c r="J316" s="37" t="s">
        <v>1415</v>
      </c>
      <c r="K316" s="43">
        <v>11</v>
      </c>
      <c r="L316" s="40" t="s">
        <v>1859</v>
      </c>
      <c r="M316" s="19">
        <f t="shared" si="5"/>
        <v>16</v>
      </c>
      <c r="N316" s="23">
        <v>0</v>
      </c>
      <c r="O316" s="24">
        <v>1.6008965020411431E-3</v>
      </c>
      <c r="P316" s="25">
        <v>0</v>
      </c>
    </row>
    <row r="317" spans="2:16" ht="26" customHeight="1">
      <c r="B317" s="8">
        <v>447</v>
      </c>
      <c r="C317" s="9">
        <v>162</v>
      </c>
      <c r="D317" s="2">
        <v>0</v>
      </c>
      <c r="E317" s="2">
        <v>0</v>
      </c>
      <c r="F317" s="2">
        <v>0</v>
      </c>
      <c r="G317" s="11">
        <v>120</v>
      </c>
      <c r="H317" s="2">
        <v>9</v>
      </c>
      <c r="I317" s="2">
        <v>33</v>
      </c>
      <c r="J317" s="38" t="s">
        <v>1374</v>
      </c>
      <c r="K317" s="44">
        <v>9</v>
      </c>
      <c r="L317" s="41" t="s">
        <v>1819</v>
      </c>
      <c r="M317" s="2">
        <f t="shared" si="5"/>
        <v>18</v>
      </c>
      <c r="N317" s="15">
        <v>0</v>
      </c>
      <c r="O317" s="3">
        <v>0</v>
      </c>
      <c r="P317" s="4" t="e">
        <v>#DIV/0!</v>
      </c>
    </row>
    <row r="318" spans="2:16" ht="26" customHeight="1">
      <c r="B318" s="20">
        <v>448</v>
      </c>
      <c r="C318" s="21">
        <v>162</v>
      </c>
      <c r="D318" s="19">
        <v>87</v>
      </c>
      <c r="E318" s="19">
        <v>0</v>
      </c>
      <c r="F318" s="19">
        <v>3</v>
      </c>
      <c r="G318" s="22">
        <v>65</v>
      </c>
      <c r="H318" s="19">
        <v>5</v>
      </c>
      <c r="I318" s="19">
        <v>2</v>
      </c>
      <c r="J318" s="37" t="s">
        <v>1425</v>
      </c>
      <c r="K318" s="43">
        <v>12</v>
      </c>
      <c r="L318" s="40" t="s">
        <v>1869</v>
      </c>
      <c r="M318" s="19">
        <f t="shared" si="5"/>
        <v>12</v>
      </c>
      <c r="N318" s="23">
        <v>0</v>
      </c>
      <c r="O318" s="24">
        <v>4.8026895061234294E-3</v>
      </c>
      <c r="P318" s="25">
        <v>0</v>
      </c>
    </row>
    <row r="319" spans="2:16" ht="26" customHeight="1">
      <c r="B319" s="8">
        <v>451</v>
      </c>
      <c r="C319" s="9">
        <v>161</v>
      </c>
      <c r="D319" s="2">
        <v>0</v>
      </c>
      <c r="E319" s="2">
        <v>0</v>
      </c>
      <c r="F319" s="2">
        <v>0</v>
      </c>
      <c r="G319" s="11">
        <v>142</v>
      </c>
      <c r="H319" s="2">
        <v>8</v>
      </c>
      <c r="I319" s="2">
        <v>11</v>
      </c>
      <c r="J319" s="38" t="s">
        <v>1388</v>
      </c>
      <c r="K319" s="44">
        <v>9</v>
      </c>
      <c r="L319" s="41" t="s">
        <v>1832</v>
      </c>
      <c r="M319" s="2">
        <f t="shared" si="5"/>
        <v>12</v>
      </c>
      <c r="N319" s="15">
        <v>0</v>
      </c>
      <c r="O319" s="3">
        <v>0</v>
      </c>
      <c r="P319" s="4" t="e">
        <v>#DIV/0!</v>
      </c>
    </row>
    <row r="320" spans="2:16" ht="26" customHeight="1">
      <c r="B320" s="20">
        <v>452</v>
      </c>
      <c r="C320" s="21">
        <v>161</v>
      </c>
      <c r="D320" s="19">
        <v>0</v>
      </c>
      <c r="E320" s="19">
        <v>0</v>
      </c>
      <c r="F320" s="19">
        <v>0</v>
      </c>
      <c r="G320" s="22">
        <v>40</v>
      </c>
      <c r="H320" s="19">
        <v>38</v>
      </c>
      <c r="I320" s="19">
        <v>82</v>
      </c>
      <c r="J320" s="37" t="s">
        <v>1273</v>
      </c>
      <c r="K320" s="43">
        <v>11</v>
      </c>
      <c r="L320" s="40" t="s">
        <v>1725</v>
      </c>
      <c r="M320" s="19">
        <f t="shared" si="5"/>
        <v>10</v>
      </c>
      <c r="N320" s="23">
        <v>0</v>
      </c>
      <c r="O320" s="24">
        <v>0</v>
      </c>
      <c r="P320" s="25" t="e">
        <v>#DIV/0!</v>
      </c>
    </row>
    <row r="321" spans="2:16" ht="26" customHeight="1">
      <c r="B321" s="8">
        <v>454</v>
      </c>
      <c r="C321" s="9">
        <v>161</v>
      </c>
      <c r="D321" s="2">
        <v>0</v>
      </c>
      <c r="E321" s="2">
        <v>0</v>
      </c>
      <c r="F321" s="2">
        <v>0</v>
      </c>
      <c r="G321" s="11">
        <v>155</v>
      </c>
      <c r="H321" s="2">
        <v>1</v>
      </c>
      <c r="I321" s="2">
        <v>5</v>
      </c>
      <c r="J321" s="38" t="s">
        <v>1524</v>
      </c>
      <c r="K321" s="44">
        <v>9</v>
      </c>
      <c r="L321" s="41" t="s">
        <v>1961</v>
      </c>
      <c r="M321" s="2">
        <f t="shared" si="5"/>
        <v>10</v>
      </c>
      <c r="N321" s="15">
        <v>0</v>
      </c>
      <c r="O321" s="3">
        <v>0</v>
      </c>
      <c r="P321" s="4" t="e">
        <v>#DIV/0!</v>
      </c>
    </row>
    <row r="322" spans="2:16" ht="26" customHeight="1">
      <c r="B322" s="20">
        <v>459</v>
      </c>
      <c r="C322" s="21">
        <v>159</v>
      </c>
      <c r="D322" s="19">
        <v>0</v>
      </c>
      <c r="E322" s="19">
        <v>0</v>
      </c>
      <c r="F322" s="19">
        <v>0</v>
      </c>
      <c r="G322" s="22">
        <v>146</v>
      </c>
      <c r="H322" s="19">
        <v>2</v>
      </c>
      <c r="I322" s="19">
        <v>11</v>
      </c>
      <c r="J322" s="37" t="s">
        <v>1489</v>
      </c>
      <c r="K322" s="43">
        <v>9</v>
      </c>
      <c r="L322" s="40" t="s">
        <v>1929</v>
      </c>
      <c r="M322" s="19">
        <f t="shared" si="5"/>
        <v>16</v>
      </c>
      <c r="N322" s="23">
        <v>0</v>
      </c>
      <c r="O322" s="24">
        <v>0</v>
      </c>
      <c r="P322" s="25" t="e">
        <v>#DIV/0!</v>
      </c>
    </row>
    <row r="323" spans="2:16" ht="26" customHeight="1">
      <c r="B323" s="8">
        <v>460</v>
      </c>
      <c r="C323" s="9">
        <v>159</v>
      </c>
      <c r="D323" s="2">
        <v>0</v>
      </c>
      <c r="E323" s="2">
        <v>0</v>
      </c>
      <c r="F323" s="2">
        <v>0</v>
      </c>
      <c r="G323" s="11">
        <v>133</v>
      </c>
      <c r="H323" s="2">
        <v>7</v>
      </c>
      <c r="I323" s="2">
        <v>19</v>
      </c>
      <c r="J323" s="38" t="s">
        <v>1401</v>
      </c>
      <c r="K323" s="44">
        <v>9</v>
      </c>
      <c r="L323" s="41" t="s">
        <v>1845</v>
      </c>
      <c r="M323" s="2">
        <f t="shared" si="5"/>
        <v>12</v>
      </c>
      <c r="N323" s="15">
        <v>0</v>
      </c>
      <c r="O323" s="3">
        <v>0</v>
      </c>
      <c r="P323" s="4" t="e">
        <v>#DIV/0!</v>
      </c>
    </row>
    <row r="324" spans="2:16" ht="26" customHeight="1">
      <c r="B324" s="20">
        <v>461</v>
      </c>
      <c r="C324" s="21">
        <v>158</v>
      </c>
      <c r="D324" s="19">
        <v>0</v>
      </c>
      <c r="E324" s="19">
        <v>0</v>
      </c>
      <c r="F324" s="19">
        <v>0</v>
      </c>
      <c r="G324" s="22">
        <v>150</v>
      </c>
      <c r="H324" s="19">
        <v>1</v>
      </c>
      <c r="I324" s="19">
        <v>7</v>
      </c>
      <c r="J324" s="37" t="s">
        <v>1525</v>
      </c>
      <c r="K324" s="43">
        <v>11</v>
      </c>
      <c r="L324" s="40" t="s">
        <v>1962</v>
      </c>
      <c r="M324" s="19">
        <f t="shared" si="5"/>
        <v>12</v>
      </c>
      <c r="N324" s="23">
        <v>0</v>
      </c>
      <c r="O324" s="24">
        <v>0</v>
      </c>
      <c r="P324" s="25" t="e">
        <v>#DIV/0!</v>
      </c>
    </row>
    <row r="325" spans="2:16" ht="26" customHeight="1">
      <c r="B325" s="8">
        <v>471</v>
      </c>
      <c r="C325" s="9">
        <v>153</v>
      </c>
      <c r="D325" s="2">
        <v>0</v>
      </c>
      <c r="E325" s="2">
        <v>0</v>
      </c>
      <c r="F325" s="2">
        <v>0</v>
      </c>
      <c r="G325" s="11">
        <v>124</v>
      </c>
      <c r="H325" s="2">
        <v>5</v>
      </c>
      <c r="I325" s="2">
        <v>24</v>
      </c>
      <c r="J325" s="38" t="s">
        <v>1427</v>
      </c>
      <c r="K325" s="44">
        <v>9</v>
      </c>
      <c r="L325" s="41" t="s">
        <v>1871</v>
      </c>
      <c r="M325" s="2">
        <f t="shared" si="5"/>
        <v>12</v>
      </c>
      <c r="N325" s="15">
        <v>0</v>
      </c>
      <c r="O325" s="3">
        <v>0</v>
      </c>
      <c r="P325" s="4" t="e">
        <v>#DIV/0!</v>
      </c>
    </row>
    <row r="326" spans="2:16" ht="26" customHeight="1">
      <c r="B326" s="20">
        <v>472</v>
      </c>
      <c r="C326" s="21">
        <v>152</v>
      </c>
      <c r="D326" s="19">
        <v>0</v>
      </c>
      <c r="E326" s="19">
        <v>0</v>
      </c>
      <c r="F326" s="19">
        <v>0</v>
      </c>
      <c r="G326" s="22">
        <v>0</v>
      </c>
      <c r="H326" s="19">
        <v>0</v>
      </c>
      <c r="I326" s="19">
        <v>0</v>
      </c>
      <c r="J326" s="37" t="s">
        <v>1581</v>
      </c>
      <c r="K326" s="43">
        <v>9</v>
      </c>
      <c r="L326" s="40" t="s">
        <v>2016</v>
      </c>
      <c r="M326" s="19">
        <f t="shared" ref="M326:M385" si="6">LEN(L326)</f>
        <v>12</v>
      </c>
      <c r="N326" s="23">
        <v>0</v>
      </c>
      <c r="O326" s="24">
        <v>0</v>
      </c>
      <c r="P326" s="25" t="e">
        <v>#DIV/0!</v>
      </c>
    </row>
    <row r="327" spans="2:16" ht="26" customHeight="1">
      <c r="B327" s="8">
        <v>474</v>
      </c>
      <c r="C327" s="9">
        <v>149</v>
      </c>
      <c r="D327" s="2">
        <v>0</v>
      </c>
      <c r="E327" s="2">
        <v>0</v>
      </c>
      <c r="F327" s="2">
        <v>0</v>
      </c>
      <c r="G327" s="11">
        <v>113</v>
      </c>
      <c r="H327" s="2">
        <v>9</v>
      </c>
      <c r="I327" s="2">
        <v>27</v>
      </c>
      <c r="J327" s="38" t="s">
        <v>1375</v>
      </c>
      <c r="K327" s="44">
        <v>10</v>
      </c>
      <c r="L327" s="41" t="s">
        <v>1820</v>
      </c>
      <c r="M327" s="2">
        <f t="shared" si="6"/>
        <v>14</v>
      </c>
      <c r="N327" s="15">
        <v>0</v>
      </c>
      <c r="O327" s="3">
        <v>0</v>
      </c>
      <c r="P327" s="4" t="e">
        <v>#DIV/0!</v>
      </c>
    </row>
    <row r="328" spans="2:16" ht="26" customHeight="1">
      <c r="B328" s="20">
        <v>476</v>
      </c>
      <c r="C328" s="21">
        <v>149</v>
      </c>
      <c r="D328" s="19">
        <v>0</v>
      </c>
      <c r="E328" s="19">
        <v>0</v>
      </c>
      <c r="F328" s="19">
        <v>0</v>
      </c>
      <c r="G328" s="22">
        <v>106</v>
      </c>
      <c r="H328" s="19">
        <v>7</v>
      </c>
      <c r="I328" s="19">
        <v>36</v>
      </c>
      <c r="J328" s="37" t="s">
        <v>1402</v>
      </c>
      <c r="K328" s="43">
        <v>9</v>
      </c>
      <c r="L328" s="40" t="s">
        <v>1846</v>
      </c>
      <c r="M328" s="19">
        <f t="shared" si="6"/>
        <v>16</v>
      </c>
      <c r="N328" s="23">
        <v>0</v>
      </c>
      <c r="O328" s="24">
        <v>0</v>
      </c>
      <c r="P328" s="25" t="e">
        <v>#DIV/0!</v>
      </c>
    </row>
    <row r="329" spans="2:16" ht="26" customHeight="1">
      <c r="B329" s="8">
        <v>478</v>
      </c>
      <c r="C329" s="9">
        <v>148</v>
      </c>
      <c r="D329" s="2">
        <v>0</v>
      </c>
      <c r="E329" s="2">
        <v>0</v>
      </c>
      <c r="F329" s="2">
        <v>0</v>
      </c>
      <c r="G329" s="11">
        <v>0</v>
      </c>
      <c r="H329" s="2">
        <v>0</v>
      </c>
      <c r="I329" s="2">
        <v>0</v>
      </c>
      <c r="J329" s="38" t="s">
        <v>1582</v>
      </c>
      <c r="K329" s="44">
        <v>9</v>
      </c>
      <c r="L329" s="41" t="s">
        <v>2017</v>
      </c>
      <c r="M329" s="2">
        <f t="shared" si="6"/>
        <v>10</v>
      </c>
      <c r="N329" s="15">
        <v>0</v>
      </c>
      <c r="O329" s="3">
        <v>0</v>
      </c>
      <c r="P329" s="4" t="e">
        <v>#DIV/0!</v>
      </c>
    </row>
    <row r="330" spans="2:16" ht="26" customHeight="1">
      <c r="B330" s="20">
        <v>479</v>
      </c>
      <c r="C330" s="21">
        <v>147</v>
      </c>
      <c r="D330" s="19">
        <v>0</v>
      </c>
      <c r="E330" s="19">
        <v>0</v>
      </c>
      <c r="F330" s="19">
        <v>0</v>
      </c>
      <c r="G330" s="22">
        <v>0</v>
      </c>
      <c r="H330" s="19">
        <v>0</v>
      </c>
      <c r="I330" s="19">
        <v>0</v>
      </c>
      <c r="J330" s="37" t="s">
        <v>1583</v>
      </c>
      <c r="K330" s="43">
        <v>11</v>
      </c>
      <c r="L330" s="40" t="s">
        <v>2018</v>
      </c>
      <c r="M330" s="19">
        <f t="shared" si="6"/>
        <v>10</v>
      </c>
      <c r="N330" s="23">
        <v>0</v>
      </c>
      <c r="O330" s="24">
        <v>0</v>
      </c>
      <c r="P330" s="25" t="e">
        <v>#DIV/0!</v>
      </c>
    </row>
    <row r="331" spans="2:16" ht="26" customHeight="1">
      <c r="B331" s="8">
        <v>484</v>
      </c>
      <c r="C331" s="9">
        <v>146</v>
      </c>
      <c r="D331" s="2">
        <v>0</v>
      </c>
      <c r="E331" s="2">
        <v>0</v>
      </c>
      <c r="F331" s="2">
        <v>0</v>
      </c>
      <c r="G331" s="11">
        <v>104</v>
      </c>
      <c r="H331" s="2">
        <v>17</v>
      </c>
      <c r="I331" s="2">
        <v>24</v>
      </c>
      <c r="J331" s="38" t="s">
        <v>1328</v>
      </c>
      <c r="K331" s="44">
        <v>9</v>
      </c>
      <c r="L331" s="41" t="s">
        <v>1778</v>
      </c>
      <c r="M331" s="2">
        <f t="shared" si="6"/>
        <v>14</v>
      </c>
      <c r="N331" s="15">
        <v>0</v>
      </c>
      <c r="O331" s="3">
        <v>0</v>
      </c>
      <c r="P331" s="4" t="e">
        <v>#DIV/0!</v>
      </c>
    </row>
    <row r="332" spans="2:16" ht="26" customHeight="1">
      <c r="B332" s="20">
        <v>488</v>
      </c>
      <c r="C332" s="21">
        <v>144</v>
      </c>
      <c r="D332" s="19">
        <v>0</v>
      </c>
      <c r="E332" s="19">
        <v>0</v>
      </c>
      <c r="F332" s="19">
        <v>0</v>
      </c>
      <c r="G332" s="22">
        <v>82</v>
      </c>
      <c r="H332" s="19">
        <v>24</v>
      </c>
      <c r="I332" s="19">
        <v>38</v>
      </c>
      <c r="J332" s="37" t="s">
        <v>1299</v>
      </c>
      <c r="K332" s="43">
        <v>11</v>
      </c>
      <c r="L332" s="40" t="s">
        <v>1749</v>
      </c>
      <c r="M332" s="19">
        <f t="shared" si="6"/>
        <v>14</v>
      </c>
      <c r="N332" s="23">
        <v>0</v>
      </c>
      <c r="O332" s="24">
        <v>0</v>
      </c>
      <c r="P332" s="25" t="e">
        <v>#DIV/0!</v>
      </c>
    </row>
    <row r="333" spans="2:16" ht="26" customHeight="1">
      <c r="B333" s="8">
        <v>489</v>
      </c>
      <c r="C333" s="9">
        <v>144</v>
      </c>
      <c r="D333" s="2">
        <v>0</v>
      </c>
      <c r="E333" s="2">
        <v>0</v>
      </c>
      <c r="F333" s="2">
        <v>0</v>
      </c>
      <c r="G333" s="11">
        <v>96</v>
      </c>
      <c r="H333" s="2">
        <v>4</v>
      </c>
      <c r="I333" s="2">
        <v>44</v>
      </c>
      <c r="J333" s="38" t="s">
        <v>1446</v>
      </c>
      <c r="K333" s="44">
        <v>11</v>
      </c>
      <c r="L333" s="41" t="s">
        <v>1889</v>
      </c>
      <c r="M333" s="2">
        <f t="shared" si="6"/>
        <v>12</v>
      </c>
      <c r="N333" s="15">
        <v>0</v>
      </c>
      <c r="O333" s="3">
        <v>0</v>
      </c>
      <c r="P333" s="4" t="e">
        <v>#DIV/0!</v>
      </c>
    </row>
    <row r="334" spans="2:16" ht="26" customHeight="1">
      <c r="B334" s="20">
        <v>490</v>
      </c>
      <c r="C334" s="21">
        <v>144</v>
      </c>
      <c r="D334" s="19">
        <v>122</v>
      </c>
      <c r="E334" s="19">
        <v>0</v>
      </c>
      <c r="F334" s="19">
        <v>4</v>
      </c>
      <c r="G334" s="22">
        <v>17</v>
      </c>
      <c r="H334" s="19">
        <v>0</v>
      </c>
      <c r="I334" s="19">
        <v>1</v>
      </c>
      <c r="J334" s="37" t="s">
        <v>1584</v>
      </c>
      <c r="K334" s="43">
        <v>11</v>
      </c>
      <c r="L334" s="40" t="s">
        <v>2019</v>
      </c>
      <c r="M334" s="19">
        <f t="shared" si="6"/>
        <v>12</v>
      </c>
      <c r="N334" s="23">
        <v>0</v>
      </c>
      <c r="O334" s="24">
        <v>6.4035860081645725E-3</v>
      </c>
      <c r="P334" s="25">
        <v>0</v>
      </c>
    </row>
    <row r="335" spans="2:16" ht="26" customHeight="1">
      <c r="B335" s="8">
        <v>491</v>
      </c>
      <c r="C335" s="9">
        <v>144</v>
      </c>
      <c r="D335" s="2">
        <v>0</v>
      </c>
      <c r="E335" s="2">
        <v>0</v>
      </c>
      <c r="F335" s="2">
        <v>0</v>
      </c>
      <c r="G335" s="11">
        <v>121</v>
      </c>
      <c r="H335" s="2">
        <v>3</v>
      </c>
      <c r="I335" s="2">
        <v>20</v>
      </c>
      <c r="J335" s="38" t="s">
        <v>1467</v>
      </c>
      <c r="K335" s="44">
        <v>11</v>
      </c>
      <c r="L335" s="41" t="s">
        <v>1907</v>
      </c>
      <c r="M335" s="2">
        <f t="shared" si="6"/>
        <v>12</v>
      </c>
      <c r="N335" s="15">
        <v>0</v>
      </c>
      <c r="O335" s="3">
        <v>0</v>
      </c>
      <c r="P335" s="4" t="e">
        <v>#DIV/0!</v>
      </c>
    </row>
    <row r="336" spans="2:16" ht="26" customHeight="1">
      <c r="B336" s="20">
        <v>493</v>
      </c>
      <c r="C336" s="21">
        <v>143</v>
      </c>
      <c r="D336" s="19">
        <v>0</v>
      </c>
      <c r="E336" s="19">
        <v>0</v>
      </c>
      <c r="F336" s="19">
        <v>0</v>
      </c>
      <c r="G336" s="22">
        <v>113</v>
      </c>
      <c r="H336" s="19">
        <v>9</v>
      </c>
      <c r="I336" s="19">
        <v>20</v>
      </c>
      <c r="J336" s="37" t="s">
        <v>1377</v>
      </c>
      <c r="K336" s="43">
        <v>9</v>
      </c>
      <c r="L336" s="40" t="s">
        <v>1821</v>
      </c>
      <c r="M336" s="19">
        <f t="shared" si="6"/>
        <v>10</v>
      </c>
      <c r="N336" s="23">
        <v>0</v>
      </c>
      <c r="O336" s="24">
        <v>0</v>
      </c>
      <c r="P336" s="25" t="e">
        <v>#DIV/0!</v>
      </c>
    </row>
    <row r="337" spans="2:16" ht="26" customHeight="1">
      <c r="B337" s="8">
        <v>494</v>
      </c>
      <c r="C337" s="9">
        <v>143</v>
      </c>
      <c r="D337" s="2">
        <v>0</v>
      </c>
      <c r="E337" s="2">
        <v>0</v>
      </c>
      <c r="F337" s="2">
        <v>0</v>
      </c>
      <c r="G337" s="11">
        <v>0</v>
      </c>
      <c r="H337" s="2">
        <v>1</v>
      </c>
      <c r="I337" s="2">
        <v>0</v>
      </c>
      <c r="J337" s="38" t="s">
        <v>1526</v>
      </c>
      <c r="K337" s="44">
        <v>9</v>
      </c>
      <c r="L337" s="41" t="s">
        <v>1963</v>
      </c>
      <c r="M337" s="2">
        <f t="shared" si="6"/>
        <v>10</v>
      </c>
      <c r="N337" s="15">
        <v>0</v>
      </c>
      <c r="O337" s="3">
        <v>0</v>
      </c>
      <c r="P337" s="4" t="e">
        <v>#DIV/0!</v>
      </c>
    </row>
    <row r="338" spans="2:16" ht="26" customHeight="1">
      <c r="B338" s="20">
        <v>495</v>
      </c>
      <c r="C338" s="21">
        <v>142</v>
      </c>
      <c r="D338" s="19">
        <v>0</v>
      </c>
      <c r="E338" s="19">
        <v>0</v>
      </c>
      <c r="F338" s="19">
        <v>0</v>
      </c>
      <c r="G338" s="22">
        <v>103</v>
      </c>
      <c r="H338" s="19">
        <v>6</v>
      </c>
      <c r="I338" s="19">
        <v>33</v>
      </c>
      <c r="J338" s="37" t="s">
        <v>1416</v>
      </c>
      <c r="K338" s="43">
        <v>9</v>
      </c>
      <c r="L338" s="40" t="s">
        <v>1860</v>
      </c>
      <c r="M338" s="19">
        <f t="shared" si="6"/>
        <v>12</v>
      </c>
      <c r="N338" s="23">
        <v>0</v>
      </c>
      <c r="O338" s="24">
        <v>0</v>
      </c>
      <c r="P338" s="25" t="e">
        <v>#DIV/0!</v>
      </c>
    </row>
    <row r="339" spans="2:16" ht="26" customHeight="1">
      <c r="B339" s="8">
        <v>496</v>
      </c>
      <c r="C339" s="9">
        <v>142</v>
      </c>
      <c r="D339" s="2">
        <v>80</v>
      </c>
      <c r="E339" s="2">
        <v>0</v>
      </c>
      <c r="F339" s="2">
        <v>0</v>
      </c>
      <c r="G339" s="11">
        <v>49</v>
      </c>
      <c r="H339" s="2">
        <v>7</v>
      </c>
      <c r="I339" s="2">
        <v>6</v>
      </c>
      <c r="J339" s="38" t="s">
        <v>1403</v>
      </c>
      <c r="K339" s="44">
        <v>11</v>
      </c>
      <c r="L339" s="41" t="s">
        <v>1847</v>
      </c>
      <c r="M339" s="2">
        <f t="shared" si="6"/>
        <v>13</v>
      </c>
      <c r="N339" s="15">
        <v>0</v>
      </c>
      <c r="O339" s="3">
        <v>0</v>
      </c>
      <c r="P339" s="4" t="e">
        <v>#DIV/0!</v>
      </c>
    </row>
    <row r="340" spans="2:16" ht="26" customHeight="1">
      <c r="B340" s="20">
        <v>498</v>
      </c>
      <c r="C340" s="21">
        <v>140</v>
      </c>
      <c r="D340" s="19">
        <v>0</v>
      </c>
      <c r="E340" s="19">
        <v>0</v>
      </c>
      <c r="F340" s="19">
        <v>0</v>
      </c>
      <c r="G340" s="22">
        <v>83</v>
      </c>
      <c r="H340" s="19">
        <v>17</v>
      </c>
      <c r="I340" s="19">
        <v>40</v>
      </c>
      <c r="J340" s="37" t="s">
        <v>1329</v>
      </c>
      <c r="K340" s="43">
        <v>10</v>
      </c>
      <c r="L340" s="40" t="s">
        <v>1779</v>
      </c>
      <c r="M340" s="19">
        <f t="shared" si="6"/>
        <v>12</v>
      </c>
      <c r="N340" s="23">
        <v>0</v>
      </c>
      <c r="O340" s="24">
        <v>0</v>
      </c>
      <c r="P340" s="25" t="e">
        <v>#DIV/0!</v>
      </c>
    </row>
    <row r="341" spans="2:16" ht="26" customHeight="1">
      <c r="B341" s="8">
        <v>500</v>
      </c>
      <c r="C341" s="9">
        <v>140</v>
      </c>
      <c r="D341" s="2">
        <v>0</v>
      </c>
      <c r="E341" s="2">
        <v>0</v>
      </c>
      <c r="F341" s="2">
        <v>0</v>
      </c>
      <c r="G341" s="11">
        <v>109</v>
      </c>
      <c r="H341" s="2">
        <v>5</v>
      </c>
      <c r="I341" s="2">
        <v>25</v>
      </c>
      <c r="J341" s="38" t="s">
        <v>1428</v>
      </c>
      <c r="K341" s="44">
        <v>9</v>
      </c>
      <c r="L341" s="41" t="s">
        <v>1872</v>
      </c>
      <c r="M341" s="2">
        <f t="shared" si="6"/>
        <v>14</v>
      </c>
      <c r="N341" s="15">
        <v>0</v>
      </c>
      <c r="O341" s="3">
        <v>0</v>
      </c>
      <c r="P341" s="4" t="e">
        <v>#DIV/0!</v>
      </c>
    </row>
    <row r="342" spans="2:16" ht="26" customHeight="1">
      <c r="B342" s="20">
        <v>501</v>
      </c>
      <c r="C342" s="21">
        <v>140</v>
      </c>
      <c r="D342" s="19">
        <v>0</v>
      </c>
      <c r="E342" s="19">
        <v>0</v>
      </c>
      <c r="F342" s="19">
        <v>0</v>
      </c>
      <c r="G342" s="22">
        <v>0</v>
      </c>
      <c r="H342" s="19">
        <v>0</v>
      </c>
      <c r="I342" s="19">
        <v>0</v>
      </c>
      <c r="J342" s="37" t="s">
        <v>1585</v>
      </c>
      <c r="K342" s="43">
        <v>11</v>
      </c>
      <c r="L342" s="40" t="s">
        <v>2020</v>
      </c>
      <c r="M342" s="19">
        <f t="shared" si="6"/>
        <v>12</v>
      </c>
      <c r="N342" s="23">
        <v>0</v>
      </c>
      <c r="O342" s="24">
        <v>0</v>
      </c>
      <c r="P342" s="25" t="e">
        <v>#DIV/0!</v>
      </c>
    </row>
    <row r="343" spans="2:16" ht="26" customHeight="1">
      <c r="B343" s="8">
        <v>506</v>
      </c>
      <c r="C343" s="9">
        <v>139</v>
      </c>
      <c r="D343" s="2">
        <v>0</v>
      </c>
      <c r="E343" s="2">
        <v>0</v>
      </c>
      <c r="F343" s="2">
        <v>0</v>
      </c>
      <c r="G343" s="11">
        <v>0</v>
      </c>
      <c r="H343" s="2">
        <v>0</v>
      </c>
      <c r="I343" s="2">
        <v>0</v>
      </c>
      <c r="J343" s="38" t="s">
        <v>1587</v>
      </c>
      <c r="K343" s="44">
        <v>11</v>
      </c>
      <c r="L343" s="41" t="s">
        <v>2023</v>
      </c>
      <c r="M343" s="2">
        <f t="shared" si="6"/>
        <v>10</v>
      </c>
      <c r="N343" s="15">
        <v>0</v>
      </c>
      <c r="O343" s="3">
        <v>0</v>
      </c>
      <c r="P343" s="4" t="e">
        <v>#DIV/0!</v>
      </c>
    </row>
    <row r="344" spans="2:16" ht="26" customHeight="1">
      <c r="B344" s="20">
        <v>509</v>
      </c>
      <c r="C344" s="21">
        <v>138</v>
      </c>
      <c r="D344" s="19">
        <v>0</v>
      </c>
      <c r="E344" s="19">
        <v>0</v>
      </c>
      <c r="F344" s="19">
        <v>0</v>
      </c>
      <c r="G344" s="22">
        <v>74</v>
      </c>
      <c r="H344" s="19">
        <v>13</v>
      </c>
      <c r="I344" s="19">
        <v>51</v>
      </c>
      <c r="J344" s="37" t="s">
        <v>1348</v>
      </c>
      <c r="K344" s="43">
        <v>11</v>
      </c>
      <c r="L344" s="40" t="s">
        <v>1796</v>
      </c>
      <c r="M344" s="19">
        <f t="shared" si="6"/>
        <v>14</v>
      </c>
      <c r="N344" s="23">
        <v>0</v>
      </c>
      <c r="O344" s="24">
        <v>0</v>
      </c>
      <c r="P344" s="25" t="e">
        <v>#DIV/0!</v>
      </c>
    </row>
    <row r="345" spans="2:16" ht="26" customHeight="1">
      <c r="B345" s="8">
        <v>510</v>
      </c>
      <c r="C345" s="9">
        <v>138</v>
      </c>
      <c r="D345" s="2">
        <v>0</v>
      </c>
      <c r="E345" s="2">
        <v>0</v>
      </c>
      <c r="F345" s="2">
        <v>0</v>
      </c>
      <c r="G345" s="11">
        <v>132</v>
      </c>
      <c r="H345" s="2">
        <v>0</v>
      </c>
      <c r="I345" s="2">
        <v>6</v>
      </c>
      <c r="J345" s="38" t="s">
        <v>1588</v>
      </c>
      <c r="K345" s="44">
        <v>9</v>
      </c>
      <c r="L345" s="41" t="s">
        <v>2025</v>
      </c>
      <c r="M345" s="2">
        <f t="shared" si="6"/>
        <v>13</v>
      </c>
      <c r="N345" s="15">
        <v>0</v>
      </c>
      <c r="O345" s="3">
        <v>0</v>
      </c>
      <c r="P345" s="4" t="e">
        <v>#DIV/0!</v>
      </c>
    </row>
    <row r="346" spans="2:16" ht="26" customHeight="1">
      <c r="B346" s="20">
        <v>511</v>
      </c>
      <c r="C346" s="21">
        <v>138</v>
      </c>
      <c r="D346" s="19">
        <v>0</v>
      </c>
      <c r="E346" s="19">
        <v>0</v>
      </c>
      <c r="F346" s="19">
        <v>0</v>
      </c>
      <c r="G346" s="22">
        <v>0</v>
      </c>
      <c r="H346" s="19">
        <v>0</v>
      </c>
      <c r="I346" s="19">
        <v>0</v>
      </c>
      <c r="J346" s="37" t="s">
        <v>1589</v>
      </c>
      <c r="K346" s="43">
        <v>11</v>
      </c>
      <c r="L346" s="40" t="s">
        <v>2026</v>
      </c>
      <c r="M346" s="19">
        <f t="shared" si="6"/>
        <v>12</v>
      </c>
      <c r="N346" s="23">
        <v>0</v>
      </c>
      <c r="O346" s="24">
        <v>0</v>
      </c>
      <c r="P346" s="25" t="e">
        <v>#DIV/0!</v>
      </c>
    </row>
    <row r="347" spans="2:16" ht="26" customHeight="1">
      <c r="B347" s="8">
        <v>512</v>
      </c>
      <c r="C347" s="9">
        <v>138</v>
      </c>
      <c r="D347" s="2">
        <v>0</v>
      </c>
      <c r="E347" s="2">
        <v>0</v>
      </c>
      <c r="F347" s="2">
        <v>0</v>
      </c>
      <c r="G347" s="11">
        <v>126</v>
      </c>
      <c r="H347" s="2">
        <v>1</v>
      </c>
      <c r="I347" s="2">
        <v>9</v>
      </c>
      <c r="J347" s="38" t="s">
        <v>1527</v>
      </c>
      <c r="K347" s="44">
        <v>9</v>
      </c>
      <c r="L347" s="41" t="s">
        <v>1964</v>
      </c>
      <c r="M347" s="2">
        <f t="shared" si="6"/>
        <v>10</v>
      </c>
      <c r="N347" s="15">
        <v>0</v>
      </c>
      <c r="O347" s="3">
        <v>0</v>
      </c>
      <c r="P347" s="4" t="e">
        <v>#DIV/0!</v>
      </c>
    </row>
    <row r="348" spans="2:16" ht="26" customHeight="1">
      <c r="B348" s="20">
        <v>515</v>
      </c>
      <c r="C348" s="21">
        <v>137</v>
      </c>
      <c r="D348" s="19">
        <v>0</v>
      </c>
      <c r="E348" s="19">
        <v>0</v>
      </c>
      <c r="F348" s="19">
        <v>0</v>
      </c>
      <c r="G348" s="22">
        <v>0</v>
      </c>
      <c r="H348" s="19">
        <v>1</v>
      </c>
      <c r="I348" s="19">
        <v>0</v>
      </c>
      <c r="J348" s="37" t="s">
        <v>1528</v>
      </c>
      <c r="K348" s="43">
        <v>11</v>
      </c>
      <c r="L348" s="40" t="s">
        <v>1965</v>
      </c>
      <c r="M348" s="19">
        <f t="shared" si="6"/>
        <v>12</v>
      </c>
      <c r="N348" s="23">
        <v>0</v>
      </c>
      <c r="O348" s="24">
        <v>0</v>
      </c>
      <c r="P348" s="25" t="e">
        <v>#DIV/0!</v>
      </c>
    </row>
    <row r="349" spans="2:16" ht="26" customHeight="1">
      <c r="B349" s="8">
        <v>518</v>
      </c>
      <c r="C349" s="9">
        <v>136</v>
      </c>
      <c r="D349" s="2">
        <v>0</v>
      </c>
      <c r="E349" s="2">
        <v>0</v>
      </c>
      <c r="F349" s="2">
        <v>0</v>
      </c>
      <c r="G349" s="11">
        <v>0</v>
      </c>
      <c r="H349" s="2">
        <v>0</v>
      </c>
      <c r="I349" s="2">
        <v>0</v>
      </c>
      <c r="J349" s="38" t="s">
        <v>1590</v>
      </c>
      <c r="K349" s="44">
        <v>9</v>
      </c>
      <c r="L349" s="41" t="s">
        <v>2027</v>
      </c>
      <c r="M349" s="2">
        <f t="shared" si="6"/>
        <v>12</v>
      </c>
      <c r="N349" s="15">
        <v>0</v>
      </c>
      <c r="O349" s="3">
        <v>0</v>
      </c>
      <c r="P349" s="4" t="e">
        <v>#DIV/0!</v>
      </c>
    </row>
    <row r="350" spans="2:16" ht="26" customHeight="1">
      <c r="B350" s="20">
        <v>520</v>
      </c>
      <c r="C350" s="21">
        <v>136</v>
      </c>
      <c r="D350" s="19">
        <v>0</v>
      </c>
      <c r="E350" s="19">
        <v>0</v>
      </c>
      <c r="F350" s="19">
        <v>0</v>
      </c>
      <c r="G350" s="22">
        <v>0</v>
      </c>
      <c r="H350" s="19">
        <v>0</v>
      </c>
      <c r="I350" s="19">
        <v>0</v>
      </c>
      <c r="J350" s="37" t="s">
        <v>1591</v>
      </c>
      <c r="K350" s="43">
        <v>9</v>
      </c>
      <c r="L350" s="40" t="s">
        <v>2028</v>
      </c>
      <c r="M350" s="19">
        <f t="shared" si="6"/>
        <v>10</v>
      </c>
      <c r="N350" s="23">
        <v>0</v>
      </c>
      <c r="O350" s="24">
        <v>0</v>
      </c>
      <c r="P350" s="25" t="e">
        <v>#DIV/0!</v>
      </c>
    </row>
    <row r="351" spans="2:16" ht="26" customHeight="1">
      <c r="B351" s="8">
        <v>521</v>
      </c>
      <c r="C351" s="9">
        <v>135</v>
      </c>
      <c r="D351" s="2">
        <v>0</v>
      </c>
      <c r="E351" s="2">
        <v>0</v>
      </c>
      <c r="F351" s="2">
        <v>0</v>
      </c>
      <c r="G351" s="11">
        <v>68</v>
      </c>
      <c r="H351" s="2">
        <v>8</v>
      </c>
      <c r="I351" s="2">
        <v>59</v>
      </c>
      <c r="J351" s="38" t="s">
        <v>1389</v>
      </c>
      <c r="K351" s="44">
        <v>11</v>
      </c>
      <c r="L351" s="41" t="s">
        <v>1833</v>
      </c>
      <c r="M351" s="2">
        <f t="shared" si="6"/>
        <v>14</v>
      </c>
      <c r="N351" s="15">
        <v>0</v>
      </c>
      <c r="O351" s="3">
        <v>0</v>
      </c>
      <c r="P351" s="4" t="e">
        <v>#DIV/0!</v>
      </c>
    </row>
    <row r="352" spans="2:16" ht="26" customHeight="1">
      <c r="B352" s="20">
        <v>522</v>
      </c>
      <c r="C352" s="21">
        <v>135</v>
      </c>
      <c r="D352" s="19">
        <v>0</v>
      </c>
      <c r="E352" s="19">
        <v>0</v>
      </c>
      <c r="F352" s="19">
        <v>0</v>
      </c>
      <c r="G352" s="22">
        <v>0</v>
      </c>
      <c r="H352" s="19">
        <v>1</v>
      </c>
      <c r="I352" s="19">
        <v>0</v>
      </c>
      <c r="J352" s="37" t="s">
        <v>1529</v>
      </c>
      <c r="K352" s="43">
        <v>9</v>
      </c>
      <c r="L352" s="40" t="s">
        <v>1966</v>
      </c>
      <c r="M352" s="19">
        <f t="shared" si="6"/>
        <v>16</v>
      </c>
      <c r="N352" s="23">
        <v>0</v>
      </c>
      <c r="O352" s="24">
        <v>0</v>
      </c>
      <c r="P352" s="25" t="e">
        <v>#DIV/0!</v>
      </c>
    </row>
    <row r="353" spans="2:16" ht="26" customHeight="1">
      <c r="B353" s="8">
        <v>523</v>
      </c>
      <c r="C353" s="9">
        <v>135</v>
      </c>
      <c r="D353" s="2">
        <v>0</v>
      </c>
      <c r="E353" s="2">
        <v>0</v>
      </c>
      <c r="F353" s="2">
        <v>0</v>
      </c>
      <c r="G353" s="11">
        <v>116</v>
      </c>
      <c r="H353" s="2">
        <v>9</v>
      </c>
      <c r="I353" s="2">
        <v>10</v>
      </c>
      <c r="J353" s="38" t="s">
        <v>1378</v>
      </c>
      <c r="K353" s="44">
        <v>9</v>
      </c>
      <c r="L353" s="41" t="s">
        <v>1822</v>
      </c>
      <c r="M353" s="2">
        <f t="shared" si="6"/>
        <v>10</v>
      </c>
      <c r="N353" s="15">
        <v>0</v>
      </c>
      <c r="O353" s="3">
        <v>0</v>
      </c>
      <c r="P353" s="4" t="e">
        <v>#DIV/0!</v>
      </c>
    </row>
    <row r="354" spans="2:16" ht="26" customHeight="1">
      <c r="B354" s="20">
        <v>525</v>
      </c>
      <c r="C354" s="21">
        <v>134</v>
      </c>
      <c r="D354" s="19">
        <v>0</v>
      </c>
      <c r="E354" s="19">
        <v>0</v>
      </c>
      <c r="F354" s="19">
        <v>0</v>
      </c>
      <c r="G354" s="22">
        <v>0</v>
      </c>
      <c r="H354" s="19">
        <v>0</v>
      </c>
      <c r="I354" s="19">
        <v>0</v>
      </c>
      <c r="J354" s="37" t="s">
        <v>1592</v>
      </c>
      <c r="K354" s="43">
        <v>11</v>
      </c>
      <c r="L354" s="40" t="s">
        <v>2029</v>
      </c>
      <c r="M354" s="19">
        <f t="shared" si="6"/>
        <v>14</v>
      </c>
      <c r="N354" s="23">
        <v>0</v>
      </c>
      <c r="O354" s="24">
        <v>0</v>
      </c>
      <c r="P354" s="25" t="e">
        <v>#DIV/0!</v>
      </c>
    </row>
    <row r="355" spans="2:16" ht="26" customHeight="1">
      <c r="B355" s="8">
        <v>526</v>
      </c>
      <c r="C355" s="9">
        <v>134</v>
      </c>
      <c r="D355" s="2">
        <v>0</v>
      </c>
      <c r="E355" s="2">
        <v>0</v>
      </c>
      <c r="F355" s="2">
        <v>0</v>
      </c>
      <c r="G355" s="11">
        <v>54</v>
      </c>
      <c r="H355" s="2">
        <v>15</v>
      </c>
      <c r="I355" s="2">
        <v>65</v>
      </c>
      <c r="J355" s="38" t="s">
        <v>1342</v>
      </c>
      <c r="K355" s="44">
        <v>9</v>
      </c>
      <c r="L355" s="41" t="s">
        <v>1790</v>
      </c>
      <c r="M355" s="2">
        <f t="shared" si="6"/>
        <v>15</v>
      </c>
      <c r="N355" s="15">
        <v>0</v>
      </c>
      <c r="O355" s="3">
        <v>0</v>
      </c>
      <c r="P355" s="4" t="e">
        <v>#DIV/0!</v>
      </c>
    </row>
    <row r="356" spans="2:16" ht="26" customHeight="1">
      <c r="B356" s="20">
        <v>528</v>
      </c>
      <c r="C356" s="21">
        <v>134</v>
      </c>
      <c r="D356" s="19">
        <v>0</v>
      </c>
      <c r="E356" s="19">
        <v>0</v>
      </c>
      <c r="F356" s="19">
        <v>0</v>
      </c>
      <c r="G356" s="22">
        <v>0</v>
      </c>
      <c r="H356" s="19">
        <v>1</v>
      </c>
      <c r="I356" s="19">
        <v>0</v>
      </c>
      <c r="J356" s="37" t="s">
        <v>1530</v>
      </c>
      <c r="K356" s="43">
        <v>11</v>
      </c>
      <c r="L356" s="40" t="s">
        <v>1967</v>
      </c>
      <c r="M356" s="19">
        <f t="shared" si="6"/>
        <v>10</v>
      </c>
      <c r="N356" s="23">
        <v>0</v>
      </c>
      <c r="O356" s="24">
        <v>0</v>
      </c>
      <c r="P356" s="25" t="e">
        <v>#DIV/0!</v>
      </c>
    </row>
    <row r="357" spans="2:16" ht="26" customHeight="1">
      <c r="B357" s="8">
        <v>530</v>
      </c>
      <c r="C357" s="9">
        <v>134</v>
      </c>
      <c r="D357" s="2">
        <v>0</v>
      </c>
      <c r="E357" s="2">
        <v>0</v>
      </c>
      <c r="F357" s="2">
        <v>0</v>
      </c>
      <c r="G357" s="11">
        <v>83</v>
      </c>
      <c r="H357" s="2">
        <v>6</v>
      </c>
      <c r="I357" s="2">
        <v>45</v>
      </c>
      <c r="J357" s="38" t="s">
        <v>1417</v>
      </c>
      <c r="K357" s="44">
        <v>9</v>
      </c>
      <c r="L357" s="41" t="s">
        <v>1861</v>
      </c>
      <c r="M357" s="2">
        <f t="shared" si="6"/>
        <v>10</v>
      </c>
      <c r="N357" s="15">
        <v>0</v>
      </c>
      <c r="O357" s="3">
        <v>0</v>
      </c>
      <c r="P357" s="4" t="e">
        <v>#DIV/0!</v>
      </c>
    </row>
    <row r="358" spans="2:16" ht="26" customHeight="1">
      <c r="B358" s="20">
        <v>532</v>
      </c>
      <c r="C358" s="21">
        <v>133</v>
      </c>
      <c r="D358" s="19">
        <v>0</v>
      </c>
      <c r="E358" s="19">
        <v>0</v>
      </c>
      <c r="F358" s="19">
        <v>0</v>
      </c>
      <c r="G358" s="22">
        <v>93</v>
      </c>
      <c r="H358" s="19">
        <v>8</v>
      </c>
      <c r="I358" s="19">
        <v>32</v>
      </c>
      <c r="J358" s="37" t="s">
        <v>1390</v>
      </c>
      <c r="K358" s="43">
        <v>9</v>
      </c>
      <c r="L358" s="40" t="s">
        <v>1834</v>
      </c>
      <c r="M358" s="19">
        <f t="shared" si="6"/>
        <v>12</v>
      </c>
      <c r="N358" s="23">
        <v>0</v>
      </c>
      <c r="O358" s="24">
        <v>0</v>
      </c>
      <c r="P358" s="25" t="e">
        <v>#DIV/0!</v>
      </c>
    </row>
    <row r="359" spans="2:16" ht="26" customHeight="1">
      <c r="B359" s="8">
        <v>533</v>
      </c>
      <c r="C359" s="9">
        <v>133</v>
      </c>
      <c r="D359" s="2">
        <v>0</v>
      </c>
      <c r="E359" s="2">
        <v>0</v>
      </c>
      <c r="F359" s="2">
        <v>0</v>
      </c>
      <c r="G359" s="11">
        <v>0</v>
      </c>
      <c r="H359" s="2">
        <v>0</v>
      </c>
      <c r="I359" s="2">
        <v>0</v>
      </c>
      <c r="J359" s="38" t="s">
        <v>1593</v>
      </c>
      <c r="K359" s="44">
        <v>11</v>
      </c>
      <c r="L359" s="41" t="s">
        <v>2030</v>
      </c>
      <c r="M359" s="2">
        <f t="shared" si="6"/>
        <v>12</v>
      </c>
      <c r="N359" s="15">
        <v>0</v>
      </c>
      <c r="O359" s="3">
        <v>0</v>
      </c>
      <c r="P359" s="4" t="e">
        <v>#DIV/0!</v>
      </c>
    </row>
    <row r="360" spans="2:16" ht="26" customHeight="1">
      <c r="B360" s="20">
        <v>536</v>
      </c>
      <c r="C360" s="21">
        <v>132</v>
      </c>
      <c r="D360" s="19">
        <v>0</v>
      </c>
      <c r="E360" s="19">
        <v>0</v>
      </c>
      <c r="F360" s="19">
        <v>0</v>
      </c>
      <c r="G360" s="22">
        <v>0</v>
      </c>
      <c r="H360" s="19">
        <v>0</v>
      </c>
      <c r="I360" s="19">
        <v>0</v>
      </c>
      <c r="J360" s="37" t="s">
        <v>1594</v>
      </c>
      <c r="K360" s="43">
        <v>11</v>
      </c>
      <c r="L360" s="40" t="s">
        <v>2031</v>
      </c>
      <c r="M360" s="19">
        <f t="shared" si="6"/>
        <v>12</v>
      </c>
      <c r="N360" s="23">
        <v>0</v>
      </c>
      <c r="O360" s="24">
        <v>0</v>
      </c>
      <c r="P360" s="25" t="e">
        <v>#DIV/0!</v>
      </c>
    </row>
    <row r="361" spans="2:16" ht="26" customHeight="1">
      <c r="B361" s="8">
        <v>538</v>
      </c>
      <c r="C361" s="9">
        <v>132</v>
      </c>
      <c r="D361" s="2">
        <v>0</v>
      </c>
      <c r="E361" s="2">
        <v>0</v>
      </c>
      <c r="F361" s="2">
        <v>0</v>
      </c>
      <c r="G361" s="11">
        <v>118</v>
      </c>
      <c r="H361" s="2">
        <v>6</v>
      </c>
      <c r="I361" s="2">
        <v>8</v>
      </c>
      <c r="J361" s="38" t="s">
        <v>1418</v>
      </c>
      <c r="K361" s="44">
        <v>9</v>
      </c>
      <c r="L361" s="41" t="s">
        <v>1862</v>
      </c>
      <c r="M361" s="2">
        <f t="shared" si="6"/>
        <v>12</v>
      </c>
      <c r="N361" s="15">
        <v>0</v>
      </c>
      <c r="O361" s="3">
        <v>0</v>
      </c>
      <c r="P361" s="4" t="e">
        <v>#DIV/0!</v>
      </c>
    </row>
    <row r="362" spans="2:16" ht="26" customHeight="1">
      <c r="B362" s="20">
        <v>540</v>
      </c>
      <c r="C362" s="21">
        <v>132</v>
      </c>
      <c r="D362" s="19">
        <v>0</v>
      </c>
      <c r="E362" s="19">
        <v>0</v>
      </c>
      <c r="F362" s="19">
        <v>0</v>
      </c>
      <c r="G362" s="22">
        <v>0</v>
      </c>
      <c r="H362" s="19">
        <v>1</v>
      </c>
      <c r="I362" s="19">
        <v>0</v>
      </c>
      <c r="J362" s="37" t="s">
        <v>1531</v>
      </c>
      <c r="K362" s="43">
        <v>9</v>
      </c>
      <c r="L362" s="40" t="s">
        <v>1968</v>
      </c>
      <c r="M362" s="19">
        <f t="shared" si="6"/>
        <v>12</v>
      </c>
      <c r="N362" s="23">
        <v>0</v>
      </c>
      <c r="O362" s="24">
        <v>0</v>
      </c>
      <c r="P362" s="25" t="e">
        <v>#DIV/0!</v>
      </c>
    </row>
    <row r="363" spans="2:16" ht="26" customHeight="1">
      <c r="B363" s="8">
        <v>541</v>
      </c>
      <c r="C363" s="9">
        <v>132</v>
      </c>
      <c r="D363" s="2">
        <v>0</v>
      </c>
      <c r="E363" s="2">
        <v>0</v>
      </c>
      <c r="F363" s="2">
        <v>0</v>
      </c>
      <c r="G363" s="11">
        <v>0</v>
      </c>
      <c r="H363" s="2">
        <v>0</v>
      </c>
      <c r="I363" s="2">
        <v>0</v>
      </c>
      <c r="J363" s="38" t="s">
        <v>1595</v>
      </c>
      <c r="K363" s="44">
        <v>9</v>
      </c>
      <c r="L363" s="41" t="s">
        <v>2032</v>
      </c>
      <c r="M363" s="2">
        <f t="shared" si="6"/>
        <v>10</v>
      </c>
      <c r="N363" s="15">
        <v>0</v>
      </c>
      <c r="O363" s="3">
        <v>0</v>
      </c>
      <c r="P363" s="4" t="e">
        <v>#DIV/0!</v>
      </c>
    </row>
    <row r="364" spans="2:16" ht="26" customHeight="1">
      <c r="B364" s="20">
        <v>542</v>
      </c>
      <c r="C364" s="21">
        <v>131</v>
      </c>
      <c r="D364" s="19">
        <v>0</v>
      </c>
      <c r="E364" s="19">
        <v>0</v>
      </c>
      <c r="F364" s="19">
        <v>0</v>
      </c>
      <c r="G364" s="22">
        <v>0</v>
      </c>
      <c r="H364" s="19">
        <v>0</v>
      </c>
      <c r="I364" s="19">
        <v>0</v>
      </c>
      <c r="J364" s="37" t="s">
        <v>1596</v>
      </c>
      <c r="K364" s="43">
        <v>9</v>
      </c>
      <c r="L364" s="40" t="s">
        <v>2033</v>
      </c>
      <c r="M364" s="19">
        <f t="shared" si="6"/>
        <v>18</v>
      </c>
      <c r="N364" s="23">
        <v>0</v>
      </c>
      <c r="O364" s="24">
        <v>0</v>
      </c>
      <c r="P364" s="25" t="e">
        <v>#DIV/0!</v>
      </c>
    </row>
    <row r="365" spans="2:16" ht="26" customHeight="1">
      <c r="B365" s="8">
        <v>544</v>
      </c>
      <c r="C365" s="9">
        <v>131</v>
      </c>
      <c r="D365" s="2">
        <v>81</v>
      </c>
      <c r="E365" s="2">
        <v>0</v>
      </c>
      <c r="F365" s="2">
        <v>14</v>
      </c>
      <c r="G365" s="11">
        <v>16</v>
      </c>
      <c r="H365" s="2">
        <v>7</v>
      </c>
      <c r="I365" s="2">
        <v>13</v>
      </c>
      <c r="J365" s="38" t="s">
        <v>1405</v>
      </c>
      <c r="K365" s="44">
        <v>9</v>
      </c>
      <c r="L365" s="41" t="s">
        <v>1849</v>
      </c>
      <c r="M365" s="2">
        <f t="shared" si="6"/>
        <v>12</v>
      </c>
      <c r="N365" s="15">
        <v>0</v>
      </c>
      <c r="O365" s="3">
        <v>2.2412551028576002E-2</v>
      </c>
      <c r="P365" s="4">
        <v>0</v>
      </c>
    </row>
    <row r="366" spans="2:16" ht="26" customHeight="1">
      <c r="B366" s="20">
        <v>547</v>
      </c>
      <c r="C366" s="21">
        <v>130</v>
      </c>
      <c r="D366" s="19">
        <v>0</v>
      </c>
      <c r="E366" s="19">
        <v>0</v>
      </c>
      <c r="F366" s="19">
        <v>0</v>
      </c>
      <c r="G366" s="22">
        <v>87</v>
      </c>
      <c r="H366" s="19">
        <v>17</v>
      </c>
      <c r="I366" s="19">
        <v>26</v>
      </c>
      <c r="J366" s="37" t="s">
        <v>1330</v>
      </c>
      <c r="K366" s="43">
        <v>11</v>
      </c>
      <c r="L366" s="40" t="s">
        <v>1780</v>
      </c>
      <c r="M366" s="19">
        <f t="shared" si="6"/>
        <v>18</v>
      </c>
      <c r="N366" s="23">
        <v>0</v>
      </c>
      <c r="O366" s="24">
        <v>0</v>
      </c>
      <c r="P366" s="25" t="e">
        <v>#DIV/0!</v>
      </c>
    </row>
    <row r="367" spans="2:16" ht="26" customHeight="1">
      <c r="B367" s="8">
        <v>548</v>
      </c>
      <c r="C367" s="9">
        <v>130</v>
      </c>
      <c r="D367" s="2">
        <v>0</v>
      </c>
      <c r="E367" s="2">
        <v>0</v>
      </c>
      <c r="F367" s="2">
        <v>0</v>
      </c>
      <c r="G367" s="11">
        <v>64</v>
      </c>
      <c r="H367" s="2">
        <v>33</v>
      </c>
      <c r="I367" s="2">
        <v>32</v>
      </c>
      <c r="J367" s="38" t="s">
        <v>1281</v>
      </c>
      <c r="K367" s="44">
        <v>11</v>
      </c>
      <c r="L367" s="41" t="s">
        <v>1733</v>
      </c>
      <c r="M367" s="2">
        <f t="shared" si="6"/>
        <v>10</v>
      </c>
      <c r="N367" s="15">
        <v>0</v>
      </c>
      <c r="O367" s="3">
        <v>0</v>
      </c>
      <c r="P367" s="4" t="e">
        <v>#DIV/0!</v>
      </c>
    </row>
    <row r="368" spans="2:16" ht="26" customHeight="1">
      <c r="B368" s="20">
        <v>549</v>
      </c>
      <c r="C368" s="21">
        <v>130</v>
      </c>
      <c r="D368" s="19">
        <v>0</v>
      </c>
      <c r="E368" s="19">
        <v>0</v>
      </c>
      <c r="F368" s="19">
        <v>0</v>
      </c>
      <c r="G368" s="22">
        <v>41</v>
      </c>
      <c r="H368" s="19">
        <v>17</v>
      </c>
      <c r="I368" s="19">
        <v>72</v>
      </c>
      <c r="J368" s="37" t="s">
        <v>1331</v>
      </c>
      <c r="K368" s="43">
        <v>11</v>
      </c>
      <c r="L368" s="40" t="s">
        <v>1781</v>
      </c>
      <c r="M368" s="19">
        <f t="shared" si="6"/>
        <v>12</v>
      </c>
      <c r="N368" s="23">
        <v>0</v>
      </c>
      <c r="O368" s="24">
        <v>0</v>
      </c>
      <c r="P368" s="25" t="e">
        <v>#DIV/0!</v>
      </c>
    </row>
    <row r="369" spans="2:16" ht="26" customHeight="1">
      <c r="B369" s="8">
        <v>550</v>
      </c>
      <c r="C369" s="9">
        <v>130</v>
      </c>
      <c r="D369" s="2">
        <v>0</v>
      </c>
      <c r="E369" s="2">
        <v>0</v>
      </c>
      <c r="F369" s="2">
        <v>0</v>
      </c>
      <c r="G369" s="11">
        <v>89</v>
      </c>
      <c r="H369" s="2">
        <v>6</v>
      </c>
      <c r="I369" s="2">
        <v>35</v>
      </c>
      <c r="J369" s="38" t="s">
        <v>1419</v>
      </c>
      <c r="K369" s="44">
        <v>9</v>
      </c>
      <c r="L369" s="41" t="s">
        <v>1863</v>
      </c>
      <c r="M369" s="2">
        <f t="shared" si="6"/>
        <v>12</v>
      </c>
      <c r="N369" s="15">
        <v>0</v>
      </c>
      <c r="O369" s="3">
        <v>0</v>
      </c>
      <c r="P369" s="4" t="e">
        <v>#DIV/0!</v>
      </c>
    </row>
    <row r="370" spans="2:16" ht="26" customHeight="1">
      <c r="B370" s="20">
        <v>555</v>
      </c>
      <c r="C370" s="21">
        <v>128</v>
      </c>
      <c r="D370" s="19">
        <v>0</v>
      </c>
      <c r="E370" s="19">
        <v>0</v>
      </c>
      <c r="F370" s="19">
        <v>0</v>
      </c>
      <c r="G370" s="22">
        <v>0</v>
      </c>
      <c r="H370" s="19">
        <v>0</v>
      </c>
      <c r="I370" s="19">
        <v>0</v>
      </c>
      <c r="J370" s="37" t="s">
        <v>1597</v>
      </c>
      <c r="K370" s="43">
        <v>11</v>
      </c>
      <c r="L370" s="40" t="s">
        <v>2034</v>
      </c>
      <c r="M370" s="19">
        <f t="shared" si="6"/>
        <v>10</v>
      </c>
      <c r="N370" s="23">
        <v>0</v>
      </c>
      <c r="O370" s="24">
        <v>0</v>
      </c>
      <c r="P370" s="25" t="e">
        <v>#DIV/0!</v>
      </c>
    </row>
    <row r="371" spans="2:16" ht="26" customHeight="1">
      <c r="B371" s="8">
        <v>556</v>
      </c>
      <c r="C371" s="9">
        <v>128</v>
      </c>
      <c r="D371" s="2">
        <v>0</v>
      </c>
      <c r="E371" s="2">
        <v>0</v>
      </c>
      <c r="F371" s="2">
        <v>0</v>
      </c>
      <c r="G371" s="11">
        <v>97</v>
      </c>
      <c r="H371" s="2">
        <v>5</v>
      </c>
      <c r="I371" s="2">
        <v>26</v>
      </c>
      <c r="J371" s="38" t="s">
        <v>1429</v>
      </c>
      <c r="K371" s="44">
        <v>9</v>
      </c>
      <c r="L371" s="41" t="s">
        <v>1873</v>
      </c>
      <c r="M371" s="2">
        <f t="shared" si="6"/>
        <v>12</v>
      </c>
      <c r="N371" s="15">
        <v>0</v>
      </c>
      <c r="O371" s="3">
        <v>0</v>
      </c>
      <c r="P371" s="4" t="e">
        <v>#DIV/0!</v>
      </c>
    </row>
    <row r="372" spans="2:16" ht="26" customHeight="1">
      <c r="B372" s="20">
        <v>558</v>
      </c>
      <c r="C372" s="21">
        <v>127</v>
      </c>
      <c r="D372" s="19">
        <v>0</v>
      </c>
      <c r="E372" s="19">
        <v>0</v>
      </c>
      <c r="F372" s="19">
        <v>0</v>
      </c>
      <c r="G372" s="22">
        <v>109</v>
      </c>
      <c r="H372" s="19">
        <v>5</v>
      </c>
      <c r="I372" s="19">
        <v>13</v>
      </c>
      <c r="J372" s="37" t="s">
        <v>1430</v>
      </c>
      <c r="K372" s="43">
        <v>11</v>
      </c>
      <c r="L372" s="40" t="s">
        <v>1874</v>
      </c>
      <c r="M372" s="19">
        <f t="shared" si="6"/>
        <v>12</v>
      </c>
      <c r="N372" s="23">
        <v>0</v>
      </c>
      <c r="O372" s="24">
        <v>0</v>
      </c>
      <c r="P372" s="25" t="e">
        <v>#DIV/0!</v>
      </c>
    </row>
    <row r="373" spans="2:16" ht="26" customHeight="1">
      <c r="B373" s="8">
        <v>559</v>
      </c>
      <c r="C373" s="9">
        <v>127</v>
      </c>
      <c r="D373" s="2">
        <v>0</v>
      </c>
      <c r="E373" s="2">
        <v>0</v>
      </c>
      <c r="F373" s="2">
        <v>0</v>
      </c>
      <c r="G373" s="11">
        <v>68</v>
      </c>
      <c r="H373" s="2">
        <v>8</v>
      </c>
      <c r="I373" s="2">
        <v>51</v>
      </c>
      <c r="J373" s="38" t="s">
        <v>1391</v>
      </c>
      <c r="K373" s="44">
        <v>9</v>
      </c>
      <c r="L373" s="41" t="s">
        <v>1835</v>
      </c>
      <c r="M373" s="2">
        <f t="shared" si="6"/>
        <v>12</v>
      </c>
      <c r="N373" s="15">
        <v>0</v>
      </c>
      <c r="O373" s="3">
        <v>0</v>
      </c>
      <c r="P373" s="4" t="e">
        <v>#DIV/0!</v>
      </c>
    </row>
    <row r="374" spans="2:16" ht="26" customHeight="1">
      <c r="B374" s="20">
        <v>561</v>
      </c>
      <c r="C374" s="21">
        <v>126</v>
      </c>
      <c r="D374" s="19">
        <v>0</v>
      </c>
      <c r="E374" s="19">
        <v>0</v>
      </c>
      <c r="F374" s="19">
        <v>0</v>
      </c>
      <c r="G374" s="22">
        <v>109</v>
      </c>
      <c r="H374" s="19">
        <v>4</v>
      </c>
      <c r="I374" s="19">
        <v>13</v>
      </c>
      <c r="J374" s="37" t="s">
        <v>1447</v>
      </c>
      <c r="K374" s="43">
        <v>11</v>
      </c>
      <c r="L374" s="40" t="s">
        <v>1890</v>
      </c>
      <c r="M374" s="19">
        <f t="shared" si="6"/>
        <v>12</v>
      </c>
      <c r="N374" s="23">
        <v>0</v>
      </c>
      <c r="O374" s="24">
        <v>0</v>
      </c>
      <c r="P374" s="25" t="e">
        <v>#DIV/0!</v>
      </c>
    </row>
    <row r="375" spans="2:16" ht="26" customHeight="1">
      <c r="B375" s="8">
        <v>563</v>
      </c>
      <c r="C375" s="9">
        <v>126</v>
      </c>
      <c r="D375" s="2">
        <v>0</v>
      </c>
      <c r="E375" s="2">
        <v>0</v>
      </c>
      <c r="F375" s="2">
        <v>0</v>
      </c>
      <c r="G375" s="11">
        <v>95</v>
      </c>
      <c r="H375" s="2">
        <v>8</v>
      </c>
      <c r="I375" s="2">
        <v>23</v>
      </c>
      <c r="J375" s="38" t="s">
        <v>1392</v>
      </c>
      <c r="K375" s="44">
        <v>9</v>
      </c>
      <c r="L375" s="41" t="s">
        <v>1836</v>
      </c>
      <c r="M375" s="2">
        <f t="shared" si="6"/>
        <v>10</v>
      </c>
      <c r="N375" s="15">
        <v>0</v>
      </c>
      <c r="O375" s="3">
        <v>0</v>
      </c>
      <c r="P375" s="4" t="e">
        <v>#DIV/0!</v>
      </c>
    </row>
    <row r="376" spans="2:16" ht="26" customHeight="1">
      <c r="B376" s="20">
        <v>564</v>
      </c>
      <c r="C376" s="21">
        <v>126</v>
      </c>
      <c r="D376" s="19">
        <v>0</v>
      </c>
      <c r="E376" s="19">
        <v>0</v>
      </c>
      <c r="F376" s="19">
        <v>0</v>
      </c>
      <c r="G376" s="22">
        <v>0</v>
      </c>
      <c r="H376" s="19">
        <v>1</v>
      </c>
      <c r="I376" s="19">
        <v>0</v>
      </c>
      <c r="J376" s="37" t="s">
        <v>1532</v>
      </c>
      <c r="K376" s="43">
        <v>3</v>
      </c>
      <c r="L376" s="40" t="s">
        <v>1969</v>
      </c>
      <c r="M376" s="19">
        <f t="shared" si="6"/>
        <v>16</v>
      </c>
      <c r="N376" s="23">
        <v>0</v>
      </c>
      <c r="O376" s="24">
        <v>0</v>
      </c>
      <c r="P376" s="25" t="e">
        <v>#DIV/0!</v>
      </c>
    </row>
    <row r="377" spans="2:16" ht="26" customHeight="1">
      <c r="B377" s="8">
        <v>566</v>
      </c>
      <c r="C377" s="9">
        <v>125</v>
      </c>
      <c r="D377" s="2">
        <v>0</v>
      </c>
      <c r="E377" s="2">
        <v>0</v>
      </c>
      <c r="F377" s="2">
        <v>0</v>
      </c>
      <c r="G377" s="11">
        <v>42</v>
      </c>
      <c r="H377" s="2">
        <v>12</v>
      </c>
      <c r="I377" s="2">
        <v>71</v>
      </c>
      <c r="J377" s="38" t="s">
        <v>1357</v>
      </c>
      <c r="K377" s="44">
        <v>12</v>
      </c>
      <c r="L377" s="41" t="s">
        <v>1804</v>
      </c>
      <c r="M377" s="2">
        <f t="shared" si="6"/>
        <v>14</v>
      </c>
      <c r="N377" s="15">
        <v>0</v>
      </c>
      <c r="O377" s="3">
        <v>0</v>
      </c>
      <c r="P377" s="4" t="e">
        <v>#DIV/0!</v>
      </c>
    </row>
    <row r="378" spans="2:16" ht="26" customHeight="1">
      <c r="B378" s="20">
        <v>567</v>
      </c>
      <c r="C378" s="21">
        <v>125</v>
      </c>
      <c r="D378" s="19">
        <v>0</v>
      </c>
      <c r="E378" s="19">
        <v>0</v>
      </c>
      <c r="F378" s="19">
        <v>0</v>
      </c>
      <c r="G378" s="22">
        <v>0</v>
      </c>
      <c r="H378" s="19">
        <v>0</v>
      </c>
      <c r="I378" s="19">
        <v>0</v>
      </c>
      <c r="J378" s="37" t="s">
        <v>1598</v>
      </c>
      <c r="K378" s="43">
        <v>11</v>
      </c>
      <c r="L378" s="40" t="s">
        <v>2035</v>
      </c>
      <c r="M378" s="19">
        <f t="shared" si="6"/>
        <v>14</v>
      </c>
      <c r="N378" s="23">
        <v>0</v>
      </c>
      <c r="O378" s="24">
        <v>0</v>
      </c>
      <c r="P378" s="25" t="e">
        <v>#DIV/0!</v>
      </c>
    </row>
    <row r="379" spans="2:16" ht="26" customHeight="1">
      <c r="B379" s="8">
        <v>569</v>
      </c>
      <c r="C379" s="9">
        <v>125</v>
      </c>
      <c r="D379" s="2">
        <v>0</v>
      </c>
      <c r="E379" s="2">
        <v>0</v>
      </c>
      <c r="F379" s="2">
        <v>0</v>
      </c>
      <c r="G379" s="11">
        <v>113</v>
      </c>
      <c r="H379" s="2">
        <v>2</v>
      </c>
      <c r="I379" s="2">
        <v>10</v>
      </c>
      <c r="J379" s="38" t="s">
        <v>1491</v>
      </c>
      <c r="K379" s="44">
        <v>9</v>
      </c>
      <c r="L379" s="41" t="s">
        <v>1930</v>
      </c>
      <c r="M379" s="2">
        <f t="shared" si="6"/>
        <v>12</v>
      </c>
      <c r="N379" s="15">
        <v>0</v>
      </c>
      <c r="O379" s="3">
        <v>0</v>
      </c>
      <c r="P379" s="4" t="e">
        <v>#DIV/0!</v>
      </c>
    </row>
    <row r="380" spans="2:16" ht="26" customHeight="1">
      <c r="B380" s="20">
        <v>570</v>
      </c>
      <c r="C380" s="21">
        <v>124</v>
      </c>
      <c r="D380" s="19">
        <v>0</v>
      </c>
      <c r="E380" s="19">
        <v>0</v>
      </c>
      <c r="F380" s="19">
        <v>0</v>
      </c>
      <c r="G380" s="22">
        <v>42</v>
      </c>
      <c r="H380" s="19">
        <v>9</v>
      </c>
      <c r="I380" s="19">
        <v>73</v>
      </c>
      <c r="J380" s="37" t="s">
        <v>1379</v>
      </c>
      <c r="K380" s="43">
        <v>11</v>
      </c>
      <c r="L380" s="40" t="s">
        <v>1823</v>
      </c>
      <c r="M380" s="19">
        <f t="shared" si="6"/>
        <v>14</v>
      </c>
      <c r="N380" s="23">
        <v>0</v>
      </c>
      <c r="O380" s="24">
        <v>0</v>
      </c>
      <c r="P380" s="25" t="e">
        <v>#DIV/0!</v>
      </c>
    </row>
    <row r="381" spans="2:16" ht="26" customHeight="1">
      <c r="B381" s="8">
        <v>573</v>
      </c>
      <c r="C381" s="9">
        <v>124</v>
      </c>
      <c r="D381" s="2">
        <v>0</v>
      </c>
      <c r="E381" s="2">
        <v>0</v>
      </c>
      <c r="F381" s="2">
        <v>0</v>
      </c>
      <c r="G381" s="11">
        <v>117</v>
      </c>
      <c r="H381" s="2">
        <v>1</v>
      </c>
      <c r="I381" s="2">
        <v>6</v>
      </c>
      <c r="J381" s="38" t="s">
        <v>1533</v>
      </c>
      <c r="K381" s="44">
        <v>9</v>
      </c>
      <c r="L381" s="41" t="s">
        <v>1970</v>
      </c>
      <c r="M381" s="2">
        <f t="shared" si="6"/>
        <v>12</v>
      </c>
      <c r="N381" s="15">
        <v>0</v>
      </c>
      <c r="O381" s="3">
        <v>0</v>
      </c>
      <c r="P381" s="4" t="e">
        <v>#DIV/0!</v>
      </c>
    </row>
    <row r="382" spans="2:16" ht="26" customHeight="1">
      <c r="B382" s="20">
        <v>574</v>
      </c>
      <c r="C382" s="21">
        <v>124</v>
      </c>
      <c r="D382" s="19">
        <v>0</v>
      </c>
      <c r="E382" s="19">
        <v>0</v>
      </c>
      <c r="F382" s="19">
        <v>0</v>
      </c>
      <c r="G382" s="22">
        <v>86</v>
      </c>
      <c r="H382" s="19">
        <v>13</v>
      </c>
      <c r="I382" s="19">
        <v>25</v>
      </c>
      <c r="J382" s="37" t="s">
        <v>1350</v>
      </c>
      <c r="K382" s="43">
        <v>9</v>
      </c>
      <c r="L382" s="40" t="s">
        <v>1798</v>
      </c>
      <c r="M382" s="19">
        <f t="shared" si="6"/>
        <v>12</v>
      </c>
      <c r="N382" s="23">
        <v>0</v>
      </c>
      <c r="O382" s="24">
        <v>0</v>
      </c>
      <c r="P382" s="25" t="e">
        <v>#DIV/0!</v>
      </c>
    </row>
    <row r="383" spans="2:16" ht="26" customHeight="1">
      <c r="B383" s="8">
        <v>579</v>
      </c>
      <c r="C383" s="9">
        <v>122</v>
      </c>
      <c r="D383" s="2">
        <v>0</v>
      </c>
      <c r="E383" s="2">
        <v>0</v>
      </c>
      <c r="F383" s="2">
        <v>1</v>
      </c>
      <c r="G383" s="11">
        <v>112</v>
      </c>
      <c r="H383" s="2">
        <v>1</v>
      </c>
      <c r="I383" s="2">
        <v>8</v>
      </c>
      <c r="J383" s="38" t="s">
        <v>1534</v>
      </c>
      <c r="K383" s="44">
        <v>12</v>
      </c>
      <c r="L383" s="41" t="s">
        <v>1971</v>
      </c>
      <c r="M383" s="2">
        <f t="shared" si="6"/>
        <v>12</v>
      </c>
      <c r="N383" s="15">
        <v>0</v>
      </c>
      <c r="O383" s="3">
        <v>1.6008965020411431E-3</v>
      </c>
      <c r="P383" s="4">
        <v>0</v>
      </c>
    </row>
    <row r="384" spans="2:16" ht="26" customHeight="1">
      <c r="B384" s="20">
        <v>581</v>
      </c>
      <c r="C384" s="21">
        <v>121</v>
      </c>
      <c r="D384" s="19">
        <v>0</v>
      </c>
      <c r="E384" s="19">
        <v>0</v>
      </c>
      <c r="F384" s="19">
        <v>0</v>
      </c>
      <c r="G384" s="22">
        <v>116</v>
      </c>
      <c r="H384" s="19">
        <v>3</v>
      </c>
      <c r="I384" s="19">
        <v>2</v>
      </c>
      <c r="J384" s="37" t="s">
        <v>1468</v>
      </c>
      <c r="K384" s="43">
        <v>9</v>
      </c>
      <c r="L384" s="40" t="s">
        <v>1908</v>
      </c>
      <c r="M384" s="19">
        <f t="shared" si="6"/>
        <v>10</v>
      </c>
      <c r="N384" s="23">
        <v>0</v>
      </c>
      <c r="O384" s="24">
        <v>0</v>
      </c>
      <c r="P384" s="25" t="e">
        <v>#DIV/0!</v>
      </c>
    </row>
    <row r="385" spans="2:16" ht="26" customHeight="1">
      <c r="B385" s="8">
        <v>582</v>
      </c>
      <c r="C385" s="9">
        <v>120</v>
      </c>
      <c r="D385" s="2">
        <v>0</v>
      </c>
      <c r="E385" s="2">
        <v>0</v>
      </c>
      <c r="F385" s="2">
        <v>0</v>
      </c>
      <c r="G385" s="11">
        <v>0</v>
      </c>
      <c r="H385" s="2">
        <v>1</v>
      </c>
      <c r="I385" s="2">
        <v>0</v>
      </c>
      <c r="J385" s="38" t="s">
        <v>1535</v>
      </c>
      <c r="K385" s="44">
        <v>11</v>
      </c>
      <c r="L385" s="41" t="s">
        <v>1972</v>
      </c>
      <c r="M385" s="2">
        <f t="shared" si="6"/>
        <v>12</v>
      </c>
      <c r="N385" s="15">
        <v>0</v>
      </c>
      <c r="O385" s="3">
        <v>0</v>
      </c>
      <c r="P385" s="4" t="e">
        <v>#DIV/0!</v>
      </c>
    </row>
    <row r="386" spans="2:16" ht="26" customHeight="1">
      <c r="B386" s="20">
        <v>583</v>
      </c>
      <c r="C386" s="21">
        <v>120</v>
      </c>
      <c r="D386" s="19">
        <v>0</v>
      </c>
      <c r="E386" s="19">
        <v>0</v>
      </c>
      <c r="F386" s="19">
        <v>0</v>
      </c>
      <c r="G386" s="22">
        <v>0</v>
      </c>
      <c r="H386" s="19">
        <v>0</v>
      </c>
      <c r="I386" s="19">
        <v>0</v>
      </c>
      <c r="J386" s="37" t="s">
        <v>1599</v>
      </c>
      <c r="K386" s="43">
        <v>9</v>
      </c>
      <c r="L386" s="40" t="s">
        <v>2036</v>
      </c>
      <c r="M386" s="19">
        <f t="shared" ref="M386:M440" si="7">LEN(L386)</f>
        <v>14</v>
      </c>
      <c r="N386" s="23">
        <v>0</v>
      </c>
      <c r="O386" s="24">
        <v>0</v>
      </c>
      <c r="P386" s="25" t="e">
        <v>#DIV/0!</v>
      </c>
    </row>
    <row r="387" spans="2:16" ht="26" customHeight="1">
      <c r="B387" s="8">
        <v>584</v>
      </c>
      <c r="C387" s="9">
        <v>120</v>
      </c>
      <c r="D387" s="2">
        <v>0</v>
      </c>
      <c r="E387" s="2">
        <v>0</v>
      </c>
      <c r="F387" s="2">
        <v>1</v>
      </c>
      <c r="G387" s="11">
        <v>98</v>
      </c>
      <c r="H387" s="2">
        <v>3</v>
      </c>
      <c r="I387" s="2">
        <v>18</v>
      </c>
      <c r="J387" s="38" t="s">
        <v>1469</v>
      </c>
      <c r="K387" s="44">
        <v>9</v>
      </c>
      <c r="L387" s="41" t="s">
        <v>1909</v>
      </c>
      <c r="M387" s="2">
        <f t="shared" si="7"/>
        <v>12</v>
      </c>
      <c r="N387" s="15">
        <v>0</v>
      </c>
      <c r="O387" s="3">
        <v>1.6008965020411431E-3</v>
      </c>
      <c r="P387" s="4">
        <v>0</v>
      </c>
    </row>
    <row r="388" spans="2:16" ht="26" customHeight="1">
      <c r="B388" s="20">
        <v>587</v>
      </c>
      <c r="C388" s="21">
        <v>120</v>
      </c>
      <c r="D388" s="19">
        <v>0</v>
      </c>
      <c r="E388" s="19">
        <v>0</v>
      </c>
      <c r="F388" s="19">
        <v>0</v>
      </c>
      <c r="G388" s="22">
        <v>0</v>
      </c>
      <c r="H388" s="19">
        <v>0</v>
      </c>
      <c r="I388" s="19">
        <v>0</v>
      </c>
      <c r="J388" s="37" t="s">
        <v>1600</v>
      </c>
      <c r="K388" s="43">
        <v>9</v>
      </c>
      <c r="L388" s="40" t="s">
        <v>2037</v>
      </c>
      <c r="M388" s="19">
        <f t="shared" si="7"/>
        <v>10</v>
      </c>
      <c r="N388" s="23">
        <v>0</v>
      </c>
      <c r="O388" s="24">
        <v>0</v>
      </c>
      <c r="P388" s="25" t="e">
        <v>#DIV/0!</v>
      </c>
    </row>
    <row r="389" spans="2:16" ht="26" customHeight="1">
      <c r="B389" s="8">
        <v>591</v>
      </c>
      <c r="C389" s="9">
        <v>119</v>
      </c>
      <c r="D389" s="2">
        <v>0</v>
      </c>
      <c r="E389" s="2">
        <v>0</v>
      </c>
      <c r="F389" s="2">
        <v>0</v>
      </c>
      <c r="G389" s="11">
        <v>113</v>
      </c>
      <c r="H389" s="2">
        <v>1</v>
      </c>
      <c r="I389" s="2">
        <v>4</v>
      </c>
      <c r="J389" s="38" t="s">
        <v>1537</v>
      </c>
      <c r="K389" s="44">
        <v>9</v>
      </c>
      <c r="L389" s="41" t="s">
        <v>1974</v>
      </c>
      <c r="M389" s="2">
        <f t="shared" si="7"/>
        <v>12</v>
      </c>
      <c r="N389" s="15">
        <v>0</v>
      </c>
      <c r="O389" s="3">
        <v>0</v>
      </c>
      <c r="P389" s="4" t="e">
        <v>#DIV/0!</v>
      </c>
    </row>
    <row r="390" spans="2:16" ht="26" customHeight="1">
      <c r="B390" s="20">
        <v>593</v>
      </c>
      <c r="C390" s="21">
        <v>119</v>
      </c>
      <c r="D390" s="19">
        <v>0</v>
      </c>
      <c r="E390" s="19">
        <v>0</v>
      </c>
      <c r="F390" s="19">
        <v>0</v>
      </c>
      <c r="G390" s="22">
        <v>0</v>
      </c>
      <c r="H390" s="19">
        <v>0</v>
      </c>
      <c r="I390" s="19">
        <v>0</v>
      </c>
      <c r="J390" s="37" t="s">
        <v>1601</v>
      </c>
      <c r="K390" s="43">
        <v>9</v>
      </c>
      <c r="L390" s="40" t="s">
        <v>2038</v>
      </c>
      <c r="M390" s="19">
        <f t="shared" si="7"/>
        <v>12</v>
      </c>
      <c r="N390" s="23">
        <v>0</v>
      </c>
      <c r="O390" s="24">
        <v>0</v>
      </c>
      <c r="P390" s="25" t="e">
        <v>#DIV/0!</v>
      </c>
    </row>
    <row r="391" spans="2:16" ht="26" customHeight="1">
      <c r="B391" s="8">
        <v>595</v>
      </c>
      <c r="C391" s="9">
        <v>118</v>
      </c>
      <c r="D391" s="2">
        <v>0</v>
      </c>
      <c r="E391" s="2">
        <v>0</v>
      </c>
      <c r="F391" s="2">
        <v>0</v>
      </c>
      <c r="G391" s="11">
        <v>100</v>
      </c>
      <c r="H391" s="2">
        <v>5</v>
      </c>
      <c r="I391" s="2">
        <v>11</v>
      </c>
      <c r="J391" s="38" t="s">
        <v>1431</v>
      </c>
      <c r="K391" s="44">
        <v>11</v>
      </c>
      <c r="L391" s="41" t="s">
        <v>1875</v>
      </c>
      <c r="M391" s="2">
        <f t="shared" si="7"/>
        <v>12</v>
      </c>
      <c r="N391" s="15">
        <v>0</v>
      </c>
      <c r="O391" s="3">
        <v>0</v>
      </c>
      <c r="P391" s="4" t="e">
        <v>#DIV/0!</v>
      </c>
    </row>
    <row r="392" spans="2:16" ht="26" customHeight="1">
      <c r="B392" s="20">
        <v>597</v>
      </c>
      <c r="C392" s="21">
        <v>118</v>
      </c>
      <c r="D392" s="19">
        <v>0</v>
      </c>
      <c r="E392" s="19">
        <v>0</v>
      </c>
      <c r="F392" s="19">
        <v>0</v>
      </c>
      <c r="G392" s="22">
        <v>92</v>
      </c>
      <c r="H392" s="19">
        <v>11</v>
      </c>
      <c r="I392" s="19">
        <v>15</v>
      </c>
      <c r="J392" s="37" t="s">
        <v>1365</v>
      </c>
      <c r="K392" s="43">
        <v>9</v>
      </c>
      <c r="L392" s="40" t="s">
        <v>1811</v>
      </c>
      <c r="M392" s="19">
        <f t="shared" si="7"/>
        <v>12</v>
      </c>
      <c r="N392" s="23">
        <v>0</v>
      </c>
      <c r="O392" s="24">
        <v>0</v>
      </c>
      <c r="P392" s="25" t="e">
        <v>#DIV/0!</v>
      </c>
    </row>
    <row r="393" spans="2:16" ht="26" customHeight="1">
      <c r="B393" s="8">
        <v>598</v>
      </c>
      <c r="C393" s="9">
        <v>117</v>
      </c>
      <c r="D393" s="2">
        <v>0</v>
      </c>
      <c r="E393" s="2">
        <v>0</v>
      </c>
      <c r="F393" s="2">
        <v>0</v>
      </c>
      <c r="G393" s="11">
        <v>114</v>
      </c>
      <c r="H393" s="2">
        <v>0</v>
      </c>
      <c r="I393" s="2">
        <v>3</v>
      </c>
      <c r="J393" s="38" t="s">
        <v>1602</v>
      </c>
      <c r="K393" s="44">
        <v>9</v>
      </c>
      <c r="L393" s="41" t="s">
        <v>2039</v>
      </c>
      <c r="M393" s="2">
        <f t="shared" si="7"/>
        <v>14</v>
      </c>
      <c r="N393" s="15">
        <v>0</v>
      </c>
      <c r="O393" s="3">
        <v>0</v>
      </c>
      <c r="P393" s="4" t="e">
        <v>#DIV/0!</v>
      </c>
    </row>
    <row r="394" spans="2:16" ht="26" customHeight="1">
      <c r="B394" s="20">
        <v>601</v>
      </c>
      <c r="C394" s="21">
        <v>117</v>
      </c>
      <c r="D394" s="19">
        <v>0</v>
      </c>
      <c r="E394" s="19">
        <v>0</v>
      </c>
      <c r="F394" s="19">
        <v>0</v>
      </c>
      <c r="G394" s="22">
        <v>91</v>
      </c>
      <c r="H394" s="19">
        <v>4</v>
      </c>
      <c r="I394" s="19">
        <v>22</v>
      </c>
      <c r="J394" s="37" t="s">
        <v>1449</v>
      </c>
      <c r="K394" s="43">
        <v>9</v>
      </c>
      <c r="L394" s="40" t="s">
        <v>1892</v>
      </c>
      <c r="M394" s="19">
        <f t="shared" si="7"/>
        <v>18</v>
      </c>
      <c r="N394" s="23">
        <v>0</v>
      </c>
      <c r="O394" s="24">
        <v>0</v>
      </c>
      <c r="P394" s="25" t="e">
        <v>#DIV/0!</v>
      </c>
    </row>
    <row r="395" spans="2:16" ht="26" customHeight="1">
      <c r="B395" s="8">
        <v>603</v>
      </c>
      <c r="C395" s="9">
        <v>116</v>
      </c>
      <c r="D395" s="2">
        <v>0</v>
      </c>
      <c r="E395" s="2">
        <v>0</v>
      </c>
      <c r="F395" s="2">
        <v>0</v>
      </c>
      <c r="G395" s="11">
        <v>0</v>
      </c>
      <c r="H395" s="2">
        <v>0</v>
      </c>
      <c r="I395" s="2">
        <v>0</v>
      </c>
      <c r="J395" s="38" t="s">
        <v>1603</v>
      </c>
      <c r="K395" s="44">
        <v>9</v>
      </c>
      <c r="L395" s="41" t="s">
        <v>2040</v>
      </c>
      <c r="M395" s="2">
        <f t="shared" si="7"/>
        <v>14</v>
      </c>
      <c r="N395" s="15">
        <v>0</v>
      </c>
      <c r="O395" s="3">
        <v>0</v>
      </c>
      <c r="P395" s="4" t="e">
        <v>#DIV/0!</v>
      </c>
    </row>
    <row r="396" spans="2:16" ht="26" customHeight="1">
      <c r="B396" s="20">
        <v>607</v>
      </c>
      <c r="C396" s="21">
        <v>116</v>
      </c>
      <c r="D396" s="19">
        <v>0</v>
      </c>
      <c r="E396" s="19">
        <v>0</v>
      </c>
      <c r="F396" s="19">
        <v>0</v>
      </c>
      <c r="G396" s="22">
        <v>61</v>
      </c>
      <c r="H396" s="19">
        <v>11</v>
      </c>
      <c r="I396" s="19">
        <v>44</v>
      </c>
      <c r="J396" s="37" t="s">
        <v>1366</v>
      </c>
      <c r="K396" s="43">
        <v>10</v>
      </c>
      <c r="L396" s="40" t="s">
        <v>1812</v>
      </c>
      <c r="M396" s="19">
        <f t="shared" si="7"/>
        <v>12</v>
      </c>
      <c r="N396" s="23">
        <v>0</v>
      </c>
      <c r="O396" s="24">
        <v>0</v>
      </c>
      <c r="P396" s="25" t="e">
        <v>#DIV/0!</v>
      </c>
    </row>
    <row r="397" spans="2:16" ht="26" customHeight="1">
      <c r="B397" s="8">
        <v>610</v>
      </c>
      <c r="C397" s="9">
        <v>115</v>
      </c>
      <c r="D397" s="2">
        <v>0</v>
      </c>
      <c r="E397" s="2">
        <v>0</v>
      </c>
      <c r="F397" s="2">
        <v>0</v>
      </c>
      <c r="G397" s="11">
        <v>0</v>
      </c>
      <c r="H397" s="2">
        <v>0</v>
      </c>
      <c r="I397" s="2">
        <v>0</v>
      </c>
      <c r="J397" s="38" t="s">
        <v>1604</v>
      </c>
      <c r="K397" s="44">
        <v>11</v>
      </c>
      <c r="L397" s="41" t="s">
        <v>2041</v>
      </c>
      <c r="M397" s="2">
        <f t="shared" si="7"/>
        <v>12</v>
      </c>
      <c r="N397" s="15">
        <v>0</v>
      </c>
      <c r="O397" s="3">
        <v>0</v>
      </c>
      <c r="P397" s="4" t="e">
        <v>#DIV/0!</v>
      </c>
    </row>
    <row r="398" spans="2:16" ht="26" customHeight="1">
      <c r="B398" s="20">
        <v>612</v>
      </c>
      <c r="C398" s="21">
        <v>115</v>
      </c>
      <c r="D398" s="19">
        <v>0</v>
      </c>
      <c r="E398" s="19">
        <v>0</v>
      </c>
      <c r="F398" s="19">
        <v>0</v>
      </c>
      <c r="G398" s="22">
        <v>0</v>
      </c>
      <c r="H398" s="19">
        <v>0</v>
      </c>
      <c r="I398" s="19">
        <v>0</v>
      </c>
      <c r="J398" s="37" t="s">
        <v>1605</v>
      </c>
      <c r="K398" s="43">
        <v>9</v>
      </c>
      <c r="L398" s="40" t="s">
        <v>2042</v>
      </c>
      <c r="M398" s="19">
        <f t="shared" si="7"/>
        <v>12</v>
      </c>
      <c r="N398" s="23">
        <v>0</v>
      </c>
      <c r="O398" s="24">
        <v>0</v>
      </c>
      <c r="P398" s="25" t="e">
        <v>#DIV/0!</v>
      </c>
    </row>
    <row r="399" spans="2:16" ht="26" customHeight="1">
      <c r="B399" s="8">
        <v>613</v>
      </c>
      <c r="C399" s="9">
        <v>115</v>
      </c>
      <c r="D399" s="2">
        <v>0</v>
      </c>
      <c r="E399" s="2">
        <v>0</v>
      </c>
      <c r="F399" s="2">
        <v>1</v>
      </c>
      <c r="G399" s="11">
        <v>36</v>
      </c>
      <c r="H399" s="2">
        <v>17</v>
      </c>
      <c r="I399" s="2">
        <v>61</v>
      </c>
      <c r="J399" s="38" t="s">
        <v>1332</v>
      </c>
      <c r="K399" s="44">
        <v>9</v>
      </c>
      <c r="L399" s="41" t="s">
        <v>1782</v>
      </c>
      <c r="M399" s="2">
        <f t="shared" si="7"/>
        <v>12</v>
      </c>
      <c r="N399" s="15">
        <v>0</v>
      </c>
      <c r="O399" s="3">
        <v>1.6008965020411431E-3</v>
      </c>
      <c r="P399" s="4">
        <v>0</v>
      </c>
    </row>
    <row r="400" spans="2:16" ht="26" customHeight="1">
      <c r="B400" s="20">
        <v>615</v>
      </c>
      <c r="C400" s="21">
        <v>114</v>
      </c>
      <c r="D400" s="19">
        <v>0</v>
      </c>
      <c r="E400" s="19">
        <v>0</v>
      </c>
      <c r="F400" s="19">
        <v>0</v>
      </c>
      <c r="G400" s="22">
        <v>111</v>
      </c>
      <c r="H400" s="19">
        <v>0</v>
      </c>
      <c r="I400" s="19">
        <v>3</v>
      </c>
      <c r="J400" s="37" t="s">
        <v>1606</v>
      </c>
      <c r="K400" s="43">
        <v>9</v>
      </c>
      <c r="L400" s="40" t="s">
        <v>2043</v>
      </c>
      <c r="M400" s="19">
        <f t="shared" si="7"/>
        <v>17</v>
      </c>
      <c r="N400" s="23">
        <v>0</v>
      </c>
      <c r="O400" s="24">
        <v>0</v>
      </c>
      <c r="P400" s="25" t="e">
        <v>#DIV/0!</v>
      </c>
    </row>
    <row r="401" spans="2:16" ht="26" customHeight="1">
      <c r="B401" s="8">
        <v>616</v>
      </c>
      <c r="C401" s="9">
        <v>114</v>
      </c>
      <c r="D401" s="2">
        <v>0</v>
      </c>
      <c r="E401" s="2">
        <v>0</v>
      </c>
      <c r="F401" s="2">
        <v>0</v>
      </c>
      <c r="G401" s="11">
        <v>82</v>
      </c>
      <c r="H401" s="2">
        <v>9</v>
      </c>
      <c r="I401" s="2">
        <v>23</v>
      </c>
      <c r="J401" s="38" t="s">
        <v>1380</v>
      </c>
      <c r="K401" s="44">
        <v>11</v>
      </c>
      <c r="L401" s="41" t="s">
        <v>1824</v>
      </c>
      <c r="M401" s="2">
        <f t="shared" si="7"/>
        <v>16</v>
      </c>
      <c r="N401" s="15">
        <v>0</v>
      </c>
      <c r="O401" s="3">
        <v>0</v>
      </c>
      <c r="P401" s="4" t="e">
        <v>#DIV/0!</v>
      </c>
    </row>
    <row r="402" spans="2:16" ht="26" customHeight="1">
      <c r="B402" s="20">
        <v>617</v>
      </c>
      <c r="C402" s="21">
        <v>114</v>
      </c>
      <c r="D402" s="19">
        <v>0</v>
      </c>
      <c r="E402" s="19">
        <v>0</v>
      </c>
      <c r="F402" s="19">
        <v>0</v>
      </c>
      <c r="G402" s="22">
        <v>67</v>
      </c>
      <c r="H402" s="19">
        <v>24</v>
      </c>
      <c r="I402" s="19">
        <v>23</v>
      </c>
      <c r="J402" s="37" t="s">
        <v>1300</v>
      </c>
      <c r="K402" s="43">
        <v>9</v>
      </c>
      <c r="L402" s="40" t="s">
        <v>1750</v>
      </c>
      <c r="M402" s="19">
        <f t="shared" si="7"/>
        <v>16</v>
      </c>
      <c r="N402" s="23">
        <v>0</v>
      </c>
      <c r="O402" s="24">
        <v>0</v>
      </c>
      <c r="P402" s="25" t="e">
        <v>#DIV/0!</v>
      </c>
    </row>
    <row r="403" spans="2:16" ht="26" customHeight="1">
      <c r="B403" s="8">
        <v>618</v>
      </c>
      <c r="C403" s="9">
        <v>114</v>
      </c>
      <c r="D403" s="2">
        <v>0</v>
      </c>
      <c r="E403" s="2">
        <v>0</v>
      </c>
      <c r="F403" s="2">
        <v>0</v>
      </c>
      <c r="G403" s="11">
        <v>112</v>
      </c>
      <c r="H403" s="2">
        <v>1</v>
      </c>
      <c r="I403" s="2">
        <v>1</v>
      </c>
      <c r="J403" s="38" t="s">
        <v>1540</v>
      </c>
      <c r="K403" s="44">
        <v>8</v>
      </c>
      <c r="L403" s="41" t="s">
        <v>1976</v>
      </c>
      <c r="M403" s="2">
        <f t="shared" si="7"/>
        <v>12</v>
      </c>
      <c r="N403" s="15">
        <v>0</v>
      </c>
      <c r="O403" s="3">
        <v>0</v>
      </c>
      <c r="P403" s="4" t="e">
        <v>#DIV/0!</v>
      </c>
    </row>
    <row r="404" spans="2:16" ht="26" customHeight="1">
      <c r="B404" s="20">
        <v>619</v>
      </c>
      <c r="C404" s="21">
        <v>114</v>
      </c>
      <c r="D404" s="19">
        <v>0</v>
      </c>
      <c r="E404" s="19">
        <v>0</v>
      </c>
      <c r="F404" s="19">
        <v>0</v>
      </c>
      <c r="G404" s="22">
        <v>91</v>
      </c>
      <c r="H404" s="19">
        <v>4</v>
      </c>
      <c r="I404" s="19">
        <v>19</v>
      </c>
      <c r="J404" s="37" t="s">
        <v>1450</v>
      </c>
      <c r="K404" s="43">
        <v>9</v>
      </c>
      <c r="L404" s="40" t="s">
        <v>1893</v>
      </c>
      <c r="M404" s="19">
        <f t="shared" si="7"/>
        <v>12</v>
      </c>
      <c r="N404" s="23">
        <v>0</v>
      </c>
      <c r="O404" s="24">
        <v>0</v>
      </c>
      <c r="P404" s="25" t="e">
        <v>#DIV/0!</v>
      </c>
    </row>
    <row r="405" spans="2:16" ht="26" customHeight="1">
      <c r="B405" s="8">
        <v>620</v>
      </c>
      <c r="C405" s="9">
        <v>114</v>
      </c>
      <c r="D405" s="2">
        <v>0</v>
      </c>
      <c r="E405" s="2">
        <v>0</v>
      </c>
      <c r="F405" s="2">
        <v>0</v>
      </c>
      <c r="G405" s="11">
        <v>85</v>
      </c>
      <c r="H405" s="2">
        <v>7</v>
      </c>
      <c r="I405" s="2">
        <v>22</v>
      </c>
      <c r="J405" s="38" t="s">
        <v>1408</v>
      </c>
      <c r="K405" s="44">
        <v>9</v>
      </c>
      <c r="L405" s="41" t="s">
        <v>1852</v>
      </c>
      <c r="M405" s="2">
        <f t="shared" si="7"/>
        <v>12</v>
      </c>
      <c r="N405" s="15">
        <v>0</v>
      </c>
      <c r="O405" s="3">
        <v>0</v>
      </c>
      <c r="P405" s="4" t="e">
        <v>#DIV/0!</v>
      </c>
    </row>
    <row r="406" spans="2:16" ht="26" customHeight="1">
      <c r="B406" s="20">
        <v>621</v>
      </c>
      <c r="C406" s="21">
        <v>114</v>
      </c>
      <c r="D406" s="19">
        <v>0</v>
      </c>
      <c r="E406" s="19">
        <v>0</v>
      </c>
      <c r="F406" s="19">
        <v>0</v>
      </c>
      <c r="G406" s="22">
        <v>0</v>
      </c>
      <c r="H406" s="19">
        <v>0</v>
      </c>
      <c r="I406" s="19">
        <v>0</v>
      </c>
      <c r="J406" s="37" t="s">
        <v>1607</v>
      </c>
      <c r="K406" s="43">
        <v>9</v>
      </c>
      <c r="L406" s="40" t="s">
        <v>2044</v>
      </c>
      <c r="M406" s="19">
        <f t="shared" si="7"/>
        <v>10</v>
      </c>
      <c r="N406" s="23">
        <v>0</v>
      </c>
      <c r="O406" s="24">
        <v>0</v>
      </c>
      <c r="P406" s="25" t="e">
        <v>#DIV/0!</v>
      </c>
    </row>
    <row r="407" spans="2:16" ht="26" customHeight="1">
      <c r="B407" s="8">
        <v>623</v>
      </c>
      <c r="C407" s="9">
        <v>113</v>
      </c>
      <c r="D407" s="2">
        <v>0</v>
      </c>
      <c r="E407" s="2">
        <v>0</v>
      </c>
      <c r="F407" s="2">
        <v>0</v>
      </c>
      <c r="G407" s="11">
        <v>37</v>
      </c>
      <c r="H407" s="2">
        <v>25</v>
      </c>
      <c r="I407" s="2">
        <v>51</v>
      </c>
      <c r="J407" s="38" t="s">
        <v>1297</v>
      </c>
      <c r="K407" s="44">
        <v>10</v>
      </c>
      <c r="L407" s="41" t="s">
        <v>1747</v>
      </c>
      <c r="M407" s="2">
        <f t="shared" si="7"/>
        <v>12</v>
      </c>
      <c r="N407" s="15">
        <v>0</v>
      </c>
      <c r="O407" s="3">
        <v>0</v>
      </c>
      <c r="P407" s="4" t="e">
        <v>#DIV/0!</v>
      </c>
    </row>
    <row r="408" spans="2:16" ht="26" customHeight="1">
      <c r="B408" s="20">
        <v>628</v>
      </c>
      <c r="C408" s="21">
        <v>112</v>
      </c>
      <c r="D408" s="19">
        <v>0</v>
      </c>
      <c r="E408" s="19">
        <v>0</v>
      </c>
      <c r="F408" s="19">
        <v>0</v>
      </c>
      <c r="G408" s="22">
        <v>88</v>
      </c>
      <c r="H408" s="19">
        <v>5</v>
      </c>
      <c r="I408" s="19">
        <v>19</v>
      </c>
      <c r="J408" s="37" t="s">
        <v>1432</v>
      </c>
      <c r="K408" s="43">
        <v>9</v>
      </c>
      <c r="L408" s="40" t="s">
        <v>1876</v>
      </c>
      <c r="M408" s="19">
        <f t="shared" si="7"/>
        <v>18</v>
      </c>
      <c r="N408" s="23">
        <v>0</v>
      </c>
      <c r="O408" s="24">
        <v>0</v>
      </c>
      <c r="P408" s="25" t="e">
        <v>#DIV/0!</v>
      </c>
    </row>
    <row r="409" spans="2:16" ht="26" customHeight="1">
      <c r="B409" s="8">
        <v>629</v>
      </c>
      <c r="C409" s="9">
        <v>112</v>
      </c>
      <c r="D409" s="2">
        <v>0</v>
      </c>
      <c r="E409" s="2">
        <v>0</v>
      </c>
      <c r="F409" s="2">
        <v>0</v>
      </c>
      <c r="G409" s="11">
        <v>0</v>
      </c>
      <c r="H409" s="2">
        <v>0</v>
      </c>
      <c r="I409" s="2">
        <v>0</v>
      </c>
      <c r="J409" s="38" t="s">
        <v>1608</v>
      </c>
      <c r="K409" s="44">
        <v>9</v>
      </c>
      <c r="L409" s="41" t="s">
        <v>2045</v>
      </c>
      <c r="M409" s="2">
        <f t="shared" si="7"/>
        <v>10</v>
      </c>
      <c r="N409" s="15">
        <v>0</v>
      </c>
      <c r="O409" s="3">
        <v>0</v>
      </c>
      <c r="P409" s="4" t="e">
        <v>#DIV/0!</v>
      </c>
    </row>
    <row r="410" spans="2:16" ht="26" customHeight="1">
      <c r="B410" s="20">
        <v>632</v>
      </c>
      <c r="C410" s="21">
        <v>111</v>
      </c>
      <c r="D410" s="19">
        <v>0</v>
      </c>
      <c r="E410" s="19">
        <v>0</v>
      </c>
      <c r="F410" s="19">
        <v>0</v>
      </c>
      <c r="G410" s="22">
        <v>108</v>
      </c>
      <c r="H410" s="19">
        <v>3</v>
      </c>
      <c r="I410" s="19">
        <v>0</v>
      </c>
      <c r="J410" s="37" t="s">
        <v>1470</v>
      </c>
      <c r="K410" s="43">
        <v>9</v>
      </c>
      <c r="L410" s="40" t="s">
        <v>1910</v>
      </c>
      <c r="M410" s="19">
        <f t="shared" si="7"/>
        <v>16</v>
      </c>
      <c r="N410" s="23">
        <v>0</v>
      </c>
      <c r="O410" s="24">
        <v>0</v>
      </c>
      <c r="P410" s="25" t="e">
        <v>#DIV/0!</v>
      </c>
    </row>
    <row r="411" spans="2:16" ht="26" customHeight="1">
      <c r="B411" s="8">
        <v>634</v>
      </c>
      <c r="C411" s="9">
        <v>111</v>
      </c>
      <c r="D411" s="2">
        <v>0</v>
      </c>
      <c r="E411" s="2">
        <v>0</v>
      </c>
      <c r="F411" s="2">
        <v>0</v>
      </c>
      <c r="G411" s="11">
        <v>106</v>
      </c>
      <c r="H411" s="2">
        <v>0</v>
      </c>
      <c r="I411" s="2">
        <v>5</v>
      </c>
      <c r="J411" s="38" t="s">
        <v>1609</v>
      </c>
      <c r="K411" s="44">
        <v>9</v>
      </c>
      <c r="L411" s="41" t="s">
        <v>2046</v>
      </c>
      <c r="M411" s="2">
        <f t="shared" si="7"/>
        <v>12</v>
      </c>
      <c r="N411" s="15">
        <v>0</v>
      </c>
      <c r="O411" s="3">
        <v>0</v>
      </c>
      <c r="P411" s="4" t="e">
        <v>#DIV/0!</v>
      </c>
    </row>
    <row r="412" spans="2:16" ht="26" customHeight="1">
      <c r="B412" s="20">
        <v>638</v>
      </c>
      <c r="C412" s="21">
        <v>110</v>
      </c>
      <c r="D412" s="19">
        <v>0</v>
      </c>
      <c r="E412" s="19">
        <v>0</v>
      </c>
      <c r="F412" s="19">
        <v>0</v>
      </c>
      <c r="G412" s="22">
        <v>57</v>
      </c>
      <c r="H412" s="19">
        <v>8</v>
      </c>
      <c r="I412" s="19">
        <v>45</v>
      </c>
      <c r="J412" s="37" t="s">
        <v>1434</v>
      </c>
      <c r="K412" s="43">
        <v>9</v>
      </c>
      <c r="L412" s="40" t="s">
        <v>1837</v>
      </c>
      <c r="M412" s="19">
        <f t="shared" si="7"/>
        <v>17</v>
      </c>
      <c r="N412" s="23">
        <v>0</v>
      </c>
      <c r="O412" s="24">
        <v>0</v>
      </c>
      <c r="P412" s="25" t="e">
        <v>#DIV/0!</v>
      </c>
    </row>
    <row r="413" spans="2:16" ht="26" customHeight="1">
      <c r="B413" s="8">
        <v>640</v>
      </c>
      <c r="C413" s="9">
        <v>110</v>
      </c>
      <c r="D413" s="2">
        <v>0</v>
      </c>
      <c r="E413" s="2">
        <v>0</v>
      </c>
      <c r="F413" s="2">
        <v>0</v>
      </c>
      <c r="G413" s="11">
        <v>99</v>
      </c>
      <c r="H413" s="2">
        <v>2</v>
      </c>
      <c r="I413" s="2">
        <v>9</v>
      </c>
      <c r="J413" s="38" t="s">
        <v>1393</v>
      </c>
      <c r="K413" s="44">
        <v>9</v>
      </c>
      <c r="L413" s="41" t="s">
        <v>1933</v>
      </c>
      <c r="M413" s="2">
        <f t="shared" si="7"/>
        <v>10</v>
      </c>
      <c r="N413" s="15">
        <v>0</v>
      </c>
      <c r="O413" s="3">
        <v>0</v>
      </c>
      <c r="P413" s="4" t="e">
        <v>#DIV/0!</v>
      </c>
    </row>
    <row r="414" spans="2:16" ht="26" customHeight="1">
      <c r="B414" s="20">
        <v>641</v>
      </c>
      <c r="C414" s="21">
        <v>110</v>
      </c>
      <c r="D414" s="19">
        <v>0</v>
      </c>
      <c r="E414" s="19">
        <v>0</v>
      </c>
      <c r="F414" s="19">
        <v>0</v>
      </c>
      <c r="G414" s="22">
        <v>90</v>
      </c>
      <c r="H414" s="19">
        <v>2</v>
      </c>
      <c r="I414" s="19">
        <v>18</v>
      </c>
      <c r="J414" s="37" t="s">
        <v>1494</v>
      </c>
      <c r="K414" s="43">
        <v>9</v>
      </c>
      <c r="L414" s="40" t="s">
        <v>1934</v>
      </c>
      <c r="M414" s="19">
        <f t="shared" si="7"/>
        <v>10</v>
      </c>
      <c r="N414" s="23">
        <v>0</v>
      </c>
      <c r="O414" s="24">
        <v>0</v>
      </c>
      <c r="P414" s="25" t="e">
        <v>#DIV/0!</v>
      </c>
    </row>
    <row r="415" spans="2:16" ht="26" customHeight="1">
      <c r="B415" s="8">
        <v>642</v>
      </c>
      <c r="C415" s="9">
        <v>109</v>
      </c>
      <c r="D415" s="2">
        <v>0</v>
      </c>
      <c r="E415" s="2">
        <v>0</v>
      </c>
      <c r="F415" s="2">
        <v>0</v>
      </c>
      <c r="G415" s="11">
        <v>39</v>
      </c>
      <c r="H415" s="2">
        <v>19</v>
      </c>
      <c r="I415" s="2">
        <v>51</v>
      </c>
      <c r="J415" s="38" t="s">
        <v>1495</v>
      </c>
      <c r="K415" s="44">
        <v>9</v>
      </c>
      <c r="L415" s="41" t="s">
        <v>1765</v>
      </c>
      <c r="M415" s="2">
        <f t="shared" si="7"/>
        <v>16</v>
      </c>
      <c r="N415" s="15">
        <v>0</v>
      </c>
      <c r="O415" s="3">
        <v>0</v>
      </c>
      <c r="P415" s="4" t="e">
        <v>#DIV/0!</v>
      </c>
    </row>
    <row r="416" spans="2:16" ht="26" customHeight="1">
      <c r="B416" s="20">
        <v>644</v>
      </c>
      <c r="C416" s="21">
        <v>109</v>
      </c>
      <c r="D416" s="19">
        <v>0</v>
      </c>
      <c r="E416" s="19">
        <v>0</v>
      </c>
      <c r="F416" s="19">
        <v>0</v>
      </c>
      <c r="G416" s="22">
        <v>104</v>
      </c>
      <c r="H416" s="19">
        <v>1</v>
      </c>
      <c r="I416" s="19">
        <v>4</v>
      </c>
      <c r="J416" s="37" t="s">
        <v>1315</v>
      </c>
      <c r="K416" s="43">
        <v>11</v>
      </c>
      <c r="L416" s="40" t="s">
        <v>1977</v>
      </c>
      <c r="M416" s="19">
        <f t="shared" si="7"/>
        <v>12</v>
      </c>
      <c r="N416" s="23">
        <v>0</v>
      </c>
      <c r="O416" s="24">
        <v>0</v>
      </c>
      <c r="P416" s="25" t="e">
        <v>#DIV/0!</v>
      </c>
    </row>
    <row r="417" spans="2:16" ht="26" customHeight="1">
      <c r="B417" s="8">
        <v>645</v>
      </c>
      <c r="C417" s="9">
        <v>109</v>
      </c>
      <c r="D417" s="2">
        <v>0</v>
      </c>
      <c r="E417" s="2">
        <v>0</v>
      </c>
      <c r="F417" s="2">
        <v>0</v>
      </c>
      <c r="G417" s="11">
        <v>43</v>
      </c>
      <c r="H417" s="2">
        <v>21</v>
      </c>
      <c r="I417" s="2">
        <v>45</v>
      </c>
      <c r="J417" s="38" t="s">
        <v>2062</v>
      </c>
      <c r="K417" s="44">
        <v>9</v>
      </c>
      <c r="L417" s="41" t="s">
        <v>1757</v>
      </c>
      <c r="M417" s="2">
        <f t="shared" si="7"/>
        <v>12</v>
      </c>
      <c r="N417" s="15">
        <v>0</v>
      </c>
      <c r="O417" s="3">
        <v>0</v>
      </c>
      <c r="P417" s="4" t="e">
        <v>#DIV/0!</v>
      </c>
    </row>
    <row r="418" spans="2:16" ht="26" customHeight="1">
      <c r="B418" s="20">
        <v>646</v>
      </c>
      <c r="C418" s="21">
        <v>109</v>
      </c>
      <c r="D418" s="19">
        <v>0</v>
      </c>
      <c r="E418" s="19">
        <v>0</v>
      </c>
      <c r="F418" s="19">
        <v>0</v>
      </c>
      <c r="G418" s="22">
        <v>46</v>
      </c>
      <c r="H418" s="19">
        <v>19</v>
      </c>
      <c r="I418" s="19">
        <v>44</v>
      </c>
      <c r="J418" s="37" t="s">
        <v>1307</v>
      </c>
      <c r="K418" s="43">
        <v>9</v>
      </c>
      <c r="L418" s="40" t="s">
        <v>1766</v>
      </c>
      <c r="M418" s="19">
        <f t="shared" si="7"/>
        <v>10</v>
      </c>
      <c r="N418" s="23">
        <v>0</v>
      </c>
      <c r="O418" s="24">
        <v>0</v>
      </c>
      <c r="P418" s="25" t="e">
        <v>#DIV/0!</v>
      </c>
    </row>
    <row r="419" spans="2:16" ht="26" customHeight="1">
      <c r="B419" s="8">
        <v>648</v>
      </c>
      <c r="C419" s="9">
        <v>109</v>
      </c>
      <c r="D419" s="2">
        <v>0</v>
      </c>
      <c r="E419" s="2">
        <v>0</v>
      </c>
      <c r="F419" s="2">
        <v>0</v>
      </c>
      <c r="G419" s="11">
        <v>0</v>
      </c>
      <c r="H419" s="2">
        <v>0</v>
      </c>
      <c r="I419" s="2">
        <v>0</v>
      </c>
      <c r="J419" s="38" t="s">
        <v>1316</v>
      </c>
      <c r="K419" s="44">
        <v>9</v>
      </c>
      <c r="L419" s="41" t="s">
        <v>2049</v>
      </c>
      <c r="M419" s="2">
        <f t="shared" si="7"/>
        <v>9</v>
      </c>
      <c r="N419" s="15">
        <v>0</v>
      </c>
      <c r="O419" s="3">
        <v>0</v>
      </c>
      <c r="P419" s="4" t="e">
        <v>#DIV/0!</v>
      </c>
    </row>
    <row r="420" spans="2:16" ht="26" customHeight="1">
      <c r="B420" s="20">
        <v>651</v>
      </c>
      <c r="C420" s="21">
        <v>108</v>
      </c>
      <c r="D420" s="19">
        <v>0</v>
      </c>
      <c r="E420" s="19">
        <v>0</v>
      </c>
      <c r="F420" s="19">
        <v>0</v>
      </c>
      <c r="G420" s="22">
        <v>92</v>
      </c>
      <c r="H420" s="19">
        <v>3</v>
      </c>
      <c r="I420" s="19">
        <v>13</v>
      </c>
      <c r="J420" s="37" t="s">
        <v>1611</v>
      </c>
      <c r="K420" s="43">
        <v>9</v>
      </c>
      <c r="L420" s="40" t="s">
        <v>1911</v>
      </c>
      <c r="M420" s="19">
        <f t="shared" si="7"/>
        <v>12</v>
      </c>
      <c r="N420" s="23">
        <v>0</v>
      </c>
      <c r="O420" s="24">
        <v>0</v>
      </c>
      <c r="P420" s="25" t="e">
        <v>#DIV/0!</v>
      </c>
    </row>
    <row r="421" spans="2:16" ht="26" customHeight="1">
      <c r="B421" s="8">
        <v>652</v>
      </c>
      <c r="C421" s="9">
        <v>108</v>
      </c>
      <c r="D421" s="2">
        <v>0</v>
      </c>
      <c r="E421" s="2">
        <v>0</v>
      </c>
      <c r="F421" s="2">
        <v>0</v>
      </c>
      <c r="G421" s="11">
        <v>50</v>
      </c>
      <c r="H421" s="2">
        <v>11</v>
      </c>
      <c r="I421" s="2">
        <v>47</v>
      </c>
      <c r="J421" s="38" t="s">
        <v>1471</v>
      </c>
      <c r="K421" s="44">
        <v>11</v>
      </c>
      <c r="L421" s="41" t="s">
        <v>2076</v>
      </c>
      <c r="M421" s="2">
        <f t="shared" si="7"/>
        <v>12</v>
      </c>
      <c r="N421" s="15">
        <v>0</v>
      </c>
      <c r="O421" s="3">
        <v>0</v>
      </c>
      <c r="P421" s="4" t="e">
        <v>#DIV/0!</v>
      </c>
    </row>
    <row r="422" spans="2:16" ht="26" customHeight="1">
      <c r="B422" s="20">
        <v>656</v>
      </c>
      <c r="C422" s="21">
        <v>108</v>
      </c>
      <c r="D422" s="19">
        <v>0</v>
      </c>
      <c r="E422" s="19">
        <v>0</v>
      </c>
      <c r="F422" s="19">
        <v>0</v>
      </c>
      <c r="G422" s="22">
        <v>82</v>
      </c>
      <c r="H422" s="19">
        <v>1</v>
      </c>
      <c r="I422" s="19">
        <v>25</v>
      </c>
      <c r="J422" s="37" t="s">
        <v>1472</v>
      </c>
      <c r="K422" s="43">
        <v>9</v>
      </c>
      <c r="L422" s="40" t="s">
        <v>1979</v>
      </c>
      <c r="M422" s="19">
        <f t="shared" si="7"/>
        <v>10</v>
      </c>
      <c r="N422" s="23">
        <v>0</v>
      </c>
      <c r="O422" s="24">
        <v>0</v>
      </c>
      <c r="P422" s="25" t="e">
        <v>#DIV/0!</v>
      </c>
    </row>
    <row r="423" spans="2:16" ht="26" customHeight="1">
      <c r="B423" s="8">
        <v>659</v>
      </c>
      <c r="C423" s="9">
        <v>108</v>
      </c>
      <c r="D423" s="2">
        <v>0</v>
      </c>
      <c r="E423" s="2">
        <v>0</v>
      </c>
      <c r="F423" s="2">
        <v>0</v>
      </c>
      <c r="G423" s="11">
        <v>42</v>
      </c>
      <c r="H423" s="2">
        <v>25</v>
      </c>
      <c r="I423" s="2">
        <v>41</v>
      </c>
      <c r="J423" s="38" t="s">
        <v>1542</v>
      </c>
      <c r="K423" s="44">
        <v>9</v>
      </c>
      <c r="L423" s="41" t="s">
        <v>1748</v>
      </c>
      <c r="M423" s="2">
        <f t="shared" si="7"/>
        <v>10</v>
      </c>
      <c r="N423" s="15">
        <v>0</v>
      </c>
      <c r="O423" s="3">
        <v>0</v>
      </c>
      <c r="P423" s="4" t="e">
        <v>#DIV/0!</v>
      </c>
    </row>
    <row r="424" spans="2:16" ht="26" customHeight="1">
      <c r="B424" s="20">
        <v>660</v>
      </c>
      <c r="C424" s="21">
        <v>107</v>
      </c>
      <c r="D424" s="19">
        <v>0</v>
      </c>
      <c r="E424" s="19">
        <v>0</v>
      </c>
      <c r="F424" s="19">
        <v>0</v>
      </c>
      <c r="G424" s="22">
        <v>0</v>
      </c>
      <c r="H424" s="19">
        <v>0</v>
      </c>
      <c r="I424" s="19">
        <v>0</v>
      </c>
      <c r="J424" s="37" t="s">
        <v>1298</v>
      </c>
      <c r="K424" s="43">
        <v>11</v>
      </c>
      <c r="L424" s="40" t="s">
        <v>2050</v>
      </c>
      <c r="M424" s="19">
        <f t="shared" si="7"/>
        <v>10</v>
      </c>
      <c r="N424" s="23">
        <v>0</v>
      </c>
      <c r="O424" s="24">
        <v>0</v>
      </c>
      <c r="P424" s="25" t="e">
        <v>#DIV/0!</v>
      </c>
    </row>
    <row r="425" spans="2:16" ht="26" customHeight="1">
      <c r="B425" s="8">
        <v>662</v>
      </c>
      <c r="C425" s="9">
        <v>106</v>
      </c>
      <c r="D425" s="2">
        <v>0</v>
      </c>
      <c r="E425" s="2">
        <v>0</v>
      </c>
      <c r="F425" s="2">
        <v>0</v>
      </c>
      <c r="G425" s="11">
        <v>0</v>
      </c>
      <c r="H425" s="2">
        <v>0</v>
      </c>
      <c r="I425" s="2">
        <v>0</v>
      </c>
      <c r="J425" s="38" t="s">
        <v>1612</v>
      </c>
      <c r="K425" s="44">
        <v>11</v>
      </c>
      <c r="L425" s="41" t="s">
        <v>2051</v>
      </c>
      <c r="M425" s="2">
        <f t="shared" si="7"/>
        <v>12</v>
      </c>
      <c r="N425" s="15">
        <v>0</v>
      </c>
      <c r="O425" s="3">
        <v>0</v>
      </c>
      <c r="P425" s="4" t="e">
        <v>#DIV/0!</v>
      </c>
    </row>
    <row r="426" spans="2:16" ht="26" customHeight="1">
      <c r="B426" s="20">
        <v>666</v>
      </c>
      <c r="C426" s="21">
        <v>106</v>
      </c>
      <c r="D426" s="19">
        <v>0</v>
      </c>
      <c r="E426" s="19">
        <v>0</v>
      </c>
      <c r="F426" s="19">
        <v>0</v>
      </c>
      <c r="G426" s="22">
        <v>0</v>
      </c>
      <c r="H426" s="19">
        <v>1</v>
      </c>
      <c r="I426" s="19">
        <v>0</v>
      </c>
      <c r="J426" s="37" t="s">
        <v>1613</v>
      </c>
      <c r="K426" s="43">
        <v>11</v>
      </c>
      <c r="L426" s="40" t="s">
        <v>1980</v>
      </c>
      <c r="M426" s="19">
        <f t="shared" si="7"/>
        <v>12</v>
      </c>
      <c r="N426" s="23">
        <v>0</v>
      </c>
      <c r="O426" s="24">
        <v>0</v>
      </c>
      <c r="P426" s="25" t="e">
        <v>#DIV/0!</v>
      </c>
    </row>
    <row r="427" spans="2:16" ht="26" customHeight="1">
      <c r="B427" s="8">
        <v>667</v>
      </c>
      <c r="C427" s="9">
        <v>105</v>
      </c>
      <c r="D427" s="2">
        <v>0</v>
      </c>
      <c r="E427" s="2">
        <v>0</v>
      </c>
      <c r="F427" s="2">
        <v>0</v>
      </c>
      <c r="G427" s="11">
        <v>98</v>
      </c>
      <c r="H427" s="2">
        <v>3</v>
      </c>
      <c r="I427" s="2">
        <v>4</v>
      </c>
      <c r="J427" s="38" t="s">
        <v>1543</v>
      </c>
      <c r="K427" s="44">
        <v>9</v>
      </c>
      <c r="L427" s="41" t="s">
        <v>1913</v>
      </c>
      <c r="M427" s="2">
        <f t="shared" si="7"/>
        <v>12</v>
      </c>
      <c r="N427" s="15">
        <v>0</v>
      </c>
      <c r="O427" s="3">
        <v>0</v>
      </c>
      <c r="P427" s="4" t="e">
        <v>#DIV/0!</v>
      </c>
    </row>
    <row r="428" spans="2:16" ht="26" customHeight="1">
      <c r="B428" s="20">
        <v>670</v>
      </c>
      <c r="C428" s="21">
        <v>104</v>
      </c>
      <c r="D428" s="19">
        <v>0</v>
      </c>
      <c r="E428" s="19">
        <v>0</v>
      </c>
      <c r="F428" s="19">
        <v>0</v>
      </c>
      <c r="G428" s="22">
        <v>0</v>
      </c>
      <c r="H428" s="19">
        <v>0</v>
      </c>
      <c r="I428" s="19">
        <v>0</v>
      </c>
      <c r="J428" s="37" t="s">
        <v>1473</v>
      </c>
      <c r="K428" s="43">
        <v>9</v>
      </c>
      <c r="L428" s="40" t="s">
        <v>2052</v>
      </c>
      <c r="M428" s="19">
        <f t="shared" si="7"/>
        <v>15</v>
      </c>
      <c r="N428" s="23">
        <v>0</v>
      </c>
      <c r="O428" s="24">
        <v>0</v>
      </c>
      <c r="P428" s="25" t="e">
        <v>#DIV/0!</v>
      </c>
    </row>
    <row r="429" spans="2:16" ht="26" customHeight="1">
      <c r="B429" s="8">
        <v>673</v>
      </c>
      <c r="C429" s="9">
        <v>104</v>
      </c>
      <c r="D429" s="2">
        <v>0</v>
      </c>
      <c r="E429" s="2">
        <v>0</v>
      </c>
      <c r="F429" s="2">
        <v>0</v>
      </c>
      <c r="G429" s="11">
        <v>0</v>
      </c>
      <c r="H429" s="2">
        <v>0</v>
      </c>
      <c r="I429" s="2">
        <v>0</v>
      </c>
      <c r="J429" s="38" t="s">
        <v>1614</v>
      </c>
      <c r="K429" s="44">
        <v>9</v>
      </c>
      <c r="L429" s="41" t="s">
        <v>2053</v>
      </c>
      <c r="M429" s="2">
        <f t="shared" si="7"/>
        <v>14</v>
      </c>
      <c r="N429" s="15">
        <v>0</v>
      </c>
      <c r="O429" s="3">
        <v>0</v>
      </c>
      <c r="P429" s="4" t="e">
        <v>#DIV/0!</v>
      </c>
    </row>
    <row r="430" spans="2:16" ht="26" customHeight="1">
      <c r="B430" s="20">
        <v>676</v>
      </c>
      <c r="C430" s="21">
        <v>104</v>
      </c>
      <c r="D430" s="19">
        <v>0</v>
      </c>
      <c r="E430" s="19">
        <v>0</v>
      </c>
      <c r="F430" s="19">
        <v>0</v>
      </c>
      <c r="G430" s="22">
        <v>102</v>
      </c>
      <c r="H430" s="19">
        <v>0</v>
      </c>
      <c r="I430" s="19">
        <v>2</v>
      </c>
      <c r="J430" s="37" t="s">
        <v>1615</v>
      </c>
      <c r="K430" s="43">
        <v>11</v>
      </c>
      <c r="L430" s="40" t="s">
        <v>2093</v>
      </c>
      <c r="M430" s="19">
        <f t="shared" si="7"/>
        <v>12</v>
      </c>
      <c r="N430" s="23">
        <v>0</v>
      </c>
      <c r="O430" s="24">
        <v>0</v>
      </c>
      <c r="P430" s="25" t="e">
        <v>#DIV/0!</v>
      </c>
    </row>
    <row r="431" spans="2:16" ht="26" customHeight="1">
      <c r="B431" s="8">
        <v>678</v>
      </c>
      <c r="C431" s="9">
        <v>103</v>
      </c>
      <c r="D431" s="2">
        <v>58</v>
      </c>
      <c r="E431" s="2">
        <v>0</v>
      </c>
      <c r="F431" s="2">
        <v>7</v>
      </c>
      <c r="G431" s="11">
        <v>22</v>
      </c>
      <c r="H431" s="2">
        <v>4</v>
      </c>
      <c r="I431" s="2">
        <v>12</v>
      </c>
      <c r="J431" s="38" t="s">
        <v>1616</v>
      </c>
      <c r="K431" s="44">
        <v>8</v>
      </c>
      <c r="L431" s="41" t="s">
        <v>1895</v>
      </c>
      <c r="M431" s="2">
        <f t="shared" si="7"/>
        <v>18</v>
      </c>
      <c r="N431" s="15">
        <v>0</v>
      </c>
      <c r="O431" s="3">
        <v>1.1206275514288001E-2</v>
      </c>
      <c r="P431" s="4">
        <v>0</v>
      </c>
    </row>
    <row r="432" spans="2:16" ht="26" customHeight="1">
      <c r="B432" s="20">
        <v>679</v>
      </c>
      <c r="C432" s="21">
        <v>103</v>
      </c>
      <c r="D432" s="19">
        <v>0</v>
      </c>
      <c r="E432" s="19">
        <v>0</v>
      </c>
      <c r="F432" s="19">
        <v>0</v>
      </c>
      <c r="G432" s="22">
        <v>100</v>
      </c>
      <c r="H432" s="19">
        <v>1</v>
      </c>
      <c r="I432" s="19">
        <v>2</v>
      </c>
      <c r="J432" s="37" t="s">
        <v>1452</v>
      </c>
      <c r="K432" s="43">
        <v>9</v>
      </c>
      <c r="L432" s="40" t="s">
        <v>1981</v>
      </c>
      <c r="M432" s="19">
        <f t="shared" si="7"/>
        <v>14</v>
      </c>
      <c r="N432" s="23">
        <v>0</v>
      </c>
      <c r="O432" s="24">
        <v>0</v>
      </c>
      <c r="P432" s="25" t="e">
        <v>#DIV/0!</v>
      </c>
    </row>
    <row r="433" spans="2:16" ht="26" customHeight="1">
      <c r="B433" s="8">
        <v>680</v>
      </c>
      <c r="C433" s="9">
        <v>102</v>
      </c>
      <c r="D433" s="2">
        <v>0</v>
      </c>
      <c r="E433" s="2">
        <v>0</v>
      </c>
      <c r="F433" s="2">
        <v>0</v>
      </c>
      <c r="G433" s="11">
        <v>98</v>
      </c>
      <c r="H433" s="2">
        <v>1</v>
      </c>
      <c r="I433" s="2">
        <v>3</v>
      </c>
      <c r="J433" s="38" t="s">
        <v>1544</v>
      </c>
      <c r="K433" s="44">
        <v>9</v>
      </c>
      <c r="L433" s="41" t="s">
        <v>1982</v>
      </c>
      <c r="M433" s="2">
        <f t="shared" si="7"/>
        <v>12</v>
      </c>
      <c r="N433" s="15">
        <v>0</v>
      </c>
      <c r="O433" s="3">
        <v>0</v>
      </c>
      <c r="P433" s="4" t="e">
        <v>#DIV/0!</v>
      </c>
    </row>
    <row r="434" spans="2:16" ht="26" customHeight="1">
      <c r="B434" s="20">
        <v>685</v>
      </c>
      <c r="C434" s="21">
        <v>101</v>
      </c>
      <c r="D434" s="19">
        <v>0</v>
      </c>
      <c r="E434" s="19">
        <v>0</v>
      </c>
      <c r="F434" s="19">
        <v>0</v>
      </c>
      <c r="G434" s="22">
        <v>0</v>
      </c>
      <c r="H434" s="19">
        <v>0</v>
      </c>
      <c r="I434" s="19">
        <v>0</v>
      </c>
      <c r="J434" s="37" t="s">
        <v>1545</v>
      </c>
      <c r="K434" s="43">
        <v>9</v>
      </c>
      <c r="L434" s="40" t="s">
        <v>2055</v>
      </c>
      <c r="M434" s="19">
        <f t="shared" si="7"/>
        <v>14</v>
      </c>
      <c r="N434" s="23">
        <v>0</v>
      </c>
      <c r="O434" s="24">
        <v>0</v>
      </c>
      <c r="P434" s="25" t="e">
        <v>#DIV/0!</v>
      </c>
    </row>
    <row r="435" spans="2:16" ht="26" customHeight="1">
      <c r="B435" s="8">
        <v>687</v>
      </c>
      <c r="C435" s="9">
        <v>101</v>
      </c>
      <c r="D435" s="2">
        <v>0</v>
      </c>
      <c r="E435" s="2">
        <v>0</v>
      </c>
      <c r="F435" s="2">
        <v>0</v>
      </c>
      <c r="G435" s="11">
        <v>0</v>
      </c>
      <c r="H435" s="2">
        <v>0</v>
      </c>
      <c r="I435" s="2">
        <v>0</v>
      </c>
      <c r="J435" s="38" t="s">
        <v>1617</v>
      </c>
      <c r="K435" s="44">
        <v>9</v>
      </c>
      <c r="L435" s="41" t="s">
        <v>2056</v>
      </c>
      <c r="M435" s="2">
        <f t="shared" si="7"/>
        <v>12</v>
      </c>
      <c r="N435" s="15">
        <v>0</v>
      </c>
      <c r="O435" s="3">
        <v>0</v>
      </c>
      <c r="P435" s="4" t="e">
        <v>#DIV/0!</v>
      </c>
    </row>
    <row r="436" spans="2:16" ht="26" customHeight="1">
      <c r="B436" s="20">
        <v>688</v>
      </c>
      <c r="C436" s="21">
        <v>101</v>
      </c>
      <c r="D436" s="19">
        <v>0</v>
      </c>
      <c r="E436" s="19">
        <v>0</v>
      </c>
      <c r="F436" s="19">
        <v>0</v>
      </c>
      <c r="G436" s="22">
        <v>64</v>
      </c>
      <c r="H436" s="19">
        <v>3</v>
      </c>
      <c r="I436" s="19">
        <v>34</v>
      </c>
      <c r="J436" s="37" t="s">
        <v>1618</v>
      </c>
      <c r="K436" s="43">
        <v>9</v>
      </c>
      <c r="L436" s="40" t="s">
        <v>1914</v>
      </c>
      <c r="M436" s="19">
        <f t="shared" si="7"/>
        <v>12</v>
      </c>
      <c r="N436" s="23">
        <v>0</v>
      </c>
      <c r="O436" s="24">
        <v>0</v>
      </c>
      <c r="P436" s="25" t="e">
        <v>#DIV/0!</v>
      </c>
    </row>
    <row r="437" spans="2:16" ht="26" customHeight="1">
      <c r="B437" s="8">
        <v>689</v>
      </c>
      <c r="C437" s="9">
        <v>101</v>
      </c>
      <c r="D437" s="2">
        <v>0</v>
      </c>
      <c r="E437" s="2">
        <v>0</v>
      </c>
      <c r="F437" s="2">
        <v>0</v>
      </c>
      <c r="G437" s="11">
        <v>74</v>
      </c>
      <c r="H437" s="2">
        <v>4</v>
      </c>
      <c r="I437" s="2">
        <v>23</v>
      </c>
      <c r="J437" s="38" t="s">
        <v>1474</v>
      </c>
      <c r="K437" s="44">
        <v>9</v>
      </c>
      <c r="L437" s="41" t="s">
        <v>1897</v>
      </c>
      <c r="M437" s="2">
        <f t="shared" si="7"/>
        <v>12</v>
      </c>
      <c r="N437" s="15">
        <v>0</v>
      </c>
      <c r="O437" s="3">
        <v>0</v>
      </c>
      <c r="P437" s="4" t="e">
        <v>#DIV/0!</v>
      </c>
    </row>
    <row r="438" spans="2:16" ht="26" customHeight="1">
      <c r="B438" s="20">
        <v>690</v>
      </c>
      <c r="C438" s="21">
        <v>101</v>
      </c>
      <c r="D438" s="19">
        <v>0</v>
      </c>
      <c r="E438" s="19">
        <v>0</v>
      </c>
      <c r="F438" s="19">
        <v>0</v>
      </c>
      <c r="G438" s="22">
        <v>65</v>
      </c>
      <c r="H438" s="19">
        <v>8</v>
      </c>
      <c r="I438" s="19">
        <v>28</v>
      </c>
      <c r="J438" s="37" t="s">
        <v>1453</v>
      </c>
      <c r="K438" s="43">
        <v>9</v>
      </c>
      <c r="L438" s="40" t="s">
        <v>2094</v>
      </c>
      <c r="M438" s="19">
        <f t="shared" si="7"/>
        <v>12</v>
      </c>
      <c r="N438" s="23">
        <v>0</v>
      </c>
      <c r="O438" s="24">
        <v>0</v>
      </c>
      <c r="P438" s="25" t="e">
        <v>#DIV/0!</v>
      </c>
    </row>
    <row r="439" spans="2:16" ht="26" customHeight="1">
      <c r="B439" s="8">
        <v>693</v>
      </c>
      <c r="C439" s="9">
        <v>100</v>
      </c>
      <c r="D439" s="2">
        <v>0</v>
      </c>
      <c r="E439" s="2">
        <v>0</v>
      </c>
      <c r="F439" s="2">
        <v>0</v>
      </c>
      <c r="G439" s="11">
        <v>60</v>
      </c>
      <c r="H439" s="2">
        <v>6</v>
      </c>
      <c r="I439" s="2">
        <v>34</v>
      </c>
      <c r="J439" s="38" t="s">
        <v>1546</v>
      </c>
      <c r="K439" s="44">
        <v>9</v>
      </c>
      <c r="L439" s="41" t="s">
        <v>1864</v>
      </c>
      <c r="M439" s="2">
        <f t="shared" si="7"/>
        <v>16</v>
      </c>
      <c r="N439" s="15">
        <v>0</v>
      </c>
      <c r="O439" s="3">
        <v>0</v>
      </c>
      <c r="P439" s="4" t="e">
        <v>#DIV/0!</v>
      </c>
    </row>
    <row r="440" spans="2:16" ht="26" customHeight="1" thickBot="1">
      <c r="B440" s="28">
        <v>697</v>
      </c>
      <c r="C440" s="29">
        <v>100</v>
      </c>
      <c r="D440" s="30">
        <v>0</v>
      </c>
      <c r="E440" s="30">
        <v>0</v>
      </c>
      <c r="F440" s="30">
        <v>0</v>
      </c>
      <c r="G440" s="31">
        <v>88</v>
      </c>
      <c r="H440" s="30">
        <v>3</v>
      </c>
      <c r="I440" s="30">
        <v>9</v>
      </c>
      <c r="J440" s="45" t="s">
        <v>1420</v>
      </c>
      <c r="K440" s="30">
        <v>9</v>
      </c>
      <c r="L440" s="46" t="s">
        <v>1915</v>
      </c>
      <c r="M440" s="30">
        <f t="shared" si="7"/>
        <v>10</v>
      </c>
      <c r="N440" s="32">
        <v>0</v>
      </c>
      <c r="O440" s="33">
        <v>0</v>
      </c>
      <c r="P440" s="34" t="e">
        <v>#DIV/0!</v>
      </c>
    </row>
    <row r="441" spans="2:16" ht="26" customHeight="1" thickTop="1"/>
  </sheetData>
  <sortState xmlns:xlrd2="http://schemas.microsoft.com/office/spreadsheetml/2017/richdata2" ref="B4:P440">
    <sortCondition descending="1" ref="N4:N440"/>
  </sortState>
  <mergeCells count="4">
    <mergeCell ref="B2:B3"/>
    <mergeCell ref="C2:C3"/>
    <mergeCell ref="P2:P3"/>
    <mergeCell ref="A2:A3"/>
  </mergeCells>
  <phoneticPr fontId="1"/>
  <conditionalFormatting sqref="B4:I440 L4:P440">
    <cfRule type="containsText" dxfId="5" priority="13" operator="containsText" text="DATFWTDDYDWPVRY">
      <formula>NOT(ISERROR(SEARCH("DATFWTDDYDWPVRY",B4)))</formula>
    </cfRule>
  </conditionalFormatting>
  <conditionalFormatting sqref="D3:I3">
    <cfRule type="containsText" dxfId="4" priority="9" operator="containsText" text="DATFWTDDYDWPVRY">
      <formula>NOT(ISERROR(SEARCH("DATFWTDDYDWPVRY",D3)))</formula>
    </cfRule>
  </conditionalFormatting>
  <conditionalFormatting sqref="P1 P4:P1048576">
    <cfRule type="top10" dxfId="3" priority="4" percent="1" rank="10"/>
  </conditionalFormatting>
  <conditionalFormatting sqref="B2:C2">
    <cfRule type="containsText" dxfId="2" priority="3" operator="containsText" text="DATFWTDDYDWPVRY">
      <formula>NOT(ISERROR(SEARCH("DATFWTDDYDWPVRY",B2)))</formula>
    </cfRule>
  </conditionalFormatting>
  <conditionalFormatting sqref="L3">
    <cfRule type="containsText" dxfId="1" priority="2" operator="containsText" text="DATFWTDDYDWPVRY">
      <formula>NOT(ISERROR(SEARCH("DATFWTDDYDWPVRY",L3)))</formula>
    </cfRule>
  </conditionalFormatting>
  <conditionalFormatting sqref="N3:O3">
    <cfRule type="containsText" dxfId="0" priority="1" operator="containsText" text="DATFWTDDYDWPVRY">
      <formula>NOT(ISERROR(SEARCH("DATFWTDDYDWPVRY",N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26-196 (BC-FG)</vt:lpstr>
      <vt:lpstr>26-196 (CD-FG)</vt:lpstr>
      <vt:lpstr>133-196 (BC-FG)</vt:lpstr>
      <vt:lpstr>133-196 (CD-F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山野 晃史</cp:lastModifiedBy>
  <dcterms:created xsi:type="dcterms:W3CDTF">2021-12-01T05:00:11Z</dcterms:created>
  <dcterms:modified xsi:type="dcterms:W3CDTF">2023-02-17T09:53:06Z</dcterms:modified>
</cp:coreProperties>
</file>